
<file path=[Content_Types].xml><?xml version="1.0" encoding="utf-8"?>
<Types xmlns="http://schemas.openxmlformats.org/package/2006/content-types">
  <Override PartName="/xl/worksheets/sheet26.xml" ContentType="application/vnd.openxmlformats-officedocument.spreadsheetml.worksheet+xml"/>
  <Override PartName="/xl/worksheets/sheet31.xml" ContentType="application/vnd.openxmlformats-officedocument.spreadsheetml.worksheet+xml"/>
  <Default Extension="rels" ContentType="application/vnd.openxmlformats-package.relationships+xml"/>
  <Override PartName="/xl/worksheets/sheet12.xml" ContentType="application/vnd.openxmlformats-officedocument.spreadsheetml.worksheet+xml"/>
  <Default Extension="jpeg" ContentType="image/jpeg"/>
  <Default Extension="xml" ContentType="application/xml"/>
  <Override PartName="/xl/worksheets/sheet24.xml" ContentType="application/vnd.openxmlformats-officedocument.spreadsheetml.worksheet+xml"/>
  <Override PartName="/xl/worksheets/sheet10.xml" ContentType="application/vnd.openxmlformats-officedocument.spreadsheetml.worksheet+xml"/>
  <Override PartName="/xl/worksheets/sheet38.xml" ContentType="application/vnd.openxmlformats-officedocument.spreadsheetml.worksheet+xml"/>
  <Override PartName="/xl/calcChain.xml" ContentType="application/vnd.openxmlformats-officedocument.spreadsheetml.calcChain+xml"/>
  <Override PartName="/xl/worksheets/sheet22.xml" ContentType="application/vnd.openxmlformats-officedocument.spreadsheetml.worksheet+xml"/>
  <Override PartName="/xl/worksheets/sheet19.xml" ContentType="application/vnd.openxmlformats-officedocument.spreadsheetml.worksheet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worksheets/sheet36.xml" ContentType="application/vnd.openxmlformats-officedocument.spreadsheetml.worksheet+xml"/>
  <Override PartName="/xl/worksheets/sheet20.xml" ContentType="application/vnd.openxmlformats-officedocument.spreadsheetml.worksheet+xml"/>
  <Override PartName="/xl/worksheets/sheet17.xml" ContentType="application/vnd.openxmlformats-officedocument.spreadsheetml.worksheet+xml"/>
  <Override PartName="/xl/worksheets/sheet6.xml" ContentType="application/vnd.openxmlformats-officedocument.spreadsheetml.worksheet+xml"/>
  <Override PartName="/xl/worksheets/sheet29.xml" ContentType="application/vnd.openxmlformats-officedocument.spreadsheetml.worksheet+xml"/>
  <Override PartName="/xl/worksheets/sheet34.xml" ContentType="application/vnd.openxmlformats-officedocument.spreadsheetml.worksheet+xml"/>
  <Override PartName="/docProps/core.xml" ContentType="application/vnd.openxmlformats-package.core-properties+xml"/>
  <Override PartName="/xl/worksheets/sheet15.xml" ContentType="application/vnd.openxmlformats-officedocument.spreadsheetml.worksheet+xml"/>
  <Override PartName="/xl/worksheets/sheet4.xml" ContentType="application/vnd.openxmlformats-officedocument.spreadsheetml.worksheet+xml"/>
  <Override PartName="/xl/worksheets/sheet27.xml" ContentType="application/vnd.openxmlformats-officedocument.spreadsheetml.worksheet+xml"/>
  <Override PartName="/xl/worksheets/sheet32.xml" ContentType="application/vnd.openxmlformats-officedocument.spreadsheetml.worksheet+xml"/>
  <Override PartName="/docProps/app.xml" ContentType="application/vnd.openxmlformats-officedocument.extended-properties+xml"/>
  <Override PartName="/xl/worksheets/sheet13.xml" ContentType="application/vnd.openxmlformats-officedocument.spreadsheetml.worksheet+xml"/>
  <Override PartName="/xl/worksheets/sheet25.xml" ContentType="application/vnd.openxmlformats-officedocument.spreadsheetml.worksheet+xml"/>
  <Override PartName="/xl/worksheets/sheet3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9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9.xml" ContentType="application/vnd.openxmlformats-officedocument.spreadsheetml.worksheet+xml"/>
  <Override PartName="/xl/styles.xml" ContentType="application/vnd.openxmlformats-officedocument.spreadsheetml.styles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worksheets/sheet21.xml" ContentType="application/vnd.openxmlformats-officedocument.spreadsheetml.worksheet+xml"/>
  <Override PartName="/xl/worksheets/sheet18.xml" ContentType="application/vnd.openxmlformats-officedocument.spreadsheetml.worksheet+xml"/>
  <Override PartName="/xl/sharedStrings.xml" ContentType="application/vnd.openxmlformats-officedocument.spreadsheetml.sharedStrings+xml"/>
  <Override PartName="/xl/worksheets/sheet7.xml" ContentType="application/vnd.openxmlformats-officedocument.spreadsheetml.worksheet+xml"/>
  <Override PartName="/xl/worksheets/sheet35.xml" ContentType="application/vnd.openxmlformats-officedocument.spreadsheetml.worksheet+xml"/>
  <Override PartName="/xl/worksheets/sheet16.xml" ContentType="application/vnd.openxmlformats-officedocument.spreadsheetml.worksheet+xml"/>
  <Override PartName="/xl/workbook.xml" ContentType="application/vnd.openxmlformats-officedocument.spreadsheetml.sheet.main+xml"/>
  <Override PartName="/xl/worksheets/sheet28.xml" ContentType="application/vnd.openxmlformats-officedocument.spreadsheetml.worksheet+xml"/>
  <Override PartName="/xl/worksheets/sheet5.xml" ContentType="application/vnd.openxmlformats-officedocument.spreadsheetml.worksheet+xml"/>
  <Override PartName="/xl/worksheets/sheet33.xml" ContentType="application/vnd.openxmlformats-officedocument.spreadsheetml.worksheet+xml"/>
  <Override PartName="/xl/worksheets/sheet14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0" yWindow="700" windowWidth="20580" windowHeight="12620" tabRatio="500" firstSheet="32" activeTab="38"/>
  </bookViews>
  <sheets>
    <sheet name="Fig.1A-PR20" sheetId="1" r:id="rId1"/>
    <sheet name="Fig. 1A-GR20" sheetId="2" r:id="rId2"/>
    <sheet name="Fig.1A-HARR" sheetId="3" r:id="rId3"/>
    <sheet name="Fig1A-CHX" sheetId="4" r:id="rId4"/>
    <sheet name="Fig1A-GDPCP" sheetId="5" r:id="rId5"/>
    <sheet name="Fig1B-PR20" sheetId="6" r:id="rId6"/>
    <sheet name="Fig1B-GR20" sheetId="7" r:id="rId7"/>
    <sheet name="Fig1B-HARR" sheetId="8" r:id="rId8"/>
    <sheet name="Fig1B-CHX" sheetId="9" r:id="rId9"/>
    <sheet name="Fig1B-GDPCP" sheetId="10" r:id="rId10"/>
    <sheet name="Fig. 2e" sheetId="11" r:id="rId11"/>
    <sheet name="Fig. 2f" sheetId="12" r:id="rId12"/>
    <sheet name="Fig. 2g" sheetId="13" r:id="rId13"/>
    <sheet name="Fig. 2h" sheetId="14" r:id="rId14"/>
    <sheet name="Fig. 3a" sheetId="15" r:id="rId15"/>
    <sheet name="Fig. 3b" sheetId="16" r:id="rId16"/>
    <sheet name="Fig. 3c" sheetId="17" r:id="rId17"/>
    <sheet name="Fig. 5d" sheetId="18" r:id="rId18"/>
    <sheet name="S.Fig. 1a" sheetId="19" r:id="rId19"/>
    <sheet name="S. Fig. 1b" sheetId="20" r:id="rId20"/>
    <sheet name="S. Fig. 1c" sheetId="21" r:id="rId21"/>
    <sheet name="S. Fig. 1d" sheetId="22" r:id="rId22"/>
    <sheet name="S. Fig. 1e" sheetId="23" r:id="rId23"/>
    <sheet name="S. Fig. 1f" sheetId="24" r:id="rId24"/>
    <sheet name="S. Fig. 1g" sheetId="25" r:id="rId25"/>
    <sheet name="S. Fig. 1m" sheetId="26" r:id="rId26"/>
    <sheet name="S. Fig. 1n" sheetId="27" r:id="rId27"/>
    <sheet name="S. Fig. 1o" sheetId="28" r:id="rId28"/>
    <sheet name="S. Fig. 2a" sheetId="29" r:id="rId29"/>
    <sheet name="S. Fig. 2b" sheetId="30" r:id="rId30"/>
    <sheet name="S. Fig. 2c" sheetId="31" r:id="rId31"/>
    <sheet name="S. Fig. 2d" sheetId="32" r:id="rId32"/>
    <sheet name="S. Fig. 2e" sheetId="33" r:id="rId33"/>
    <sheet name="S. Fig. 2f" sheetId="34" r:id="rId34"/>
    <sheet name="S. Fig. 2g" sheetId="35" r:id="rId35"/>
    <sheet name="S. Fig. 2h" sheetId="36" r:id="rId36"/>
    <sheet name="S. Fig. 3c" sheetId="37" r:id="rId37"/>
    <sheet name="S. Fig. 4e" sheetId="38" r:id="rId38"/>
    <sheet name="S. Fig. 5j" sheetId="39" r:id="rId39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9" i="11"/>
  <c r="E9"/>
  <c r="D8"/>
  <c r="E8"/>
  <c r="D7"/>
  <c r="E7"/>
  <c r="D6"/>
  <c r="E6"/>
  <c r="D5"/>
  <c r="E5"/>
  <c r="D4"/>
  <c r="E4"/>
  <c r="D9" i="12"/>
  <c r="E9"/>
  <c r="D8"/>
  <c r="E8"/>
  <c r="D7"/>
  <c r="E7"/>
  <c r="D6"/>
  <c r="E6"/>
  <c r="D5"/>
  <c r="E5"/>
  <c r="D4"/>
  <c r="E4"/>
  <c r="B17" i="13"/>
  <c r="B12"/>
  <c r="B25"/>
  <c r="C17"/>
  <c r="C12"/>
  <c r="C25"/>
  <c r="D17"/>
  <c r="D12"/>
  <c r="D25"/>
  <c r="E17"/>
  <c r="E12"/>
  <c r="E25"/>
  <c r="F17"/>
  <c r="F12"/>
  <c r="F25"/>
  <c r="G17"/>
  <c r="G12"/>
  <c r="G25"/>
  <c r="H17"/>
  <c r="H12"/>
  <c r="H25"/>
  <c r="I17"/>
  <c r="I12"/>
  <c r="I25"/>
  <c r="J17"/>
  <c r="J12"/>
  <c r="J25"/>
  <c r="K17"/>
  <c r="K12"/>
  <c r="K25"/>
  <c r="M25"/>
  <c r="L25"/>
  <c r="B16"/>
  <c r="B24"/>
  <c r="C16"/>
  <c r="C24"/>
  <c r="D16"/>
  <c r="D24"/>
  <c r="E16"/>
  <c r="E24"/>
  <c r="F16"/>
  <c r="F24"/>
  <c r="G16"/>
  <c r="G24"/>
  <c r="H16"/>
  <c r="H24"/>
  <c r="I16"/>
  <c r="I24"/>
  <c r="J16"/>
  <c r="J24"/>
  <c r="K16"/>
  <c r="K24"/>
  <c r="M24"/>
  <c r="L24"/>
  <c r="B15"/>
  <c r="B23"/>
  <c r="C15"/>
  <c r="C23"/>
  <c r="D15"/>
  <c r="D23"/>
  <c r="E15"/>
  <c r="E23"/>
  <c r="F15"/>
  <c r="F23"/>
  <c r="G15"/>
  <c r="G23"/>
  <c r="H15"/>
  <c r="H23"/>
  <c r="I15"/>
  <c r="I23"/>
  <c r="J15"/>
  <c r="J23"/>
  <c r="K15"/>
  <c r="K23"/>
  <c r="M23"/>
  <c r="L23"/>
  <c r="B14"/>
  <c r="B22"/>
  <c r="C14"/>
  <c r="C22"/>
  <c r="D14"/>
  <c r="D22"/>
  <c r="E14"/>
  <c r="E22"/>
  <c r="F14"/>
  <c r="F22"/>
  <c r="G14"/>
  <c r="G22"/>
  <c r="H14"/>
  <c r="H22"/>
  <c r="I14"/>
  <c r="I22"/>
  <c r="J14"/>
  <c r="J22"/>
  <c r="K14"/>
  <c r="K22"/>
  <c r="M22"/>
  <c r="L22"/>
  <c r="B13"/>
  <c r="B21"/>
  <c r="C13"/>
  <c r="C21"/>
  <c r="D13"/>
  <c r="D21"/>
  <c r="E13"/>
  <c r="E21"/>
  <c r="F13"/>
  <c r="F21"/>
  <c r="G13"/>
  <c r="G21"/>
  <c r="H13"/>
  <c r="H21"/>
  <c r="I13"/>
  <c r="I21"/>
  <c r="J13"/>
  <c r="J21"/>
  <c r="K13"/>
  <c r="K21"/>
  <c r="M21"/>
  <c r="L21"/>
  <c r="B20"/>
  <c r="C20"/>
  <c r="D20"/>
  <c r="E20"/>
  <c r="F20"/>
  <c r="G20"/>
  <c r="H20"/>
  <c r="I20"/>
  <c r="J20"/>
  <c r="K20"/>
  <c r="M20"/>
  <c r="L20"/>
  <c r="B17" i="14"/>
  <c r="B12"/>
  <c r="B25"/>
  <c r="C17"/>
  <c r="C12"/>
  <c r="C25"/>
  <c r="D17"/>
  <c r="D12"/>
  <c r="D25"/>
  <c r="E17"/>
  <c r="E12"/>
  <c r="E25"/>
  <c r="F17"/>
  <c r="F12"/>
  <c r="F25"/>
  <c r="G17"/>
  <c r="G12"/>
  <c r="G25"/>
  <c r="H17"/>
  <c r="H12"/>
  <c r="H25"/>
  <c r="I17"/>
  <c r="I12"/>
  <c r="I25"/>
  <c r="J17"/>
  <c r="J12"/>
  <c r="J25"/>
  <c r="K17"/>
  <c r="K12"/>
  <c r="K25"/>
  <c r="M25"/>
  <c r="L25"/>
  <c r="B16"/>
  <c r="B24"/>
  <c r="C16"/>
  <c r="C24"/>
  <c r="D16"/>
  <c r="D24"/>
  <c r="E16"/>
  <c r="E24"/>
  <c r="F16"/>
  <c r="F24"/>
  <c r="G16"/>
  <c r="G24"/>
  <c r="H16"/>
  <c r="H24"/>
  <c r="I16"/>
  <c r="I24"/>
  <c r="J16"/>
  <c r="J24"/>
  <c r="K16"/>
  <c r="K24"/>
  <c r="M24"/>
  <c r="L24"/>
  <c r="B15"/>
  <c r="B23"/>
  <c r="C15"/>
  <c r="C23"/>
  <c r="D15"/>
  <c r="D23"/>
  <c r="E15"/>
  <c r="E23"/>
  <c r="F15"/>
  <c r="F23"/>
  <c r="G15"/>
  <c r="G23"/>
  <c r="H15"/>
  <c r="H23"/>
  <c r="I15"/>
  <c r="I23"/>
  <c r="J15"/>
  <c r="J23"/>
  <c r="K15"/>
  <c r="K23"/>
  <c r="M23"/>
  <c r="L23"/>
  <c r="B14"/>
  <c r="B22"/>
  <c r="C14"/>
  <c r="C22"/>
  <c r="D14"/>
  <c r="D22"/>
  <c r="E14"/>
  <c r="E22"/>
  <c r="F14"/>
  <c r="F22"/>
  <c r="G14"/>
  <c r="G22"/>
  <c r="H14"/>
  <c r="H22"/>
  <c r="I14"/>
  <c r="I22"/>
  <c r="J14"/>
  <c r="J22"/>
  <c r="K14"/>
  <c r="K22"/>
  <c r="M22"/>
  <c r="L22"/>
  <c r="B13"/>
  <c r="B21"/>
  <c r="C13"/>
  <c r="C21"/>
  <c r="D13"/>
  <c r="D21"/>
  <c r="E13"/>
  <c r="E21"/>
  <c r="F13"/>
  <c r="F21"/>
  <c r="G13"/>
  <c r="G21"/>
  <c r="H13"/>
  <c r="H21"/>
  <c r="I13"/>
  <c r="I21"/>
  <c r="J13"/>
  <c r="J21"/>
  <c r="K13"/>
  <c r="K21"/>
  <c r="M21"/>
  <c r="L21"/>
  <c r="B20"/>
  <c r="C20"/>
  <c r="D20"/>
  <c r="E20"/>
  <c r="F20"/>
  <c r="G20"/>
  <c r="H20"/>
  <c r="I20"/>
  <c r="J20"/>
  <c r="K20"/>
  <c r="M20"/>
  <c r="L20"/>
  <c r="AZ37" i="23"/>
  <c r="AZ38"/>
  <c r="AZ39"/>
  <c r="AZ40"/>
  <c r="AZ41"/>
  <c r="AZ42"/>
  <c r="AZ43"/>
  <c r="AZ44"/>
  <c r="AZ51"/>
  <c r="AY37"/>
  <c r="AY38"/>
  <c r="AY39"/>
  <c r="AY40"/>
  <c r="AY41"/>
  <c r="AY42"/>
  <c r="AY43"/>
  <c r="AY44"/>
  <c r="AY51"/>
  <c r="AX37"/>
  <c r="AX38"/>
  <c r="AX39"/>
  <c r="AX40"/>
  <c r="AX41"/>
  <c r="AX42"/>
  <c r="AX43"/>
  <c r="AX44"/>
  <c r="AX51"/>
  <c r="AW37"/>
  <c r="AW38"/>
  <c r="AW39"/>
  <c r="AW40"/>
  <c r="AW41"/>
  <c r="AW42"/>
  <c r="AW43"/>
  <c r="AW44"/>
  <c r="AW51"/>
  <c r="AV37"/>
  <c r="AV38"/>
  <c r="AV39"/>
  <c r="AV40"/>
  <c r="AV41"/>
  <c r="AV42"/>
  <c r="AV43"/>
  <c r="AV44"/>
  <c r="AV51"/>
  <c r="AU37"/>
  <c r="AU38"/>
  <c r="AU39"/>
  <c r="AU40"/>
  <c r="AU41"/>
  <c r="AU42"/>
  <c r="AU43"/>
  <c r="AU44"/>
  <c r="AU51"/>
  <c r="AT37"/>
  <c r="AT38"/>
  <c r="AT39"/>
  <c r="AT40"/>
  <c r="AT41"/>
  <c r="AT42"/>
  <c r="AT43"/>
  <c r="AT44"/>
  <c r="AT51"/>
  <c r="AS37"/>
  <c r="AS38"/>
  <c r="AS39"/>
  <c r="AS40"/>
  <c r="AS41"/>
  <c r="AS42"/>
  <c r="AS43"/>
  <c r="AS44"/>
  <c r="AS51"/>
  <c r="AR37"/>
  <c r="AR38"/>
  <c r="AR39"/>
  <c r="AR40"/>
  <c r="AR41"/>
  <c r="AR42"/>
  <c r="AR43"/>
  <c r="AR44"/>
  <c r="AR51"/>
  <c r="AQ37"/>
  <c r="AQ38"/>
  <c r="AQ39"/>
  <c r="AQ40"/>
  <c r="AQ41"/>
  <c r="AQ42"/>
  <c r="AQ43"/>
  <c r="AQ44"/>
  <c r="AQ51"/>
  <c r="AP37"/>
  <c r="AP38"/>
  <c r="AP39"/>
  <c r="AP40"/>
  <c r="AP41"/>
  <c r="AP42"/>
  <c r="AP43"/>
  <c r="AP44"/>
  <c r="AP51"/>
  <c r="AO37"/>
  <c r="AO38"/>
  <c r="AO39"/>
  <c r="AO40"/>
  <c r="AO41"/>
  <c r="AO42"/>
  <c r="AO43"/>
  <c r="AO44"/>
  <c r="AO51"/>
  <c r="AN37"/>
  <c r="AN38"/>
  <c r="AN39"/>
  <c r="AN40"/>
  <c r="AN41"/>
  <c r="AN42"/>
  <c r="AN43"/>
  <c r="AN44"/>
  <c r="AN51"/>
  <c r="AM37"/>
  <c r="AM38"/>
  <c r="AM39"/>
  <c r="AM40"/>
  <c r="AM41"/>
  <c r="AM42"/>
  <c r="AM43"/>
  <c r="AM44"/>
  <c r="AM51"/>
  <c r="AL37"/>
  <c r="AL38"/>
  <c r="AL39"/>
  <c r="AL40"/>
  <c r="AL41"/>
  <c r="AL42"/>
  <c r="AL43"/>
  <c r="AL44"/>
  <c r="AL51"/>
  <c r="AK37"/>
  <c r="AK38"/>
  <c r="AK39"/>
  <c r="AK40"/>
  <c r="AK41"/>
  <c r="AK42"/>
  <c r="AK43"/>
  <c r="AK44"/>
  <c r="AK51"/>
  <c r="AJ37"/>
  <c r="AJ38"/>
  <c r="AJ39"/>
  <c r="AJ40"/>
  <c r="AJ41"/>
  <c r="AJ42"/>
  <c r="AJ43"/>
  <c r="AJ44"/>
  <c r="AJ51"/>
  <c r="AZ50"/>
  <c r="AY50"/>
  <c r="AX50"/>
  <c r="AW50"/>
  <c r="AV50"/>
  <c r="AU50"/>
  <c r="AT50"/>
  <c r="AS50"/>
  <c r="AR50"/>
  <c r="AQ50"/>
  <c r="AP50"/>
  <c r="AO50"/>
  <c r="AN50"/>
  <c r="AM50"/>
  <c r="AL50"/>
  <c r="AK50"/>
  <c r="AJ50"/>
  <c r="AZ27"/>
  <c r="AZ28"/>
  <c r="AZ29"/>
  <c r="AZ30"/>
  <c r="AZ31"/>
  <c r="AZ32"/>
  <c r="AZ33"/>
  <c r="AZ34"/>
  <c r="AZ48"/>
  <c r="AY27"/>
  <c r="AY28"/>
  <c r="AY29"/>
  <c r="AY30"/>
  <c r="AY31"/>
  <c r="AY32"/>
  <c r="AY33"/>
  <c r="AY34"/>
  <c r="AY48"/>
  <c r="AX27"/>
  <c r="AX28"/>
  <c r="AX29"/>
  <c r="AX30"/>
  <c r="AX31"/>
  <c r="AX32"/>
  <c r="AX33"/>
  <c r="AX34"/>
  <c r="AX48"/>
  <c r="AW27"/>
  <c r="AW28"/>
  <c r="AW29"/>
  <c r="AW30"/>
  <c r="AW31"/>
  <c r="AW32"/>
  <c r="AW33"/>
  <c r="AW34"/>
  <c r="AW48"/>
  <c r="AV27"/>
  <c r="AV28"/>
  <c r="AV29"/>
  <c r="AV30"/>
  <c r="AV31"/>
  <c r="AV32"/>
  <c r="AV33"/>
  <c r="AV34"/>
  <c r="AV48"/>
  <c r="AU27"/>
  <c r="AU28"/>
  <c r="AU29"/>
  <c r="AU30"/>
  <c r="AU31"/>
  <c r="AU32"/>
  <c r="AU33"/>
  <c r="AU34"/>
  <c r="AU48"/>
  <c r="AT27"/>
  <c r="AT28"/>
  <c r="AT29"/>
  <c r="AT30"/>
  <c r="AT31"/>
  <c r="AT32"/>
  <c r="AT33"/>
  <c r="AT34"/>
  <c r="AT48"/>
  <c r="AS27"/>
  <c r="AS28"/>
  <c r="AS29"/>
  <c r="AS30"/>
  <c r="AS31"/>
  <c r="AS32"/>
  <c r="AS33"/>
  <c r="AS34"/>
  <c r="AS48"/>
  <c r="AR27"/>
  <c r="AR28"/>
  <c r="AR29"/>
  <c r="AR30"/>
  <c r="AR31"/>
  <c r="AR32"/>
  <c r="AR33"/>
  <c r="AR34"/>
  <c r="AR48"/>
  <c r="AQ27"/>
  <c r="AQ28"/>
  <c r="AQ29"/>
  <c r="AQ30"/>
  <c r="AQ31"/>
  <c r="AQ32"/>
  <c r="AQ33"/>
  <c r="AQ34"/>
  <c r="AQ48"/>
  <c r="AP27"/>
  <c r="AP28"/>
  <c r="AP29"/>
  <c r="AP30"/>
  <c r="AP31"/>
  <c r="AP32"/>
  <c r="AP33"/>
  <c r="AP34"/>
  <c r="AP48"/>
  <c r="AO27"/>
  <c r="AO28"/>
  <c r="AO29"/>
  <c r="AO30"/>
  <c r="AO31"/>
  <c r="AO32"/>
  <c r="AO33"/>
  <c r="AO34"/>
  <c r="AO48"/>
  <c r="AN27"/>
  <c r="AN28"/>
  <c r="AN29"/>
  <c r="AN30"/>
  <c r="AN31"/>
  <c r="AN32"/>
  <c r="AN33"/>
  <c r="AN34"/>
  <c r="AN48"/>
  <c r="AM27"/>
  <c r="AM28"/>
  <c r="AM29"/>
  <c r="AM30"/>
  <c r="AM31"/>
  <c r="AM32"/>
  <c r="AM33"/>
  <c r="AM34"/>
  <c r="AM48"/>
  <c r="AL27"/>
  <c r="AL28"/>
  <c r="AL29"/>
  <c r="AL30"/>
  <c r="AL31"/>
  <c r="AL32"/>
  <c r="AL33"/>
  <c r="AL34"/>
  <c r="AL48"/>
  <c r="AK27"/>
  <c r="AK28"/>
  <c r="AK29"/>
  <c r="AK30"/>
  <c r="AK31"/>
  <c r="AK32"/>
  <c r="AK33"/>
  <c r="AK34"/>
  <c r="AK48"/>
  <c r="AJ27"/>
  <c r="AJ28"/>
  <c r="AJ29"/>
  <c r="AJ30"/>
  <c r="AJ31"/>
  <c r="AJ32"/>
  <c r="AJ33"/>
  <c r="AJ34"/>
  <c r="AJ48"/>
  <c r="AZ47"/>
  <c r="AY47"/>
  <c r="AX47"/>
  <c r="AW47"/>
  <c r="AV47"/>
  <c r="AU47"/>
  <c r="AT47"/>
  <c r="AS47"/>
  <c r="AR47"/>
  <c r="AQ47"/>
  <c r="AP47"/>
  <c r="AO47"/>
  <c r="AN47"/>
  <c r="AM47"/>
  <c r="AL47"/>
  <c r="AK47"/>
  <c r="AJ47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B44"/>
  <c r="AI43"/>
  <c r="AH43"/>
  <c r="AG43"/>
  <c r="AF43"/>
  <c r="AE43"/>
  <c r="AD43"/>
  <c r="AC43"/>
  <c r="AB43"/>
  <c r="AA43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C43"/>
  <c r="B43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C42"/>
  <c r="B42"/>
  <c r="AI41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C41"/>
  <c r="B41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C40"/>
  <c r="B40"/>
  <c r="AI39"/>
  <c r="AH39"/>
  <c r="AG39"/>
  <c r="AF39"/>
  <c r="AE39"/>
  <c r="AD39"/>
  <c r="AC39"/>
  <c r="AB39"/>
  <c r="AA39"/>
  <c r="Z39"/>
  <c r="Y39"/>
  <c r="X39"/>
  <c r="W39"/>
  <c r="V39"/>
  <c r="U39"/>
  <c r="T39"/>
  <c r="S39"/>
  <c r="R39"/>
  <c r="Q39"/>
  <c r="P39"/>
  <c r="O39"/>
  <c r="N39"/>
  <c r="M39"/>
  <c r="L39"/>
  <c r="K39"/>
  <c r="J39"/>
  <c r="I39"/>
  <c r="H39"/>
  <c r="G39"/>
  <c r="F39"/>
  <c r="E39"/>
  <c r="D39"/>
  <c r="C39"/>
  <c r="B39"/>
  <c r="AI38"/>
  <c r="AH38"/>
  <c r="AG38"/>
  <c r="AF38"/>
  <c r="AE38"/>
  <c r="AD38"/>
  <c r="AC38"/>
  <c r="AB38"/>
  <c r="AA38"/>
  <c r="Z38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38"/>
  <c r="B38"/>
  <c r="AI37"/>
  <c r="AH3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C37"/>
  <c r="B37"/>
  <c r="AI34"/>
  <c r="AH34"/>
  <c r="AG34"/>
  <c r="AF34"/>
  <c r="AE34"/>
  <c r="AD34"/>
  <c r="AC34"/>
  <c r="AB34"/>
  <c r="AA34"/>
  <c r="Z34"/>
  <c r="Y34"/>
  <c r="X34"/>
  <c r="W34"/>
  <c r="V34"/>
  <c r="U34"/>
  <c r="T34"/>
  <c r="S34"/>
  <c r="R34"/>
  <c r="Q34"/>
  <c r="P34"/>
  <c r="O34"/>
  <c r="N34"/>
  <c r="M34"/>
  <c r="L34"/>
  <c r="K34"/>
  <c r="J34"/>
  <c r="I34"/>
  <c r="H34"/>
  <c r="G34"/>
  <c r="F34"/>
  <c r="E34"/>
  <c r="D34"/>
  <c r="C34"/>
  <c r="B34"/>
  <c r="AI33"/>
  <c r="AH33"/>
  <c r="AG33"/>
  <c r="AF33"/>
  <c r="AE33"/>
  <c r="AD33"/>
  <c r="AC33"/>
  <c r="AB33"/>
  <c r="AA33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C33"/>
  <c r="B33"/>
  <c r="AI32"/>
  <c r="AH32"/>
  <c r="AG32"/>
  <c r="AF32"/>
  <c r="AE32"/>
  <c r="AD32"/>
  <c r="AC32"/>
  <c r="AB32"/>
  <c r="AA32"/>
  <c r="Z32"/>
  <c r="Y32"/>
  <c r="X32"/>
  <c r="W32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B32"/>
  <c r="AI31"/>
  <c r="AH31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B31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B30"/>
  <c r="AI29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B29"/>
  <c r="AI28"/>
  <c r="AH28"/>
  <c r="AG28"/>
  <c r="AF28"/>
  <c r="AE28"/>
  <c r="AD28"/>
  <c r="AC28"/>
  <c r="AB28"/>
  <c r="AA28"/>
  <c r="Z28"/>
  <c r="Y28"/>
  <c r="X28"/>
  <c r="W28"/>
  <c r="V28"/>
  <c r="U28"/>
  <c r="T28"/>
  <c r="S28"/>
  <c r="R28"/>
  <c r="Q28"/>
  <c r="P28"/>
  <c r="O28"/>
  <c r="N28"/>
  <c r="M28"/>
  <c r="L28"/>
  <c r="K28"/>
  <c r="J28"/>
  <c r="I28"/>
  <c r="H28"/>
  <c r="G28"/>
  <c r="F28"/>
  <c r="E28"/>
  <c r="D28"/>
  <c r="C28"/>
  <c r="B28"/>
  <c r="AI27"/>
  <c r="AH27"/>
  <c r="AG27"/>
  <c r="AF27"/>
  <c r="AE27"/>
  <c r="AD27"/>
  <c r="AC27"/>
  <c r="AB27"/>
  <c r="AA27"/>
  <c r="Z27"/>
  <c r="Y27"/>
  <c r="X27"/>
  <c r="W27"/>
  <c r="V27"/>
  <c r="U27"/>
  <c r="T27"/>
  <c r="S27"/>
  <c r="R27"/>
  <c r="Q27"/>
  <c r="P27"/>
  <c r="O27"/>
  <c r="N27"/>
  <c r="M27"/>
  <c r="L27"/>
  <c r="K27"/>
  <c r="J27"/>
  <c r="I27"/>
  <c r="H27"/>
  <c r="G27"/>
  <c r="F27"/>
  <c r="E27"/>
  <c r="D27"/>
  <c r="C27"/>
  <c r="B27"/>
  <c r="AE28" i="24"/>
  <c r="AE29"/>
  <c r="AE30"/>
  <c r="AE31"/>
  <c r="AE32"/>
  <c r="AE33"/>
  <c r="AE42"/>
  <c r="AD28"/>
  <c r="AD29"/>
  <c r="AD30"/>
  <c r="AD31"/>
  <c r="AD32"/>
  <c r="AD33"/>
  <c r="AD42"/>
  <c r="AC28"/>
  <c r="AC29"/>
  <c r="AC30"/>
  <c r="AC31"/>
  <c r="AC32"/>
  <c r="AC33"/>
  <c r="AC42"/>
  <c r="AB28"/>
  <c r="AB29"/>
  <c r="AB30"/>
  <c r="AB31"/>
  <c r="AB32"/>
  <c r="AB33"/>
  <c r="AB42"/>
  <c r="AA28"/>
  <c r="AA29"/>
  <c r="AA30"/>
  <c r="AA31"/>
  <c r="AA32"/>
  <c r="AA33"/>
  <c r="AA42"/>
  <c r="Z28"/>
  <c r="Z29"/>
  <c r="Z30"/>
  <c r="Z31"/>
  <c r="Z32"/>
  <c r="Z33"/>
  <c r="Z42"/>
  <c r="Y28"/>
  <c r="Y29"/>
  <c r="Y30"/>
  <c r="Y31"/>
  <c r="Y32"/>
  <c r="Y33"/>
  <c r="Y42"/>
  <c r="X28"/>
  <c r="X29"/>
  <c r="X30"/>
  <c r="X31"/>
  <c r="X32"/>
  <c r="X33"/>
  <c r="X42"/>
  <c r="W28"/>
  <c r="W29"/>
  <c r="W30"/>
  <c r="W31"/>
  <c r="W32"/>
  <c r="W33"/>
  <c r="W42"/>
  <c r="V28"/>
  <c r="V29"/>
  <c r="V30"/>
  <c r="V31"/>
  <c r="V32"/>
  <c r="V33"/>
  <c r="V42"/>
  <c r="U28"/>
  <c r="U29"/>
  <c r="U30"/>
  <c r="U31"/>
  <c r="U32"/>
  <c r="U33"/>
  <c r="U42"/>
  <c r="T28"/>
  <c r="T29"/>
  <c r="T30"/>
  <c r="T31"/>
  <c r="T32"/>
  <c r="T33"/>
  <c r="T42"/>
  <c r="S28"/>
  <c r="S29"/>
  <c r="S30"/>
  <c r="S31"/>
  <c r="S32"/>
  <c r="S33"/>
  <c r="S42"/>
  <c r="R28"/>
  <c r="R29"/>
  <c r="R30"/>
  <c r="R31"/>
  <c r="R32"/>
  <c r="R33"/>
  <c r="R42"/>
  <c r="Q28"/>
  <c r="Q29"/>
  <c r="Q30"/>
  <c r="Q31"/>
  <c r="Q32"/>
  <c r="Q33"/>
  <c r="Q42"/>
  <c r="P28"/>
  <c r="P29"/>
  <c r="P30"/>
  <c r="P31"/>
  <c r="P32"/>
  <c r="P33"/>
  <c r="P42"/>
  <c r="O28"/>
  <c r="O29"/>
  <c r="O30"/>
  <c r="O31"/>
  <c r="O32"/>
  <c r="O33"/>
  <c r="O42"/>
  <c r="N28"/>
  <c r="N29"/>
  <c r="N30"/>
  <c r="N31"/>
  <c r="N32"/>
  <c r="N33"/>
  <c r="N42"/>
  <c r="M28"/>
  <c r="M29"/>
  <c r="M30"/>
  <c r="M31"/>
  <c r="M32"/>
  <c r="M33"/>
  <c r="M42"/>
  <c r="L28"/>
  <c r="L29"/>
  <c r="L30"/>
  <c r="L31"/>
  <c r="L32"/>
  <c r="L33"/>
  <c r="L42"/>
  <c r="K28"/>
  <c r="K29"/>
  <c r="K30"/>
  <c r="K31"/>
  <c r="K32"/>
  <c r="K33"/>
  <c r="K42"/>
  <c r="J28"/>
  <c r="J29"/>
  <c r="J30"/>
  <c r="J31"/>
  <c r="J32"/>
  <c r="J33"/>
  <c r="J42"/>
  <c r="I28"/>
  <c r="I29"/>
  <c r="I30"/>
  <c r="I31"/>
  <c r="I32"/>
  <c r="I33"/>
  <c r="I42"/>
  <c r="H28"/>
  <c r="H29"/>
  <c r="H30"/>
  <c r="H31"/>
  <c r="H32"/>
  <c r="H33"/>
  <c r="H42"/>
  <c r="G28"/>
  <c r="G29"/>
  <c r="G30"/>
  <c r="G31"/>
  <c r="G32"/>
  <c r="G33"/>
  <c r="G42"/>
  <c r="F28"/>
  <c r="F29"/>
  <c r="F30"/>
  <c r="F31"/>
  <c r="F32"/>
  <c r="F33"/>
  <c r="F42"/>
  <c r="E28"/>
  <c r="E29"/>
  <c r="E30"/>
  <c r="E31"/>
  <c r="E32"/>
  <c r="E33"/>
  <c r="E42"/>
  <c r="D28"/>
  <c r="D29"/>
  <c r="D30"/>
  <c r="D31"/>
  <c r="D32"/>
  <c r="D33"/>
  <c r="D42"/>
  <c r="C28"/>
  <c r="C29"/>
  <c r="C30"/>
  <c r="C31"/>
  <c r="C32"/>
  <c r="C33"/>
  <c r="C42"/>
  <c r="B28"/>
  <c r="B29"/>
  <c r="B30"/>
  <c r="B31"/>
  <c r="B32"/>
  <c r="B33"/>
  <c r="B42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C41"/>
  <c r="B41"/>
  <c r="AE22"/>
  <c r="AE23"/>
  <c r="AE24"/>
  <c r="AE25"/>
  <c r="AE26"/>
  <c r="AE27"/>
  <c r="AE39"/>
  <c r="AD22"/>
  <c r="AD23"/>
  <c r="AD24"/>
  <c r="AD25"/>
  <c r="AD26"/>
  <c r="AD27"/>
  <c r="AD39"/>
  <c r="AC22"/>
  <c r="AC23"/>
  <c r="AC24"/>
  <c r="AC25"/>
  <c r="AC26"/>
  <c r="AC27"/>
  <c r="AC39"/>
  <c r="AB22"/>
  <c r="AB23"/>
  <c r="AB24"/>
  <c r="AB25"/>
  <c r="AB26"/>
  <c r="AB27"/>
  <c r="AB39"/>
  <c r="AA22"/>
  <c r="AA23"/>
  <c r="AA24"/>
  <c r="AA25"/>
  <c r="AA26"/>
  <c r="AA27"/>
  <c r="AA39"/>
  <c r="Z22"/>
  <c r="Z23"/>
  <c r="Z24"/>
  <c r="Z25"/>
  <c r="Z26"/>
  <c r="Z27"/>
  <c r="Z39"/>
  <c r="Y22"/>
  <c r="Y23"/>
  <c r="Y24"/>
  <c r="Y25"/>
  <c r="Y26"/>
  <c r="Y27"/>
  <c r="Y39"/>
  <c r="X22"/>
  <c r="X23"/>
  <c r="X24"/>
  <c r="X25"/>
  <c r="X26"/>
  <c r="X27"/>
  <c r="X39"/>
  <c r="W22"/>
  <c r="W23"/>
  <c r="W24"/>
  <c r="W25"/>
  <c r="W26"/>
  <c r="W27"/>
  <c r="W39"/>
  <c r="V22"/>
  <c r="V23"/>
  <c r="V24"/>
  <c r="V25"/>
  <c r="V26"/>
  <c r="V27"/>
  <c r="V39"/>
  <c r="U22"/>
  <c r="U23"/>
  <c r="U24"/>
  <c r="U25"/>
  <c r="U26"/>
  <c r="U27"/>
  <c r="U39"/>
  <c r="T22"/>
  <c r="T23"/>
  <c r="T24"/>
  <c r="T25"/>
  <c r="T26"/>
  <c r="T27"/>
  <c r="T39"/>
  <c r="S22"/>
  <c r="S23"/>
  <c r="S24"/>
  <c r="S25"/>
  <c r="S26"/>
  <c r="S27"/>
  <c r="S39"/>
  <c r="R22"/>
  <c r="R23"/>
  <c r="R24"/>
  <c r="R25"/>
  <c r="R26"/>
  <c r="R27"/>
  <c r="R39"/>
  <c r="Q22"/>
  <c r="Q23"/>
  <c r="Q24"/>
  <c r="Q25"/>
  <c r="Q26"/>
  <c r="Q27"/>
  <c r="Q39"/>
  <c r="P22"/>
  <c r="P23"/>
  <c r="P24"/>
  <c r="P25"/>
  <c r="P26"/>
  <c r="P27"/>
  <c r="P39"/>
  <c r="O22"/>
  <c r="O23"/>
  <c r="O24"/>
  <c r="O25"/>
  <c r="O26"/>
  <c r="O27"/>
  <c r="O39"/>
  <c r="N22"/>
  <c r="N23"/>
  <c r="N24"/>
  <c r="N25"/>
  <c r="N26"/>
  <c r="N27"/>
  <c r="N39"/>
  <c r="M22"/>
  <c r="M23"/>
  <c r="M24"/>
  <c r="M25"/>
  <c r="M26"/>
  <c r="M27"/>
  <c r="M39"/>
  <c r="L22"/>
  <c r="L23"/>
  <c r="L24"/>
  <c r="L25"/>
  <c r="L26"/>
  <c r="L27"/>
  <c r="L39"/>
  <c r="K22"/>
  <c r="K23"/>
  <c r="K24"/>
  <c r="K25"/>
  <c r="K26"/>
  <c r="K27"/>
  <c r="K39"/>
  <c r="J22"/>
  <c r="J23"/>
  <c r="J24"/>
  <c r="J25"/>
  <c r="J26"/>
  <c r="J27"/>
  <c r="J39"/>
  <c r="I22"/>
  <c r="I23"/>
  <c r="I24"/>
  <c r="I25"/>
  <c r="I26"/>
  <c r="I27"/>
  <c r="I39"/>
  <c r="H22"/>
  <c r="H23"/>
  <c r="H24"/>
  <c r="H25"/>
  <c r="H26"/>
  <c r="H27"/>
  <c r="H39"/>
  <c r="G22"/>
  <c r="G23"/>
  <c r="G24"/>
  <c r="G25"/>
  <c r="G26"/>
  <c r="G27"/>
  <c r="G39"/>
  <c r="F22"/>
  <c r="F23"/>
  <c r="F24"/>
  <c r="F25"/>
  <c r="F26"/>
  <c r="F27"/>
  <c r="F39"/>
  <c r="E22"/>
  <c r="E23"/>
  <c r="E24"/>
  <c r="E25"/>
  <c r="E26"/>
  <c r="E27"/>
  <c r="E39"/>
  <c r="D22"/>
  <c r="D23"/>
  <c r="D24"/>
  <c r="D25"/>
  <c r="D26"/>
  <c r="D27"/>
  <c r="D39"/>
  <c r="C22"/>
  <c r="C23"/>
  <c r="C24"/>
  <c r="C25"/>
  <c r="C26"/>
  <c r="C27"/>
  <c r="C39"/>
  <c r="B22"/>
  <c r="B23"/>
  <c r="B24"/>
  <c r="B25"/>
  <c r="B26"/>
  <c r="B27"/>
  <c r="B39"/>
  <c r="AE38"/>
  <c r="AD38"/>
  <c r="AC38"/>
  <c r="AB38"/>
  <c r="AA38"/>
  <c r="Z38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38"/>
  <c r="B38"/>
</calcChain>
</file>

<file path=xl/sharedStrings.xml><?xml version="1.0" encoding="utf-8"?>
<sst xmlns="http://schemas.openxmlformats.org/spreadsheetml/2006/main" count="774" uniqueCount="280">
  <si>
    <t>Supplementary Fig. 2g: Peptidyl transfer on 80S ribosome in the presence of PR10</t>
    <phoneticPr fontId="3" type="noConversion"/>
  </si>
  <si>
    <t>80S 30nM, 30 nM (PR)10</t>
  </si>
  <si>
    <t>80S 30nM, 2 uM (PR)10</t>
  </si>
  <si>
    <t>Replicate 1 (cpm)</t>
    <phoneticPr fontId="3" type="noConversion"/>
  </si>
  <si>
    <t>Replicate 2 (cpm)</t>
    <phoneticPr fontId="3" type="noConversion"/>
  </si>
  <si>
    <t>Supplementary Fig. 2h: Peptidyl transfer on 80S ribosome in the presence of PR40</t>
    <phoneticPr fontId="3" type="noConversion"/>
  </si>
  <si>
    <t>80S 30nM, 30 nM (PR)40</t>
  </si>
  <si>
    <t>80S 30nM, 400 nM (PR)40</t>
  </si>
  <si>
    <t>80S 30nM, 2 uM (PR)40</t>
  </si>
  <si>
    <t>Replicate 1 (cpm)</t>
    <phoneticPr fontId="3" type="noConversion"/>
  </si>
  <si>
    <t>Replicate 2 (cpm)</t>
    <phoneticPr fontId="3" type="noConversion"/>
  </si>
  <si>
    <t>Supplementary Fig. 3c: FSC curves for maps of yeast 80S ribosome with PR20 or GR20</t>
    <phoneticPr fontId="3" type="noConversion"/>
  </si>
  <si>
    <t>Yeast PR20 map</t>
    <phoneticPr fontId="3" type="noConversion"/>
  </si>
  <si>
    <t>Yeast GR20 map</t>
    <phoneticPr fontId="3" type="noConversion"/>
  </si>
  <si>
    <t>1/Resolution (1/Å)</t>
    <phoneticPr fontId="3" type="noConversion"/>
  </si>
  <si>
    <t>Part_FSC (masked FSC from Frealign v9.11)</t>
    <phoneticPr fontId="3" type="noConversion"/>
  </si>
  <si>
    <t>1/Resolution (1/Å)</t>
    <phoneticPr fontId="3" type="noConversion"/>
  </si>
  <si>
    <t>Supplementary Fig. 4e: FSC curves for maps of rabbit 80S ribosome with PR20 or GR20</t>
    <phoneticPr fontId="3" type="noConversion"/>
  </si>
  <si>
    <t>Rabbit PR20 map</t>
    <phoneticPr fontId="3" type="noConversion"/>
  </si>
  <si>
    <t>Rabbit GR20 map</t>
    <phoneticPr fontId="3" type="noConversion"/>
  </si>
  <si>
    <t>1/Resolution (1/Å)</t>
    <phoneticPr fontId="3" type="noConversion"/>
  </si>
  <si>
    <t>Part_FSC (masked FSC from Frealign v9.11)</t>
    <phoneticPr fontId="3" type="noConversion"/>
  </si>
  <si>
    <t>Supplementary Fig. 5j: FSC curve for map of E. coli ribosome with PR20</t>
    <phoneticPr fontId="3" type="noConversion"/>
  </si>
  <si>
    <t>1/Resouliton (A)</t>
    <phoneticPr fontId="3" type="noConversion"/>
  </si>
  <si>
    <t>2 uM  GR20</t>
    <phoneticPr fontId="3" type="noConversion"/>
  </si>
  <si>
    <t>5 uM GR20</t>
    <phoneticPr fontId="3" type="noConversion"/>
  </si>
  <si>
    <t>10 uM GR20</t>
    <phoneticPr fontId="3" type="noConversion"/>
  </si>
  <si>
    <t>1 uM PR20</t>
    <phoneticPr fontId="3" type="noConversion"/>
  </si>
  <si>
    <t>2 uM PR20</t>
    <phoneticPr fontId="3" type="noConversion"/>
  </si>
  <si>
    <t>5 uM PR20</t>
    <phoneticPr fontId="3" type="noConversion"/>
  </si>
  <si>
    <t>10 uM PR20</t>
    <phoneticPr fontId="3" type="noConversion"/>
  </si>
  <si>
    <t>20 uM Ery</t>
    <phoneticPr fontId="3" type="noConversion"/>
  </si>
  <si>
    <t>no mRNA</t>
    <phoneticPr fontId="3" type="noConversion"/>
  </si>
  <si>
    <t>Supplementary Fig. 2b: 50 uM L-Arginine does not influence peptidyl transfer on the 70S ribosome</t>
    <phoneticPr fontId="3" type="noConversion"/>
  </si>
  <si>
    <t>+ water</t>
  </si>
  <si>
    <t>+ 50 uM L-Arg</t>
  </si>
  <si>
    <t>Time (s)</t>
  </si>
  <si>
    <t>Replicate 1 (cpm)</t>
    <phoneticPr fontId="3" type="noConversion"/>
  </si>
  <si>
    <t>Replicate 2 (cpm)</t>
    <phoneticPr fontId="3" type="noConversion"/>
  </si>
  <si>
    <t>Supplementary Fig. 2c: 50 uM L-Arginine does not influence peptidyl transfer on the 80S ribosome</t>
    <phoneticPr fontId="3" type="noConversion"/>
  </si>
  <si>
    <t>Replicate 1 (cpm)</t>
    <phoneticPr fontId="3" type="noConversion"/>
  </si>
  <si>
    <t>Replicate 2 (cpm)</t>
    <phoneticPr fontId="3" type="noConversion"/>
  </si>
  <si>
    <t>Supplementary Fig. 2d: Peptidyl transfer on 70S ribosome in the presence of PR4</t>
    <phoneticPr fontId="3" type="noConversion"/>
  </si>
  <si>
    <t>70S 30nM, (PR)4 30 nM</t>
  </si>
  <si>
    <t>70S 30nM, (PR)4 2 uM</t>
  </si>
  <si>
    <t>Supplementary Fig. 2e: Peptidyl transfer on 70S ribosome in the presence of GR4</t>
    <phoneticPr fontId="3" type="noConversion"/>
  </si>
  <si>
    <t>70S 30nM, 30nM (GR)4</t>
  </si>
  <si>
    <t>70S 30nM, (GR)4 2 uM</t>
  </si>
  <si>
    <t>Supplementary Fig. 2f: Peptidyl transfer on 80S ribosome in the presence of GR20</t>
    <phoneticPr fontId="3" type="noConversion"/>
  </si>
  <si>
    <t>80S 30nM, 30 nM (GR)20</t>
  </si>
  <si>
    <t>80S 30nM, 2 uM (GR)20</t>
  </si>
  <si>
    <t>Replicate 1 (cpm)</t>
    <phoneticPr fontId="3" type="noConversion"/>
  </si>
  <si>
    <t>Replicate 2 (cpm)</t>
    <phoneticPr fontId="3" type="noConversion"/>
  </si>
  <si>
    <t>Replicate 1 (cpm)</t>
    <phoneticPr fontId="3" type="noConversion"/>
  </si>
  <si>
    <t>Supplementary Fig. 1g: OD600 as a measure of aggregation of RNA with dipeptide repeat proteins</t>
    <phoneticPr fontId="3" type="noConversion"/>
  </si>
  <si>
    <t>Concentration (uM)</t>
  </si>
  <si>
    <t>Buffer</t>
  </si>
  <si>
    <t>GP20</t>
  </si>
  <si>
    <t>Supplementary Fig. 1m: Example of Nanoluciferase Translation Inhibition with PR20, single repeat</t>
    <phoneticPr fontId="3" type="noConversion"/>
  </si>
  <si>
    <t>water</t>
  </si>
  <si>
    <t>100 nM PR20</t>
  </si>
  <si>
    <t>250 nM PR20</t>
  </si>
  <si>
    <t>500 nM PR20</t>
  </si>
  <si>
    <t>1000 nM PR20</t>
  </si>
  <si>
    <t>2500 nM PR20</t>
  </si>
  <si>
    <t>S. Fig. 1n: First derivative of data from S. Fig. 1m</t>
    <phoneticPr fontId="3" type="noConversion"/>
  </si>
  <si>
    <t>done in GraphPad Prism 8, no smoothing or average of points</t>
    <phoneticPr fontId="3" type="noConversion"/>
  </si>
  <si>
    <t>Supplementary Fig. 1o: Example of fitting the IC50 for PR20 or GR20 inhibition of nanoluciferase translation</t>
    <phoneticPr fontId="3" type="noConversion"/>
  </si>
  <si>
    <t>Concentration [nM]</t>
    <phoneticPr fontId="3" type="noConversion"/>
  </si>
  <si>
    <t>Mean of Maximal 1st Derivate of Nanoluciferase Signal</t>
    <phoneticPr fontId="3" type="noConversion"/>
  </si>
  <si>
    <t>n</t>
    <phoneticPr fontId="3" type="noConversion"/>
  </si>
  <si>
    <t>SEM</t>
    <phoneticPr fontId="3" type="noConversion"/>
  </si>
  <si>
    <t>n</t>
    <phoneticPr fontId="3" type="noConversion"/>
  </si>
  <si>
    <r>
      <t xml:space="preserve">Supplementary Fig. 2a: Inhibition of nanoluciferase translation in </t>
    </r>
    <r>
      <rPr>
        <i/>
        <sz val="10"/>
        <rFont val="Verdana"/>
      </rPr>
      <t xml:space="preserve">E. coli </t>
    </r>
    <r>
      <rPr>
        <sz val="10"/>
        <rFont val="Verdana"/>
      </rPr>
      <t>S30 extract</t>
    </r>
    <phoneticPr fontId="3" type="noConversion"/>
  </si>
  <si>
    <t>Rate of nanoluciferase signal change between 100-200s</t>
    <phoneticPr fontId="3" type="noConversion"/>
  </si>
  <si>
    <t>Replicate 1</t>
    <phoneticPr fontId="3" type="noConversion"/>
  </si>
  <si>
    <t>Replicate 2</t>
    <phoneticPr fontId="3" type="noConversion"/>
  </si>
  <si>
    <t>Replicate 3</t>
    <phoneticPr fontId="3" type="noConversion"/>
  </si>
  <si>
    <t>20 uM Ery</t>
  </si>
  <si>
    <t>2 uM GR20</t>
  </si>
  <si>
    <t>5 uM GR20</t>
  </si>
  <si>
    <t>10 uM GR20</t>
  </si>
  <si>
    <t>1 uM PR20</t>
  </si>
  <si>
    <t>2 uM PR20</t>
  </si>
  <si>
    <t>5 uM PR20</t>
  </si>
  <si>
    <t>10 uM PR20</t>
  </si>
  <si>
    <t>Replicate 1</t>
    <phoneticPr fontId="3" type="noConversion"/>
  </si>
  <si>
    <t>Supplementary Fig. 1d: Nanoluciferase translation in unaffected by 100 uM L-Arginine</t>
    <phoneticPr fontId="3" type="noConversion"/>
  </si>
  <si>
    <t xml:space="preserve">water </t>
    <phoneticPr fontId="3" type="noConversion"/>
  </si>
  <si>
    <t>water</t>
    <phoneticPr fontId="3" type="noConversion"/>
  </si>
  <si>
    <t>100 uM Arg</t>
    <phoneticPr fontId="3" type="noConversion"/>
  </si>
  <si>
    <t>100 uM Arg</t>
    <phoneticPr fontId="3" type="noConversion"/>
  </si>
  <si>
    <t>Supplementary Fig. 1e: Already translated nanoluciferase is unaffected by addition of PR20 or GR20</t>
    <phoneticPr fontId="3" type="noConversion"/>
  </si>
  <si>
    <t>ADD CHX</t>
    <phoneticPr fontId="3" type="noConversion"/>
  </si>
  <si>
    <t>GR20/PR20 added prior to this timepoint</t>
    <phoneticPr fontId="3" type="noConversion"/>
  </si>
  <si>
    <t>RLU</t>
    <phoneticPr fontId="3" type="noConversion"/>
  </si>
  <si>
    <t>CHX then PR20</t>
    <phoneticPr fontId="3" type="noConversion"/>
  </si>
  <si>
    <t>RLU</t>
    <phoneticPr fontId="3" type="noConversion"/>
  </si>
  <si>
    <t>CHX then GR20</t>
    <phoneticPr fontId="3" type="noConversion"/>
  </si>
  <si>
    <t>Normalize RLU to 697s timepoint</t>
    <phoneticPr fontId="3" type="noConversion"/>
  </si>
  <si>
    <t>PLOTTED DATA</t>
    <phoneticPr fontId="3" type="noConversion"/>
  </si>
  <si>
    <t>Time (s)</t>
    <phoneticPr fontId="3" type="noConversion"/>
  </si>
  <si>
    <t>PR20</t>
    <phoneticPr fontId="3" type="noConversion"/>
  </si>
  <si>
    <t>Mean</t>
    <phoneticPr fontId="3" type="noConversion"/>
  </si>
  <si>
    <t>StDev</t>
    <phoneticPr fontId="3" type="noConversion"/>
  </si>
  <si>
    <t>Mean</t>
    <phoneticPr fontId="3" type="noConversion"/>
  </si>
  <si>
    <t>StDev</t>
    <phoneticPr fontId="3" type="noConversion"/>
  </si>
  <si>
    <t>Supplementary Fig. 1f: Purified luciferase is unaffected by addition of PR20 or GR20</t>
    <phoneticPr fontId="3" type="noConversion"/>
  </si>
  <si>
    <t>RLUs</t>
    <phoneticPr fontId="3" type="noConversion"/>
  </si>
  <si>
    <t>GR20</t>
    <phoneticPr fontId="3" type="noConversion"/>
  </si>
  <si>
    <t>PR20</t>
    <phoneticPr fontId="3" type="noConversion"/>
  </si>
  <si>
    <t>Normalized RLUs</t>
    <phoneticPr fontId="3" type="noConversion"/>
  </si>
  <si>
    <t>PR20</t>
    <phoneticPr fontId="3" type="noConversion"/>
  </si>
  <si>
    <t>Average Normalized RLUs</t>
    <phoneticPr fontId="3" type="noConversion"/>
  </si>
  <si>
    <t>Standard Deviation</t>
    <phoneticPr fontId="3" type="noConversion"/>
  </si>
  <si>
    <t>70S 30nM, (PR)20 0 nM</t>
    <phoneticPr fontId="3" type="noConversion"/>
  </si>
  <si>
    <t>70S 30nM, (PR)20 30 nM</t>
  </si>
  <si>
    <t>70S 30nM, (PR)20 100 nM</t>
  </si>
  <si>
    <t>70S 30nM, (PR)20 400 nM</t>
  </si>
  <si>
    <t>70S 30nM, (PR)20 2 uM</t>
  </si>
  <si>
    <t>Try 1</t>
    <phoneticPr fontId="3" type="noConversion"/>
  </si>
  <si>
    <t>Try 2</t>
    <phoneticPr fontId="3" type="noConversion"/>
  </si>
  <si>
    <t>Try 3</t>
    <phoneticPr fontId="3" type="noConversion"/>
  </si>
  <si>
    <t>Try 1</t>
    <phoneticPr fontId="3" type="noConversion"/>
  </si>
  <si>
    <t>Fig. 3b: Ki app of fMet-Pmn release from 70S with PR or GR of varying repeat lengths</t>
    <phoneticPr fontId="3" type="noConversion"/>
  </si>
  <si>
    <t>Number of repeats</t>
    <phoneticPr fontId="3" type="noConversion"/>
  </si>
  <si>
    <t>PR</t>
  </si>
  <si>
    <t>GR</t>
  </si>
  <si>
    <t>Ki, app</t>
    <phoneticPr fontId="3" type="noConversion"/>
  </si>
  <si>
    <t>Ki,app Error</t>
    <phoneticPr fontId="3" type="noConversion"/>
  </si>
  <si>
    <t>Ki, app</t>
    <phoneticPr fontId="3" type="noConversion"/>
  </si>
  <si>
    <t>Ki, app Error</t>
    <phoneticPr fontId="3" type="noConversion"/>
  </si>
  <si>
    <t>&gt;2000</t>
    <phoneticPr fontId="3" type="noConversion"/>
  </si>
  <si>
    <t>?</t>
    <phoneticPr fontId="3" type="noConversion"/>
  </si>
  <si>
    <t>&gt;2000</t>
    <phoneticPr fontId="3" type="noConversion"/>
  </si>
  <si>
    <t>Fig. 3c: fMet-Pmn release on rabbit ribosome in the presence of PR20</t>
    <phoneticPr fontId="3" type="noConversion"/>
  </si>
  <si>
    <t>80S 30nM in 1x10</t>
  </si>
  <si>
    <t>80S 30nM, 100 nM (PR)20</t>
  </si>
  <si>
    <t>80S 30nM, 2 uM (PR)20</t>
  </si>
  <si>
    <t>Fig. 5d</t>
    <phoneticPr fontId="3" type="noConversion"/>
  </si>
  <si>
    <r>
      <t>Preincubation of ribosomes with erythromycin (Ery) relieves the inhibition of peptide bond formation by 2 μM PR</t>
    </r>
    <r>
      <rPr>
        <vertAlign val="subscript"/>
        <sz val="12"/>
        <rFont val="Arial"/>
      </rPr>
      <t>20</t>
    </r>
  </si>
  <si>
    <t>No inhibitor</t>
  </si>
  <si>
    <t>Ery</t>
  </si>
  <si>
    <t>Ery + PR20</t>
  </si>
  <si>
    <t>Fig. S1A</t>
  </si>
  <si>
    <t>Inhibition of Luciferase Translation in RRL by PR20</t>
    <phoneticPr fontId="3" type="noConversion"/>
  </si>
  <si>
    <t>set</t>
  </si>
  <si>
    <t>Control Luciferase</t>
  </si>
  <si>
    <t>No mRNA</t>
  </si>
  <si>
    <t>5uM</t>
  </si>
  <si>
    <t>4uM</t>
  </si>
  <si>
    <t>2uM</t>
  </si>
  <si>
    <t>1uM</t>
  </si>
  <si>
    <t>0.8uM</t>
  </si>
  <si>
    <t>0.6uM</t>
  </si>
  <si>
    <t>0.4uM</t>
  </si>
  <si>
    <t>0.2uM</t>
  </si>
  <si>
    <t>0.1uM</t>
  </si>
  <si>
    <t>0.05uM</t>
  </si>
  <si>
    <t>Fig. S1B</t>
  </si>
  <si>
    <t>Inhibition of Luciferase Translation in RRL by GR20</t>
    <phoneticPr fontId="3" type="noConversion"/>
  </si>
  <si>
    <t>10uM</t>
  </si>
  <si>
    <t>0.04uM</t>
  </si>
  <si>
    <t>0.02uM</t>
  </si>
  <si>
    <t>Fig. S1C</t>
  </si>
  <si>
    <t>Lack of Inhibition of Luciferase Translation in RRL by GP20</t>
    <phoneticPr fontId="3" type="noConversion"/>
  </si>
  <si>
    <t>Start codon adjacent signal (nts 103-115)</t>
    <phoneticPr fontId="3" type="noConversion"/>
  </si>
  <si>
    <t>CDS signal (nts 84 to 96)</t>
    <phoneticPr fontId="3" type="noConversion"/>
  </si>
  <si>
    <t>Ratio (START to CDS)</t>
    <phoneticPr fontId="3" type="noConversion"/>
  </si>
  <si>
    <t>Normalized ratio START/ORF</t>
    <phoneticPr fontId="3" type="noConversion"/>
  </si>
  <si>
    <t>No Inhibitor</t>
    <phoneticPr fontId="3" type="noConversion"/>
  </si>
  <si>
    <t>PR20</t>
    <phoneticPr fontId="3" type="noConversion"/>
  </si>
  <si>
    <t>GR20</t>
    <phoneticPr fontId="3" type="noConversion"/>
  </si>
  <si>
    <t>HARR</t>
    <phoneticPr fontId="3" type="noConversion"/>
  </si>
  <si>
    <t>CHX</t>
    <phoneticPr fontId="3" type="noConversion"/>
  </si>
  <si>
    <t>GDPCP</t>
    <phoneticPr fontId="3" type="noConversion"/>
  </si>
  <si>
    <t>Fig. 2f</t>
    <phoneticPr fontId="3" type="noConversion"/>
  </si>
  <si>
    <t>GR20</t>
    <phoneticPr fontId="3" type="noConversion"/>
  </si>
  <si>
    <t>Fig. 2g</t>
    <phoneticPr fontId="3" type="noConversion"/>
  </si>
  <si>
    <t>CDS</t>
    <phoneticPr fontId="3" type="noConversion"/>
  </si>
  <si>
    <t>START</t>
    <phoneticPr fontId="3" type="noConversion"/>
  </si>
  <si>
    <t>BP window (start of 20 bp window)</t>
    <phoneticPr fontId="3" type="noConversion"/>
  </si>
  <si>
    <t>No inhibitor</t>
    <phoneticPr fontId="3" type="noConversion"/>
  </si>
  <si>
    <t>GR20</t>
    <phoneticPr fontId="3" type="noConversion"/>
  </si>
  <si>
    <t>HARR</t>
    <phoneticPr fontId="3" type="noConversion"/>
  </si>
  <si>
    <t>CHX</t>
    <phoneticPr fontId="3" type="noConversion"/>
  </si>
  <si>
    <t>GDPCP</t>
    <phoneticPr fontId="3" type="noConversion"/>
  </si>
  <si>
    <t>ratioSTART to CDS in 20 bp windows</t>
    <phoneticPr fontId="3" type="noConversion"/>
  </si>
  <si>
    <t>PR20</t>
  </si>
  <si>
    <t>GR20</t>
  </si>
  <si>
    <t>HARR</t>
  </si>
  <si>
    <t>CHX</t>
  </si>
  <si>
    <t>GDPCP</t>
  </si>
  <si>
    <t>PLOTTED</t>
    <phoneticPr fontId="3" type="noConversion"/>
  </si>
  <si>
    <t>ERROR BARS</t>
    <phoneticPr fontId="3" type="noConversion"/>
  </si>
  <si>
    <t>normalized ratio</t>
    <phoneticPr fontId="3" type="noConversion"/>
  </si>
  <si>
    <t>MEAN</t>
    <phoneticPr fontId="3" type="noConversion"/>
  </si>
  <si>
    <t>SEM</t>
    <phoneticPr fontId="3" type="noConversion"/>
  </si>
  <si>
    <t>SEM</t>
    <phoneticPr fontId="3" type="noConversion"/>
  </si>
  <si>
    <t>No inhibitor</t>
    <phoneticPr fontId="3" type="noConversion"/>
  </si>
  <si>
    <t>No inhibitor</t>
    <phoneticPr fontId="3" type="noConversion"/>
  </si>
  <si>
    <t>Fig. 2h</t>
    <phoneticPr fontId="3" type="noConversion"/>
  </si>
  <si>
    <t>CDS</t>
    <phoneticPr fontId="3" type="noConversion"/>
  </si>
  <si>
    <t>START</t>
    <phoneticPr fontId="3" type="noConversion"/>
  </si>
  <si>
    <t>BP window (start of 20 bp window)</t>
    <phoneticPr fontId="3" type="noConversion"/>
  </si>
  <si>
    <t>No inhibitor</t>
    <phoneticPr fontId="3" type="noConversion"/>
  </si>
  <si>
    <t>ratioSTART to CDS in 20 bp windows</t>
    <phoneticPr fontId="3" type="noConversion"/>
  </si>
  <si>
    <t>ERROR BARS</t>
    <phoneticPr fontId="3" type="noConversion"/>
  </si>
  <si>
    <t>normalized ratio</t>
    <phoneticPr fontId="3" type="noConversion"/>
  </si>
  <si>
    <t>MEAN</t>
    <phoneticPr fontId="3" type="noConversion"/>
  </si>
  <si>
    <t>Fig. 3a, Time progress curves for fMet-Pmn release from 30 nM 70S complex with varying concentrations of PR20</t>
    <phoneticPr fontId="3" type="noConversion"/>
  </si>
  <si>
    <t>Time (s)</t>
    <phoneticPr fontId="3" type="noConversion"/>
  </si>
  <si>
    <t>320.1*</t>
  </si>
  <si>
    <t>331.6*</t>
  </si>
  <si>
    <t>343*</t>
  </si>
  <si>
    <t>354.4*</t>
  </si>
  <si>
    <t>Changing GDPCP concentrations added after mRNA</t>
    <phoneticPr fontId="3" type="noConversion"/>
  </si>
  <si>
    <t>samples were removed from fluorescence reader and GDPCP was added then readings were continued</t>
    <phoneticPr fontId="3" type="noConversion"/>
  </si>
  <si>
    <t>samples were removed from fluorescence reader and PR20 was added then readings were continued</t>
    <phoneticPr fontId="3" type="noConversion"/>
  </si>
  <si>
    <t>251.5*</t>
  </si>
  <si>
    <t>262.9*</t>
  </si>
  <si>
    <t>274.4*</t>
  </si>
  <si>
    <t>285.8*</t>
  </si>
  <si>
    <t>297.3*</t>
  </si>
  <si>
    <t>308.7*</t>
  </si>
  <si>
    <t>345*</t>
  </si>
  <si>
    <t>356.8*</t>
  </si>
  <si>
    <t>Changing CHX concentrations added after mRNA</t>
    <phoneticPr fontId="3" type="noConversion"/>
  </si>
  <si>
    <t>samples were removed from fluorescence reader and cycloheximide was added then readings were continued</t>
    <phoneticPr fontId="3" type="noConversion"/>
  </si>
  <si>
    <t>samples were removed from fluorescence reader and Harringtonin was added then readings were continued</t>
    <phoneticPr fontId="3" type="noConversion"/>
  </si>
  <si>
    <t>samples were removed from fluorescence reader and GR20 was added then readings were continued</t>
    <phoneticPr fontId="3" type="noConversion"/>
  </si>
  <si>
    <t>311.2*</t>
  </si>
  <si>
    <t>355.5*</t>
  </si>
  <si>
    <t>367*</t>
  </si>
  <si>
    <t>Changing HARR concentrations added after mRNA</t>
    <phoneticPr fontId="3" type="noConversion"/>
  </si>
  <si>
    <t>281.5*</t>
  </si>
  <si>
    <t>293.3*</t>
  </si>
  <si>
    <t>333.3*</t>
  </si>
  <si>
    <t>Changing GR20 concentrations added after mRNA</t>
    <phoneticPr fontId="3" type="noConversion"/>
  </si>
  <si>
    <t>299.7*</t>
  </si>
  <si>
    <t>Time [s]</t>
  </si>
  <si>
    <t>0 nM</t>
  </si>
  <si>
    <t>100 nM</t>
  </si>
  <si>
    <t>250 nM</t>
  </si>
  <si>
    <t>500 nM</t>
  </si>
  <si>
    <t>1 μM</t>
  </si>
  <si>
    <t>2.5 μM</t>
  </si>
  <si>
    <t>Replicate 1</t>
    <phoneticPr fontId="3" type="noConversion"/>
  </si>
  <si>
    <t>Replicate 2</t>
    <phoneticPr fontId="3" type="noConversion"/>
  </si>
  <si>
    <t>Replicate 3</t>
    <phoneticPr fontId="3" type="noConversion"/>
  </si>
  <si>
    <t>Fig. 1A</t>
  </si>
  <si>
    <t>Fig. 1A</t>
    <phoneticPr fontId="3" type="noConversion"/>
  </si>
  <si>
    <t>Changing GR20 concentrations added before mRNA</t>
    <phoneticPr fontId="3" type="noConversion"/>
  </si>
  <si>
    <t>Changing PR20 concentrations added before mRNA</t>
    <phoneticPr fontId="3" type="noConversion"/>
  </si>
  <si>
    <t>40 nM</t>
  </si>
  <si>
    <t>400 nM</t>
  </si>
  <si>
    <t>4 μM</t>
  </si>
  <si>
    <t>10 μM</t>
  </si>
  <si>
    <t>40 μM</t>
  </si>
  <si>
    <t>Changing HARR concentrations added before mRNA</t>
    <phoneticPr fontId="3" type="noConversion"/>
  </si>
  <si>
    <t>Changing CHX concentrations added before mRNA</t>
    <phoneticPr fontId="3" type="noConversion"/>
  </si>
  <si>
    <t>Changing GDPCP concentrations added before mRNA</t>
    <phoneticPr fontId="3" type="noConversion"/>
  </si>
  <si>
    <t>3.3 nM</t>
  </si>
  <si>
    <t>10 nM</t>
  </si>
  <si>
    <t>33 nM</t>
  </si>
  <si>
    <t>330 nM</t>
  </si>
  <si>
    <t>3.3 μM</t>
  </si>
  <si>
    <t>0</t>
  </si>
  <si>
    <t>33 μM</t>
  </si>
  <si>
    <t>100 μM</t>
  </si>
  <si>
    <t>330 μM</t>
  </si>
  <si>
    <t>Fig. 1B</t>
    <phoneticPr fontId="3" type="noConversion"/>
  </si>
  <si>
    <t>Changing PR20 concentrations added after mRNA</t>
    <phoneticPr fontId="3" type="noConversion"/>
  </si>
  <si>
    <t>265.4*</t>
  </si>
  <si>
    <t>281*</t>
  </si>
  <si>
    <t>296.6*</t>
  </si>
  <si>
    <t>356.7*</t>
  </si>
  <si>
    <t>Fig. 2e</t>
    <phoneticPr fontId="3" type="noConversion"/>
  </si>
  <si>
    <t>PLOTTED</t>
    <phoneticPr fontId="3" type="noConversion"/>
  </si>
  <si>
    <t>PLOTTED</t>
    <phoneticPr fontId="3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0000"/>
  </numFmts>
  <fonts count="12">
    <font>
      <sz val="10"/>
      <name val="Verdana"/>
    </font>
    <font>
      <i/>
      <sz val="10"/>
      <name val="Verdana"/>
    </font>
    <font>
      <sz val="10"/>
      <name val="Verdana"/>
    </font>
    <font>
      <sz val="8"/>
      <name val="Verdana"/>
    </font>
    <font>
      <sz val="11"/>
      <name val="Arial"/>
    </font>
    <font>
      <i/>
      <sz val="11"/>
      <color indexed="12"/>
      <name val="Arial"/>
    </font>
    <font>
      <sz val="12"/>
      <name val="Arial"/>
    </font>
    <font>
      <vertAlign val="subscript"/>
      <sz val="12"/>
      <name val="Arial"/>
    </font>
    <font>
      <b/>
      <sz val="18"/>
      <color indexed="8"/>
      <name val="Calibri"/>
      <family val="2"/>
    </font>
    <font>
      <sz val="10"/>
      <name val="Arial"/>
    </font>
    <font>
      <sz val="11"/>
      <name val="Calibri"/>
    </font>
    <font>
      <sz val="11"/>
      <color indexed="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/>
    <xf numFmtId="0" fontId="5" fillId="0" borderId="0" xfId="0" applyFont="1"/>
    <xf numFmtId="0" fontId="4" fillId="0" borderId="0" xfId="0" applyFont="1" applyAlignment="1">
      <alignment horizontal="center"/>
    </xf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2" fillId="0" borderId="0" xfId="0" applyFont="1"/>
    <xf numFmtId="168" fontId="4" fillId="0" borderId="2" xfId="0" applyNumberFormat="1" applyFont="1" applyBorder="1" applyAlignment="1">
      <alignment horizontal="center" wrapText="1"/>
    </xf>
    <xf numFmtId="0" fontId="5" fillId="0" borderId="2" xfId="0" applyFont="1" applyBorder="1"/>
    <xf numFmtId="0" fontId="0" fillId="0" borderId="0" xfId="0" applyBorder="1"/>
    <xf numFmtId="0" fontId="4" fillId="0" borderId="0" xfId="0" applyFont="1" applyBorder="1"/>
    <xf numFmtId="0" fontId="6" fillId="0" borderId="0" xfId="0" applyFont="1"/>
    <xf numFmtId="0" fontId="8" fillId="0" borderId="0" xfId="0" applyFont="1"/>
    <xf numFmtId="0" fontId="0" fillId="0" borderId="2" xfId="0" applyBorder="1"/>
    <xf numFmtId="0" fontId="9" fillId="0" borderId="2" xfId="0" applyFont="1" applyBorder="1" applyAlignment="1">
      <alignment horizontal="center"/>
    </xf>
    <xf numFmtId="0" fontId="9" fillId="0" borderId="2" xfId="0" applyFont="1" applyBorder="1"/>
    <xf numFmtId="0" fontId="10" fillId="0" borderId="2" xfId="0" applyFont="1" applyFill="1" applyBorder="1"/>
    <xf numFmtId="0" fontId="2" fillId="0" borderId="2" xfId="0" applyFont="1" applyFill="1" applyBorder="1"/>
    <xf numFmtId="0" fontId="0" fillId="2" borderId="2" xfId="0" applyFill="1" applyBorder="1"/>
    <xf numFmtId="0" fontId="10" fillId="0" borderId="0" xfId="0" applyFont="1" applyFill="1"/>
    <xf numFmtId="0" fontId="0" fillId="2" borderId="0" xfId="0" applyFill="1"/>
    <xf numFmtId="0" fontId="2" fillId="0" borderId="2" xfId="0" applyFont="1" applyBorder="1"/>
    <xf numFmtId="0" fontId="2" fillId="2" borderId="2" xfId="0" applyFont="1" applyFill="1" applyBorder="1"/>
    <xf numFmtId="0" fontId="0" fillId="0" borderId="2" xfId="0" applyFill="1" applyBorder="1"/>
    <xf numFmtId="0" fontId="2" fillId="0" borderId="0" xfId="0" applyFont="1" applyFill="1"/>
    <xf numFmtId="0" fontId="10" fillId="0" borderId="0" xfId="0" applyFont="1" applyFill="1" applyBorder="1"/>
    <xf numFmtId="0" fontId="2" fillId="0" borderId="0" xfId="0" applyFont="1" applyBorder="1"/>
    <xf numFmtId="0" fontId="4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2" xfId="0" applyFont="1" applyBorder="1" applyAlignment="1">
      <alignment wrapText="1"/>
    </xf>
    <xf numFmtId="1" fontId="4" fillId="0" borderId="2" xfId="0" applyNumberFormat="1" applyFont="1" applyBorder="1" applyAlignment="1">
      <alignment wrapText="1"/>
    </xf>
    <xf numFmtId="0" fontId="4" fillId="0" borderId="0" xfId="0" applyFont="1" applyAlignment="1">
      <alignment horizontal="left"/>
    </xf>
    <xf numFmtId="0" fontId="11" fillId="3" borderId="0" xfId="0" applyFont="1" applyFill="1"/>
    <xf numFmtId="0" fontId="0" fillId="0" borderId="2" xfId="0" applyBorder="1" applyAlignment="1">
      <alignment wrapText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theme" Target="theme/theme1.xml"/><Relationship Id="rId41" Type="http://schemas.openxmlformats.org/officeDocument/2006/relationships/styles" Target="styles.xml"/><Relationship Id="rId42" Type="http://schemas.openxmlformats.org/officeDocument/2006/relationships/sharedStrings" Target="sharedStrings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69"/>
  <sheetViews>
    <sheetView workbookViewId="0">
      <selection activeCell="A4" sqref="A4:XFD4"/>
    </sheetView>
  </sheetViews>
  <sheetFormatPr baseColWidth="10" defaultRowHeight="13"/>
  <sheetData>
    <row r="1" spans="1:19">
      <c r="A1" t="s">
        <v>251</v>
      </c>
      <c r="B1" t="s">
        <v>253</v>
      </c>
    </row>
    <row r="3" spans="1:19">
      <c r="A3" s="2" t="s">
        <v>240</v>
      </c>
      <c r="B3" s="6" t="s">
        <v>241</v>
      </c>
      <c r="C3" s="6"/>
      <c r="D3" s="6"/>
      <c r="E3" s="6" t="s">
        <v>242</v>
      </c>
      <c r="F3" s="6"/>
      <c r="G3" s="6"/>
      <c r="H3" s="6" t="s">
        <v>243</v>
      </c>
      <c r="I3" s="6"/>
      <c r="J3" s="6"/>
      <c r="K3" s="6" t="s">
        <v>244</v>
      </c>
      <c r="L3" s="6"/>
      <c r="M3" s="6"/>
      <c r="N3" s="6" t="s">
        <v>245</v>
      </c>
      <c r="O3" s="6"/>
      <c r="P3" s="6"/>
      <c r="Q3" s="6" t="s">
        <v>246</v>
      </c>
      <c r="R3" s="6"/>
      <c r="S3" s="6"/>
    </row>
    <row r="4" spans="1:19"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</row>
    <row r="5" spans="1:19">
      <c r="A5" s="1">
        <v>0</v>
      </c>
      <c r="B5" s="1">
        <v>118</v>
      </c>
      <c r="C5" s="1">
        <v>69</v>
      </c>
      <c r="D5" s="1">
        <v>63</v>
      </c>
      <c r="E5" s="1">
        <v>129</v>
      </c>
      <c r="F5" s="1">
        <v>87</v>
      </c>
      <c r="G5" s="1">
        <v>63</v>
      </c>
      <c r="H5" s="1">
        <v>118</v>
      </c>
      <c r="I5" s="1">
        <v>79</v>
      </c>
      <c r="J5" s="1">
        <v>49</v>
      </c>
      <c r="K5" s="1">
        <v>124</v>
      </c>
      <c r="L5" s="1">
        <v>75</v>
      </c>
      <c r="M5" s="1">
        <v>52</v>
      </c>
      <c r="N5" s="1">
        <v>112</v>
      </c>
      <c r="O5" s="1">
        <v>77</v>
      </c>
      <c r="P5" s="1">
        <v>49</v>
      </c>
      <c r="Q5" s="1">
        <v>118</v>
      </c>
      <c r="R5" s="1">
        <v>73</v>
      </c>
      <c r="S5" s="1">
        <v>66</v>
      </c>
    </row>
    <row r="6" spans="1:19">
      <c r="A6" s="1">
        <v>15.6</v>
      </c>
      <c r="B6" s="1">
        <v>85</v>
      </c>
      <c r="C6" s="1">
        <v>71</v>
      </c>
      <c r="D6" s="1">
        <v>44</v>
      </c>
      <c r="E6" s="1">
        <v>76</v>
      </c>
      <c r="F6" s="1">
        <v>56</v>
      </c>
      <c r="G6" s="1">
        <v>40</v>
      </c>
      <c r="H6" s="1">
        <v>89</v>
      </c>
      <c r="I6" s="1">
        <v>51</v>
      </c>
      <c r="J6" s="1">
        <v>50</v>
      </c>
      <c r="K6" s="1">
        <v>75</v>
      </c>
      <c r="L6" s="1">
        <v>61</v>
      </c>
      <c r="M6" s="1">
        <v>45</v>
      </c>
      <c r="N6" s="1">
        <v>75</v>
      </c>
      <c r="O6" s="1">
        <v>41</v>
      </c>
      <c r="P6" s="1">
        <v>39</v>
      </c>
      <c r="Q6" s="1">
        <v>94</v>
      </c>
      <c r="R6" s="1">
        <v>56</v>
      </c>
      <c r="S6" s="1">
        <v>45</v>
      </c>
    </row>
    <row r="7" spans="1:19">
      <c r="A7" s="1">
        <v>31.2</v>
      </c>
      <c r="B7" s="1">
        <v>75</v>
      </c>
      <c r="C7" s="1">
        <v>43</v>
      </c>
      <c r="D7" s="1">
        <v>63</v>
      </c>
      <c r="E7" s="1">
        <v>62</v>
      </c>
      <c r="F7" s="1">
        <v>37</v>
      </c>
      <c r="G7" s="1">
        <v>55</v>
      </c>
      <c r="H7" s="1">
        <v>73</v>
      </c>
      <c r="I7" s="1">
        <v>36</v>
      </c>
      <c r="J7" s="1">
        <v>32</v>
      </c>
      <c r="K7" s="1">
        <v>62</v>
      </c>
      <c r="L7" s="1">
        <v>57</v>
      </c>
      <c r="M7" s="1">
        <v>27</v>
      </c>
      <c r="N7" s="1">
        <v>66</v>
      </c>
      <c r="O7" s="1">
        <v>47</v>
      </c>
      <c r="P7" s="1">
        <v>51</v>
      </c>
      <c r="Q7" s="1">
        <v>81</v>
      </c>
      <c r="R7" s="1">
        <v>57</v>
      </c>
      <c r="S7" s="1">
        <v>35</v>
      </c>
    </row>
    <row r="8" spans="1:19">
      <c r="A8" s="1">
        <v>46.9</v>
      </c>
      <c r="B8" s="1">
        <v>49</v>
      </c>
      <c r="C8" s="1">
        <v>49</v>
      </c>
      <c r="D8" s="1">
        <v>25</v>
      </c>
      <c r="E8" s="1">
        <v>43</v>
      </c>
      <c r="F8" s="1">
        <v>46</v>
      </c>
      <c r="G8" s="1">
        <v>24</v>
      </c>
      <c r="H8" s="1">
        <v>55</v>
      </c>
      <c r="I8" s="1">
        <v>58</v>
      </c>
      <c r="J8" s="1">
        <v>38</v>
      </c>
      <c r="K8" s="1">
        <v>51</v>
      </c>
      <c r="L8" s="1">
        <v>48</v>
      </c>
      <c r="M8" s="1">
        <v>31</v>
      </c>
      <c r="N8" s="1">
        <v>39</v>
      </c>
      <c r="O8" s="1">
        <v>34</v>
      </c>
      <c r="P8" s="1">
        <v>42</v>
      </c>
      <c r="Q8" s="1">
        <v>50</v>
      </c>
      <c r="R8" s="1">
        <v>42</v>
      </c>
      <c r="S8" s="1">
        <v>33</v>
      </c>
    </row>
    <row r="9" spans="1:19">
      <c r="A9" s="1">
        <v>62.5</v>
      </c>
      <c r="B9" s="1">
        <v>47</v>
      </c>
      <c r="C9" s="1">
        <v>38</v>
      </c>
      <c r="D9" s="1">
        <v>32</v>
      </c>
      <c r="E9" s="1">
        <v>30</v>
      </c>
      <c r="F9" s="1">
        <v>35</v>
      </c>
      <c r="G9" s="1">
        <v>28</v>
      </c>
      <c r="H9" s="1">
        <v>50</v>
      </c>
      <c r="I9" s="1">
        <v>16</v>
      </c>
      <c r="J9" s="1">
        <v>34</v>
      </c>
      <c r="K9" s="1">
        <v>47</v>
      </c>
      <c r="L9" s="1">
        <v>25</v>
      </c>
      <c r="M9" s="1">
        <v>18</v>
      </c>
      <c r="N9" s="1">
        <v>45</v>
      </c>
      <c r="O9" s="1">
        <v>44</v>
      </c>
      <c r="P9" s="1">
        <v>36</v>
      </c>
      <c r="Q9" s="1">
        <v>40</v>
      </c>
      <c r="R9" s="1">
        <v>35</v>
      </c>
      <c r="S9" s="1">
        <v>37</v>
      </c>
    </row>
    <row r="10" spans="1:19">
      <c r="A10" s="1">
        <v>78.099999999999994</v>
      </c>
      <c r="B10" s="1">
        <v>43</v>
      </c>
      <c r="C10" s="1">
        <v>24</v>
      </c>
      <c r="D10" s="1">
        <v>18</v>
      </c>
      <c r="E10" s="1">
        <v>43</v>
      </c>
      <c r="F10" s="1">
        <v>35</v>
      </c>
      <c r="G10" s="1">
        <v>34</v>
      </c>
      <c r="H10" s="1">
        <v>41</v>
      </c>
      <c r="I10" s="1">
        <v>25</v>
      </c>
      <c r="J10" s="1">
        <v>17</v>
      </c>
      <c r="K10" s="1">
        <v>37</v>
      </c>
      <c r="L10" s="1">
        <v>28</v>
      </c>
      <c r="M10" s="1">
        <v>28</v>
      </c>
      <c r="N10" s="1">
        <v>26</v>
      </c>
      <c r="O10" s="1">
        <v>33</v>
      </c>
      <c r="P10" s="1">
        <v>25</v>
      </c>
      <c r="Q10" s="1">
        <v>35</v>
      </c>
      <c r="R10" s="1">
        <v>27</v>
      </c>
      <c r="S10" s="1">
        <v>34</v>
      </c>
    </row>
    <row r="11" spans="1:19">
      <c r="A11" s="1">
        <v>93.7</v>
      </c>
      <c r="B11" s="1">
        <v>35</v>
      </c>
      <c r="C11" s="1">
        <v>32</v>
      </c>
      <c r="D11" s="1">
        <v>35</v>
      </c>
      <c r="E11" s="1">
        <v>34</v>
      </c>
      <c r="F11" s="1">
        <v>50</v>
      </c>
      <c r="G11" s="1">
        <v>16</v>
      </c>
      <c r="H11" s="1">
        <v>32</v>
      </c>
      <c r="I11" s="1">
        <v>24</v>
      </c>
      <c r="J11" s="1">
        <v>24</v>
      </c>
      <c r="K11" s="1">
        <v>21</v>
      </c>
      <c r="L11" s="1">
        <v>29</v>
      </c>
      <c r="M11" s="1">
        <v>19</v>
      </c>
      <c r="N11" s="1">
        <v>35</v>
      </c>
      <c r="O11" s="1">
        <v>23</v>
      </c>
      <c r="P11" s="1">
        <v>33</v>
      </c>
      <c r="Q11" s="1">
        <v>39</v>
      </c>
      <c r="R11" s="1">
        <v>33</v>
      </c>
      <c r="S11" s="1">
        <v>24</v>
      </c>
    </row>
    <row r="12" spans="1:19">
      <c r="A12" s="1">
        <v>109.4</v>
      </c>
      <c r="B12" s="1">
        <v>32</v>
      </c>
      <c r="C12" s="1">
        <v>21</v>
      </c>
      <c r="D12" s="1">
        <v>34</v>
      </c>
      <c r="E12" s="1">
        <v>34</v>
      </c>
      <c r="F12" s="1">
        <v>30</v>
      </c>
      <c r="G12" s="1">
        <v>28</v>
      </c>
      <c r="H12" s="1">
        <v>28</v>
      </c>
      <c r="I12" s="1">
        <v>33</v>
      </c>
      <c r="J12" s="1">
        <v>46</v>
      </c>
      <c r="K12" s="1">
        <v>31</v>
      </c>
      <c r="L12" s="1">
        <v>28</v>
      </c>
      <c r="M12" s="1">
        <v>22</v>
      </c>
      <c r="N12" s="1">
        <v>28</v>
      </c>
      <c r="O12" s="1">
        <v>25</v>
      </c>
      <c r="P12" s="1">
        <v>18</v>
      </c>
      <c r="Q12" s="1">
        <v>21</v>
      </c>
      <c r="R12" s="1">
        <v>23</v>
      </c>
      <c r="S12" s="1">
        <v>23</v>
      </c>
    </row>
    <row r="13" spans="1:19">
      <c r="A13" s="1">
        <v>125</v>
      </c>
      <c r="B13" s="1">
        <v>27</v>
      </c>
      <c r="C13" s="1">
        <v>29</v>
      </c>
      <c r="D13" s="1">
        <v>80</v>
      </c>
      <c r="E13" s="1">
        <v>32</v>
      </c>
      <c r="F13" s="1">
        <v>24</v>
      </c>
      <c r="G13" s="1">
        <v>56</v>
      </c>
      <c r="H13" s="1">
        <v>31</v>
      </c>
      <c r="I13" s="1">
        <v>20</v>
      </c>
      <c r="J13" s="1">
        <v>34</v>
      </c>
      <c r="K13" s="1">
        <v>36</v>
      </c>
      <c r="L13" s="1">
        <v>19</v>
      </c>
      <c r="M13" s="1">
        <v>25</v>
      </c>
      <c r="N13" s="1">
        <v>29</v>
      </c>
      <c r="O13" s="1">
        <v>11</v>
      </c>
      <c r="P13" s="1">
        <v>23</v>
      </c>
      <c r="Q13" s="1">
        <v>47</v>
      </c>
      <c r="R13" s="1">
        <v>30</v>
      </c>
      <c r="S13" s="1">
        <v>7</v>
      </c>
    </row>
    <row r="14" spans="1:19">
      <c r="A14" s="1">
        <v>140.6</v>
      </c>
      <c r="B14" s="1">
        <v>32</v>
      </c>
      <c r="C14" s="1">
        <v>44</v>
      </c>
      <c r="D14" s="1">
        <v>267</v>
      </c>
      <c r="E14" s="1">
        <v>27</v>
      </c>
      <c r="F14" s="1">
        <v>27</v>
      </c>
      <c r="G14" s="1">
        <v>173</v>
      </c>
      <c r="H14" s="1">
        <v>34</v>
      </c>
      <c r="I14" s="1">
        <v>37</v>
      </c>
      <c r="J14" s="1">
        <v>83</v>
      </c>
      <c r="K14" s="1">
        <v>22</v>
      </c>
      <c r="L14" s="1">
        <v>26</v>
      </c>
      <c r="M14" s="1">
        <v>28</v>
      </c>
      <c r="N14" s="1">
        <v>23</v>
      </c>
      <c r="O14" s="1">
        <v>18</v>
      </c>
      <c r="P14" s="1">
        <v>22</v>
      </c>
      <c r="Q14" s="1">
        <v>35</v>
      </c>
      <c r="R14" s="1">
        <v>21</v>
      </c>
      <c r="S14" s="1">
        <v>18</v>
      </c>
    </row>
    <row r="15" spans="1:19">
      <c r="A15" s="1">
        <v>156.19999999999999</v>
      </c>
      <c r="B15" s="1">
        <v>30</v>
      </c>
      <c r="C15" s="1">
        <v>100</v>
      </c>
      <c r="D15" s="1">
        <v>730</v>
      </c>
      <c r="E15" s="1">
        <v>31</v>
      </c>
      <c r="F15" s="1">
        <v>15</v>
      </c>
      <c r="G15" s="1">
        <v>470</v>
      </c>
      <c r="H15" s="1">
        <v>22</v>
      </c>
      <c r="I15" s="1">
        <v>25</v>
      </c>
      <c r="J15" s="1">
        <v>190</v>
      </c>
      <c r="K15" s="1">
        <v>29</v>
      </c>
      <c r="L15" s="1">
        <v>33</v>
      </c>
      <c r="M15" s="1">
        <v>51</v>
      </c>
      <c r="N15" s="1">
        <v>38</v>
      </c>
      <c r="O15" s="1">
        <v>18</v>
      </c>
      <c r="P15" s="1">
        <v>23</v>
      </c>
      <c r="Q15" s="1">
        <v>25</v>
      </c>
      <c r="R15" s="1">
        <v>32</v>
      </c>
      <c r="S15" s="1">
        <v>23</v>
      </c>
    </row>
    <row r="16" spans="1:19">
      <c r="A16" s="1">
        <v>171.9</v>
      </c>
      <c r="B16" s="1">
        <v>23</v>
      </c>
      <c r="C16" s="1">
        <v>265</v>
      </c>
      <c r="D16" s="1">
        <v>1576</v>
      </c>
      <c r="E16" s="1">
        <v>36</v>
      </c>
      <c r="F16" s="1">
        <v>104</v>
      </c>
      <c r="G16" s="1">
        <v>1123</v>
      </c>
      <c r="H16" s="1">
        <v>35</v>
      </c>
      <c r="I16" s="1">
        <v>39</v>
      </c>
      <c r="J16" s="1">
        <v>511</v>
      </c>
      <c r="K16" s="1">
        <v>32</v>
      </c>
      <c r="L16" s="1">
        <v>25</v>
      </c>
      <c r="M16" s="1">
        <v>175</v>
      </c>
      <c r="N16" s="1">
        <v>28</v>
      </c>
      <c r="O16" s="1">
        <v>21</v>
      </c>
      <c r="P16" s="1">
        <v>16</v>
      </c>
      <c r="Q16" s="1">
        <v>32</v>
      </c>
      <c r="R16" s="1">
        <v>26</v>
      </c>
      <c r="S16" s="1">
        <v>17</v>
      </c>
    </row>
    <row r="17" spans="1:19">
      <c r="A17" s="1">
        <v>187.5</v>
      </c>
      <c r="B17" s="1">
        <v>82</v>
      </c>
      <c r="C17" s="1">
        <v>630</v>
      </c>
      <c r="D17" s="1">
        <v>3563</v>
      </c>
      <c r="E17" s="1">
        <v>74</v>
      </c>
      <c r="F17" s="1">
        <v>265</v>
      </c>
      <c r="G17" s="1">
        <v>2385</v>
      </c>
      <c r="H17" s="1">
        <v>43</v>
      </c>
      <c r="I17" s="1">
        <v>112</v>
      </c>
      <c r="J17" s="1">
        <v>1117</v>
      </c>
      <c r="K17" s="1">
        <v>38</v>
      </c>
      <c r="L17" s="1">
        <v>23</v>
      </c>
      <c r="M17" s="1">
        <v>349</v>
      </c>
      <c r="N17" s="1">
        <v>16</v>
      </c>
      <c r="O17" s="1">
        <v>23</v>
      </c>
      <c r="P17" s="1">
        <v>29</v>
      </c>
      <c r="Q17" s="1">
        <v>20</v>
      </c>
      <c r="R17" s="1">
        <v>18</v>
      </c>
      <c r="S17" s="1">
        <v>24</v>
      </c>
    </row>
    <row r="18" spans="1:19">
      <c r="A18" s="1">
        <v>203.1</v>
      </c>
      <c r="B18" s="1">
        <v>183</v>
      </c>
      <c r="C18" s="1">
        <v>1341</v>
      </c>
      <c r="D18" s="1">
        <v>9497</v>
      </c>
      <c r="E18" s="1">
        <v>124</v>
      </c>
      <c r="F18" s="1">
        <v>570</v>
      </c>
      <c r="G18" s="1">
        <v>6297</v>
      </c>
      <c r="H18" s="1">
        <v>121</v>
      </c>
      <c r="I18" s="1">
        <v>276</v>
      </c>
      <c r="J18" s="1">
        <v>2608</v>
      </c>
      <c r="K18" s="1">
        <v>60</v>
      </c>
      <c r="L18" s="1">
        <v>61</v>
      </c>
      <c r="M18" s="1">
        <v>877</v>
      </c>
      <c r="N18" s="1">
        <v>19</v>
      </c>
      <c r="O18" s="1">
        <v>19</v>
      </c>
      <c r="P18" s="1">
        <v>40</v>
      </c>
      <c r="Q18" s="1">
        <v>26</v>
      </c>
      <c r="R18" s="1">
        <v>20</v>
      </c>
      <c r="S18" s="1">
        <v>25</v>
      </c>
    </row>
    <row r="19" spans="1:19">
      <c r="A19" s="1">
        <v>218.8</v>
      </c>
      <c r="B19" s="1">
        <v>378</v>
      </c>
      <c r="C19" s="1">
        <v>2677</v>
      </c>
      <c r="D19" s="1">
        <v>26538</v>
      </c>
      <c r="E19" s="1">
        <v>311</v>
      </c>
      <c r="F19" s="1">
        <v>1128</v>
      </c>
      <c r="G19" s="1">
        <v>17991</v>
      </c>
      <c r="H19" s="1">
        <v>221</v>
      </c>
      <c r="I19" s="1">
        <v>613</v>
      </c>
      <c r="J19" s="1">
        <v>6630</v>
      </c>
      <c r="K19" s="1">
        <v>120</v>
      </c>
      <c r="L19" s="1">
        <v>122</v>
      </c>
      <c r="M19" s="1">
        <v>1903</v>
      </c>
      <c r="N19" s="1">
        <v>19</v>
      </c>
      <c r="O19" s="1">
        <v>22</v>
      </c>
      <c r="P19" s="1">
        <v>57</v>
      </c>
      <c r="Q19" s="1">
        <v>14</v>
      </c>
      <c r="R19" s="1">
        <v>25</v>
      </c>
      <c r="S19" s="1">
        <v>24</v>
      </c>
    </row>
    <row r="20" spans="1:19">
      <c r="A20" s="1">
        <v>234.4</v>
      </c>
      <c r="B20" s="1">
        <v>794</v>
      </c>
      <c r="C20" s="1">
        <v>6561</v>
      </c>
      <c r="D20" s="1">
        <v>62120</v>
      </c>
      <c r="E20" s="1">
        <v>569</v>
      </c>
      <c r="F20" s="1">
        <v>2499</v>
      </c>
      <c r="G20" s="1">
        <v>44185</v>
      </c>
      <c r="H20" s="1">
        <v>457</v>
      </c>
      <c r="I20" s="1">
        <v>1145</v>
      </c>
      <c r="J20" s="1">
        <v>17251</v>
      </c>
      <c r="K20" s="1">
        <v>271</v>
      </c>
      <c r="L20" s="1">
        <v>204</v>
      </c>
      <c r="M20" s="1">
        <v>4696</v>
      </c>
      <c r="N20" s="1">
        <v>19</v>
      </c>
      <c r="O20" s="1">
        <v>28</v>
      </c>
      <c r="P20" s="1">
        <v>121</v>
      </c>
      <c r="Q20" s="1">
        <v>16</v>
      </c>
      <c r="R20" s="1">
        <v>23</v>
      </c>
      <c r="S20" s="1">
        <v>25</v>
      </c>
    </row>
    <row r="21" spans="1:19">
      <c r="A21" s="1">
        <v>250</v>
      </c>
      <c r="B21" s="1">
        <v>1502</v>
      </c>
      <c r="C21" s="1">
        <v>16390</v>
      </c>
      <c r="D21" s="1">
        <v>117871</v>
      </c>
      <c r="E21" s="1">
        <v>1075</v>
      </c>
      <c r="F21" s="1">
        <v>5564</v>
      </c>
      <c r="G21" s="1">
        <v>89677</v>
      </c>
      <c r="H21" s="1">
        <v>887</v>
      </c>
      <c r="I21" s="1">
        <v>2333</v>
      </c>
      <c r="J21" s="1">
        <v>39619</v>
      </c>
      <c r="K21" s="1">
        <v>489</v>
      </c>
      <c r="L21" s="1">
        <v>448</v>
      </c>
      <c r="M21" s="1">
        <v>11191</v>
      </c>
      <c r="N21" s="1">
        <v>27</v>
      </c>
      <c r="O21" s="1">
        <v>37</v>
      </c>
      <c r="P21" s="1">
        <v>231</v>
      </c>
      <c r="Q21" s="1">
        <v>15</v>
      </c>
      <c r="R21" s="1">
        <v>12</v>
      </c>
      <c r="S21" s="1">
        <v>25</v>
      </c>
    </row>
    <row r="22" spans="1:19">
      <c r="A22" s="1">
        <v>265.7</v>
      </c>
      <c r="B22" s="1">
        <v>3047</v>
      </c>
      <c r="C22" s="1">
        <v>37161</v>
      </c>
      <c r="D22" s="1">
        <v>195417</v>
      </c>
      <c r="E22" s="1">
        <v>2283</v>
      </c>
      <c r="F22" s="1">
        <v>13618</v>
      </c>
      <c r="G22" s="1">
        <v>154986</v>
      </c>
      <c r="H22" s="1">
        <v>1813</v>
      </c>
      <c r="I22" s="1">
        <v>5691</v>
      </c>
      <c r="J22" s="1">
        <v>77643</v>
      </c>
      <c r="K22" s="1">
        <v>886</v>
      </c>
      <c r="L22" s="1">
        <v>825</v>
      </c>
      <c r="M22" s="1">
        <v>24119</v>
      </c>
      <c r="N22" s="1">
        <v>17</v>
      </c>
      <c r="O22" s="1">
        <v>63</v>
      </c>
      <c r="P22" s="1">
        <v>479</v>
      </c>
      <c r="Q22" s="1">
        <v>17</v>
      </c>
      <c r="R22" s="1">
        <v>31</v>
      </c>
      <c r="S22" s="1">
        <v>26</v>
      </c>
    </row>
    <row r="23" spans="1:19">
      <c r="A23" s="1">
        <v>281.3</v>
      </c>
      <c r="B23" s="1">
        <v>6693</v>
      </c>
      <c r="C23" s="1">
        <v>72292</v>
      </c>
      <c r="D23" s="1">
        <v>289374</v>
      </c>
      <c r="E23" s="1">
        <v>5031</v>
      </c>
      <c r="F23" s="1">
        <v>31268</v>
      </c>
      <c r="G23" s="1">
        <v>237563</v>
      </c>
      <c r="H23" s="1">
        <v>3465</v>
      </c>
      <c r="I23" s="1">
        <v>13387</v>
      </c>
      <c r="J23" s="1">
        <v>130973</v>
      </c>
      <c r="K23" s="1">
        <v>1484</v>
      </c>
      <c r="L23" s="1">
        <v>1653</v>
      </c>
      <c r="M23" s="1">
        <v>45732</v>
      </c>
      <c r="N23" s="1">
        <v>19</v>
      </c>
      <c r="O23" s="1">
        <v>155</v>
      </c>
      <c r="P23" s="1">
        <v>890</v>
      </c>
      <c r="Q23" s="1">
        <v>16</v>
      </c>
      <c r="R23" s="1">
        <v>23</v>
      </c>
      <c r="S23" s="1">
        <v>26</v>
      </c>
    </row>
    <row r="24" spans="1:19">
      <c r="A24" s="1">
        <v>296.89999999999998</v>
      </c>
      <c r="B24" s="1">
        <v>15094</v>
      </c>
      <c r="C24" s="1">
        <v>122607</v>
      </c>
      <c r="D24" s="1">
        <v>398576</v>
      </c>
      <c r="E24" s="1">
        <v>11492</v>
      </c>
      <c r="F24" s="1">
        <v>61351</v>
      </c>
      <c r="G24" s="1">
        <v>336349</v>
      </c>
      <c r="H24" s="1">
        <v>7830</v>
      </c>
      <c r="I24" s="1">
        <v>28941</v>
      </c>
      <c r="J24" s="1">
        <v>200553</v>
      </c>
      <c r="K24" s="1">
        <v>2863</v>
      </c>
      <c r="L24" s="1">
        <v>3524</v>
      </c>
      <c r="M24" s="1">
        <v>78625</v>
      </c>
      <c r="N24" s="1">
        <v>15</v>
      </c>
      <c r="O24" s="1">
        <v>254</v>
      </c>
      <c r="P24" s="1">
        <v>1627</v>
      </c>
      <c r="Q24" s="1">
        <v>32</v>
      </c>
      <c r="R24" s="1">
        <v>25</v>
      </c>
      <c r="S24" s="1">
        <v>27</v>
      </c>
    </row>
    <row r="25" spans="1:19">
      <c r="A25" s="1">
        <v>312.60000000000002</v>
      </c>
      <c r="B25" s="1">
        <v>31293</v>
      </c>
      <c r="C25" s="1">
        <v>187653</v>
      </c>
      <c r="D25" s="1">
        <v>520958</v>
      </c>
      <c r="E25" s="1">
        <v>23708</v>
      </c>
      <c r="F25" s="1">
        <v>106477</v>
      </c>
      <c r="G25" s="1">
        <v>446411</v>
      </c>
      <c r="H25" s="1">
        <v>17149</v>
      </c>
      <c r="I25" s="1">
        <v>55230</v>
      </c>
      <c r="J25" s="1">
        <v>281930</v>
      </c>
      <c r="K25" s="1">
        <v>5716</v>
      </c>
      <c r="L25" s="1">
        <v>7525</v>
      </c>
      <c r="M25" s="1">
        <v>121934</v>
      </c>
      <c r="N25" s="1">
        <v>26</v>
      </c>
      <c r="O25" s="1">
        <v>464</v>
      </c>
      <c r="P25" s="1">
        <v>2916</v>
      </c>
      <c r="Q25" s="1">
        <v>11</v>
      </c>
      <c r="R25" s="1">
        <v>20</v>
      </c>
      <c r="S25" s="1">
        <v>19</v>
      </c>
    </row>
    <row r="26" spans="1:19">
      <c r="A26" s="1">
        <v>328.2</v>
      </c>
      <c r="B26" s="1">
        <v>57426</v>
      </c>
      <c r="C26" s="1">
        <v>265568</v>
      </c>
      <c r="D26" s="1">
        <v>648475</v>
      </c>
      <c r="E26" s="1">
        <v>44272</v>
      </c>
      <c r="F26" s="1">
        <v>163672</v>
      </c>
      <c r="G26" s="1">
        <v>561471</v>
      </c>
      <c r="H26" s="1">
        <v>33567</v>
      </c>
      <c r="I26" s="1">
        <v>93829</v>
      </c>
      <c r="J26" s="1">
        <v>370798</v>
      </c>
      <c r="K26" s="1">
        <v>11560</v>
      </c>
      <c r="L26" s="1">
        <v>15102</v>
      </c>
      <c r="M26" s="1">
        <v>174928</v>
      </c>
      <c r="N26" s="1">
        <v>23</v>
      </c>
      <c r="O26" s="1">
        <v>848</v>
      </c>
      <c r="P26" s="1">
        <v>5340</v>
      </c>
      <c r="Q26" s="1">
        <v>25</v>
      </c>
      <c r="R26" s="1">
        <v>36</v>
      </c>
      <c r="S26" s="1">
        <v>32</v>
      </c>
    </row>
    <row r="27" spans="1:19">
      <c r="A27" s="1">
        <v>343.8</v>
      </c>
      <c r="B27" s="1">
        <v>94890</v>
      </c>
      <c r="C27" s="1">
        <v>353941</v>
      </c>
      <c r="D27" s="1">
        <v>784080</v>
      </c>
      <c r="E27" s="1">
        <v>72819</v>
      </c>
      <c r="F27" s="1">
        <v>234806</v>
      </c>
      <c r="G27" s="1">
        <v>684010</v>
      </c>
      <c r="H27" s="1">
        <v>58499</v>
      </c>
      <c r="I27" s="1">
        <v>144334</v>
      </c>
      <c r="J27" s="1">
        <v>466425</v>
      </c>
      <c r="K27" s="1">
        <v>21608</v>
      </c>
      <c r="L27" s="1">
        <v>27495</v>
      </c>
      <c r="M27" s="1">
        <v>239445</v>
      </c>
      <c r="N27" s="1">
        <v>37</v>
      </c>
      <c r="O27" s="1">
        <v>1469</v>
      </c>
      <c r="P27" s="1">
        <v>8909</v>
      </c>
      <c r="Q27" s="1">
        <v>11</v>
      </c>
      <c r="R27" s="1">
        <v>40</v>
      </c>
      <c r="S27" s="1">
        <v>44</v>
      </c>
    </row>
    <row r="28" spans="1:19">
      <c r="A28" s="1">
        <v>359.5</v>
      </c>
      <c r="B28" s="1">
        <v>142891</v>
      </c>
      <c r="C28" s="1">
        <v>453493</v>
      </c>
      <c r="D28" s="1">
        <v>918350</v>
      </c>
      <c r="E28" s="1">
        <v>109440</v>
      </c>
      <c r="F28" s="1">
        <v>317866</v>
      </c>
      <c r="G28" s="1">
        <v>805423</v>
      </c>
      <c r="H28" s="1">
        <v>93714</v>
      </c>
      <c r="I28" s="1">
        <v>205732</v>
      </c>
      <c r="J28" s="1">
        <v>570530</v>
      </c>
      <c r="K28" s="1">
        <v>38405</v>
      </c>
      <c r="L28" s="1">
        <v>46379</v>
      </c>
      <c r="M28" s="1">
        <v>313711</v>
      </c>
      <c r="N28" s="1">
        <v>47</v>
      </c>
      <c r="O28" s="1">
        <v>2662</v>
      </c>
      <c r="P28" s="1">
        <v>14633</v>
      </c>
      <c r="Q28" s="1">
        <v>24</v>
      </c>
      <c r="R28" s="1">
        <v>53</v>
      </c>
      <c r="S28" s="1">
        <v>36</v>
      </c>
    </row>
    <row r="29" spans="1:19">
      <c r="A29" s="1">
        <v>375.1</v>
      </c>
      <c r="B29" s="1">
        <v>199730</v>
      </c>
      <c r="C29" s="1">
        <v>558316</v>
      </c>
      <c r="D29" s="1">
        <v>1052533</v>
      </c>
      <c r="E29" s="1">
        <v>154423</v>
      </c>
      <c r="F29" s="1">
        <v>411702</v>
      </c>
      <c r="G29" s="1">
        <v>926696</v>
      </c>
      <c r="H29" s="1">
        <v>136890</v>
      </c>
      <c r="I29" s="1">
        <v>276509</v>
      </c>
      <c r="J29" s="1">
        <v>674185</v>
      </c>
      <c r="K29" s="1">
        <v>62521</v>
      </c>
      <c r="L29" s="1">
        <v>72420</v>
      </c>
      <c r="M29" s="1">
        <v>395090</v>
      </c>
      <c r="N29" s="1">
        <v>87</v>
      </c>
      <c r="O29" s="1">
        <v>4416</v>
      </c>
      <c r="P29" s="1">
        <v>22551</v>
      </c>
      <c r="Q29" s="1">
        <v>21</v>
      </c>
      <c r="R29" s="1">
        <v>76</v>
      </c>
      <c r="S29" s="1">
        <v>62</v>
      </c>
    </row>
    <row r="30" spans="1:19">
      <c r="A30" s="1">
        <v>390.7</v>
      </c>
      <c r="B30" s="1">
        <v>267337</v>
      </c>
      <c r="C30" s="1">
        <v>668128</v>
      </c>
      <c r="D30" s="1">
        <v>1184358</v>
      </c>
      <c r="E30" s="1">
        <v>207624</v>
      </c>
      <c r="F30" s="1">
        <v>512373</v>
      </c>
      <c r="G30" s="1">
        <v>1042442</v>
      </c>
      <c r="H30" s="1">
        <v>188506</v>
      </c>
      <c r="I30" s="1">
        <v>357072</v>
      </c>
      <c r="J30" s="1">
        <v>775593</v>
      </c>
      <c r="K30" s="1">
        <v>94075</v>
      </c>
      <c r="L30" s="1">
        <v>105591</v>
      </c>
      <c r="M30" s="1">
        <v>481035</v>
      </c>
      <c r="N30" s="1">
        <v>153</v>
      </c>
      <c r="O30" s="1">
        <v>7062</v>
      </c>
      <c r="P30" s="1">
        <v>33007</v>
      </c>
      <c r="Q30" s="1">
        <v>15</v>
      </c>
      <c r="R30" s="1">
        <v>62</v>
      </c>
      <c r="S30" s="1">
        <v>70</v>
      </c>
    </row>
    <row r="31" spans="1:19">
      <c r="A31" s="1">
        <v>406.4</v>
      </c>
      <c r="B31" s="1">
        <v>342031</v>
      </c>
      <c r="C31" s="1">
        <v>781030</v>
      </c>
      <c r="D31" s="1">
        <v>1309506</v>
      </c>
      <c r="E31" s="1">
        <v>264838</v>
      </c>
      <c r="F31" s="1">
        <v>621858</v>
      </c>
      <c r="G31" s="1">
        <v>1153485</v>
      </c>
      <c r="H31" s="1">
        <v>246042</v>
      </c>
      <c r="I31" s="1">
        <v>442271</v>
      </c>
      <c r="J31" s="1">
        <v>881255</v>
      </c>
      <c r="K31" s="1">
        <v>132997</v>
      </c>
      <c r="L31" s="1">
        <v>145601</v>
      </c>
      <c r="M31" s="1">
        <v>569749</v>
      </c>
      <c r="N31" s="1">
        <v>244</v>
      </c>
      <c r="O31" s="1">
        <v>11433</v>
      </c>
      <c r="P31" s="1">
        <v>46266</v>
      </c>
      <c r="Q31" s="1">
        <v>26</v>
      </c>
      <c r="R31" s="1">
        <v>118</v>
      </c>
      <c r="S31" s="1">
        <v>84</v>
      </c>
    </row>
    <row r="32" spans="1:19">
      <c r="A32" s="1">
        <v>422</v>
      </c>
      <c r="B32" s="1">
        <v>421297</v>
      </c>
      <c r="C32" s="1">
        <v>895547</v>
      </c>
      <c r="D32" s="1">
        <v>1425013</v>
      </c>
      <c r="E32" s="1">
        <v>326788</v>
      </c>
      <c r="F32" s="1">
        <v>735563</v>
      </c>
      <c r="G32" s="1">
        <v>1253789</v>
      </c>
      <c r="H32" s="1">
        <v>311466</v>
      </c>
      <c r="I32" s="1">
        <v>534089</v>
      </c>
      <c r="J32" s="1">
        <v>977464</v>
      </c>
      <c r="K32" s="1">
        <v>178030</v>
      </c>
      <c r="L32" s="1">
        <v>191494</v>
      </c>
      <c r="M32" s="1">
        <v>665428</v>
      </c>
      <c r="N32" s="1">
        <v>438</v>
      </c>
      <c r="O32" s="1">
        <v>17830</v>
      </c>
      <c r="P32" s="1">
        <v>62840</v>
      </c>
      <c r="Q32" s="1">
        <v>22</v>
      </c>
      <c r="R32" s="1">
        <v>128</v>
      </c>
      <c r="S32" s="1">
        <v>114</v>
      </c>
    </row>
    <row r="33" spans="1:19">
      <c r="A33" s="1">
        <v>437.7</v>
      </c>
      <c r="B33" s="1">
        <v>504209</v>
      </c>
      <c r="C33" s="1">
        <v>1007205</v>
      </c>
      <c r="D33" s="1">
        <v>1534909</v>
      </c>
      <c r="E33" s="1">
        <v>391587</v>
      </c>
      <c r="F33" s="1">
        <v>853481</v>
      </c>
      <c r="G33" s="1">
        <v>1339040</v>
      </c>
      <c r="H33" s="1">
        <v>382949</v>
      </c>
      <c r="I33" s="1">
        <v>629902</v>
      </c>
      <c r="J33" s="1">
        <v>1073782</v>
      </c>
      <c r="K33" s="1">
        <v>229473</v>
      </c>
      <c r="L33" s="1">
        <v>242029</v>
      </c>
      <c r="M33" s="1">
        <v>761689</v>
      </c>
      <c r="N33" s="1">
        <v>654</v>
      </c>
      <c r="O33" s="1">
        <v>27101</v>
      </c>
      <c r="P33" s="1">
        <v>81579</v>
      </c>
      <c r="Q33" s="1">
        <v>45</v>
      </c>
      <c r="R33" s="1">
        <v>206</v>
      </c>
      <c r="S33" s="1">
        <v>146</v>
      </c>
    </row>
    <row r="34" spans="1:19">
      <c r="A34" s="1">
        <v>453.3</v>
      </c>
      <c r="B34" s="1">
        <v>592312</v>
      </c>
      <c r="C34" s="1">
        <v>1122188</v>
      </c>
      <c r="D34" s="1">
        <v>1631231</v>
      </c>
      <c r="E34" s="1">
        <v>460248</v>
      </c>
      <c r="F34" s="1">
        <v>971670</v>
      </c>
      <c r="G34" s="1">
        <v>1410580</v>
      </c>
      <c r="H34" s="1">
        <v>458750</v>
      </c>
      <c r="I34" s="1">
        <v>728250</v>
      </c>
      <c r="J34" s="1">
        <v>1162499</v>
      </c>
      <c r="K34" s="1">
        <v>286019</v>
      </c>
      <c r="L34" s="1">
        <v>297691</v>
      </c>
      <c r="M34" s="1">
        <v>854120</v>
      </c>
      <c r="N34" s="1">
        <v>1042</v>
      </c>
      <c r="O34" s="1">
        <v>38761</v>
      </c>
      <c r="P34" s="1">
        <v>102414</v>
      </c>
      <c r="Q34" s="1">
        <v>42</v>
      </c>
      <c r="R34" s="1">
        <v>261</v>
      </c>
      <c r="S34" s="1">
        <v>186</v>
      </c>
    </row>
    <row r="35" spans="1:19">
      <c r="A35" s="1">
        <v>468.9</v>
      </c>
      <c r="B35" s="1">
        <v>683077</v>
      </c>
      <c r="C35" s="1">
        <v>1234059</v>
      </c>
      <c r="D35" s="1">
        <v>1711946</v>
      </c>
      <c r="E35" s="1">
        <v>531276</v>
      </c>
      <c r="F35" s="1">
        <v>1093313</v>
      </c>
      <c r="G35" s="1">
        <v>1462854</v>
      </c>
      <c r="H35" s="1">
        <v>536478</v>
      </c>
      <c r="I35" s="1">
        <v>825899</v>
      </c>
      <c r="J35" s="1">
        <v>1241463</v>
      </c>
      <c r="K35" s="1">
        <v>346702</v>
      </c>
      <c r="L35" s="1">
        <v>357531</v>
      </c>
      <c r="M35" s="1">
        <v>951369</v>
      </c>
      <c r="N35" s="1">
        <v>1393</v>
      </c>
      <c r="O35" s="1">
        <v>54412</v>
      </c>
      <c r="P35" s="1">
        <v>126389</v>
      </c>
      <c r="Q35" s="1">
        <v>52</v>
      </c>
      <c r="R35" s="1">
        <v>296</v>
      </c>
      <c r="S35" s="1">
        <v>221</v>
      </c>
    </row>
    <row r="36" spans="1:19">
      <c r="A36" s="1">
        <v>484.6</v>
      </c>
      <c r="B36" s="1">
        <v>772829</v>
      </c>
      <c r="C36" s="1">
        <v>1345241</v>
      </c>
      <c r="D36" s="1">
        <v>1781044</v>
      </c>
      <c r="E36" s="1">
        <v>602434</v>
      </c>
      <c r="F36" s="1">
        <v>1213961</v>
      </c>
      <c r="G36" s="1">
        <v>1497038</v>
      </c>
      <c r="H36" s="1">
        <v>620658</v>
      </c>
      <c r="I36" s="1">
        <v>924621</v>
      </c>
      <c r="J36" s="1">
        <v>1316118</v>
      </c>
      <c r="K36" s="1">
        <v>411517</v>
      </c>
      <c r="L36" s="1">
        <v>420220</v>
      </c>
      <c r="M36" s="1">
        <v>1041072</v>
      </c>
      <c r="N36" s="1">
        <v>1918</v>
      </c>
      <c r="O36" s="1">
        <v>73254</v>
      </c>
      <c r="P36" s="1">
        <v>151432</v>
      </c>
      <c r="Q36" s="1">
        <v>68</v>
      </c>
      <c r="R36" s="1">
        <v>340</v>
      </c>
      <c r="S36" s="1">
        <v>329</v>
      </c>
    </row>
    <row r="37" spans="1:19">
      <c r="A37" s="1">
        <v>500.2</v>
      </c>
      <c r="B37" s="1">
        <v>861749</v>
      </c>
      <c r="C37" s="1">
        <v>1451608</v>
      </c>
      <c r="D37" s="1">
        <v>1835866</v>
      </c>
      <c r="E37" s="1">
        <v>672820</v>
      </c>
      <c r="F37" s="1">
        <v>1330186</v>
      </c>
      <c r="G37" s="1">
        <v>1498043</v>
      </c>
      <c r="H37" s="1">
        <v>703812</v>
      </c>
      <c r="I37" s="1">
        <v>1020306</v>
      </c>
      <c r="J37" s="1">
        <v>1375173</v>
      </c>
      <c r="K37" s="1">
        <v>479119</v>
      </c>
      <c r="L37" s="1">
        <v>484193</v>
      </c>
      <c r="M37" s="1">
        <v>1129402</v>
      </c>
      <c r="N37" s="1">
        <v>2492</v>
      </c>
      <c r="O37" s="1">
        <v>95415</v>
      </c>
      <c r="P37" s="1">
        <v>177003</v>
      </c>
      <c r="Q37" s="1">
        <v>111</v>
      </c>
      <c r="R37" s="1">
        <v>403</v>
      </c>
      <c r="S37" s="1">
        <v>422</v>
      </c>
    </row>
    <row r="38" spans="1:19">
      <c r="A38" s="1">
        <v>515.9</v>
      </c>
      <c r="B38" s="1">
        <v>950452</v>
      </c>
      <c r="C38" s="1">
        <v>1556352</v>
      </c>
      <c r="D38" s="1">
        <v>1869968</v>
      </c>
      <c r="E38" s="1">
        <v>740815</v>
      </c>
      <c r="F38" s="1">
        <v>1443173</v>
      </c>
      <c r="G38" s="1">
        <v>1482409</v>
      </c>
      <c r="H38" s="1">
        <v>786067</v>
      </c>
      <c r="I38" s="1">
        <v>1113445</v>
      </c>
      <c r="J38" s="1">
        <v>1426257</v>
      </c>
      <c r="K38" s="1">
        <v>545102</v>
      </c>
      <c r="L38" s="1">
        <v>549458</v>
      </c>
      <c r="M38" s="1">
        <v>1214012</v>
      </c>
      <c r="N38" s="1">
        <v>3216</v>
      </c>
      <c r="O38" s="1">
        <v>122320</v>
      </c>
      <c r="P38" s="1">
        <v>203857</v>
      </c>
      <c r="Q38" s="1">
        <v>131</v>
      </c>
      <c r="R38" s="1">
        <v>502</v>
      </c>
      <c r="S38" s="1">
        <v>515</v>
      </c>
    </row>
    <row r="39" spans="1:19">
      <c r="A39" s="1">
        <v>531.5</v>
      </c>
      <c r="B39" s="1">
        <v>1037760</v>
      </c>
      <c r="C39" s="1">
        <v>1650093</v>
      </c>
      <c r="D39" s="1">
        <v>1879747</v>
      </c>
      <c r="E39" s="1">
        <v>808690</v>
      </c>
      <c r="F39" s="1">
        <v>1552974</v>
      </c>
      <c r="G39" s="1">
        <v>1434875</v>
      </c>
      <c r="H39" s="1">
        <v>866835</v>
      </c>
      <c r="I39" s="1">
        <v>1203437</v>
      </c>
      <c r="J39" s="1">
        <v>1456089</v>
      </c>
      <c r="K39" s="1">
        <v>611564</v>
      </c>
      <c r="L39" s="1">
        <v>616027</v>
      </c>
      <c r="M39" s="1">
        <v>1290438</v>
      </c>
      <c r="N39" s="1">
        <v>3738</v>
      </c>
      <c r="O39" s="1">
        <v>150540</v>
      </c>
      <c r="P39" s="1">
        <v>231798</v>
      </c>
      <c r="Q39" s="1">
        <v>165</v>
      </c>
      <c r="R39" s="1">
        <v>554</v>
      </c>
      <c r="S39" s="1">
        <v>628</v>
      </c>
    </row>
    <row r="40" spans="1:19">
      <c r="A40" s="1">
        <v>547.20000000000005</v>
      </c>
      <c r="B40" s="1">
        <v>1122585</v>
      </c>
      <c r="C40" s="1">
        <v>1733820</v>
      </c>
      <c r="D40" s="1">
        <v>1870486</v>
      </c>
      <c r="E40" s="1">
        <v>869905</v>
      </c>
      <c r="F40" s="1">
        <v>1653659</v>
      </c>
      <c r="G40" s="1">
        <v>1357943</v>
      </c>
      <c r="H40" s="1">
        <v>943730</v>
      </c>
      <c r="I40" s="1">
        <v>1287987</v>
      </c>
      <c r="J40" s="1">
        <v>1478101</v>
      </c>
      <c r="K40" s="1">
        <v>679144</v>
      </c>
      <c r="L40" s="1">
        <v>683461</v>
      </c>
      <c r="M40" s="1">
        <v>1363536</v>
      </c>
      <c r="N40" s="1">
        <v>4542</v>
      </c>
      <c r="O40" s="1">
        <v>182549</v>
      </c>
      <c r="P40" s="1">
        <v>259610</v>
      </c>
      <c r="Q40" s="1">
        <v>232</v>
      </c>
      <c r="R40" s="1">
        <v>658</v>
      </c>
      <c r="S40" s="1">
        <v>785</v>
      </c>
    </row>
    <row r="41" spans="1:19">
      <c r="A41" s="1">
        <v>562.79999999999995</v>
      </c>
      <c r="B41" s="1">
        <v>1205925</v>
      </c>
      <c r="C41" s="1">
        <v>1812976</v>
      </c>
      <c r="D41" s="1">
        <v>1832863</v>
      </c>
      <c r="E41" s="1">
        <v>933815</v>
      </c>
      <c r="F41" s="1">
        <v>1744989</v>
      </c>
      <c r="G41" s="1">
        <v>1257305</v>
      </c>
      <c r="H41" s="1">
        <v>1022971</v>
      </c>
      <c r="I41" s="1">
        <v>1370049</v>
      </c>
      <c r="J41" s="1">
        <v>1483960</v>
      </c>
      <c r="K41" s="1">
        <v>746323</v>
      </c>
      <c r="L41" s="1">
        <v>749316</v>
      </c>
      <c r="M41" s="1">
        <v>1432813</v>
      </c>
      <c r="N41" s="1">
        <v>5401</v>
      </c>
      <c r="O41" s="1">
        <v>216548</v>
      </c>
      <c r="P41" s="1">
        <v>289957</v>
      </c>
      <c r="Q41" s="1">
        <v>269</v>
      </c>
      <c r="R41" s="1">
        <v>757</v>
      </c>
      <c r="S41" s="1">
        <v>1000</v>
      </c>
    </row>
    <row r="42" spans="1:19">
      <c r="A42" s="1">
        <v>578.5</v>
      </c>
      <c r="B42" s="1">
        <v>1292040</v>
      </c>
      <c r="C42" s="1">
        <v>1878500</v>
      </c>
      <c r="D42" s="1">
        <v>1766682</v>
      </c>
      <c r="E42" s="1">
        <v>993941</v>
      </c>
      <c r="F42" s="1">
        <v>1828599</v>
      </c>
      <c r="G42" s="1">
        <v>1134436</v>
      </c>
      <c r="H42" s="1">
        <v>1099471</v>
      </c>
      <c r="I42" s="1">
        <v>1443880</v>
      </c>
      <c r="J42" s="1">
        <v>1464883</v>
      </c>
      <c r="K42" s="1">
        <v>811054</v>
      </c>
      <c r="L42" s="1">
        <v>814323</v>
      </c>
      <c r="M42" s="1">
        <v>1490720</v>
      </c>
      <c r="N42" s="1">
        <v>6256</v>
      </c>
      <c r="O42" s="1">
        <v>252290</v>
      </c>
      <c r="P42" s="1">
        <v>317856</v>
      </c>
      <c r="Q42" s="1">
        <v>394</v>
      </c>
      <c r="R42" s="1">
        <v>875</v>
      </c>
      <c r="S42" s="1">
        <v>1240</v>
      </c>
    </row>
    <row r="43" spans="1:19">
      <c r="A43" s="1">
        <v>594.1</v>
      </c>
      <c r="B43" s="1">
        <v>1371413</v>
      </c>
      <c r="C43" s="1">
        <v>1934761</v>
      </c>
      <c r="D43" s="1">
        <v>1672159</v>
      </c>
      <c r="E43" s="1">
        <v>1047605</v>
      </c>
      <c r="F43" s="1">
        <v>1904888</v>
      </c>
      <c r="G43" s="1">
        <v>998871</v>
      </c>
      <c r="H43" s="1">
        <v>1171379</v>
      </c>
      <c r="I43" s="1">
        <v>1507142</v>
      </c>
      <c r="J43" s="1">
        <v>1424551</v>
      </c>
      <c r="K43" s="1">
        <v>877111</v>
      </c>
      <c r="L43" s="1">
        <v>878115</v>
      </c>
      <c r="M43" s="1">
        <v>1540981</v>
      </c>
      <c r="N43" s="1">
        <v>7094</v>
      </c>
      <c r="O43" s="1">
        <v>290701</v>
      </c>
      <c r="P43" s="1">
        <v>348072</v>
      </c>
      <c r="Q43" s="1">
        <v>469</v>
      </c>
      <c r="R43" s="1">
        <v>1008</v>
      </c>
      <c r="S43" s="1">
        <v>1650</v>
      </c>
    </row>
    <row r="44" spans="1:19">
      <c r="A44" s="1">
        <v>609.79999999999995</v>
      </c>
      <c r="B44" s="1">
        <v>1447161</v>
      </c>
      <c r="C44" s="1">
        <v>1974206</v>
      </c>
      <c r="D44" s="1">
        <v>1550861</v>
      </c>
      <c r="E44" s="1">
        <v>1100908</v>
      </c>
      <c r="F44" s="1">
        <v>1964559</v>
      </c>
      <c r="G44" s="1">
        <v>859035</v>
      </c>
      <c r="H44" s="1">
        <v>1240899</v>
      </c>
      <c r="I44" s="1">
        <v>1567955</v>
      </c>
      <c r="J44" s="1">
        <v>1370696</v>
      </c>
      <c r="K44" s="1">
        <v>941035</v>
      </c>
      <c r="L44" s="1">
        <v>937678</v>
      </c>
      <c r="M44" s="1">
        <v>1584612</v>
      </c>
      <c r="N44" s="1">
        <v>8061</v>
      </c>
      <c r="O44" s="1">
        <v>329810</v>
      </c>
      <c r="P44" s="1">
        <v>379820</v>
      </c>
      <c r="Q44" s="1">
        <v>530</v>
      </c>
      <c r="R44" s="1">
        <v>1178</v>
      </c>
      <c r="S44" s="1">
        <v>2098</v>
      </c>
    </row>
    <row r="45" spans="1:19">
      <c r="A45" s="1">
        <v>625.4</v>
      </c>
      <c r="B45" s="1">
        <v>1523187</v>
      </c>
      <c r="C45" s="1">
        <v>2001822</v>
      </c>
      <c r="D45" s="1">
        <v>1410938</v>
      </c>
      <c r="E45" s="1">
        <v>1144682</v>
      </c>
      <c r="F45" s="1">
        <v>2015739</v>
      </c>
      <c r="G45" s="1">
        <v>723304</v>
      </c>
      <c r="H45" s="1">
        <v>1301963</v>
      </c>
      <c r="I45" s="1">
        <v>1616308</v>
      </c>
      <c r="J45" s="1">
        <v>1292658</v>
      </c>
      <c r="K45" s="1">
        <v>998166</v>
      </c>
      <c r="L45" s="1">
        <v>996272</v>
      </c>
      <c r="M45" s="1">
        <v>1617264</v>
      </c>
      <c r="N45" s="1">
        <v>8841</v>
      </c>
      <c r="O45" s="1">
        <v>368325</v>
      </c>
      <c r="P45" s="1">
        <v>408835</v>
      </c>
      <c r="Q45" s="1">
        <v>653</v>
      </c>
      <c r="R45" s="1">
        <v>1321</v>
      </c>
      <c r="S45" s="1">
        <v>2682</v>
      </c>
    </row>
    <row r="46" spans="1:19">
      <c r="A46" s="1">
        <v>641.1</v>
      </c>
      <c r="B46" s="1">
        <v>1587774</v>
      </c>
      <c r="C46" s="1">
        <v>2009937</v>
      </c>
      <c r="D46" s="1">
        <v>1260277</v>
      </c>
      <c r="E46" s="1">
        <v>1185014</v>
      </c>
      <c r="F46" s="1">
        <v>2055595</v>
      </c>
      <c r="G46" s="1">
        <v>598678</v>
      </c>
      <c r="H46" s="1">
        <v>1352581</v>
      </c>
      <c r="I46" s="1">
        <v>1655329</v>
      </c>
      <c r="J46" s="1">
        <v>1195851</v>
      </c>
      <c r="K46" s="1">
        <v>1051940</v>
      </c>
      <c r="L46" s="1">
        <v>1050877</v>
      </c>
      <c r="M46" s="1">
        <v>1636674</v>
      </c>
      <c r="N46" s="1">
        <v>9695</v>
      </c>
      <c r="O46" s="1">
        <v>410070</v>
      </c>
      <c r="P46" s="1">
        <v>439511</v>
      </c>
      <c r="Q46" s="1">
        <v>841</v>
      </c>
      <c r="R46" s="1">
        <v>1457</v>
      </c>
      <c r="S46" s="1">
        <v>3440</v>
      </c>
    </row>
    <row r="47" spans="1:19">
      <c r="A47" s="1">
        <v>656.7</v>
      </c>
      <c r="B47" s="1">
        <v>1652979</v>
      </c>
      <c r="C47" s="1">
        <v>2004417</v>
      </c>
      <c r="D47" s="1">
        <v>1104169</v>
      </c>
      <c r="E47" s="1">
        <v>1219428</v>
      </c>
      <c r="F47" s="1">
        <v>2071148</v>
      </c>
      <c r="G47" s="1">
        <v>485691</v>
      </c>
      <c r="H47" s="1">
        <v>1392556</v>
      </c>
      <c r="I47" s="1">
        <v>1681116</v>
      </c>
      <c r="J47" s="1">
        <v>1085726</v>
      </c>
      <c r="K47" s="1">
        <v>1095997</v>
      </c>
      <c r="L47" s="1">
        <v>1101810</v>
      </c>
      <c r="M47" s="1">
        <v>1642533</v>
      </c>
      <c r="N47" s="1">
        <v>10783</v>
      </c>
      <c r="O47" s="1">
        <v>450928</v>
      </c>
      <c r="P47" s="1">
        <v>468569</v>
      </c>
      <c r="Q47" s="1">
        <v>973</v>
      </c>
      <c r="R47" s="1">
        <v>1709</v>
      </c>
      <c r="S47" s="1">
        <v>4371</v>
      </c>
    </row>
    <row r="48" spans="1:19">
      <c r="A48" s="1">
        <v>672.4</v>
      </c>
      <c r="B48" s="1">
        <v>1708605</v>
      </c>
      <c r="C48" s="1">
        <v>1979025</v>
      </c>
      <c r="D48" s="1">
        <v>956111</v>
      </c>
      <c r="E48" s="1">
        <v>1248454</v>
      </c>
      <c r="F48" s="1">
        <v>2073732</v>
      </c>
      <c r="G48" s="1">
        <v>391791</v>
      </c>
      <c r="H48" s="1">
        <v>1433477</v>
      </c>
      <c r="I48" s="1">
        <v>1700124</v>
      </c>
      <c r="J48" s="1">
        <v>965615</v>
      </c>
      <c r="K48" s="1">
        <v>1144912</v>
      </c>
      <c r="L48" s="1">
        <v>1148477</v>
      </c>
      <c r="M48" s="1">
        <v>1635439</v>
      </c>
      <c r="N48" s="1">
        <v>11622</v>
      </c>
      <c r="O48" s="1">
        <v>491476</v>
      </c>
      <c r="P48" s="1">
        <v>496594</v>
      </c>
      <c r="Q48" s="1">
        <v>1179</v>
      </c>
      <c r="R48" s="1">
        <v>1934</v>
      </c>
      <c r="S48" s="1">
        <v>5318</v>
      </c>
    </row>
    <row r="49" spans="1:19">
      <c r="A49" s="1">
        <v>688</v>
      </c>
      <c r="B49" s="1">
        <v>1758809</v>
      </c>
      <c r="C49" s="1">
        <v>1943636</v>
      </c>
      <c r="D49" s="1">
        <v>816496</v>
      </c>
      <c r="E49" s="1">
        <v>1272810</v>
      </c>
      <c r="F49" s="1">
        <v>2060671</v>
      </c>
      <c r="G49" s="1">
        <v>316653</v>
      </c>
      <c r="H49" s="1">
        <v>1462276</v>
      </c>
      <c r="I49" s="1">
        <v>1703857</v>
      </c>
      <c r="J49" s="1">
        <v>841075</v>
      </c>
      <c r="K49" s="1">
        <v>1183551</v>
      </c>
      <c r="L49" s="1">
        <v>1190943</v>
      </c>
      <c r="M49" s="1">
        <v>1615204</v>
      </c>
      <c r="N49" s="1">
        <v>12419</v>
      </c>
      <c r="O49" s="1">
        <v>531262</v>
      </c>
      <c r="P49" s="1">
        <v>522969</v>
      </c>
      <c r="Q49" s="1">
        <v>1422</v>
      </c>
      <c r="R49" s="1">
        <v>2177</v>
      </c>
      <c r="S49" s="1">
        <v>6438</v>
      </c>
    </row>
    <row r="50" spans="1:19">
      <c r="A50" s="1">
        <v>703.7</v>
      </c>
      <c r="B50" s="1">
        <v>1802871</v>
      </c>
      <c r="C50" s="1">
        <v>1887623</v>
      </c>
      <c r="D50" s="1">
        <v>689267</v>
      </c>
      <c r="E50" s="1">
        <v>1294115</v>
      </c>
      <c r="F50" s="1">
        <v>2029540</v>
      </c>
      <c r="G50" s="1">
        <v>254514</v>
      </c>
      <c r="H50" s="1">
        <v>1490832</v>
      </c>
      <c r="I50" s="1">
        <v>1694576</v>
      </c>
      <c r="J50" s="1">
        <v>717641</v>
      </c>
      <c r="K50" s="1">
        <v>1223272</v>
      </c>
      <c r="L50" s="1">
        <v>1228229</v>
      </c>
      <c r="M50" s="1">
        <v>1577700</v>
      </c>
      <c r="N50" s="1">
        <v>13643</v>
      </c>
      <c r="O50" s="1">
        <v>570126</v>
      </c>
      <c r="P50" s="1">
        <v>550100</v>
      </c>
      <c r="Q50" s="1">
        <v>1673</v>
      </c>
      <c r="R50" s="1">
        <v>2614</v>
      </c>
      <c r="S50" s="1">
        <v>7675</v>
      </c>
    </row>
    <row r="51" spans="1:19">
      <c r="A51" s="1">
        <v>719.3</v>
      </c>
      <c r="B51" s="1">
        <v>1834491</v>
      </c>
      <c r="C51" s="1">
        <v>1818478</v>
      </c>
      <c r="D51" s="1">
        <v>580488</v>
      </c>
      <c r="E51" s="1">
        <v>1312987</v>
      </c>
      <c r="F51" s="1">
        <v>1979011</v>
      </c>
      <c r="G51" s="1">
        <v>208979</v>
      </c>
      <c r="H51" s="1">
        <v>1508494</v>
      </c>
      <c r="I51" s="1">
        <v>1674678</v>
      </c>
      <c r="J51" s="1">
        <v>606594</v>
      </c>
      <c r="K51" s="1">
        <v>1256355</v>
      </c>
      <c r="L51" s="1">
        <v>1260808</v>
      </c>
      <c r="M51" s="1">
        <v>1522055</v>
      </c>
      <c r="N51" s="1">
        <v>14431</v>
      </c>
      <c r="O51" s="1">
        <v>610101</v>
      </c>
      <c r="P51" s="1">
        <v>573887</v>
      </c>
      <c r="Q51" s="1">
        <v>1946</v>
      </c>
      <c r="R51" s="1">
        <v>2857</v>
      </c>
      <c r="S51" s="1">
        <v>8902</v>
      </c>
    </row>
    <row r="52" spans="1:19">
      <c r="A52" s="1">
        <v>734.9</v>
      </c>
      <c r="B52" s="1">
        <v>1849209</v>
      </c>
      <c r="C52" s="1">
        <v>1736093</v>
      </c>
      <c r="D52" s="1">
        <v>487183</v>
      </c>
      <c r="E52" s="1">
        <v>1324557</v>
      </c>
      <c r="F52" s="1">
        <v>1915931</v>
      </c>
      <c r="G52" s="1">
        <v>172306</v>
      </c>
      <c r="H52" s="1">
        <v>1516426</v>
      </c>
      <c r="I52" s="1">
        <v>1634707</v>
      </c>
      <c r="J52" s="1">
        <v>505563</v>
      </c>
      <c r="K52" s="1">
        <v>1288233</v>
      </c>
      <c r="L52" s="1">
        <v>1287238</v>
      </c>
      <c r="M52" s="1">
        <v>1450134</v>
      </c>
      <c r="N52" s="1">
        <v>15723</v>
      </c>
      <c r="O52" s="1">
        <v>648325</v>
      </c>
      <c r="P52" s="1">
        <v>597057</v>
      </c>
      <c r="Q52" s="1">
        <v>2211</v>
      </c>
      <c r="R52" s="1">
        <v>3406</v>
      </c>
      <c r="S52" s="1">
        <v>10240</v>
      </c>
    </row>
    <row r="53" spans="1:19">
      <c r="A53" s="1">
        <v>750.6</v>
      </c>
      <c r="B53" s="1">
        <v>1853518</v>
      </c>
      <c r="C53" s="1">
        <v>1641251</v>
      </c>
      <c r="D53" s="1">
        <v>409379</v>
      </c>
      <c r="E53" s="1">
        <v>1327622</v>
      </c>
      <c r="F53" s="1">
        <v>1828697</v>
      </c>
      <c r="G53" s="1">
        <v>144169</v>
      </c>
      <c r="H53" s="1">
        <v>1512302</v>
      </c>
      <c r="I53" s="1">
        <v>1582110</v>
      </c>
      <c r="J53" s="1">
        <v>421289</v>
      </c>
      <c r="K53" s="1">
        <v>1303389</v>
      </c>
      <c r="L53" s="1">
        <v>1307640</v>
      </c>
      <c r="M53" s="1">
        <v>1367291</v>
      </c>
      <c r="N53" s="1">
        <v>16613</v>
      </c>
      <c r="O53" s="1">
        <v>685868</v>
      </c>
      <c r="P53" s="1">
        <v>619283</v>
      </c>
      <c r="Q53" s="1">
        <v>2611</v>
      </c>
      <c r="R53" s="1">
        <v>3862</v>
      </c>
      <c r="S53" s="1">
        <v>11732</v>
      </c>
    </row>
    <row r="54" spans="1:19">
      <c r="A54" s="1">
        <v>766.2</v>
      </c>
      <c r="B54" s="1">
        <v>1843003</v>
      </c>
      <c r="C54" s="1">
        <v>1543743</v>
      </c>
      <c r="D54" s="1">
        <v>347324</v>
      </c>
      <c r="E54" s="1">
        <v>1323475</v>
      </c>
      <c r="F54" s="1">
        <v>1732610</v>
      </c>
      <c r="G54" s="1">
        <v>122842</v>
      </c>
      <c r="H54" s="1">
        <v>1498168</v>
      </c>
      <c r="I54" s="1">
        <v>1515106</v>
      </c>
      <c r="J54" s="1">
        <v>350884</v>
      </c>
      <c r="K54" s="1">
        <v>1314879</v>
      </c>
      <c r="L54" s="1">
        <v>1324589</v>
      </c>
      <c r="M54" s="1">
        <v>1268990</v>
      </c>
      <c r="N54" s="1">
        <v>17456</v>
      </c>
      <c r="O54" s="1">
        <v>718621</v>
      </c>
      <c r="P54" s="1">
        <v>637256</v>
      </c>
      <c r="Q54" s="1">
        <v>2822</v>
      </c>
      <c r="R54" s="1">
        <v>4521</v>
      </c>
      <c r="S54" s="1">
        <v>12839</v>
      </c>
    </row>
    <row r="55" spans="1:19">
      <c r="A55" s="1">
        <v>781.9</v>
      </c>
      <c r="B55" s="1">
        <v>1819218</v>
      </c>
      <c r="C55" s="1">
        <v>1432999</v>
      </c>
      <c r="D55" s="1">
        <v>297755</v>
      </c>
      <c r="E55" s="1">
        <v>1316735</v>
      </c>
      <c r="F55" s="1">
        <v>1633208</v>
      </c>
      <c r="G55" s="1">
        <v>105252</v>
      </c>
      <c r="H55" s="1">
        <v>1475577</v>
      </c>
      <c r="I55" s="1">
        <v>1428577</v>
      </c>
      <c r="J55" s="1">
        <v>294368</v>
      </c>
      <c r="K55" s="1">
        <v>1321942</v>
      </c>
      <c r="L55" s="1">
        <v>1329030</v>
      </c>
      <c r="M55" s="1">
        <v>1157419</v>
      </c>
      <c r="N55" s="1">
        <v>18312</v>
      </c>
      <c r="O55" s="1">
        <v>752347</v>
      </c>
      <c r="P55" s="1">
        <v>657757</v>
      </c>
      <c r="Q55" s="1">
        <v>3270</v>
      </c>
      <c r="R55" s="1">
        <v>5128</v>
      </c>
      <c r="S55" s="1">
        <v>14174</v>
      </c>
    </row>
    <row r="56" spans="1:19">
      <c r="A56" s="1">
        <v>797.5</v>
      </c>
      <c r="B56" s="1">
        <v>1787082</v>
      </c>
      <c r="C56" s="1">
        <v>1322068</v>
      </c>
      <c r="D56" s="1">
        <v>257576</v>
      </c>
      <c r="E56" s="1">
        <v>1297399</v>
      </c>
      <c r="F56" s="1">
        <v>1522082</v>
      </c>
      <c r="G56" s="1">
        <v>92161</v>
      </c>
      <c r="H56" s="1">
        <v>1440560</v>
      </c>
      <c r="I56" s="1">
        <v>1338132</v>
      </c>
      <c r="J56" s="1">
        <v>247972</v>
      </c>
      <c r="K56" s="1">
        <v>1325394</v>
      </c>
      <c r="L56" s="1">
        <v>1327052</v>
      </c>
      <c r="M56" s="1">
        <v>1044992</v>
      </c>
      <c r="N56" s="1">
        <v>19221</v>
      </c>
      <c r="O56" s="1">
        <v>783346</v>
      </c>
      <c r="P56" s="1">
        <v>673050</v>
      </c>
      <c r="Q56" s="1">
        <v>3743</v>
      </c>
      <c r="R56" s="1">
        <v>5730</v>
      </c>
      <c r="S56" s="1">
        <v>15241</v>
      </c>
    </row>
    <row r="57" spans="1:19">
      <c r="A57" s="1">
        <v>813.2</v>
      </c>
      <c r="B57" s="1">
        <v>1748135</v>
      </c>
      <c r="C57" s="1">
        <v>1214485</v>
      </c>
      <c r="D57" s="1">
        <v>225101</v>
      </c>
      <c r="E57" s="1">
        <v>1274077</v>
      </c>
      <c r="F57" s="1">
        <v>1410101</v>
      </c>
      <c r="G57" s="1">
        <v>81352</v>
      </c>
      <c r="H57" s="1">
        <v>1397378</v>
      </c>
      <c r="I57" s="1">
        <v>1232713</v>
      </c>
      <c r="J57" s="1">
        <v>210543</v>
      </c>
      <c r="K57" s="1">
        <v>1322073</v>
      </c>
      <c r="L57" s="1">
        <v>1317900</v>
      </c>
      <c r="M57" s="1">
        <v>931323</v>
      </c>
      <c r="N57" s="1">
        <v>20263</v>
      </c>
      <c r="O57" s="1">
        <v>815192</v>
      </c>
      <c r="P57" s="1">
        <v>685454</v>
      </c>
      <c r="Q57" s="1">
        <v>4312</v>
      </c>
      <c r="R57" s="1">
        <v>6451</v>
      </c>
      <c r="S57" s="1">
        <v>16668</v>
      </c>
    </row>
    <row r="58" spans="1:19">
      <c r="A58" s="1">
        <v>828.8</v>
      </c>
      <c r="B58" s="1">
        <v>1703982</v>
      </c>
      <c r="C58" s="1">
        <v>1104971</v>
      </c>
      <c r="D58" s="1">
        <v>200626</v>
      </c>
      <c r="E58" s="1">
        <v>1244120</v>
      </c>
      <c r="F58" s="1">
        <v>1294765</v>
      </c>
      <c r="G58" s="1">
        <v>71646</v>
      </c>
      <c r="H58" s="1">
        <v>1343304</v>
      </c>
      <c r="I58" s="1">
        <v>1122672</v>
      </c>
      <c r="J58" s="1">
        <v>182358</v>
      </c>
      <c r="K58" s="1">
        <v>1315447</v>
      </c>
      <c r="L58" s="1">
        <v>1295183</v>
      </c>
      <c r="M58" s="1">
        <v>815885</v>
      </c>
      <c r="N58" s="1">
        <v>21259</v>
      </c>
      <c r="O58" s="1">
        <v>841904</v>
      </c>
      <c r="P58" s="1">
        <v>698556</v>
      </c>
      <c r="Q58" s="1">
        <v>4930</v>
      </c>
      <c r="R58" s="1">
        <v>7386</v>
      </c>
      <c r="S58" s="1">
        <v>17631</v>
      </c>
    </row>
    <row r="59" spans="1:19">
      <c r="A59" s="1">
        <v>844.5</v>
      </c>
      <c r="B59" s="1">
        <v>1648747</v>
      </c>
      <c r="C59" s="1">
        <v>1005805</v>
      </c>
      <c r="D59" s="1">
        <v>179944</v>
      </c>
      <c r="E59" s="1">
        <v>1208033</v>
      </c>
      <c r="F59" s="1">
        <v>1188078</v>
      </c>
      <c r="G59" s="1">
        <v>64794</v>
      </c>
      <c r="H59" s="1">
        <v>1278556</v>
      </c>
      <c r="I59" s="1">
        <v>1010047</v>
      </c>
      <c r="J59" s="1">
        <v>159349</v>
      </c>
      <c r="K59" s="1">
        <v>1297163</v>
      </c>
      <c r="L59" s="1">
        <v>1266558</v>
      </c>
      <c r="M59" s="1">
        <v>709355</v>
      </c>
      <c r="N59" s="1">
        <v>22613</v>
      </c>
      <c r="O59" s="1">
        <v>869418</v>
      </c>
      <c r="P59" s="1">
        <v>705022</v>
      </c>
      <c r="Q59" s="1">
        <v>5576</v>
      </c>
      <c r="R59" s="1">
        <v>8100</v>
      </c>
      <c r="S59" s="1">
        <v>18784</v>
      </c>
    </row>
    <row r="60" spans="1:19">
      <c r="A60" s="1">
        <v>860.1</v>
      </c>
      <c r="B60" s="1">
        <v>1580185</v>
      </c>
      <c r="C60" s="1">
        <v>905694</v>
      </c>
      <c r="D60" s="1">
        <v>161745</v>
      </c>
      <c r="E60" s="1">
        <v>1165125</v>
      </c>
      <c r="F60" s="1">
        <v>1078877</v>
      </c>
      <c r="G60" s="1">
        <v>58845</v>
      </c>
      <c r="H60" s="1">
        <v>1197772</v>
      </c>
      <c r="I60" s="1">
        <v>899982</v>
      </c>
      <c r="J60" s="1">
        <v>141173</v>
      </c>
      <c r="K60" s="1">
        <v>1273891</v>
      </c>
      <c r="L60" s="1">
        <v>1228966</v>
      </c>
      <c r="M60" s="1">
        <v>608215</v>
      </c>
      <c r="N60" s="1">
        <v>23275</v>
      </c>
      <c r="O60" s="1">
        <v>892957</v>
      </c>
      <c r="P60" s="1">
        <v>709817</v>
      </c>
      <c r="Q60" s="1">
        <v>6247</v>
      </c>
      <c r="R60" s="1">
        <v>9295</v>
      </c>
      <c r="S60" s="1">
        <v>19824</v>
      </c>
    </row>
    <row r="61" spans="1:19">
      <c r="A61" s="1">
        <v>875.8</v>
      </c>
      <c r="B61" s="1">
        <v>1499885</v>
      </c>
      <c r="C61" s="1">
        <v>817005</v>
      </c>
      <c r="D61" s="1">
        <v>148555</v>
      </c>
      <c r="E61" s="1">
        <v>1111481</v>
      </c>
      <c r="F61" s="1">
        <v>979941</v>
      </c>
      <c r="G61" s="1">
        <v>53684</v>
      </c>
      <c r="H61" s="1">
        <v>1104091</v>
      </c>
      <c r="I61" s="1">
        <v>795218</v>
      </c>
      <c r="J61" s="1">
        <v>126232</v>
      </c>
      <c r="K61" s="1">
        <v>1237605</v>
      </c>
      <c r="L61" s="1">
        <v>1182352</v>
      </c>
      <c r="M61" s="1">
        <v>519127</v>
      </c>
      <c r="N61" s="1">
        <v>23799</v>
      </c>
      <c r="O61" s="1">
        <v>912398</v>
      </c>
      <c r="P61" s="1">
        <v>711387</v>
      </c>
      <c r="Q61" s="1">
        <v>7140</v>
      </c>
      <c r="R61" s="1">
        <v>10043</v>
      </c>
      <c r="S61" s="1">
        <v>21037</v>
      </c>
    </row>
    <row r="62" spans="1:19">
      <c r="A62" s="1">
        <v>891.4</v>
      </c>
      <c r="B62" s="1">
        <v>1413559</v>
      </c>
      <c r="C62" s="1">
        <v>732321</v>
      </c>
      <c r="D62" s="1">
        <v>137293</v>
      </c>
      <c r="E62" s="1">
        <v>1051493</v>
      </c>
      <c r="F62" s="1">
        <v>885582</v>
      </c>
      <c r="G62" s="1">
        <v>49432</v>
      </c>
      <c r="H62" s="1">
        <v>1005448</v>
      </c>
      <c r="I62" s="1">
        <v>696829</v>
      </c>
      <c r="J62" s="1">
        <v>115294</v>
      </c>
      <c r="K62" s="1">
        <v>1196022</v>
      </c>
      <c r="L62" s="1">
        <v>1127000</v>
      </c>
      <c r="M62" s="1">
        <v>442151</v>
      </c>
      <c r="N62" s="1">
        <v>25096</v>
      </c>
      <c r="O62" s="1">
        <v>930459</v>
      </c>
      <c r="P62" s="1">
        <v>711365</v>
      </c>
      <c r="Q62" s="1">
        <v>7982</v>
      </c>
      <c r="R62" s="1">
        <v>11051</v>
      </c>
      <c r="S62" s="1">
        <v>22295</v>
      </c>
    </row>
    <row r="63" spans="1:19">
      <c r="A63" s="1">
        <v>907.1</v>
      </c>
      <c r="B63" s="1">
        <v>1324460</v>
      </c>
      <c r="C63" s="1"/>
      <c r="D63" s="1">
        <v>129645</v>
      </c>
      <c r="E63" s="1">
        <v>986357</v>
      </c>
      <c r="F63" s="1"/>
      <c r="G63" s="1">
        <v>46045</v>
      </c>
      <c r="H63" s="1">
        <v>904845</v>
      </c>
      <c r="I63" s="1"/>
      <c r="J63" s="1">
        <v>104649</v>
      </c>
      <c r="K63" s="1">
        <v>1149287</v>
      </c>
      <c r="L63" s="1"/>
      <c r="M63" s="1">
        <v>376961</v>
      </c>
      <c r="N63" s="1">
        <v>25735</v>
      </c>
      <c r="O63" s="1"/>
      <c r="P63" s="1">
        <v>707541</v>
      </c>
      <c r="Q63" s="1">
        <v>8857</v>
      </c>
      <c r="R63" s="1"/>
      <c r="S63" s="1">
        <v>23389</v>
      </c>
    </row>
    <row r="64" spans="1:19">
      <c r="A64" s="1"/>
      <c r="B64" s="1"/>
      <c r="C64" s="1"/>
      <c r="D64" s="1">
        <v>122992</v>
      </c>
      <c r="E64" s="1"/>
      <c r="F64" s="1"/>
      <c r="G64" s="1">
        <v>42410</v>
      </c>
      <c r="H64" s="1"/>
      <c r="I64" s="1"/>
      <c r="J64" s="1">
        <v>96840</v>
      </c>
      <c r="K64" s="1"/>
      <c r="L64" s="1"/>
      <c r="M64" s="1">
        <v>320438</v>
      </c>
      <c r="N64" s="1"/>
      <c r="O64" s="1"/>
      <c r="P64" s="1">
        <v>700474</v>
      </c>
      <c r="Q64" s="1"/>
      <c r="R64" s="1"/>
      <c r="S64" s="1">
        <v>24557</v>
      </c>
    </row>
    <row r="65" spans="1:19">
      <c r="A65" s="1"/>
      <c r="B65" s="1"/>
      <c r="C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>
      <c r="A66" s="1"/>
      <c r="B66" s="1"/>
      <c r="C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>
      <c r="A67" s="1"/>
      <c r="B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>
      <c r="A68" s="1"/>
      <c r="B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>
      <c r="A69" s="1"/>
      <c r="B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</sheetData>
  <mergeCells count="6">
    <mergeCell ref="Q3:S3"/>
    <mergeCell ref="B3:D3"/>
    <mergeCell ref="E3:G3"/>
    <mergeCell ref="H3:J3"/>
    <mergeCell ref="K3:M3"/>
    <mergeCell ref="N3:P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82"/>
  <sheetViews>
    <sheetView workbookViewId="0">
      <selection activeCell="H33" sqref="H33"/>
    </sheetView>
  </sheetViews>
  <sheetFormatPr baseColWidth="10" defaultRowHeight="13"/>
  <sheetData>
    <row r="1" spans="1:25">
      <c r="A1" t="s">
        <v>271</v>
      </c>
      <c r="B1" t="s">
        <v>216</v>
      </c>
    </row>
    <row r="3" spans="1:25">
      <c r="A3" s="2" t="s">
        <v>240</v>
      </c>
      <c r="B3" s="6" t="s">
        <v>267</v>
      </c>
      <c r="C3" s="6"/>
      <c r="D3" s="6"/>
      <c r="E3" s="6" t="s">
        <v>265</v>
      </c>
      <c r="F3" s="6"/>
      <c r="G3" s="6"/>
      <c r="H3" s="6" t="s">
        <v>245</v>
      </c>
      <c r="I3" s="6"/>
      <c r="J3" s="6"/>
      <c r="K3" s="6" t="s">
        <v>266</v>
      </c>
      <c r="L3" s="6"/>
      <c r="M3" s="6"/>
      <c r="N3" s="6" t="s">
        <v>257</v>
      </c>
      <c r="O3" s="6"/>
      <c r="P3" s="6"/>
      <c r="Q3" s="6" t="s">
        <v>268</v>
      </c>
      <c r="R3" s="6"/>
      <c r="S3" s="6"/>
      <c r="T3" s="6" t="s">
        <v>269</v>
      </c>
      <c r="U3" s="6"/>
      <c r="V3" s="6"/>
      <c r="W3" s="6" t="s">
        <v>270</v>
      </c>
      <c r="X3" s="6"/>
      <c r="Y3" s="6"/>
    </row>
    <row r="4" spans="1:25">
      <c r="A4" s="2"/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  <c r="T4" t="s">
        <v>247</v>
      </c>
      <c r="U4" t="s">
        <v>248</v>
      </c>
      <c r="V4" t="s">
        <v>249</v>
      </c>
      <c r="W4" t="s">
        <v>247</v>
      </c>
      <c r="X4" t="s">
        <v>248</v>
      </c>
      <c r="Y4" t="s">
        <v>249</v>
      </c>
    </row>
    <row r="5" spans="1:25">
      <c r="A5" s="1">
        <v>0</v>
      </c>
      <c r="B5" s="1">
        <v>55</v>
      </c>
      <c r="C5" s="1">
        <v>49</v>
      </c>
      <c r="D5" s="1">
        <v>31</v>
      </c>
      <c r="E5" s="1">
        <v>47</v>
      </c>
      <c r="F5" s="1">
        <v>59</v>
      </c>
      <c r="G5" s="1">
        <v>18</v>
      </c>
      <c r="H5" s="1">
        <v>47</v>
      </c>
      <c r="I5" s="1">
        <v>45</v>
      </c>
      <c r="J5" s="1">
        <v>28</v>
      </c>
      <c r="K5" s="1">
        <v>64</v>
      </c>
      <c r="L5" s="1">
        <v>70</v>
      </c>
      <c r="M5" s="1">
        <v>20</v>
      </c>
      <c r="N5" s="1">
        <v>25</v>
      </c>
      <c r="O5" s="1">
        <v>58</v>
      </c>
      <c r="P5" s="1">
        <v>28</v>
      </c>
      <c r="Q5" s="1">
        <v>50</v>
      </c>
      <c r="R5" s="1">
        <v>69</v>
      </c>
      <c r="S5" s="1">
        <v>26</v>
      </c>
      <c r="T5" s="1">
        <v>47</v>
      </c>
      <c r="U5" s="1">
        <v>29</v>
      </c>
      <c r="V5" s="1">
        <v>26</v>
      </c>
      <c r="W5" s="1">
        <v>41</v>
      </c>
      <c r="X5" s="1">
        <v>51</v>
      </c>
      <c r="Y5" s="1">
        <v>35</v>
      </c>
    </row>
    <row r="6" spans="1:25">
      <c r="A6" s="1">
        <v>11.4</v>
      </c>
      <c r="B6" s="1">
        <v>54</v>
      </c>
      <c r="C6" s="1">
        <v>59</v>
      </c>
      <c r="D6" s="1">
        <v>26</v>
      </c>
      <c r="E6" s="1">
        <v>37</v>
      </c>
      <c r="F6" s="1">
        <v>56</v>
      </c>
      <c r="G6" s="1">
        <v>34</v>
      </c>
      <c r="H6" s="1">
        <v>40</v>
      </c>
      <c r="I6" s="1">
        <v>45</v>
      </c>
      <c r="J6" s="1">
        <v>32</v>
      </c>
      <c r="K6" s="1">
        <v>47</v>
      </c>
      <c r="L6" s="1">
        <v>47</v>
      </c>
      <c r="M6" s="1">
        <v>35</v>
      </c>
      <c r="N6" s="1">
        <v>39</v>
      </c>
      <c r="O6" s="1">
        <v>44</v>
      </c>
      <c r="P6" s="1">
        <v>21</v>
      </c>
      <c r="Q6" s="1">
        <v>35</v>
      </c>
      <c r="R6" s="1">
        <v>45</v>
      </c>
      <c r="S6" s="1">
        <v>16</v>
      </c>
      <c r="T6" s="1">
        <v>44</v>
      </c>
      <c r="U6" s="1">
        <v>37</v>
      </c>
      <c r="V6" s="1">
        <v>31</v>
      </c>
      <c r="W6" s="1">
        <v>41</v>
      </c>
      <c r="X6" s="1">
        <v>29</v>
      </c>
      <c r="Y6" s="1">
        <v>30</v>
      </c>
    </row>
    <row r="7" spans="1:25">
      <c r="A7" s="1">
        <v>22.8</v>
      </c>
      <c r="B7" s="1">
        <v>54</v>
      </c>
      <c r="C7" s="1">
        <v>47</v>
      </c>
      <c r="D7" s="1">
        <v>33</v>
      </c>
      <c r="E7" s="1">
        <v>27</v>
      </c>
      <c r="F7" s="1">
        <v>46</v>
      </c>
      <c r="G7" s="1">
        <v>20</v>
      </c>
      <c r="H7" s="1">
        <v>28</v>
      </c>
      <c r="I7" s="1">
        <v>32</v>
      </c>
      <c r="J7" s="1">
        <v>27</v>
      </c>
      <c r="K7" s="1">
        <v>39</v>
      </c>
      <c r="L7" s="1">
        <v>37</v>
      </c>
      <c r="M7" s="1">
        <v>19</v>
      </c>
      <c r="N7" s="1">
        <v>48</v>
      </c>
      <c r="O7" s="1">
        <v>33</v>
      </c>
      <c r="P7" s="1">
        <v>13</v>
      </c>
      <c r="Q7" s="1">
        <v>25</v>
      </c>
      <c r="R7" s="1">
        <v>36</v>
      </c>
      <c r="S7" s="1">
        <v>19</v>
      </c>
      <c r="T7" s="1">
        <v>27</v>
      </c>
      <c r="U7" s="1">
        <v>39</v>
      </c>
      <c r="V7" s="1">
        <v>27</v>
      </c>
      <c r="W7" s="1">
        <v>46</v>
      </c>
      <c r="X7" s="1">
        <v>33</v>
      </c>
      <c r="Y7" s="1">
        <v>18</v>
      </c>
    </row>
    <row r="8" spans="1:25">
      <c r="A8" s="1">
        <v>34.299999999999997</v>
      </c>
      <c r="B8" s="1">
        <v>26</v>
      </c>
      <c r="C8" s="1">
        <v>36</v>
      </c>
      <c r="D8" s="1">
        <v>19</v>
      </c>
      <c r="E8" s="1">
        <v>45</v>
      </c>
      <c r="F8" s="1">
        <v>43</v>
      </c>
      <c r="G8" s="1">
        <v>18</v>
      </c>
      <c r="H8" s="1">
        <v>50</v>
      </c>
      <c r="I8" s="1">
        <v>31</v>
      </c>
      <c r="J8" s="1">
        <v>21</v>
      </c>
      <c r="K8" s="1">
        <v>46</v>
      </c>
      <c r="L8" s="1">
        <v>37</v>
      </c>
      <c r="M8" s="1">
        <v>5</v>
      </c>
      <c r="N8" s="1">
        <v>32</v>
      </c>
      <c r="O8" s="1">
        <v>25</v>
      </c>
      <c r="P8" s="1">
        <v>25</v>
      </c>
      <c r="Q8" s="1">
        <v>22</v>
      </c>
      <c r="R8" s="1">
        <v>31</v>
      </c>
      <c r="S8" s="1">
        <v>24</v>
      </c>
      <c r="T8" s="1">
        <v>30</v>
      </c>
      <c r="U8" s="1">
        <v>42</v>
      </c>
      <c r="V8" s="1">
        <v>23</v>
      </c>
      <c r="W8" s="1">
        <v>36</v>
      </c>
      <c r="X8" s="1">
        <v>29</v>
      </c>
      <c r="Y8" s="1">
        <v>21</v>
      </c>
    </row>
    <row r="9" spans="1:25">
      <c r="A9" s="1">
        <v>45.7</v>
      </c>
      <c r="B9" s="1">
        <v>46</v>
      </c>
      <c r="C9" s="1">
        <v>26</v>
      </c>
      <c r="D9" s="1">
        <v>19</v>
      </c>
      <c r="E9" s="1">
        <v>34</v>
      </c>
      <c r="F9" s="1">
        <v>32</v>
      </c>
      <c r="G9" s="1">
        <v>17</v>
      </c>
      <c r="H9" s="1">
        <v>31</v>
      </c>
      <c r="I9" s="1">
        <v>32</v>
      </c>
      <c r="J9" s="1">
        <v>6</v>
      </c>
      <c r="K9" s="1">
        <v>32</v>
      </c>
      <c r="L9" s="1">
        <v>38</v>
      </c>
      <c r="M9" s="1">
        <v>17</v>
      </c>
      <c r="N9" s="1">
        <v>35</v>
      </c>
      <c r="O9" s="1">
        <v>17</v>
      </c>
      <c r="P9" s="1">
        <v>9</v>
      </c>
      <c r="Q9" s="1">
        <v>29</v>
      </c>
      <c r="R9" s="1">
        <v>38</v>
      </c>
      <c r="S9" s="1">
        <v>22</v>
      </c>
      <c r="T9" s="1">
        <v>31</v>
      </c>
      <c r="U9" s="1">
        <v>23</v>
      </c>
      <c r="V9" s="1">
        <v>20</v>
      </c>
      <c r="W9" s="1">
        <v>25</v>
      </c>
      <c r="X9" s="1">
        <v>21</v>
      </c>
      <c r="Y9" s="1">
        <v>18</v>
      </c>
    </row>
    <row r="10" spans="1:25">
      <c r="A10" s="1">
        <v>57.1</v>
      </c>
      <c r="B10" s="1">
        <v>32</v>
      </c>
      <c r="C10" s="1">
        <v>30</v>
      </c>
      <c r="D10" s="1">
        <v>21</v>
      </c>
      <c r="E10" s="1">
        <v>29</v>
      </c>
      <c r="F10" s="1">
        <v>22</v>
      </c>
      <c r="G10" s="1">
        <v>9</v>
      </c>
      <c r="H10" s="1">
        <v>31</v>
      </c>
      <c r="I10" s="1">
        <v>29</v>
      </c>
      <c r="J10" s="1">
        <v>20</v>
      </c>
      <c r="K10" s="1">
        <v>23</v>
      </c>
      <c r="L10" s="1">
        <v>38</v>
      </c>
      <c r="M10" s="1">
        <v>20</v>
      </c>
      <c r="N10" s="1">
        <v>23</v>
      </c>
      <c r="O10" s="1">
        <v>23</v>
      </c>
      <c r="P10" s="1">
        <v>27</v>
      </c>
      <c r="Q10" s="1">
        <v>33</v>
      </c>
      <c r="R10" s="1">
        <v>26</v>
      </c>
      <c r="S10" s="1">
        <v>8</v>
      </c>
      <c r="T10" s="1">
        <v>34</v>
      </c>
      <c r="U10" s="1">
        <v>30</v>
      </c>
      <c r="V10" s="1">
        <v>16</v>
      </c>
      <c r="W10" s="1">
        <v>12</v>
      </c>
      <c r="X10" s="1">
        <v>28</v>
      </c>
      <c r="Y10" s="1">
        <v>11</v>
      </c>
    </row>
    <row r="11" spans="1:25">
      <c r="A11" s="1">
        <v>68.599999999999994</v>
      </c>
      <c r="B11" s="1">
        <v>33</v>
      </c>
      <c r="C11" s="1">
        <v>23</v>
      </c>
      <c r="D11" s="1">
        <v>9</v>
      </c>
      <c r="E11" s="1">
        <v>29</v>
      </c>
      <c r="F11" s="1">
        <v>18</v>
      </c>
      <c r="G11" s="1">
        <v>18</v>
      </c>
      <c r="H11" s="1">
        <v>34</v>
      </c>
      <c r="I11" s="1">
        <v>22</v>
      </c>
      <c r="J11" s="1">
        <v>18</v>
      </c>
      <c r="K11" s="1">
        <v>13</v>
      </c>
      <c r="L11" s="1">
        <v>21</v>
      </c>
      <c r="M11" s="1">
        <v>20</v>
      </c>
      <c r="N11" s="1">
        <v>28</v>
      </c>
      <c r="O11" s="1">
        <v>30</v>
      </c>
      <c r="P11" s="1">
        <v>4</v>
      </c>
      <c r="Q11" s="1">
        <v>26</v>
      </c>
      <c r="R11" s="1">
        <v>23</v>
      </c>
      <c r="S11" s="1">
        <v>10</v>
      </c>
      <c r="T11" s="1">
        <v>16</v>
      </c>
      <c r="U11" s="1">
        <v>25</v>
      </c>
      <c r="V11" s="1">
        <v>11</v>
      </c>
      <c r="W11" s="1">
        <v>23</v>
      </c>
      <c r="X11" s="1">
        <v>29</v>
      </c>
      <c r="Y11" s="1">
        <v>19</v>
      </c>
    </row>
    <row r="12" spans="1:25">
      <c r="A12" s="1">
        <v>80</v>
      </c>
      <c r="B12" s="1">
        <v>22</v>
      </c>
      <c r="C12" s="1">
        <v>21</v>
      </c>
      <c r="D12" s="1">
        <v>11</v>
      </c>
      <c r="E12" s="1">
        <v>33</v>
      </c>
      <c r="F12" s="1">
        <v>19</v>
      </c>
      <c r="G12" s="1">
        <v>10</v>
      </c>
      <c r="H12" s="1">
        <v>26</v>
      </c>
      <c r="I12" s="1">
        <v>22</v>
      </c>
      <c r="J12" s="1">
        <v>8</v>
      </c>
      <c r="K12" s="1">
        <v>26</v>
      </c>
      <c r="L12" s="1">
        <v>30</v>
      </c>
      <c r="M12" s="1">
        <v>8</v>
      </c>
      <c r="N12" s="1">
        <v>23</v>
      </c>
      <c r="O12" s="1">
        <v>11</v>
      </c>
      <c r="P12" s="1">
        <v>10</v>
      </c>
      <c r="Q12" s="1">
        <v>8</v>
      </c>
      <c r="R12" s="1">
        <v>16</v>
      </c>
      <c r="S12" s="1">
        <v>13</v>
      </c>
      <c r="T12" s="1">
        <v>30</v>
      </c>
      <c r="U12" s="1">
        <v>28</v>
      </c>
      <c r="V12" s="1">
        <v>23</v>
      </c>
      <c r="W12" s="1">
        <v>43</v>
      </c>
      <c r="X12" s="1">
        <v>26</v>
      </c>
      <c r="Y12" s="1">
        <v>15</v>
      </c>
    </row>
    <row r="13" spans="1:25">
      <c r="A13" s="1">
        <v>91.5</v>
      </c>
      <c r="B13" s="1">
        <v>30</v>
      </c>
      <c r="C13" s="1">
        <v>13</v>
      </c>
      <c r="D13" s="1">
        <v>15</v>
      </c>
      <c r="E13" s="1">
        <v>25</v>
      </c>
      <c r="F13" s="1">
        <v>22</v>
      </c>
      <c r="G13" s="1">
        <v>1</v>
      </c>
      <c r="H13" s="1">
        <v>26</v>
      </c>
      <c r="I13" s="1">
        <v>23</v>
      </c>
      <c r="J13" s="1">
        <v>11</v>
      </c>
      <c r="K13" s="1">
        <v>18</v>
      </c>
      <c r="L13" s="1">
        <v>31</v>
      </c>
      <c r="M13" s="1">
        <v>25</v>
      </c>
      <c r="N13" s="1">
        <v>20</v>
      </c>
      <c r="O13" s="1">
        <v>24</v>
      </c>
      <c r="P13" s="1">
        <v>12</v>
      </c>
      <c r="Q13" s="1">
        <v>18</v>
      </c>
      <c r="R13" s="1">
        <v>24</v>
      </c>
      <c r="S13" s="1">
        <v>17</v>
      </c>
      <c r="T13" s="1">
        <v>32</v>
      </c>
      <c r="U13" s="1">
        <v>30</v>
      </c>
      <c r="V13" s="1">
        <v>14</v>
      </c>
      <c r="W13" s="1">
        <v>38</v>
      </c>
      <c r="X13" s="1">
        <v>26</v>
      </c>
      <c r="Y13" s="1">
        <v>11</v>
      </c>
    </row>
    <row r="14" spans="1:25">
      <c r="A14" s="1">
        <v>102.9</v>
      </c>
      <c r="B14" s="1">
        <v>32</v>
      </c>
      <c r="C14" s="1">
        <v>21</v>
      </c>
      <c r="D14" s="1">
        <v>18</v>
      </c>
      <c r="E14" s="1">
        <v>22</v>
      </c>
      <c r="F14" s="1">
        <v>32</v>
      </c>
      <c r="G14" s="1">
        <v>19</v>
      </c>
      <c r="H14" s="1">
        <v>18</v>
      </c>
      <c r="I14" s="1">
        <v>12</v>
      </c>
      <c r="J14" s="1">
        <v>10</v>
      </c>
      <c r="K14" s="1">
        <v>30</v>
      </c>
      <c r="L14" s="1">
        <v>17</v>
      </c>
      <c r="M14" s="1">
        <v>13</v>
      </c>
      <c r="N14" s="1">
        <v>20</v>
      </c>
      <c r="O14" s="1">
        <v>22</v>
      </c>
      <c r="P14" s="1">
        <v>3</v>
      </c>
      <c r="Q14" s="1">
        <v>28</v>
      </c>
      <c r="R14" s="1">
        <v>17</v>
      </c>
      <c r="S14" s="1">
        <v>14</v>
      </c>
      <c r="T14" s="1">
        <v>36</v>
      </c>
      <c r="U14" s="1">
        <v>29</v>
      </c>
      <c r="V14" s="1">
        <v>9</v>
      </c>
      <c r="W14" s="1">
        <v>25</v>
      </c>
      <c r="X14" s="1">
        <v>24</v>
      </c>
      <c r="Y14" s="1">
        <v>16</v>
      </c>
    </row>
    <row r="15" spans="1:25">
      <c r="A15" s="1">
        <v>114.3</v>
      </c>
      <c r="B15" s="1">
        <v>22</v>
      </c>
      <c r="C15" s="1">
        <v>21</v>
      </c>
      <c r="D15" s="1">
        <v>16</v>
      </c>
      <c r="E15" s="1">
        <v>31</v>
      </c>
      <c r="F15" s="1">
        <v>15</v>
      </c>
      <c r="G15" s="1">
        <v>10</v>
      </c>
      <c r="H15" s="1">
        <v>29</v>
      </c>
      <c r="I15" s="1">
        <v>16</v>
      </c>
      <c r="J15" s="1">
        <v>9</v>
      </c>
      <c r="K15" s="1">
        <v>29</v>
      </c>
      <c r="L15" s="1">
        <v>16</v>
      </c>
      <c r="M15" s="1">
        <v>15</v>
      </c>
      <c r="N15" s="1">
        <v>23</v>
      </c>
      <c r="O15" s="1">
        <v>15</v>
      </c>
      <c r="P15" s="1">
        <v>13</v>
      </c>
      <c r="Q15" s="1">
        <v>45</v>
      </c>
      <c r="R15" s="1">
        <v>14</v>
      </c>
      <c r="S15" s="1">
        <v>16</v>
      </c>
      <c r="T15" s="1">
        <v>19</v>
      </c>
      <c r="U15" s="1">
        <v>18</v>
      </c>
      <c r="V15" s="1">
        <v>20</v>
      </c>
      <c r="W15" s="1">
        <v>24</v>
      </c>
      <c r="X15" s="1">
        <v>14</v>
      </c>
      <c r="Y15" s="1">
        <v>13</v>
      </c>
    </row>
    <row r="16" spans="1:25">
      <c r="A16" s="1">
        <v>125.7</v>
      </c>
      <c r="B16" s="1">
        <v>17</v>
      </c>
      <c r="C16" s="1">
        <v>19</v>
      </c>
      <c r="D16" s="1">
        <v>18</v>
      </c>
      <c r="E16" s="1">
        <v>19</v>
      </c>
      <c r="F16" s="1">
        <v>28</v>
      </c>
      <c r="G16" s="1">
        <v>12</v>
      </c>
      <c r="H16" s="1">
        <v>26</v>
      </c>
      <c r="I16" s="1">
        <v>8</v>
      </c>
      <c r="J16" s="1">
        <v>27</v>
      </c>
      <c r="K16" s="1">
        <v>19</v>
      </c>
      <c r="L16" s="1">
        <v>14</v>
      </c>
      <c r="M16" s="1">
        <v>16</v>
      </c>
      <c r="N16" s="1">
        <v>39</v>
      </c>
      <c r="O16" s="1">
        <v>29</v>
      </c>
      <c r="P16" s="1">
        <v>16</v>
      </c>
      <c r="Q16" s="1">
        <v>24</v>
      </c>
      <c r="R16" s="1">
        <v>24</v>
      </c>
      <c r="S16" s="1">
        <v>24</v>
      </c>
      <c r="T16" s="1">
        <v>31</v>
      </c>
      <c r="U16" s="1">
        <v>17</v>
      </c>
      <c r="V16" s="1">
        <v>20</v>
      </c>
      <c r="W16" s="1">
        <v>20</v>
      </c>
      <c r="X16" s="1">
        <v>11</v>
      </c>
      <c r="Y16" s="1">
        <v>20</v>
      </c>
    </row>
    <row r="17" spans="1:25">
      <c r="A17" s="1">
        <v>137.19999999999999</v>
      </c>
      <c r="B17" s="1">
        <v>20</v>
      </c>
      <c r="C17" s="1">
        <v>39</v>
      </c>
      <c r="D17" s="1">
        <v>47</v>
      </c>
      <c r="E17" s="1">
        <v>30</v>
      </c>
      <c r="F17" s="1">
        <v>36</v>
      </c>
      <c r="G17" s="1">
        <v>27</v>
      </c>
      <c r="H17" s="1">
        <v>18</v>
      </c>
      <c r="I17" s="1">
        <v>49</v>
      </c>
      <c r="J17" s="1">
        <v>50</v>
      </c>
      <c r="K17" s="1">
        <v>26</v>
      </c>
      <c r="L17" s="1">
        <v>44</v>
      </c>
      <c r="M17" s="1">
        <v>61</v>
      </c>
      <c r="N17" s="1">
        <v>13</v>
      </c>
      <c r="O17" s="1">
        <v>34</v>
      </c>
      <c r="P17" s="1">
        <v>42</v>
      </c>
      <c r="Q17" s="1">
        <v>17</v>
      </c>
      <c r="R17" s="1">
        <v>25</v>
      </c>
      <c r="S17" s="1">
        <v>34</v>
      </c>
      <c r="T17" s="1">
        <v>18</v>
      </c>
      <c r="U17" s="1">
        <v>32</v>
      </c>
      <c r="V17" s="1">
        <v>62</v>
      </c>
      <c r="W17" s="1">
        <v>14</v>
      </c>
      <c r="X17" s="1">
        <v>39</v>
      </c>
      <c r="Y17" s="1">
        <v>59</v>
      </c>
    </row>
    <row r="18" spans="1:25">
      <c r="A18" s="1">
        <v>148.6</v>
      </c>
      <c r="B18" s="1">
        <v>24</v>
      </c>
      <c r="C18" s="1">
        <v>78</v>
      </c>
      <c r="D18" s="1">
        <v>101</v>
      </c>
      <c r="E18" s="1">
        <v>27</v>
      </c>
      <c r="F18" s="1">
        <v>108</v>
      </c>
      <c r="G18" s="1">
        <v>91</v>
      </c>
      <c r="H18" s="1">
        <v>15</v>
      </c>
      <c r="I18" s="1">
        <v>108</v>
      </c>
      <c r="J18" s="1">
        <v>160</v>
      </c>
      <c r="K18" s="1">
        <v>35</v>
      </c>
      <c r="L18" s="1">
        <v>134</v>
      </c>
      <c r="M18" s="1">
        <v>171</v>
      </c>
      <c r="N18" s="1">
        <v>22</v>
      </c>
      <c r="O18" s="1">
        <v>95</v>
      </c>
      <c r="P18" s="1">
        <v>112</v>
      </c>
      <c r="Q18" s="1">
        <v>17</v>
      </c>
      <c r="R18" s="1">
        <v>87</v>
      </c>
      <c r="S18" s="1">
        <v>101</v>
      </c>
      <c r="T18" s="1">
        <v>17</v>
      </c>
      <c r="U18" s="1">
        <v>69</v>
      </c>
      <c r="V18" s="1">
        <v>192</v>
      </c>
      <c r="W18" s="1">
        <v>24</v>
      </c>
      <c r="X18" s="1">
        <v>69</v>
      </c>
      <c r="Y18" s="1">
        <v>152</v>
      </c>
    </row>
    <row r="19" spans="1:25">
      <c r="A19" s="1">
        <v>160.1</v>
      </c>
      <c r="B19" s="1">
        <v>20</v>
      </c>
      <c r="C19" s="1">
        <v>216</v>
      </c>
      <c r="D19" s="1">
        <v>288</v>
      </c>
      <c r="E19" s="1">
        <v>30</v>
      </c>
      <c r="F19" s="1">
        <v>229</v>
      </c>
      <c r="G19" s="1">
        <v>280</v>
      </c>
      <c r="H19" s="1">
        <v>21</v>
      </c>
      <c r="I19" s="1">
        <v>237</v>
      </c>
      <c r="J19" s="1">
        <v>461</v>
      </c>
      <c r="K19" s="1">
        <v>22</v>
      </c>
      <c r="L19" s="1">
        <v>298</v>
      </c>
      <c r="M19" s="1">
        <v>464</v>
      </c>
      <c r="N19" s="1">
        <v>13</v>
      </c>
      <c r="O19" s="1">
        <v>248</v>
      </c>
      <c r="P19" s="1">
        <v>289</v>
      </c>
      <c r="Q19" s="1">
        <v>13</v>
      </c>
      <c r="R19" s="1">
        <v>138</v>
      </c>
      <c r="S19" s="1">
        <v>245</v>
      </c>
      <c r="T19" s="1">
        <v>22</v>
      </c>
      <c r="U19" s="1">
        <v>168</v>
      </c>
      <c r="V19" s="1">
        <v>431</v>
      </c>
      <c r="W19" s="1">
        <v>15</v>
      </c>
      <c r="X19" s="1">
        <v>203</v>
      </c>
      <c r="Y19" s="1">
        <v>397</v>
      </c>
    </row>
    <row r="20" spans="1:25">
      <c r="A20" s="1">
        <v>171.5</v>
      </c>
      <c r="B20" s="1">
        <v>26</v>
      </c>
      <c r="C20" s="1">
        <v>485</v>
      </c>
      <c r="D20" s="1">
        <v>661</v>
      </c>
      <c r="E20" s="1">
        <v>18</v>
      </c>
      <c r="F20" s="1">
        <v>530</v>
      </c>
      <c r="G20" s="1">
        <v>612</v>
      </c>
      <c r="H20" s="1">
        <v>25</v>
      </c>
      <c r="I20" s="1">
        <v>511</v>
      </c>
      <c r="J20" s="1">
        <v>873</v>
      </c>
      <c r="K20" s="1">
        <v>25</v>
      </c>
      <c r="L20" s="1">
        <v>609</v>
      </c>
      <c r="M20" s="1">
        <v>913</v>
      </c>
      <c r="N20" s="1">
        <v>25</v>
      </c>
      <c r="O20" s="1">
        <v>538</v>
      </c>
      <c r="P20" s="1">
        <v>647</v>
      </c>
      <c r="Q20" s="1">
        <v>37</v>
      </c>
      <c r="R20" s="1">
        <v>335</v>
      </c>
      <c r="S20" s="1">
        <v>520</v>
      </c>
      <c r="T20" s="1">
        <v>32</v>
      </c>
      <c r="U20" s="1">
        <v>371</v>
      </c>
      <c r="V20" s="1">
        <v>872</v>
      </c>
      <c r="W20" s="1">
        <v>10</v>
      </c>
      <c r="X20" s="1">
        <v>371</v>
      </c>
      <c r="Y20" s="1">
        <v>759</v>
      </c>
    </row>
    <row r="21" spans="1:25">
      <c r="A21" s="1">
        <v>182.9</v>
      </c>
      <c r="B21" s="1">
        <v>29</v>
      </c>
      <c r="C21" s="1">
        <v>905</v>
      </c>
      <c r="D21" s="1">
        <v>1161</v>
      </c>
      <c r="E21" s="1">
        <v>28</v>
      </c>
      <c r="F21" s="1">
        <v>955</v>
      </c>
      <c r="G21" s="1">
        <v>1135</v>
      </c>
      <c r="H21" s="1">
        <v>16</v>
      </c>
      <c r="I21" s="1">
        <v>890</v>
      </c>
      <c r="J21" s="1">
        <v>1540</v>
      </c>
      <c r="K21" s="1">
        <v>32</v>
      </c>
      <c r="L21" s="1">
        <v>1140</v>
      </c>
      <c r="M21" s="1">
        <v>1645</v>
      </c>
      <c r="N21" s="1">
        <v>18</v>
      </c>
      <c r="O21" s="1">
        <v>1062</v>
      </c>
      <c r="P21" s="1">
        <v>1055</v>
      </c>
      <c r="Q21" s="1">
        <v>31</v>
      </c>
      <c r="R21" s="1">
        <v>639</v>
      </c>
      <c r="S21" s="1">
        <v>943</v>
      </c>
      <c r="T21" s="1">
        <v>25</v>
      </c>
      <c r="U21" s="1">
        <v>740</v>
      </c>
      <c r="V21" s="1">
        <v>1625</v>
      </c>
      <c r="W21" s="1">
        <v>33</v>
      </c>
      <c r="X21" s="1">
        <v>707</v>
      </c>
      <c r="Y21" s="1">
        <v>1324</v>
      </c>
    </row>
    <row r="22" spans="1:25">
      <c r="A22" s="1">
        <v>194.3</v>
      </c>
      <c r="B22" s="1">
        <v>61</v>
      </c>
      <c r="C22" s="1">
        <v>1572</v>
      </c>
      <c r="D22" s="1">
        <v>1960</v>
      </c>
      <c r="E22" s="1">
        <v>44</v>
      </c>
      <c r="F22" s="1">
        <v>1487</v>
      </c>
      <c r="G22" s="1">
        <v>1969</v>
      </c>
      <c r="H22" s="1">
        <v>21</v>
      </c>
      <c r="I22" s="1">
        <v>1588</v>
      </c>
      <c r="J22" s="1">
        <v>2622</v>
      </c>
      <c r="K22" s="1">
        <v>41</v>
      </c>
      <c r="L22" s="1">
        <v>1859</v>
      </c>
      <c r="M22" s="1">
        <v>2784</v>
      </c>
      <c r="N22" s="1">
        <v>36</v>
      </c>
      <c r="O22" s="1">
        <v>1809</v>
      </c>
      <c r="P22" s="1">
        <v>1841</v>
      </c>
      <c r="Q22" s="1">
        <v>41</v>
      </c>
      <c r="R22" s="1">
        <v>1011</v>
      </c>
      <c r="S22" s="1">
        <v>1696</v>
      </c>
      <c r="T22" s="1">
        <v>36</v>
      </c>
      <c r="U22" s="1">
        <v>1281</v>
      </c>
      <c r="V22" s="1">
        <v>2823</v>
      </c>
      <c r="W22" s="1">
        <v>40</v>
      </c>
      <c r="X22" s="1">
        <v>1262</v>
      </c>
      <c r="Y22" s="1">
        <v>2302</v>
      </c>
    </row>
    <row r="23" spans="1:25">
      <c r="A23" s="1">
        <v>205.8</v>
      </c>
      <c r="B23" s="1">
        <v>159</v>
      </c>
      <c r="C23" s="1">
        <v>2720</v>
      </c>
      <c r="D23" s="1">
        <v>3530</v>
      </c>
      <c r="E23" s="1">
        <v>52</v>
      </c>
      <c r="F23" s="1">
        <v>2537</v>
      </c>
      <c r="G23" s="1">
        <v>3279</v>
      </c>
      <c r="H23" s="1">
        <v>43</v>
      </c>
      <c r="I23" s="1">
        <v>2619</v>
      </c>
      <c r="J23" s="1">
        <v>4783</v>
      </c>
      <c r="K23" s="1">
        <v>57</v>
      </c>
      <c r="L23" s="1">
        <v>3236</v>
      </c>
      <c r="M23" s="1">
        <v>4752</v>
      </c>
      <c r="N23" s="1">
        <v>69</v>
      </c>
      <c r="O23" s="1">
        <v>2937</v>
      </c>
      <c r="P23" s="1">
        <v>3104</v>
      </c>
      <c r="Q23" s="1">
        <v>91</v>
      </c>
      <c r="R23" s="1">
        <v>1800</v>
      </c>
      <c r="S23" s="1">
        <v>2756</v>
      </c>
      <c r="T23" s="1">
        <v>62</v>
      </c>
      <c r="U23" s="1">
        <v>2021</v>
      </c>
      <c r="V23" s="1">
        <v>5001</v>
      </c>
      <c r="W23" s="1">
        <v>82</v>
      </c>
      <c r="X23" s="1">
        <v>2083</v>
      </c>
      <c r="Y23" s="1">
        <v>4346</v>
      </c>
    </row>
    <row r="24" spans="1:25">
      <c r="A24" s="1">
        <v>217.2</v>
      </c>
      <c r="B24" s="1">
        <v>288</v>
      </c>
      <c r="C24" s="1">
        <v>4910</v>
      </c>
      <c r="D24" s="1">
        <v>6317</v>
      </c>
      <c r="E24" s="1">
        <v>145</v>
      </c>
      <c r="F24" s="1">
        <v>4383</v>
      </c>
      <c r="G24" s="1">
        <v>5688</v>
      </c>
      <c r="H24" s="1">
        <v>88</v>
      </c>
      <c r="I24" s="1">
        <v>4704</v>
      </c>
      <c r="J24" s="1">
        <v>9113</v>
      </c>
      <c r="K24" s="1">
        <v>134</v>
      </c>
      <c r="L24" s="1">
        <v>6448</v>
      </c>
      <c r="M24" s="1">
        <v>8936</v>
      </c>
      <c r="N24" s="1">
        <v>134</v>
      </c>
      <c r="O24" s="1">
        <v>5421</v>
      </c>
      <c r="P24" s="1">
        <v>5729</v>
      </c>
      <c r="Q24" s="1">
        <v>199</v>
      </c>
      <c r="R24" s="1">
        <v>2946</v>
      </c>
      <c r="S24" s="1">
        <v>5470</v>
      </c>
      <c r="T24" s="1">
        <v>131</v>
      </c>
      <c r="U24" s="1">
        <v>3648</v>
      </c>
      <c r="V24" s="1">
        <v>9898</v>
      </c>
      <c r="W24" s="1">
        <v>163</v>
      </c>
      <c r="X24" s="1">
        <v>3655</v>
      </c>
      <c r="Y24" s="1">
        <v>9041</v>
      </c>
    </row>
    <row r="25" spans="1:25">
      <c r="A25" s="1">
        <v>228.6</v>
      </c>
      <c r="B25" s="1">
        <v>540</v>
      </c>
      <c r="C25" s="1">
        <v>9653</v>
      </c>
      <c r="D25" s="1">
        <v>12552</v>
      </c>
      <c r="E25" s="1">
        <v>225</v>
      </c>
      <c r="F25" s="1">
        <v>8447</v>
      </c>
      <c r="G25" s="1">
        <v>10775</v>
      </c>
      <c r="H25" s="1">
        <v>167</v>
      </c>
      <c r="I25" s="1">
        <v>9193</v>
      </c>
      <c r="J25" s="1">
        <v>18180</v>
      </c>
      <c r="K25" s="1">
        <v>263</v>
      </c>
      <c r="L25" s="1">
        <v>12666</v>
      </c>
      <c r="M25" s="1">
        <v>17640</v>
      </c>
      <c r="N25" s="1">
        <v>266</v>
      </c>
      <c r="O25" s="1">
        <v>10219</v>
      </c>
      <c r="P25" s="1">
        <v>11345</v>
      </c>
      <c r="Q25" s="1">
        <v>423</v>
      </c>
      <c r="R25" s="1">
        <v>5817</v>
      </c>
      <c r="S25" s="1">
        <v>10787</v>
      </c>
      <c r="T25" s="1">
        <v>189</v>
      </c>
      <c r="U25" s="1">
        <v>7145</v>
      </c>
      <c r="V25" s="1">
        <v>19389</v>
      </c>
      <c r="W25" s="1">
        <v>309</v>
      </c>
      <c r="X25" s="1">
        <v>6934</v>
      </c>
      <c r="Y25" s="1">
        <v>17967</v>
      </c>
    </row>
    <row r="26" spans="1:25">
      <c r="A26" s="1">
        <v>240.1</v>
      </c>
      <c r="B26" s="1">
        <v>938</v>
      </c>
      <c r="C26" s="1">
        <v>18568</v>
      </c>
      <c r="D26" s="1">
        <v>24445</v>
      </c>
      <c r="E26" s="1">
        <v>459</v>
      </c>
      <c r="F26" s="1">
        <v>16095</v>
      </c>
      <c r="G26" s="1">
        <v>20258</v>
      </c>
      <c r="H26" s="1">
        <v>323</v>
      </c>
      <c r="I26" s="1">
        <v>18159</v>
      </c>
      <c r="J26" s="1">
        <v>34512</v>
      </c>
      <c r="K26" s="1">
        <v>421</v>
      </c>
      <c r="L26" s="1">
        <v>25044</v>
      </c>
      <c r="M26" s="1">
        <v>33434</v>
      </c>
      <c r="N26" s="1">
        <v>501</v>
      </c>
      <c r="O26" s="1">
        <v>19614</v>
      </c>
      <c r="P26" s="1">
        <v>21983</v>
      </c>
      <c r="Q26" s="1">
        <v>666</v>
      </c>
      <c r="R26" s="1">
        <v>11245</v>
      </c>
      <c r="S26" s="1">
        <v>21164</v>
      </c>
      <c r="T26" s="1">
        <v>291</v>
      </c>
      <c r="U26" s="1">
        <v>13724</v>
      </c>
      <c r="V26" s="1">
        <v>36840</v>
      </c>
      <c r="W26" s="1">
        <v>460</v>
      </c>
      <c r="X26" s="1">
        <v>13668</v>
      </c>
      <c r="Y26" s="1">
        <v>33643</v>
      </c>
    </row>
    <row r="27" spans="1:25">
      <c r="A27" s="5" t="s">
        <v>219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>
      <c r="A28" s="5" t="s">
        <v>220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pans="1:25">
      <c r="A29" s="5" t="s">
        <v>221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pans="1:25">
      <c r="A30" s="5" t="s">
        <v>222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5">
      <c r="A31" s="5" t="s">
        <v>223</v>
      </c>
      <c r="B31" s="5" t="s">
        <v>217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>
      <c r="A32" s="5" t="s">
        <v>224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>
      <c r="A33" s="5" t="s">
        <v>212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>
      <c r="A34" s="5" t="s">
        <v>213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>
      <c r="A35" s="5" t="s">
        <v>214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pans="1:25">
      <c r="A36" s="5" t="s">
        <v>215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5">
      <c r="A37" s="1">
        <v>388.7</v>
      </c>
      <c r="B37" s="1">
        <v>207138</v>
      </c>
      <c r="C37" s="1">
        <v>543271</v>
      </c>
      <c r="D37" s="1">
        <v>636015</v>
      </c>
      <c r="E37" s="1">
        <v>185036</v>
      </c>
      <c r="F37" s="1">
        <v>436805</v>
      </c>
      <c r="G37" s="1">
        <v>527420</v>
      </c>
      <c r="H37" s="1">
        <v>151424</v>
      </c>
      <c r="I37" s="1">
        <v>445556</v>
      </c>
      <c r="J37" s="1">
        <v>508528</v>
      </c>
      <c r="K37" s="1">
        <v>170835</v>
      </c>
      <c r="L37" s="1">
        <v>417686</v>
      </c>
      <c r="M37" s="1">
        <v>440576</v>
      </c>
      <c r="N37" s="1">
        <v>136190</v>
      </c>
      <c r="O37" s="1">
        <v>232070</v>
      </c>
      <c r="P37" s="1">
        <v>287294</v>
      </c>
      <c r="Q37" s="1">
        <v>127873</v>
      </c>
      <c r="R37" s="1">
        <v>160117</v>
      </c>
      <c r="S37" s="1">
        <v>182759</v>
      </c>
      <c r="T37" s="1">
        <v>120759</v>
      </c>
      <c r="U37" s="1">
        <v>133140</v>
      </c>
      <c r="V37" s="1">
        <v>184134</v>
      </c>
      <c r="W37" s="1">
        <v>138955</v>
      </c>
      <c r="X37" s="1">
        <v>132601</v>
      </c>
      <c r="Y37" s="1">
        <v>148407</v>
      </c>
    </row>
    <row r="38" spans="1:25">
      <c r="A38" s="1">
        <v>400.1</v>
      </c>
      <c r="B38" s="1">
        <v>249167</v>
      </c>
      <c r="C38" s="1">
        <v>595892</v>
      </c>
      <c r="D38" s="1">
        <v>702432</v>
      </c>
      <c r="E38" s="1">
        <v>226433</v>
      </c>
      <c r="F38" s="1">
        <v>481045</v>
      </c>
      <c r="G38" s="1">
        <v>575237</v>
      </c>
      <c r="H38" s="1">
        <v>187418</v>
      </c>
      <c r="I38" s="1">
        <v>476329</v>
      </c>
      <c r="J38" s="1">
        <v>544776</v>
      </c>
      <c r="K38" s="1">
        <v>205918</v>
      </c>
      <c r="L38" s="1">
        <v>437021</v>
      </c>
      <c r="M38" s="1">
        <v>464085</v>
      </c>
      <c r="N38" s="1">
        <v>158186</v>
      </c>
      <c r="O38" s="1">
        <v>235448</v>
      </c>
      <c r="P38" s="1">
        <v>293028</v>
      </c>
      <c r="Q38" s="1">
        <v>143912</v>
      </c>
      <c r="R38" s="1">
        <v>161554</v>
      </c>
      <c r="S38" s="1">
        <v>184193</v>
      </c>
      <c r="T38" s="1">
        <v>127335</v>
      </c>
      <c r="U38" s="1">
        <v>133871</v>
      </c>
      <c r="V38" s="1">
        <v>182815</v>
      </c>
      <c r="W38" s="1">
        <v>140161</v>
      </c>
      <c r="X38" s="1">
        <v>132223</v>
      </c>
      <c r="Y38" s="1">
        <v>147668</v>
      </c>
    </row>
    <row r="39" spans="1:25">
      <c r="A39" s="1">
        <v>411.5</v>
      </c>
      <c r="B39" s="1">
        <v>292427</v>
      </c>
      <c r="C39" s="1">
        <v>644200</v>
      </c>
      <c r="D39" s="1">
        <v>771606</v>
      </c>
      <c r="E39" s="1">
        <v>268827</v>
      </c>
      <c r="F39" s="1">
        <v>525548</v>
      </c>
      <c r="G39" s="1">
        <v>623296</v>
      </c>
      <c r="H39" s="1">
        <v>224287</v>
      </c>
      <c r="I39" s="1">
        <v>502921</v>
      </c>
      <c r="J39" s="1">
        <v>579072</v>
      </c>
      <c r="K39" s="1">
        <v>240770</v>
      </c>
      <c r="L39" s="1">
        <v>452830</v>
      </c>
      <c r="M39" s="1">
        <v>487245</v>
      </c>
      <c r="N39" s="1">
        <v>176618</v>
      </c>
      <c r="O39" s="1">
        <v>238541</v>
      </c>
      <c r="P39" s="1">
        <v>297002</v>
      </c>
      <c r="Q39" s="1">
        <v>153665</v>
      </c>
      <c r="R39" s="1">
        <v>161512</v>
      </c>
      <c r="S39" s="1">
        <v>184394</v>
      </c>
      <c r="T39" s="1">
        <v>130441</v>
      </c>
      <c r="U39" s="1">
        <v>134535</v>
      </c>
      <c r="V39" s="1">
        <v>182884</v>
      </c>
      <c r="W39" s="1">
        <v>141583</v>
      </c>
      <c r="X39" s="1">
        <v>131241</v>
      </c>
      <c r="Y39" s="1">
        <v>146136</v>
      </c>
    </row>
    <row r="40" spans="1:25">
      <c r="A40" s="1">
        <v>423</v>
      </c>
      <c r="B40" s="1">
        <v>337204</v>
      </c>
      <c r="C40" s="1">
        <v>688689</v>
      </c>
      <c r="D40" s="1">
        <v>840564</v>
      </c>
      <c r="E40" s="1">
        <v>316776</v>
      </c>
      <c r="F40" s="1">
        <v>566366</v>
      </c>
      <c r="G40" s="1">
        <v>668533</v>
      </c>
      <c r="H40" s="1">
        <v>262728</v>
      </c>
      <c r="I40" s="1">
        <v>528002</v>
      </c>
      <c r="J40" s="1">
        <v>613616</v>
      </c>
      <c r="K40" s="1">
        <v>276009</v>
      </c>
      <c r="L40" s="1">
        <v>466033</v>
      </c>
      <c r="M40" s="1">
        <v>507460</v>
      </c>
      <c r="N40" s="1">
        <v>194963</v>
      </c>
      <c r="O40" s="1">
        <v>240890</v>
      </c>
      <c r="P40" s="1">
        <v>299141</v>
      </c>
      <c r="Q40" s="1">
        <v>160526</v>
      </c>
      <c r="R40" s="1">
        <v>161680</v>
      </c>
      <c r="S40" s="1">
        <v>184340</v>
      </c>
      <c r="T40" s="1">
        <v>133638</v>
      </c>
      <c r="U40" s="1">
        <v>133976</v>
      </c>
      <c r="V40" s="1">
        <v>181327</v>
      </c>
      <c r="W40" s="1">
        <v>142593</v>
      </c>
      <c r="X40" s="1">
        <v>131804</v>
      </c>
      <c r="Y40" s="1">
        <v>146396</v>
      </c>
    </row>
    <row r="41" spans="1:25">
      <c r="A41" s="1">
        <v>434.4</v>
      </c>
      <c r="B41" s="1">
        <v>387903</v>
      </c>
      <c r="C41" s="1">
        <v>734938</v>
      </c>
      <c r="D41" s="1">
        <v>909242</v>
      </c>
      <c r="E41" s="1">
        <v>365214</v>
      </c>
      <c r="F41" s="1">
        <v>608900</v>
      </c>
      <c r="G41" s="1">
        <v>714724</v>
      </c>
      <c r="H41" s="1">
        <v>302950</v>
      </c>
      <c r="I41" s="1">
        <v>551487</v>
      </c>
      <c r="J41" s="1">
        <v>644435</v>
      </c>
      <c r="K41" s="1">
        <v>310252</v>
      </c>
      <c r="L41" s="1">
        <v>479388</v>
      </c>
      <c r="M41" s="1">
        <v>526611</v>
      </c>
      <c r="N41" s="1">
        <v>209694</v>
      </c>
      <c r="O41" s="1">
        <v>242329</v>
      </c>
      <c r="P41" s="1">
        <v>300572</v>
      </c>
      <c r="Q41" s="1">
        <v>165128</v>
      </c>
      <c r="R41" s="1">
        <v>162906</v>
      </c>
      <c r="S41" s="1">
        <v>185195</v>
      </c>
      <c r="T41" s="1">
        <v>134847</v>
      </c>
      <c r="U41" s="1">
        <v>133726</v>
      </c>
      <c r="V41" s="1">
        <v>179473</v>
      </c>
      <c r="W41" s="1">
        <v>142040</v>
      </c>
      <c r="X41" s="1">
        <v>131432</v>
      </c>
      <c r="Y41" s="1">
        <v>145360</v>
      </c>
    </row>
    <row r="42" spans="1:25">
      <c r="A42" s="1">
        <v>445.9</v>
      </c>
      <c r="B42" s="1">
        <v>437974</v>
      </c>
      <c r="C42" s="1">
        <v>774733</v>
      </c>
      <c r="D42" s="1">
        <v>975138</v>
      </c>
      <c r="E42" s="1">
        <v>416080</v>
      </c>
      <c r="F42" s="1">
        <v>650569</v>
      </c>
      <c r="G42" s="1">
        <v>759178</v>
      </c>
      <c r="H42" s="1">
        <v>342027</v>
      </c>
      <c r="I42" s="1">
        <v>568914</v>
      </c>
      <c r="J42" s="1">
        <v>673452</v>
      </c>
      <c r="K42" s="1">
        <v>342691</v>
      </c>
      <c r="L42" s="1">
        <v>489075</v>
      </c>
      <c r="M42" s="1">
        <v>544739</v>
      </c>
      <c r="N42" s="1">
        <v>222203</v>
      </c>
      <c r="O42" s="1">
        <v>243586</v>
      </c>
      <c r="P42" s="1">
        <v>301928</v>
      </c>
      <c r="Q42" s="1">
        <v>167284</v>
      </c>
      <c r="R42" s="1">
        <v>162796</v>
      </c>
      <c r="S42" s="1">
        <v>184964</v>
      </c>
      <c r="T42" s="1">
        <v>135956</v>
      </c>
      <c r="U42" s="1">
        <v>133724</v>
      </c>
      <c r="V42" s="1">
        <v>178561</v>
      </c>
      <c r="W42" s="1">
        <v>142356</v>
      </c>
      <c r="X42" s="1">
        <v>130772</v>
      </c>
      <c r="Y42" s="1">
        <v>143835</v>
      </c>
    </row>
    <row r="43" spans="1:25">
      <c r="A43" s="1">
        <v>457.3</v>
      </c>
      <c r="B43" s="1">
        <v>491825</v>
      </c>
      <c r="C43" s="1">
        <v>812990</v>
      </c>
      <c r="D43" s="1">
        <v>1043297</v>
      </c>
      <c r="E43" s="1">
        <v>467644</v>
      </c>
      <c r="F43" s="1">
        <v>688628</v>
      </c>
      <c r="G43" s="1">
        <v>803448</v>
      </c>
      <c r="H43" s="1">
        <v>383719</v>
      </c>
      <c r="I43" s="1">
        <v>584572</v>
      </c>
      <c r="J43" s="1">
        <v>702670</v>
      </c>
      <c r="K43" s="1">
        <v>373476</v>
      </c>
      <c r="L43" s="1">
        <v>497910</v>
      </c>
      <c r="M43" s="1">
        <v>560822</v>
      </c>
      <c r="N43" s="1">
        <v>232196</v>
      </c>
      <c r="O43" s="1">
        <v>244236</v>
      </c>
      <c r="P43" s="1">
        <v>303529</v>
      </c>
      <c r="Q43" s="1">
        <v>169387</v>
      </c>
      <c r="R43" s="1">
        <v>162900</v>
      </c>
      <c r="S43" s="1">
        <v>184115</v>
      </c>
      <c r="T43" s="1">
        <v>136628</v>
      </c>
      <c r="U43" s="1">
        <v>133721</v>
      </c>
      <c r="V43" s="1">
        <v>177809</v>
      </c>
      <c r="W43" s="1">
        <v>142261</v>
      </c>
      <c r="X43" s="1">
        <v>130153</v>
      </c>
      <c r="Y43" s="1">
        <v>143973</v>
      </c>
    </row>
    <row r="44" spans="1:25">
      <c r="A44" s="1">
        <v>468.8</v>
      </c>
      <c r="B44" s="1">
        <v>543974</v>
      </c>
      <c r="C44" s="1">
        <v>843983</v>
      </c>
      <c r="D44" s="1">
        <v>1105346</v>
      </c>
      <c r="E44" s="1">
        <v>519868</v>
      </c>
      <c r="F44" s="1">
        <v>729818</v>
      </c>
      <c r="G44" s="1">
        <v>847146</v>
      </c>
      <c r="H44" s="1">
        <v>420507</v>
      </c>
      <c r="I44" s="1">
        <v>597744</v>
      </c>
      <c r="J44" s="1">
        <v>727470</v>
      </c>
      <c r="K44" s="1">
        <v>402516</v>
      </c>
      <c r="L44" s="1">
        <v>506828</v>
      </c>
      <c r="M44" s="1">
        <v>575220</v>
      </c>
      <c r="N44" s="1">
        <v>242724</v>
      </c>
      <c r="O44" s="1">
        <v>243474</v>
      </c>
      <c r="P44" s="1">
        <v>305414</v>
      </c>
      <c r="Q44" s="1">
        <v>171287</v>
      </c>
      <c r="R44" s="1">
        <v>163958</v>
      </c>
      <c r="S44" s="1">
        <v>183586</v>
      </c>
      <c r="T44" s="1">
        <v>137059</v>
      </c>
      <c r="U44" s="1">
        <v>133092</v>
      </c>
      <c r="V44" s="1">
        <v>176968</v>
      </c>
      <c r="W44" s="1">
        <v>142146</v>
      </c>
      <c r="X44" s="1">
        <v>129738</v>
      </c>
      <c r="Y44" s="1">
        <v>142170</v>
      </c>
    </row>
    <row r="45" spans="1:25">
      <c r="A45" s="1">
        <v>480.2</v>
      </c>
      <c r="B45" s="1">
        <v>597945</v>
      </c>
      <c r="C45" s="1">
        <v>871241</v>
      </c>
      <c r="D45" s="1">
        <v>1167586</v>
      </c>
      <c r="E45" s="1">
        <v>571823</v>
      </c>
      <c r="F45" s="1">
        <v>763122</v>
      </c>
      <c r="G45" s="1">
        <v>890821</v>
      </c>
      <c r="H45" s="1">
        <v>459766</v>
      </c>
      <c r="I45" s="1">
        <v>609245</v>
      </c>
      <c r="J45" s="1">
        <v>751995</v>
      </c>
      <c r="K45" s="1">
        <v>428750</v>
      </c>
      <c r="L45" s="1">
        <v>511229</v>
      </c>
      <c r="M45" s="1">
        <v>587599</v>
      </c>
      <c r="N45" s="1">
        <v>249784</v>
      </c>
      <c r="O45" s="1">
        <v>244279</v>
      </c>
      <c r="P45" s="1">
        <v>305203</v>
      </c>
      <c r="Q45" s="1">
        <v>171226</v>
      </c>
      <c r="R45" s="1">
        <v>163331</v>
      </c>
      <c r="S45" s="1">
        <v>183534</v>
      </c>
      <c r="T45" s="1">
        <v>136776</v>
      </c>
      <c r="U45" s="1">
        <v>133352</v>
      </c>
      <c r="V45" s="1">
        <v>174834</v>
      </c>
      <c r="W45" s="1">
        <v>142021</v>
      </c>
      <c r="X45" s="1">
        <v>129502</v>
      </c>
      <c r="Y45" s="1">
        <v>142051</v>
      </c>
    </row>
    <row r="46" spans="1:25">
      <c r="A46" s="1">
        <v>491.7</v>
      </c>
      <c r="B46" s="1">
        <v>650495</v>
      </c>
      <c r="C46" s="1">
        <v>894880</v>
      </c>
      <c r="D46" s="1">
        <v>1226902</v>
      </c>
      <c r="E46" s="1">
        <v>624967</v>
      </c>
      <c r="F46" s="1">
        <v>796882</v>
      </c>
      <c r="G46" s="1">
        <v>933276</v>
      </c>
      <c r="H46" s="1">
        <v>498183</v>
      </c>
      <c r="I46" s="1">
        <v>616451</v>
      </c>
      <c r="J46" s="1">
        <v>777010</v>
      </c>
      <c r="K46" s="1">
        <v>456547</v>
      </c>
      <c r="L46" s="1">
        <v>518397</v>
      </c>
      <c r="M46" s="1">
        <v>600584</v>
      </c>
      <c r="N46" s="1">
        <v>255869</v>
      </c>
      <c r="O46" s="1">
        <v>244008</v>
      </c>
      <c r="P46" s="1">
        <v>305709</v>
      </c>
      <c r="Q46" s="1">
        <v>171975</v>
      </c>
      <c r="R46" s="1">
        <v>163690</v>
      </c>
      <c r="S46" s="1">
        <v>182823</v>
      </c>
      <c r="T46" s="1">
        <v>137315</v>
      </c>
      <c r="U46" s="1">
        <v>132150</v>
      </c>
      <c r="V46" s="1">
        <v>173806</v>
      </c>
      <c r="W46" s="1">
        <v>141573</v>
      </c>
      <c r="X46" s="1">
        <v>128686</v>
      </c>
      <c r="Y46" s="1">
        <v>141347</v>
      </c>
    </row>
    <row r="47" spans="1:25">
      <c r="A47" s="1">
        <v>503.1</v>
      </c>
      <c r="B47" s="1">
        <v>702202</v>
      </c>
      <c r="C47" s="1">
        <v>908893</v>
      </c>
      <c r="D47" s="1">
        <v>1283253</v>
      </c>
      <c r="E47" s="1">
        <v>674649</v>
      </c>
      <c r="F47" s="1">
        <v>826649</v>
      </c>
      <c r="G47" s="1">
        <v>973972</v>
      </c>
      <c r="H47" s="1">
        <v>530436</v>
      </c>
      <c r="I47" s="1">
        <v>621613</v>
      </c>
      <c r="J47" s="1">
        <v>798562</v>
      </c>
      <c r="K47" s="1">
        <v>476563</v>
      </c>
      <c r="L47" s="1">
        <v>520897</v>
      </c>
      <c r="M47" s="1">
        <v>609690</v>
      </c>
      <c r="N47" s="1">
        <v>260244</v>
      </c>
      <c r="O47" s="1">
        <v>244078</v>
      </c>
      <c r="P47" s="1">
        <v>305346</v>
      </c>
      <c r="Q47" s="1">
        <v>171997</v>
      </c>
      <c r="R47" s="1">
        <v>163032</v>
      </c>
      <c r="S47" s="1">
        <v>181735</v>
      </c>
      <c r="T47" s="1">
        <v>137290</v>
      </c>
      <c r="U47" s="1">
        <v>132105</v>
      </c>
      <c r="V47" s="1">
        <v>172268</v>
      </c>
      <c r="W47" s="1">
        <v>140918</v>
      </c>
      <c r="X47" s="1">
        <v>127923</v>
      </c>
      <c r="Y47" s="1">
        <v>140465</v>
      </c>
    </row>
    <row r="48" spans="1:25">
      <c r="A48" s="1">
        <v>514.6</v>
      </c>
      <c r="B48" s="1">
        <v>754668</v>
      </c>
      <c r="C48" s="1">
        <v>918327</v>
      </c>
      <c r="D48" s="1">
        <v>1337577</v>
      </c>
      <c r="E48" s="1">
        <v>724311</v>
      </c>
      <c r="F48" s="1">
        <v>853661</v>
      </c>
      <c r="G48" s="1">
        <v>1012731</v>
      </c>
      <c r="H48" s="1">
        <v>563420</v>
      </c>
      <c r="I48" s="1">
        <v>623623</v>
      </c>
      <c r="J48" s="1">
        <v>817679</v>
      </c>
      <c r="K48" s="1">
        <v>498064</v>
      </c>
      <c r="L48" s="1">
        <v>525834</v>
      </c>
      <c r="M48" s="1">
        <v>619728</v>
      </c>
      <c r="N48" s="1">
        <v>264237</v>
      </c>
      <c r="O48" s="1">
        <v>243816</v>
      </c>
      <c r="P48" s="1">
        <v>305578</v>
      </c>
      <c r="Q48" s="1">
        <v>172192</v>
      </c>
      <c r="R48" s="1">
        <v>163671</v>
      </c>
      <c r="S48" s="1">
        <v>181384</v>
      </c>
      <c r="T48" s="1">
        <v>136573</v>
      </c>
      <c r="U48" s="1">
        <v>131641</v>
      </c>
      <c r="V48" s="1">
        <v>171802</v>
      </c>
      <c r="W48" s="1">
        <v>139832</v>
      </c>
      <c r="X48" s="1">
        <v>128234</v>
      </c>
      <c r="Y48" s="1">
        <v>140622</v>
      </c>
    </row>
    <row r="49" spans="1:25">
      <c r="A49" s="1">
        <v>526</v>
      </c>
      <c r="B49" s="1">
        <v>807251</v>
      </c>
      <c r="C49" s="1">
        <v>919790</v>
      </c>
      <c r="D49" s="1">
        <v>1384950</v>
      </c>
      <c r="E49" s="1">
        <v>771293</v>
      </c>
      <c r="F49" s="1">
        <v>877094</v>
      </c>
      <c r="G49" s="1">
        <v>1047398</v>
      </c>
      <c r="H49" s="1">
        <v>595444</v>
      </c>
      <c r="I49" s="1">
        <v>624378</v>
      </c>
      <c r="J49" s="1">
        <v>835655</v>
      </c>
      <c r="K49" s="1">
        <v>516478</v>
      </c>
      <c r="L49" s="1">
        <v>527112</v>
      </c>
      <c r="M49" s="1">
        <v>629640</v>
      </c>
      <c r="N49" s="1">
        <v>267416</v>
      </c>
      <c r="O49" s="1">
        <v>242427</v>
      </c>
      <c r="P49" s="1">
        <v>305652</v>
      </c>
      <c r="Q49" s="1">
        <v>171121</v>
      </c>
      <c r="R49" s="1">
        <v>163557</v>
      </c>
      <c r="S49" s="1">
        <v>181172</v>
      </c>
      <c r="T49" s="1">
        <v>137087</v>
      </c>
      <c r="U49" s="1">
        <v>131361</v>
      </c>
      <c r="V49" s="1">
        <v>169493</v>
      </c>
      <c r="W49" s="1">
        <v>139450</v>
      </c>
      <c r="X49" s="1">
        <v>127622</v>
      </c>
      <c r="Y49" s="1">
        <v>139585</v>
      </c>
    </row>
    <row r="50" spans="1:25">
      <c r="A50" s="1">
        <v>537.5</v>
      </c>
      <c r="B50" s="1">
        <v>858190</v>
      </c>
      <c r="C50" s="1">
        <v>913759</v>
      </c>
      <c r="D50" s="1">
        <v>1432767</v>
      </c>
      <c r="E50" s="1">
        <v>816452</v>
      </c>
      <c r="F50" s="1">
        <v>900356</v>
      </c>
      <c r="G50" s="1">
        <v>1083806</v>
      </c>
      <c r="H50" s="1">
        <v>623170</v>
      </c>
      <c r="I50" s="1">
        <v>621000</v>
      </c>
      <c r="J50" s="1">
        <v>851649</v>
      </c>
      <c r="K50" s="1">
        <v>532413</v>
      </c>
      <c r="L50" s="1">
        <v>529121</v>
      </c>
      <c r="M50" s="1">
        <v>637726</v>
      </c>
      <c r="N50" s="1">
        <v>270469</v>
      </c>
      <c r="O50" s="1">
        <v>243065</v>
      </c>
      <c r="P50" s="1">
        <v>305648</v>
      </c>
      <c r="Q50" s="1">
        <v>172064</v>
      </c>
      <c r="R50" s="1">
        <v>163669</v>
      </c>
      <c r="S50" s="1">
        <v>179856</v>
      </c>
      <c r="T50" s="1">
        <v>136326</v>
      </c>
      <c r="U50" s="1">
        <v>130849</v>
      </c>
      <c r="V50" s="1">
        <v>168043</v>
      </c>
      <c r="W50" s="1">
        <v>138666</v>
      </c>
      <c r="X50" s="1">
        <v>126815</v>
      </c>
      <c r="Y50" s="1">
        <v>138692</v>
      </c>
    </row>
    <row r="51" spans="1:25">
      <c r="A51" s="1">
        <v>548.9</v>
      </c>
      <c r="B51" s="1">
        <v>907235</v>
      </c>
      <c r="C51" s="1">
        <v>902868</v>
      </c>
      <c r="D51" s="1">
        <v>1474214</v>
      </c>
      <c r="E51" s="1">
        <v>860132</v>
      </c>
      <c r="F51" s="1">
        <v>918444</v>
      </c>
      <c r="G51" s="1">
        <v>1116489</v>
      </c>
      <c r="H51" s="1">
        <v>651059</v>
      </c>
      <c r="I51" s="1">
        <v>620201</v>
      </c>
      <c r="J51" s="1">
        <v>869535</v>
      </c>
      <c r="K51" s="1">
        <v>547007</v>
      </c>
      <c r="L51" s="1">
        <v>532068</v>
      </c>
      <c r="M51" s="1">
        <v>643260</v>
      </c>
      <c r="N51" s="1">
        <v>273085</v>
      </c>
      <c r="O51" s="1">
        <v>240929</v>
      </c>
      <c r="P51" s="1">
        <v>304749</v>
      </c>
      <c r="Q51" s="1">
        <v>171200</v>
      </c>
      <c r="R51" s="1">
        <v>162969</v>
      </c>
      <c r="S51" s="1">
        <v>178999</v>
      </c>
      <c r="T51" s="1">
        <v>135555</v>
      </c>
      <c r="U51" s="1">
        <v>129896</v>
      </c>
      <c r="V51" s="1">
        <v>166908</v>
      </c>
      <c r="W51" s="1">
        <v>138334</v>
      </c>
      <c r="X51" s="1">
        <v>126759</v>
      </c>
      <c r="Y51" s="1">
        <v>138089</v>
      </c>
    </row>
    <row r="52" spans="1:25">
      <c r="A52" s="1">
        <v>560.4</v>
      </c>
      <c r="B52" s="1">
        <v>953087</v>
      </c>
      <c r="C52" s="1">
        <v>883797</v>
      </c>
      <c r="D52" s="1">
        <v>1510461</v>
      </c>
      <c r="E52" s="1">
        <v>903183</v>
      </c>
      <c r="F52" s="1">
        <v>933682</v>
      </c>
      <c r="G52" s="1">
        <v>1147443</v>
      </c>
      <c r="H52" s="1">
        <v>675816</v>
      </c>
      <c r="I52" s="1">
        <v>612400</v>
      </c>
      <c r="J52" s="1">
        <v>886100</v>
      </c>
      <c r="K52" s="1">
        <v>559815</v>
      </c>
      <c r="L52" s="1">
        <v>533020</v>
      </c>
      <c r="M52" s="1">
        <v>651323</v>
      </c>
      <c r="N52" s="1">
        <v>275365</v>
      </c>
      <c r="O52" s="1">
        <v>240497</v>
      </c>
      <c r="P52" s="1">
        <v>305596</v>
      </c>
      <c r="Q52" s="1">
        <v>170259</v>
      </c>
      <c r="R52" s="1">
        <v>163300</v>
      </c>
      <c r="S52" s="1">
        <v>178379</v>
      </c>
      <c r="T52" s="1">
        <v>135871</v>
      </c>
      <c r="U52" s="1">
        <v>129968</v>
      </c>
      <c r="V52" s="1">
        <v>165914</v>
      </c>
      <c r="W52" s="1">
        <v>137070</v>
      </c>
      <c r="X52" s="1">
        <v>126136</v>
      </c>
      <c r="Y52" s="1">
        <v>137914</v>
      </c>
    </row>
    <row r="53" spans="1:25">
      <c r="A53" s="1">
        <v>571.79999999999995</v>
      </c>
      <c r="B53" s="1">
        <v>996104</v>
      </c>
      <c r="C53" s="1">
        <v>861599</v>
      </c>
      <c r="D53" s="1">
        <v>1547787</v>
      </c>
      <c r="E53" s="1">
        <v>941164</v>
      </c>
      <c r="F53" s="1">
        <v>947324</v>
      </c>
      <c r="G53" s="1">
        <v>1179573</v>
      </c>
      <c r="H53" s="1">
        <v>702955</v>
      </c>
      <c r="I53" s="1">
        <v>603615</v>
      </c>
      <c r="J53" s="1">
        <v>899901</v>
      </c>
      <c r="K53" s="1">
        <v>571059</v>
      </c>
      <c r="L53" s="1">
        <v>532924</v>
      </c>
      <c r="M53" s="1">
        <v>653944</v>
      </c>
      <c r="N53" s="1">
        <v>276975</v>
      </c>
      <c r="O53" s="1">
        <v>240431</v>
      </c>
      <c r="P53" s="1">
        <v>304769</v>
      </c>
      <c r="Q53" s="1">
        <v>169863</v>
      </c>
      <c r="R53" s="1">
        <v>162846</v>
      </c>
      <c r="S53" s="1">
        <v>177297</v>
      </c>
      <c r="T53" s="1">
        <v>135042</v>
      </c>
      <c r="U53" s="1">
        <v>128872</v>
      </c>
      <c r="V53" s="1">
        <v>164734</v>
      </c>
      <c r="W53" s="1">
        <v>136514</v>
      </c>
      <c r="X53" s="1">
        <v>125650</v>
      </c>
      <c r="Y53" s="1">
        <v>137098</v>
      </c>
    </row>
    <row r="54" spans="1:25">
      <c r="A54" s="1">
        <v>583.29999999999995</v>
      </c>
      <c r="B54" s="1">
        <v>1040427</v>
      </c>
      <c r="C54" s="1">
        <v>832563</v>
      </c>
      <c r="D54" s="1">
        <v>1580250</v>
      </c>
      <c r="E54" s="1">
        <v>981626</v>
      </c>
      <c r="F54" s="1">
        <v>957326</v>
      </c>
      <c r="G54" s="1">
        <v>1206721</v>
      </c>
      <c r="H54" s="1">
        <v>724047</v>
      </c>
      <c r="I54" s="1">
        <v>593077</v>
      </c>
      <c r="J54" s="1">
        <v>914951</v>
      </c>
      <c r="K54" s="1">
        <v>582329</v>
      </c>
      <c r="L54" s="1">
        <v>530638</v>
      </c>
      <c r="M54" s="1">
        <v>658975</v>
      </c>
      <c r="N54" s="1">
        <v>277613</v>
      </c>
      <c r="O54" s="1">
        <v>239367</v>
      </c>
      <c r="P54" s="1">
        <v>304414</v>
      </c>
      <c r="Q54" s="1">
        <v>169779</v>
      </c>
      <c r="R54" s="1">
        <v>162222</v>
      </c>
      <c r="S54" s="1">
        <v>176251</v>
      </c>
      <c r="T54" s="1">
        <v>134398</v>
      </c>
      <c r="U54" s="1">
        <v>127905</v>
      </c>
      <c r="V54" s="1">
        <v>163531</v>
      </c>
      <c r="W54" s="1">
        <v>136192</v>
      </c>
      <c r="X54" s="1">
        <v>125096</v>
      </c>
      <c r="Y54" s="1">
        <v>136803</v>
      </c>
    </row>
    <row r="55" spans="1:25">
      <c r="A55" s="1">
        <v>594.70000000000005</v>
      </c>
      <c r="B55" s="1">
        <v>1077470</v>
      </c>
      <c r="C55" s="1">
        <v>796757</v>
      </c>
      <c r="D55" s="1">
        <v>1609306</v>
      </c>
      <c r="E55" s="1">
        <v>1014251</v>
      </c>
      <c r="F55" s="1">
        <v>966959</v>
      </c>
      <c r="G55" s="1">
        <v>1237541</v>
      </c>
      <c r="H55" s="1">
        <v>744414</v>
      </c>
      <c r="I55" s="1">
        <v>582972</v>
      </c>
      <c r="J55" s="1">
        <v>927672</v>
      </c>
      <c r="K55" s="1">
        <v>590407</v>
      </c>
      <c r="L55" s="1">
        <v>531792</v>
      </c>
      <c r="M55" s="1">
        <v>664480</v>
      </c>
      <c r="N55" s="1">
        <v>279279</v>
      </c>
      <c r="O55" s="1">
        <v>239716</v>
      </c>
      <c r="P55" s="1">
        <v>304407</v>
      </c>
      <c r="Q55" s="1">
        <v>169548</v>
      </c>
      <c r="R55" s="1">
        <v>162679</v>
      </c>
      <c r="S55" s="1">
        <v>176257</v>
      </c>
      <c r="T55" s="1">
        <v>134522</v>
      </c>
      <c r="U55" s="1">
        <v>128109</v>
      </c>
      <c r="V55" s="1">
        <v>162449</v>
      </c>
      <c r="W55" s="1">
        <v>135170</v>
      </c>
      <c r="X55" s="1">
        <v>124053</v>
      </c>
      <c r="Y55" s="1">
        <v>135781</v>
      </c>
    </row>
    <row r="56" spans="1:25">
      <c r="A56" s="1">
        <v>606.20000000000005</v>
      </c>
      <c r="B56" s="1">
        <v>1113962</v>
      </c>
      <c r="C56" s="1">
        <v>759002</v>
      </c>
      <c r="D56" s="1">
        <v>1629092</v>
      </c>
      <c r="E56" s="1">
        <v>1046900</v>
      </c>
      <c r="F56" s="1">
        <v>974510</v>
      </c>
      <c r="G56" s="1">
        <v>1261164</v>
      </c>
      <c r="H56" s="1">
        <v>764100</v>
      </c>
      <c r="I56" s="1">
        <v>570349</v>
      </c>
      <c r="J56" s="1">
        <v>940639</v>
      </c>
      <c r="K56" s="1">
        <v>597355</v>
      </c>
      <c r="L56" s="1">
        <v>529148</v>
      </c>
      <c r="M56" s="1">
        <v>668578</v>
      </c>
      <c r="N56" s="1">
        <v>280621</v>
      </c>
      <c r="O56" s="1">
        <v>239218</v>
      </c>
      <c r="P56" s="1">
        <v>303357</v>
      </c>
      <c r="Q56" s="1">
        <v>168584</v>
      </c>
      <c r="R56" s="1">
        <v>161396</v>
      </c>
      <c r="S56" s="1">
        <v>175080</v>
      </c>
      <c r="T56" s="1">
        <v>133409</v>
      </c>
      <c r="U56" s="1">
        <v>127348</v>
      </c>
      <c r="V56" s="1">
        <v>160729</v>
      </c>
      <c r="W56" s="1">
        <v>133852</v>
      </c>
      <c r="X56" s="1">
        <v>123777</v>
      </c>
      <c r="Y56" s="1">
        <v>135479</v>
      </c>
    </row>
    <row r="57" spans="1:25">
      <c r="A57" s="1">
        <v>617.6</v>
      </c>
      <c r="B57" s="1">
        <v>1146169</v>
      </c>
      <c r="C57" s="1">
        <v>712122</v>
      </c>
      <c r="D57" s="1">
        <v>1645305</v>
      </c>
      <c r="E57" s="1">
        <v>1074075</v>
      </c>
      <c r="F57" s="1">
        <v>977665</v>
      </c>
      <c r="G57" s="1">
        <v>1284732</v>
      </c>
      <c r="H57" s="1">
        <v>782954</v>
      </c>
      <c r="I57" s="1">
        <v>555682</v>
      </c>
      <c r="J57" s="1">
        <v>952459</v>
      </c>
      <c r="K57" s="1">
        <v>604652</v>
      </c>
      <c r="L57" s="1">
        <v>526780</v>
      </c>
      <c r="M57" s="1">
        <v>668880</v>
      </c>
      <c r="N57" s="1">
        <v>281916</v>
      </c>
      <c r="O57" s="1">
        <v>238505</v>
      </c>
      <c r="P57" s="1">
        <v>302271</v>
      </c>
      <c r="Q57" s="1">
        <v>168892</v>
      </c>
      <c r="R57" s="1">
        <v>161630</v>
      </c>
      <c r="S57" s="1">
        <v>174456</v>
      </c>
      <c r="T57" s="1">
        <v>132626</v>
      </c>
      <c r="U57" s="1">
        <v>127208</v>
      </c>
      <c r="V57" s="1">
        <v>159908</v>
      </c>
      <c r="W57" s="1">
        <v>133392</v>
      </c>
      <c r="X57" s="1">
        <v>122561</v>
      </c>
      <c r="Y57" s="1">
        <v>135005</v>
      </c>
    </row>
    <row r="58" spans="1:25">
      <c r="A58" s="1">
        <v>629.1</v>
      </c>
      <c r="B58" s="1">
        <v>1175115</v>
      </c>
      <c r="C58" s="1">
        <v>663590</v>
      </c>
      <c r="D58" s="1">
        <v>1661040</v>
      </c>
      <c r="E58" s="1">
        <v>1101397</v>
      </c>
      <c r="F58" s="1">
        <v>975933</v>
      </c>
      <c r="G58" s="1">
        <v>1306932</v>
      </c>
      <c r="H58" s="1">
        <v>798067</v>
      </c>
      <c r="I58" s="1">
        <v>537179</v>
      </c>
      <c r="J58" s="1">
        <v>962310</v>
      </c>
      <c r="K58" s="1">
        <v>609134</v>
      </c>
      <c r="L58" s="1">
        <v>522318</v>
      </c>
      <c r="M58" s="1">
        <v>675634</v>
      </c>
      <c r="N58" s="1">
        <v>283612</v>
      </c>
      <c r="O58" s="1">
        <v>237931</v>
      </c>
      <c r="P58" s="1">
        <v>302676</v>
      </c>
      <c r="Q58" s="1">
        <v>167944</v>
      </c>
      <c r="R58" s="1">
        <v>162851</v>
      </c>
      <c r="S58" s="1">
        <v>173339</v>
      </c>
      <c r="T58" s="1">
        <v>132291</v>
      </c>
      <c r="U58" s="1">
        <v>125922</v>
      </c>
      <c r="V58" s="1">
        <v>158165</v>
      </c>
      <c r="W58" s="1">
        <v>133623</v>
      </c>
      <c r="X58" s="1">
        <v>122223</v>
      </c>
      <c r="Y58" s="1">
        <v>133347</v>
      </c>
    </row>
    <row r="59" spans="1:25">
      <c r="A59" s="1">
        <v>640.5</v>
      </c>
      <c r="B59" s="1">
        <v>1203734</v>
      </c>
      <c r="C59" s="1">
        <v>615820</v>
      </c>
      <c r="D59" s="1">
        <v>1666029</v>
      </c>
      <c r="E59" s="1">
        <v>1126834</v>
      </c>
      <c r="F59" s="1">
        <v>973868</v>
      </c>
      <c r="G59" s="1">
        <v>1319961</v>
      </c>
      <c r="H59" s="1">
        <v>815219</v>
      </c>
      <c r="I59" s="1">
        <v>520530</v>
      </c>
      <c r="J59" s="1">
        <v>970211</v>
      </c>
      <c r="K59" s="1">
        <v>614080</v>
      </c>
      <c r="L59" s="1">
        <v>519010</v>
      </c>
      <c r="M59" s="1">
        <v>675213</v>
      </c>
      <c r="N59" s="1">
        <v>284425</v>
      </c>
      <c r="O59" s="1">
        <v>237230</v>
      </c>
      <c r="P59" s="1">
        <v>301920</v>
      </c>
      <c r="Q59" s="1">
        <v>168314</v>
      </c>
      <c r="R59" s="1">
        <v>161920</v>
      </c>
      <c r="S59" s="1">
        <v>173297</v>
      </c>
      <c r="T59" s="1">
        <v>132393</v>
      </c>
      <c r="U59" s="1">
        <v>126076</v>
      </c>
      <c r="V59" s="1">
        <v>157716</v>
      </c>
      <c r="W59" s="1">
        <v>132811</v>
      </c>
      <c r="X59" s="1">
        <v>121633</v>
      </c>
      <c r="Y59" s="1">
        <v>133052</v>
      </c>
    </row>
    <row r="60" spans="1:25">
      <c r="A60" s="1">
        <v>652</v>
      </c>
      <c r="B60" s="1">
        <v>1225287</v>
      </c>
      <c r="C60" s="1">
        <v>564197</v>
      </c>
      <c r="D60" s="1">
        <v>1663826</v>
      </c>
      <c r="E60" s="1">
        <v>1147595</v>
      </c>
      <c r="F60" s="1">
        <v>966760</v>
      </c>
      <c r="G60" s="1">
        <v>1331459</v>
      </c>
      <c r="H60" s="1">
        <v>827335</v>
      </c>
      <c r="I60" s="1">
        <v>500683</v>
      </c>
      <c r="J60" s="1">
        <v>977960</v>
      </c>
      <c r="K60" s="1">
        <v>618679</v>
      </c>
      <c r="L60" s="1">
        <v>514938</v>
      </c>
      <c r="M60" s="1">
        <v>678188</v>
      </c>
      <c r="N60" s="1">
        <v>284530</v>
      </c>
      <c r="O60" s="1">
        <v>236829</v>
      </c>
      <c r="P60" s="1">
        <v>301176</v>
      </c>
      <c r="Q60" s="1">
        <v>167541</v>
      </c>
      <c r="R60" s="1">
        <v>161457</v>
      </c>
      <c r="S60" s="1">
        <v>172160</v>
      </c>
      <c r="T60" s="1">
        <v>130898</v>
      </c>
      <c r="U60" s="1">
        <v>125884</v>
      </c>
      <c r="V60" s="1">
        <v>157075</v>
      </c>
      <c r="W60" s="1">
        <v>131695</v>
      </c>
      <c r="X60" s="1">
        <v>121092</v>
      </c>
      <c r="Y60" s="1">
        <v>132378</v>
      </c>
    </row>
    <row r="61" spans="1:25">
      <c r="A61" s="1">
        <v>663.4</v>
      </c>
      <c r="B61" s="1">
        <v>1246706</v>
      </c>
      <c r="C61" s="1">
        <v>513280</v>
      </c>
      <c r="D61" s="1">
        <v>1660662</v>
      </c>
      <c r="E61" s="1">
        <v>1166062</v>
      </c>
      <c r="F61" s="1">
        <v>956099</v>
      </c>
      <c r="G61" s="1">
        <v>1340880</v>
      </c>
      <c r="H61" s="1">
        <v>839262</v>
      </c>
      <c r="I61" s="1">
        <v>479791</v>
      </c>
      <c r="J61" s="1">
        <v>980531</v>
      </c>
      <c r="K61" s="1">
        <v>623079</v>
      </c>
      <c r="L61" s="1">
        <v>509919</v>
      </c>
      <c r="M61" s="1">
        <v>682580</v>
      </c>
      <c r="N61" s="1">
        <v>285892</v>
      </c>
      <c r="O61" s="1">
        <v>235428</v>
      </c>
      <c r="P61" s="1">
        <v>300803</v>
      </c>
      <c r="Q61" s="1">
        <v>167523</v>
      </c>
      <c r="R61" s="1">
        <v>161594</v>
      </c>
      <c r="S61" s="1">
        <v>171792</v>
      </c>
      <c r="T61" s="1">
        <v>130648</v>
      </c>
      <c r="U61" s="1">
        <v>124604</v>
      </c>
      <c r="V61" s="1">
        <v>155542</v>
      </c>
      <c r="W61" s="1">
        <v>130805</v>
      </c>
      <c r="X61" s="1">
        <v>121185</v>
      </c>
      <c r="Y61" s="1">
        <v>131716</v>
      </c>
    </row>
    <row r="62" spans="1:25">
      <c r="A62" s="1">
        <v>674.9</v>
      </c>
      <c r="B62" s="1">
        <v>1264293</v>
      </c>
      <c r="C62" s="1">
        <v>460941</v>
      </c>
      <c r="D62" s="1">
        <v>1648846</v>
      </c>
      <c r="E62" s="1">
        <v>1182150</v>
      </c>
      <c r="F62" s="1">
        <v>941909</v>
      </c>
      <c r="G62" s="1">
        <v>1338902</v>
      </c>
      <c r="H62" s="1">
        <v>850024</v>
      </c>
      <c r="I62" s="1">
        <v>457443</v>
      </c>
      <c r="J62" s="1">
        <v>982290</v>
      </c>
      <c r="K62" s="1">
        <v>625198</v>
      </c>
      <c r="L62" s="1">
        <v>502500</v>
      </c>
      <c r="M62" s="1">
        <v>682408</v>
      </c>
      <c r="N62" s="1">
        <v>286531</v>
      </c>
      <c r="O62" s="1">
        <v>235681</v>
      </c>
      <c r="P62" s="1">
        <v>299983</v>
      </c>
      <c r="Q62" s="1">
        <v>166653</v>
      </c>
      <c r="R62" s="1">
        <v>161389</v>
      </c>
      <c r="S62" s="1">
        <v>171344</v>
      </c>
      <c r="T62" s="1">
        <v>130185</v>
      </c>
      <c r="U62" s="1">
        <v>124316</v>
      </c>
      <c r="V62" s="1">
        <v>153763</v>
      </c>
      <c r="W62" s="1">
        <v>130198</v>
      </c>
      <c r="X62" s="1">
        <v>119844</v>
      </c>
      <c r="Y62" s="1">
        <v>131085</v>
      </c>
    </row>
    <row r="63" spans="1:25">
      <c r="A63" s="1">
        <v>686.3</v>
      </c>
      <c r="B63" s="1">
        <v>1280105</v>
      </c>
      <c r="C63" s="1">
        <v>412904</v>
      </c>
      <c r="D63" s="1">
        <v>1633080</v>
      </c>
      <c r="E63" s="1">
        <v>1194975</v>
      </c>
      <c r="F63" s="1">
        <v>924571</v>
      </c>
      <c r="G63" s="1">
        <v>1335561</v>
      </c>
      <c r="H63" s="1">
        <v>859882</v>
      </c>
      <c r="I63" s="1">
        <v>435266</v>
      </c>
      <c r="J63" s="1">
        <v>983903</v>
      </c>
      <c r="K63" s="1">
        <v>629328</v>
      </c>
      <c r="L63" s="1">
        <v>495538</v>
      </c>
      <c r="M63" s="1">
        <v>684741</v>
      </c>
      <c r="N63" s="1">
        <v>287528</v>
      </c>
      <c r="O63" s="1">
        <v>234672</v>
      </c>
      <c r="P63" s="1">
        <v>299287</v>
      </c>
      <c r="Q63" s="1">
        <v>165956</v>
      </c>
      <c r="R63" s="1">
        <v>160912</v>
      </c>
      <c r="S63" s="1">
        <v>170764</v>
      </c>
      <c r="T63" s="1">
        <v>129715</v>
      </c>
      <c r="U63" s="1">
        <v>123853</v>
      </c>
      <c r="V63" s="1">
        <v>153265</v>
      </c>
      <c r="W63" s="1">
        <v>128602</v>
      </c>
      <c r="X63" s="1">
        <v>120251</v>
      </c>
      <c r="Y63" s="1">
        <v>129457</v>
      </c>
    </row>
    <row r="64" spans="1:25">
      <c r="A64" s="1">
        <v>697.8</v>
      </c>
      <c r="B64" s="1">
        <v>1292940</v>
      </c>
      <c r="C64" s="1">
        <v>365101</v>
      </c>
      <c r="D64" s="1">
        <v>1612627</v>
      </c>
      <c r="E64" s="1">
        <v>1207587</v>
      </c>
      <c r="F64" s="1">
        <v>904302</v>
      </c>
      <c r="G64" s="1">
        <v>1325274</v>
      </c>
      <c r="H64" s="1">
        <v>869041</v>
      </c>
      <c r="I64" s="1">
        <v>410496</v>
      </c>
      <c r="J64" s="1">
        <v>984101</v>
      </c>
      <c r="K64" s="1">
        <v>630173</v>
      </c>
      <c r="L64" s="1">
        <v>489878</v>
      </c>
      <c r="M64" s="1">
        <v>684445</v>
      </c>
      <c r="N64" s="1">
        <v>288795</v>
      </c>
      <c r="O64" s="1">
        <v>233894</v>
      </c>
      <c r="P64" s="1">
        <v>298601</v>
      </c>
      <c r="Q64" s="1">
        <v>165216</v>
      </c>
      <c r="R64" s="1">
        <v>161313</v>
      </c>
      <c r="S64" s="1">
        <v>169399</v>
      </c>
      <c r="T64" s="1">
        <v>128081</v>
      </c>
      <c r="U64" s="1">
        <v>123437</v>
      </c>
      <c r="V64" s="1">
        <v>151371</v>
      </c>
      <c r="W64" s="1">
        <v>128620</v>
      </c>
      <c r="X64" s="1">
        <v>119397</v>
      </c>
      <c r="Y64" s="1">
        <v>129441</v>
      </c>
    </row>
    <row r="65" spans="1:25">
      <c r="A65" s="1">
        <v>709.2</v>
      </c>
      <c r="B65" s="1">
        <v>1299619</v>
      </c>
      <c r="C65" s="1">
        <v>322215</v>
      </c>
      <c r="D65" s="1">
        <v>1586576</v>
      </c>
      <c r="E65" s="1">
        <v>1215076</v>
      </c>
      <c r="F65" s="1">
        <v>879373</v>
      </c>
      <c r="G65" s="1">
        <v>1312130</v>
      </c>
      <c r="H65" s="1">
        <v>876868</v>
      </c>
      <c r="I65" s="1">
        <v>386513</v>
      </c>
      <c r="J65" s="1">
        <v>981320</v>
      </c>
      <c r="K65" s="1">
        <v>630126</v>
      </c>
      <c r="L65" s="1">
        <v>483772</v>
      </c>
      <c r="M65" s="1">
        <v>684151</v>
      </c>
      <c r="N65" s="1">
        <v>288940</v>
      </c>
      <c r="O65" s="1">
        <v>233596</v>
      </c>
      <c r="P65" s="1">
        <v>298029</v>
      </c>
      <c r="Q65" s="1">
        <v>166093</v>
      </c>
      <c r="R65" s="1">
        <v>160956</v>
      </c>
      <c r="S65" s="1">
        <v>169823</v>
      </c>
      <c r="T65" s="1">
        <v>128143</v>
      </c>
      <c r="U65" s="1">
        <v>122492</v>
      </c>
      <c r="V65" s="1">
        <v>151046</v>
      </c>
      <c r="W65" s="1">
        <v>127089</v>
      </c>
      <c r="X65" s="1">
        <v>118937</v>
      </c>
      <c r="Y65" s="1">
        <v>128366</v>
      </c>
    </row>
    <row r="66" spans="1:25">
      <c r="A66" s="1">
        <v>720.7</v>
      </c>
      <c r="B66" s="1">
        <v>1305912</v>
      </c>
      <c r="C66" s="1">
        <v>282921</v>
      </c>
      <c r="D66" s="1">
        <v>1555322</v>
      </c>
      <c r="E66" s="1">
        <v>1218002</v>
      </c>
      <c r="F66" s="1">
        <v>851874</v>
      </c>
      <c r="G66" s="1">
        <v>1296269</v>
      </c>
      <c r="H66" s="1">
        <v>883118</v>
      </c>
      <c r="I66" s="1">
        <v>361252</v>
      </c>
      <c r="J66" s="1">
        <v>977679</v>
      </c>
      <c r="K66" s="1">
        <v>629564</v>
      </c>
      <c r="L66" s="1">
        <v>477550</v>
      </c>
      <c r="M66" s="1">
        <v>683164</v>
      </c>
      <c r="N66" s="1">
        <v>289377</v>
      </c>
      <c r="O66" s="1">
        <v>232922</v>
      </c>
      <c r="P66" s="1">
        <v>298041</v>
      </c>
      <c r="Q66" s="1">
        <v>165913</v>
      </c>
      <c r="R66" s="1">
        <v>160934</v>
      </c>
      <c r="S66" s="1">
        <v>169526</v>
      </c>
      <c r="T66" s="1">
        <v>127357</v>
      </c>
      <c r="U66" s="1">
        <v>122212</v>
      </c>
      <c r="V66" s="1">
        <v>150307</v>
      </c>
      <c r="W66" s="1">
        <v>127512</v>
      </c>
      <c r="X66" s="1">
        <v>117919</v>
      </c>
      <c r="Y66" s="1">
        <v>127655</v>
      </c>
    </row>
    <row r="67" spans="1:25">
      <c r="A67" s="1">
        <v>732.1</v>
      </c>
      <c r="B67" s="1">
        <v>1302430</v>
      </c>
      <c r="C67" s="1">
        <v>248514</v>
      </c>
      <c r="D67" s="1">
        <v>1522879</v>
      </c>
      <c r="E67" s="1">
        <v>1222824</v>
      </c>
      <c r="F67" s="1">
        <v>820009</v>
      </c>
      <c r="G67" s="1">
        <v>1269592</v>
      </c>
      <c r="H67" s="1">
        <v>888307</v>
      </c>
      <c r="I67" s="1">
        <v>337541</v>
      </c>
      <c r="J67" s="1">
        <v>972083</v>
      </c>
      <c r="K67" s="1">
        <v>631541</v>
      </c>
      <c r="L67" s="1">
        <v>467243</v>
      </c>
      <c r="M67" s="1">
        <v>685242</v>
      </c>
      <c r="N67" s="1">
        <v>290258</v>
      </c>
      <c r="O67" s="1">
        <v>232010</v>
      </c>
      <c r="P67" s="1">
        <v>295879</v>
      </c>
      <c r="Q67" s="1">
        <v>164678</v>
      </c>
      <c r="R67" s="1">
        <v>161327</v>
      </c>
      <c r="S67" s="1">
        <v>169385</v>
      </c>
      <c r="T67" s="1">
        <v>127056</v>
      </c>
      <c r="U67" s="1">
        <v>121964</v>
      </c>
      <c r="V67" s="1">
        <v>149313</v>
      </c>
      <c r="W67" s="1">
        <v>126301</v>
      </c>
      <c r="X67" s="1">
        <v>117728</v>
      </c>
      <c r="Y67" s="1">
        <v>127087</v>
      </c>
    </row>
    <row r="68" spans="1:25">
      <c r="A68" s="1">
        <v>743.6</v>
      </c>
      <c r="B68" s="1">
        <v>1297090</v>
      </c>
      <c r="C68" s="1">
        <v>215233</v>
      </c>
      <c r="D68" s="1">
        <v>1482390</v>
      </c>
      <c r="E68" s="1">
        <v>1223140</v>
      </c>
      <c r="F68" s="1">
        <v>784422</v>
      </c>
      <c r="G68" s="1">
        <v>1243594</v>
      </c>
      <c r="H68" s="1">
        <v>891325</v>
      </c>
      <c r="I68" s="1">
        <v>312364</v>
      </c>
      <c r="J68" s="1">
        <v>964079</v>
      </c>
      <c r="K68" s="1">
        <v>634857</v>
      </c>
      <c r="L68" s="1">
        <v>457898</v>
      </c>
      <c r="M68" s="1">
        <v>684502</v>
      </c>
      <c r="N68" s="1">
        <v>291257</v>
      </c>
      <c r="O68" s="1">
        <v>231503</v>
      </c>
      <c r="P68" s="1">
        <v>296703</v>
      </c>
      <c r="Q68" s="1">
        <v>164412</v>
      </c>
      <c r="R68" s="1">
        <v>161098</v>
      </c>
      <c r="S68" s="1">
        <v>168844</v>
      </c>
      <c r="T68" s="1">
        <v>126687</v>
      </c>
      <c r="U68" s="1">
        <v>121782</v>
      </c>
      <c r="V68" s="1">
        <v>147984</v>
      </c>
      <c r="W68" s="1">
        <v>125699</v>
      </c>
      <c r="X68" s="1">
        <v>117028</v>
      </c>
      <c r="Y68" s="1">
        <v>126554</v>
      </c>
    </row>
    <row r="69" spans="1:25">
      <c r="A69" s="1">
        <v>755</v>
      </c>
      <c r="B69" s="1">
        <v>1289743</v>
      </c>
      <c r="C69" s="1">
        <v>189084</v>
      </c>
      <c r="D69" s="1">
        <v>1443002</v>
      </c>
      <c r="E69" s="1">
        <v>1219017</v>
      </c>
      <c r="F69" s="1">
        <v>747251</v>
      </c>
      <c r="G69" s="1">
        <v>1214450</v>
      </c>
      <c r="H69" s="1">
        <v>895325</v>
      </c>
      <c r="I69" s="1">
        <v>289751</v>
      </c>
      <c r="J69" s="1">
        <v>958172</v>
      </c>
      <c r="K69" s="1">
        <v>634866</v>
      </c>
      <c r="L69" s="1">
        <v>450096</v>
      </c>
      <c r="M69" s="1">
        <v>684301</v>
      </c>
      <c r="N69" s="1">
        <v>290898</v>
      </c>
      <c r="O69" s="1">
        <v>231223</v>
      </c>
      <c r="P69" s="1">
        <v>295482</v>
      </c>
      <c r="Q69" s="1">
        <v>164039</v>
      </c>
      <c r="R69" s="1">
        <v>161185</v>
      </c>
      <c r="S69" s="1">
        <v>169276</v>
      </c>
      <c r="T69" s="1">
        <v>125660</v>
      </c>
      <c r="U69" s="1">
        <v>121269</v>
      </c>
      <c r="V69" s="1">
        <v>145957</v>
      </c>
      <c r="W69" s="1">
        <v>125312</v>
      </c>
      <c r="X69" s="1">
        <v>116188</v>
      </c>
      <c r="Y69" s="1">
        <v>125224</v>
      </c>
    </row>
    <row r="70" spans="1:25">
      <c r="A70" s="1">
        <v>766.5</v>
      </c>
      <c r="B70" s="1">
        <v>1275835</v>
      </c>
      <c r="C70" s="1">
        <v>164955</v>
      </c>
      <c r="D70" s="1">
        <v>1401230</v>
      </c>
      <c r="E70" s="1">
        <v>1210750</v>
      </c>
      <c r="F70" s="1">
        <v>708646</v>
      </c>
      <c r="G70" s="1">
        <v>1180205</v>
      </c>
      <c r="H70" s="1">
        <v>898221</v>
      </c>
      <c r="I70" s="1">
        <v>265740</v>
      </c>
      <c r="J70" s="1">
        <v>950331</v>
      </c>
      <c r="K70" s="1">
        <v>632804</v>
      </c>
      <c r="L70" s="1">
        <v>438676</v>
      </c>
      <c r="M70" s="1">
        <v>681926</v>
      </c>
      <c r="N70" s="1">
        <v>291474</v>
      </c>
      <c r="O70" s="1">
        <v>229920</v>
      </c>
      <c r="P70" s="1">
        <v>294318</v>
      </c>
      <c r="Q70" s="1">
        <v>163662</v>
      </c>
      <c r="R70" s="1">
        <v>161275</v>
      </c>
      <c r="S70" s="1">
        <v>168567</v>
      </c>
      <c r="T70" s="1">
        <v>124330</v>
      </c>
      <c r="U70" s="1">
        <v>120754</v>
      </c>
      <c r="V70" s="1">
        <v>146008</v>
      </c>
      <c r="W70" s="1">
        <v>124450</v>
      </c>
      <c r="X70" s="1">
        <v>117100</v>
      </c>
      <c r="Y70" s="1">
        <v>125083</v>
      </c>
    </row>
    <row r="71" spans="1:25">
      <c r="A71" s="1">
        <v>777.9</v>
      </c>
      <c r="B71" s="1">
        <v>1259492</v>
      </c>
      <c r="C71" s="1">
        <v>143869</v>
      </c>
      <c r="D71" s="1">
        <v>1356089</v>
      </c>
      <c r="E71" s="1">
        <v>1198605</v>
      </c>
      <c r="F71" s="1">
        <v>669561</v>
      </c>
      <c r="G71" s="1">
        <v>1142226</v>
      </c>
      <c r="H71" s="1">
        <v>899398</v>
      </c>
      <c r="I71" s="1">
        <v>244264</v>
      </c>
      <c r="J71" s="1">
        <v>940388</v>
      </c>
      <c r="K71" s="1">
        <v>633194</v>
      </c>
      <c r="L71" s="1">
        <v>426750</v>
      </c>
      <c r="M71" s="1">
        <v>680831</v>
      </c>
      <c r="N71" s="1">
        <v>290889</v>
      </c>
      <c r="O71" s="1">
        <v>228813</v>
      </c>
      <c r="P71" s="1">
        <v>294098</v>
      </c>
      <c r="Q71" s="1">
        <v>163522</v>
      </c>
      <c r="R71" s="1">
        <v>161241</v>
      </c>
      <c r="S71" s="1">
        <v>168599</v>
      </c>
      <c r="T71" s="1">
        <v>124665</v>
      </c>
      <c r="U71" s="1">
        <v>120565</v>
      </c>
      <c r="V71" s="1">
        <v>144889</v>
      </c>
      <c r="W71" s="1">
        <v>124075</v>
      </c>
      <c r="X71" s="1">
        <v>115819</v>
      </c>
      <c r="Y71" s="1">
        <v>123968</v>
      </c>
    </row>
    <row r="72" spans="1:25">
      <c r="A72" s="1">
        <v>789.4</v>
      </c>
      <c r="B72" s="1">
        <v>1236058</v>
      </c>
      <c r="C72" s="1">
        <v>126103</v>
      </c>
      <c r="D72" s="1">
        <v>1308666</v>
      </c>
      <c r="E72" s="1">
        <v>1185817</v>
      </c>
      <c r="F72" s="1">
        <v>623847</v>
      </c>
      <c r="G72" s="1">
        <v>1101213</v>
      </c>
      <c r="H72" s="1">
        <v>899375</v>
      </c>
      <c r="I72" s="1">
        <v>223412</v>
      </c>
      <c r="J72" s="1">
        <v>928179</v>
      </c>
      <c r="K72" s="1">
        <v>633839</v>
      </c>
      <c r="L72" s="1">
        <v>416758</v>
      </c>
      <c r="M72" s="1">
        <v>678079</v>
      </c>
      <c r="N72" s="1">
        <v>291328</v>
      </c>
      <c r="O72" s="1">
        <v>228673</v>
      </c>
      <c r="P72" s="1">
        <v>293540</v>
      </c>
      <c r="Q72" s="1">
        <v>162364</v>
      </c>
      <c r="R72" s="1">
        <v>161611</v>
      </c>
      <c r="S72" s="1">
        <v>168517</v>
      </c>
      <c r="T72" s="1">
        <v>123524</v>
      </c>
      <c r="U72" s="1">
        <v>119840</v>
      </c>
      <c r="V72" s="1">
        <v>143876</v>
      </c>
      <c r="W72" s="1">
        <v>122830</v>
      </c>
      <c r="X72" s="1">
        <v>115828</v>
      </c>
      <c r="Y72" s="1">
        <v>124194</v>
      </c>
    </row>
    <row r="73" spans="1:25">
      <c r="A73" s="1">
        <v>800.8</v>
      </c>
      <c r="B73" s="1">
        <v>1205478</v>
      </c>
      <c r="C73" s="1">
        <v>110877</v>
      </c>
      <c r="D73" s="1">
        <v>1262652</v>
      </c>
      <c r="E73" s="1">
        <v>1165165</v>
      </c>
      <c r="F73" s="1">
        <v>581509</v>
      </c>
      <c r="G73" s="1">
        <v>1061401</v>
      </c>
      <c r="H73" s="1">
        <v>898400</v>
      </c>
      <c r="I73" s="1">
        <v>204091</v>
      </c>
      <c r="J73" s="1">
        <v>917341</v>
      </c>
      <c r="K73" s="1">
        <v>631351</v>
      </c>
      <c r="L73" s="1">
        <v>402394</v>
      </c>
      <c r="M73" s="1">
        <v>674825</v>
      </c>
      <c r="N73" s="1">
        <v>290619</v>
      </c>
      <c r="O73" s="1">
        <v>227582</v>
      </c>
      <c r="P73" s="1">
        <v>294449</v>
      </c>
      <c r="Q73" s="1">
        <v>162142</v>
      </c>
      <c r="R73" s="1">
        <v>160873</v>
      </c>
      <c r="S73" s="1">
        <v>168177</v>
      </c>
      <c r="T73" s="1">
        <v>122972</v>
      </c>
      <c r="U73" s="1">
        <v>119455</v>
      </c>
      <c r="V73" s="1">
        <v>143743</v>
      </c>
      <c r="W73" s="1">
        <v>122452</v>
      </c>
      <c r="X73" s="1">
        <v>115284</v>
      </c>
      <c r="Y73" s="1">
        <v>122894</v>
      </c>
    </row>
    <row r="74" spans="1:25">
      <c r="A74" s="1">
        <v>812.3</v>
      </c>
      <c r="B74" s="1">
        <v>1170894</v>
      </c>
      <c r="C74" s="1">
        <v>97430</v>
      </c>
      <c r="D74" s="1">
        <v>1216228</v>
      </c>
      <c r="E74" s="1">
        <v>1144236</v>
      </c>
      <c r="F74" s="1">
        <v>540679</v>
      </c>
      <c r="G74" s="1">
        <v>1017860</v>
      </c>
      <c r="H74" s="1">
        <v>898631</v>
      </c>
      <c r="I74" s="1">
        <v>186567</v>
      </c>
      <c r="J74" s="1">
        <v>902705</v>
      </c>
      <c r="K74" s="1">
        <v>629381</v>
      </c>
      <c r="L74" s="1">
        <v>391274</v>
      </c>
      <c r="M74" s="1">
        <v>670286</v>
      </c>
      <c r="N74" s="1">
        <v>289935</v>
      </c>
      <c r="O74" s="1">
        <v>227809</v>
      </c>
      <c r="P74" s="1">
        <v>293038</v>
      </c>
      <c r="Q74" s="1">
        <v>161771</v>
      </c>
      <c r="R74" s="1">
        <v>161567</v>
      </c>
      <c r="S74" s="1">
        <v>167551</v>
      </c>
      <c r="T74" s="1">
        <v>123042</v>
      </c>
      <c r="U74" s="1">
        <v>119346</v>
      </c>
      <c r="V74" s="1">
        <v>142289</v>
      </c>
      <c r="W74" s="1">
        <v>122168</v>
      </c>
      <c r="X74" s="1">
        <v>114646</v>
      </c>
      <c r="Y74" s="1">
        <v>121756</v>
      </c>
    </row>
    <row r="75" spans="1:25">
      <c r="A75" s="1">
        <v>823.7</v>
      </c>
      <c r="B75" s="1">
        <v>1125794</v>
      </c>
      <c r="C75" s="1">
        <v>86237</v>
      </c>
      <c r="D75" s="1">
        <v>1165014</v>
      </c>
      <c r="E75" s="1">
        <v>1116408</v>
      </c>
      <c r="F75" s="1">
        <v>499110</v>
      </c>
      <c r="G75" s="1">
        <v>971282</v>
      </c>
      <c r="H75" s="1">
        <v>893291</v>
      </c>
      <c r="I75" s="1">
        <v>168637</v>
      </c>
      <c r="J75" s="1">
        <v>887093</v>
      </c>
      <c r="K75" s="1">
        <v>629710</v>
      </c>
      <c r="L75" s="1">
        <v>379268</v>
      </c>
      <c r="M75" s="1">
        <v>668810</v>
      </c>
      <c r="N75" s="1">
        <v>288956</v>
      </c>
      <c r="O75" s="1">
        <v>226106</v>
      </c>
      <c r="P75" s="1">
        <v>292436</v>
      </c>
      <c r="Q75" s="1">
        <v>161722</v>
      </c>
      <c r="R75" s="1">
        <v>162229</v>
      </c>
      <c r="S75" s="1">
        <v>167198</v>
      </c>
      <c r="T75" s="1">
        <v>121333</v>
      </c>
      <c r="U75" s="1">
        <v>119057</v>
      </c>
      <c r="V75" s="1">
        <v>141148</v>
      </c>
      <c r="W75" s="1">
        <v>120876</v>
      </c>
      <c r="X75" s="1">
        <v>114651</v>
      </c>
      <c r="Y75" s="1">
        <v>120981</v>
      </c>
    </row>
    <row r="76" spans="1:25">
      <c r="A76" s="1">
        <v>835.2</v>
      </c>
      <c r="B76" s="1">
        <v>1084307</v>
      </c>
      <c r="C76" s="1">
        <v>77107</v>
      </c>
      <c r="D76" s="1">
        <v>1114828</v>
      </c>
      <c r="E76" s="1">
        <v>1085108</v>
      </c>
      <c r="F76" s="1">
        <v>460269</v>
      </c>
      <c r="G76" s="1">
        <v>924877</v>
      </c>
      <c r="H76" s="1">
        <v>890058</v>
      </c>
      <c r="I76" s="1">
        <v>153377</v>
      </c>
      <c r="J76" s="1">
        <v>870535</v>
      </c>
      <c r="K76" s="1">
        <v>627403</v>
      </c>
      <c r="L76" s="1">
        <v>364576</v>
      </c>
      <c r="M76" s="1">
        <v>663745</v>
      </c>
      <c r="N76" s="1">
        <v>289734</v>
      </c>
      <c r="O76" s="1">
        <v>226914</v>
      </c>
      <c r="P76" s="1">
        <v>293051</v>
      </c>
      <c r="Q76" s="1">
        <v>160825</v>
      </c>
      <c r="R76" s="1">
        <v>162260</v>
      </c>
      <c r="S76" s="1">
        <v>167555</v>
      </c>
      <c r="T76" s="1">
        <v>122003</v>
      </c>
      <c r="U76" s="1">
        <v>118945</v>
      </c>
      <c r="V76" s="1">
        <v>140412</v>
      </c>
      <c r="W76" s="1">
        <v>120952</v>
      </c>
      <c r="X76" s="1">
        <v>114664</v>
      </c>
      <c r="Y76" s="1">
        <v>120500</v>
      </c>
    </row>
    <row r="77" spans="1:25">
      <c r="A77" s="1">
        <v>846.6</v>
      </c>
      <c r="B77" s="1">
        <v>1029930</v>
      </c>
      <c r="C77" s="1">
        <v>68492</v>
      </c>
      <c r="D77" s="1">
        <v>1066570</v>
      </c>
      <c r="E77" s="1">
        <v>1048912</v>
      </c>
      <c r="F77" s="1">
        <v>422971</v>
      </c>
      <c r="G77" s="1">
        <v>879961</v>
      </c>
      <c r="H77" s="1">
        <v>883580</v>
      </c>
      <c r="I77" s="1">
        <v>139883</v>
      </c>
      <c r="J77" s="1">
        <v>855079</v>
      </c>
      <c r="K77" s="1">
        <v>623987</v>
      </c>
      <c r="L77" s="1">
        <v>351407</v>
      </c>
      <c r="M77" s="1">
        <v>661899</v>
      </c>
      <c r="N77" s="1">
        <v>288340</v>
      </c>
      <c r="O77" s="1">
        <v>225679</v>
      </c>
      <c r="P77" s="1">
        <v>291069</v>
      </c>
      <c r="Q77" s="1">
        <v>160450</v>
      </c>
      <c r="R77" s="1">
        <v>163025</v>
      </c>
      <c r="S77" s="1">
        <v>166704</v>
      </c>
      <c r="T77" s="1">
        <v>121385</v>
      </c>
      <c r="U77" s="1">
        <v>119508</v>
      </c>
      <c r="V77" s="1">
        <v>139109</v>
      </c>
      <c r="W77" s="1">
        <v>119401</v>
      </c>
      <c r="X77" s="1">
        <v>113941</v>
      </c>
      <c r="Y77" s="1">
        <v>119319</v>
      </c>
    </row>
    <row r="78" spans="1:25">
      <c r="A78" s="1">
        <v>858.1</v>
      </c>
      <c r="B78" s="1">
        <v>974777</v>
      </c>
      <c r="C78" s="1">
        <v>61202</v>
      </c>
      <c r="D78" s="1">
        <v>1013839</v>
      </c>
      <c r="E78" s="1">
        <v>1007680</v>
      </c>
      <c r="F78" s="1">
        <v>385484</v>
      </c>
      <c r="G78" s="1">
        <v>835131</v>
      </c>
      <c r="H78" s="1">
        <v>874989</v>
      </c>
      <c r="I78" s="1">
        <v>126893</v>
      </c>
      <c r="J78" s="1">
        <v>835781</v>
      </c>
      <c r="K78" s="1">
        <v>623574</v>
      </c>
      <c r="L78" s="1">
        <v>337234</v>
      </c>
      <c r="M78" s="1">
        <v>657473</v>
      </c>
      <c r="N78" s="1">
        <v>287210</v>
      </c>
      <c r="O78" s="1">
        <v>224946</v>
      </c>
      <c r="P78" s="1">
        <v>291184</v>
      </c>
      <c r="Q78" s="1">
        <v>159329</v>
      </c>
      <c r="R78" s="1">
        <v>161782</v>
      </c>
      <c r="S78" s="1">
        <v>166646</v>
      </c>
      <c r="T78" s="1">
        <v>119939</v>
      </c>
      <c r="U78" s="1">
        <v>119058</v>
      </c>
      <c r="V78" s="1">
        <v>138125</v>
      </c>
      <c r="W78" s="1">
        <v>118803</v>
      </c>
      <c r="X78" s="1">
        <v>113675</v>
      </c>
      <c r="Y78" s="1">
        <v>119309</v>
      </c>
    </row>
    <row r="79" spans="1:25">
      <c r="A79" s="1">
        <v>869.5</v>
      </c>
      <c r="B79" s="1">
        <v>918376</v>
      </c>
      <c r="C79" s="1">
        <v>55709</v>
      </c>
      <c r="D79" s="1">
        <v>962272</v>
      </c>
      <c r="E79" s="1">
        <v>963834</v>
      </c>
      <c r="F79" s="1">
        <v>352228</v>
      </c>
      <c r="G79" s="1">
        <v>785146</v>
      </c>
      <c r="H79" s="1">
        <v>867562</v>
      </c>
      <c r="I79" s="1">
        <v>115289</v>
      </c>
      <c r="J79" s="1">
        <v>815150</v>
      </c>
      <c r="K79" s="1">
        <v>619554</v>
      </c>
      <c r="L79" s="1">
        <v>322616</v>
      </c>
      <c r="M79" s="1">
        <v>653887</v>
      </c>
      <c r="N79" s="1">
        <v>286108</v>
      </c>
      <c r="O79" s="1">
        <v>224153</v>
      </c>
      <c r="P79" s="1">
        <v>290723</v>
      </c>
      <c r="Q79" s="1">
        <v>159213</v>
      </c>
      <c r="R79" s="1">
        <v>161539</v>
      </c>
      <c r="S79" s="1">
        <v>166216</v>
      </c>
      <c r="T79" s="1">
        <v>120250</v>
      </c>
      <c r="U79" s="1">
        <v>118610</v>
      </c>
      <c r="V79" s="1">
        <v>137313</v>
      </c>
      <c r="W79" s="1">
        <v>118308</v>
      </c>
      <c r="X79" s="1">
        <v>113036</v>
      </c>
      <c r="Y79" s="1">
        <v>118890</v>
      </c>
    </row>
    <row r="80" spans="1:25">
      <c r="A80" s="1">
        <v>881</v>
      </c>
      <c r="B80" s="1">
        <v>854874</v>
      </c>
      <c r="C80" s="1">
        <v>50745</v>
      </c>
      <c r="D80" s="1">
        <v>910281</v>
      </c>
      <c r="E80" s="1">
        <v>915678</v>
      </c>
      <c r="F80" s="1">
        <v>320444</v>
      </c>
      <c r="G80" s="1">
        <v>741675</v>
      </c>
      <c r="H80" s="1">
        <v>855339</v>
      </c>
      <c r="I80" s="1">
        <v>104466</v>
      </c>
      <c r="J80" s="1">
        <v>794890</v>
      </c>
      <c r="K80" s="1">
        <v>616855</v>
      </c>
      <c r="L80" s="1">
        <v>307393</v>
      </c>
      <c r="M80" s="1">
        <v>647619</v>
      </c>
      <c r="N80" s="1">
        <v>285750</v>
      </c>
      <c r="O80" s="1">
        <v>224350</v>
      </c>
      <c r="P80" s="1">
        <v>290177</v>
      </c>
      <c r="Q80" s="1">
        <v>158114</v>
      </c>
      <c r="R80" s="1">
        <v>162542</v>
      </c>
      <c r="S80" s="1">
        <v>165082</v>
      </c>
      <c r="T80" s="1">
        <v>119267</v>
      </c>
      <c r="U80" s="1">
        <v>118751</v>
      </c>
      <c r="V80" s="1">
        <v>136937</v>
      </c>
      <c r="W80" s="1">
        <v>117771</v>
      </c>
      <c r="X80" s="1">
        <v>112543</v>
      </c>
      <c r="Y80" s="1">
        <v>117307</v>
      </c>
    </row>
    <row r="81" spans="1:25">
      <c r="A81" s="1">
        <v>892.4</v>
      </c>
      <c r="B81" s="1">
        <v>790643</v>
      </c>
      <c r="C81" s="1">
        <v>46004</v>
      </c>
      <c r="D81" s="1">
        <v>858438</v>
      </c>
      <c r="E81" s="1">
        <v>866045</v>
      </c>
      <c r="F81" s="1">
        <v>292262</v>
      </c>
      <c r="G81" s="1">
        <v>699785</v>
      </c>
      <c r="H81" s="1">
        <v>840260</v>
      </c>
      <c r="I81" s="1">
        <v>94286</v>
      </c>
      <c r="J81" s="1">
        <v>773813</v>
      </c>
      <c r="K81" s="1">
        <v>612710</v>
      </c>
      <c r="L81" s="1">
        <v>294137</v>
      </c>
      <c r="M81" s="1">
        <v>643212</v>
      </c>
      <c r="N81" s="1">
        <v>284728</v>
      </c>
      <c r="O81" s="1">
        <v>223396</v>
      </c>
      <c r="P81" s="1">
        <v>288526</v>
      </c>
      <c r="Q81" s="1">
        <v>158338</v>
      </c>
      <c r="R81" s="1">
        <v>162628</v>
      </c>
      <c r="S81" s="1">
        <v>165125</v>
      </c>
      <c r="T81" s="1">
        <v>118747</v>
      </c>
      <c r="U81" s="1">
        <v>118712</v>
      </c>
      <c r="V81" s="1">
        <v>136269</v>
      </c>
      <c r="W81" s="1">
        <v>116725</v>
      </c>
      <c r="X81" s="1">
        <v>112689</v>
      </c>
      <c r="Y81" s="1">
        <v>116801</v>
      </c>
    </row>
    <row r="82" spans="1:25">
      <c r="A82" s="1">
        <v>903.9</v>
      </c>
      <c r="B82" s="1">
        <v>726330</v>
      </c>
      <c r="C82" s="1">
        <v>42185</v>
      </c>
      <c r="D82" s="1"/>
      <c r="E82" s="1">
        <v>813817</v>
      </c>
      <c r="F82" s="1">
        <v>265457</v>
      </c>
      <c r="G82" s="1"/>
      <c r="H82" s="1">
        <v>825307</v>
      </c>
      <c r="I82" s="1">
        <v>86834</v>
      </c>
      <c r="J82" s="1"/>
      <c r="K82" s="1">
        <v>608726</v>
      </c>
      <c r="L82" s="1">
        <v>280583</v>
      </c>
      <c r="M82" s="1"/>
      <c r="N82" s="1">
        <v>284400</v>
      </c>
      <c r="O82" s="1">
        <v>222881</v>
      </c>
      <c r="P82" s="1"/>
      <c r="Q82" s="1">
        <v>157412</v>
      </c>
      <c r="R82" s="1">
        <v>162040</v>
      </c>
      <c r="S82" s="1"/>
      <c r="T82" s="1">
        <v>118383</v>
      </c>
      <c r="U82" s="1">
        <v>119036</v>
      </c>
      <c r="V82" s="1"/>
      <c r="W82" s="1">
        <v>116737</v>
      </c>
      <c r="X82" s="1">
        <v>111472</v>
      </c>
      <c r="Y82" s="1"/>
    </row>
  </sheetData>
  <mergeCells count="8">
    <mergeCell ref="T3:V3"/>
    <mergeCell ref="W3:Y3"/>
    <mergeCell ref="B3:D3"/>
    <mergeCell ref="E3:G3"/>
    <mergeCell ref="H3:J3"/>
    <mergeCell ref="K3:M3"/>
    <mergeCell ref="N3:P3"/>
    <mergeCell ref="Q3:S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9"/>
  <sheetViews>
    <sheetView workbookViewId="0">
      <selection sqref="A1:XFD1048576"/>
    </sheetView>
  </sheetViews>
  <sheetFormatPr baseColWidth="10" defaultRowHeight="13"/>
  <cols>
    <col min="1" max="1" width="10.7109375" style="4"/>
    <col min="2" max="2" width="22" style="4" customWidth="1"/>
    <col min="3" max="16384" width="10.7109375" style="4"/>
  </cols>
  <sheetData>
    <row r="1" spans="1:5">
      <c r="A1" s="4" t="s">
        <v>277</v>
      </c>
    </row>
    <row r="2" spans="1:5">
      <c r="E2" s="4" t="s">
        <v>279</v>
      </c>
    </row>
    <row r="3" spans="1:5">
      <c r="B3" s="4" t="s">
        <v>166</v>
      </c>
      <c r="C3" s="4" t="s">
        <v>167</v>
      </c>
      <c r="D3" s="4" t="s">
        <v>168</v>
      </c>
      <c r="E3" s="1" t="s">
        <v>169</v>
      </c>
    </row>
    <row r="4" spans="1:5">
      <c r="A4" s="4" t="s">
        <v>170</v>
      </c>
      <c r="B4" s="4">
        <v>1649</v>
      </c>
      <c r="C4" s="4">
        <v>1059</v>
      </c>
      <c r="D4" s="4">
        <f>B4/C4</f>
        <v>1.5571293673276676</v>
      </c>
      <c r="E4" s="4">
        <f>D4/1.55712937</f>
        <v>0.99999999828380837</v>
      </c>
    </row>
    <row r="5" spans="1:5">
      <c r="A5" s="4" t="s">
        <v>171</v>
      </c>
      <c r="B5" s="4">
        <v>16363</v>
      </c>
      <c r="C5" s="4">
        <v>2684</v>
      </c>
      <c r="D5" s="4">
        <f>B5/C5</f>
        <v>6.0964977645305511</v>
      </c>
      <c r="E5" s="4">
        <f>D5/1.55712937</f>
        <v>3.9152159621332885</v>
      </c>
    </row>
    <row r="6" spans="1:5">
      <c r="A6" s="4" t="s">
        <v>172</v>
      </c>
      <c r="B6" s="4">
        <v>6910</v>
      </c>
      <c r="C6" s="4">
        <v>2943</v>
      </c>
      <c r="D6" s="4">
        <f>B6/C6</f>
        <v>2.3479442745497789</v>
      </c>
      <c r="E6" s="4">
        <f>D6/1.55712937</f>
        <v>1.5078671816136762</v>
      </c>
    </row>
    <row r="7" spans="1:5">
      <c r="A7" s="4" t="s">
        <v>173</v>
      </c>
      <c r="B7" s="4">
        <v>32457</v>
      </c>
      <c r="C7" s="4">
        <v>3556</v>
      </c>
      <c r="D7" s="4">
        <f>B7/C7</f>
        <v>9.1273903262092233</v>
      </c>
      <c r="E7" s="4">
        <f>D7/1.55712937</f>
        <v>5.8616775857289385</v>
      </c>
    </row>
    <row r="8" spans="1:5">
      <c r="A8" s="4" t="s">
        <v>174</v>
      </c>
      <c r="B8" s="4">
        <v>8267</v>
      </c>
      <c r="C8" s="4">
        <v>2028</v>
      </c>
      <c r="D8" s="4">
        <f t="shared" ref="D8" si="0">B8/C8</f>
        <v>4.0764299802761341</v>
      </c>
      <c r="E8" s="4">
        <f t="shared" ref="E8" si="1">D8/1.55712937</f>
        <v>2.6179134879949855</v>
      </c>
    </row>
    <row r="9" spans="1:5">
      <c r="A9" s="4" t="s">
        <v>175</v>
      </c>
      <c r="B9" s="4">
        <v>6210</v>
      </c>
      <c r="C9" s="4">
        <v>2298</v>
      </c>
      <c r="D9" s="4">
        <f>B9/C9</f>
        <v>2.7023498694516972</v>
      </c>
      <c r="E9" s="4">
        <f>D9/1.55712937</f>
        <v>1.7354690763116858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9"/>
  <sheetViews>
    <sheetView workbookViewId="0">
      <selection activeCell="A2" sqref="A2"/>
    </sheetView>
  </sheetViews>
  <sheetFormatPr baseColWidth="10" defaultRowHeight="13"/>
  <cols>
    <col min="1" max="16384" width="10.7109375" style="4"/>
  </cols>
  <sheetData>
    <row r="1" spans="1:5">
      <c r="A1" s="4" t="s">
        <v>176</v>
      </c>
    </row>
    <row r="2" spans="1:5">
      <c r="E2" s="4" t="s">
        <v>279</v>
      </c>
    </row>
    <row r="3" spans="1:5">
      <c r="B3" s="4" t="s">
        <v>166</v>
      </c>
      <c r="C3" s="4" t="s">
        <v>167</v>
      </c>
      <c r="D3" s="4" t="s">
        <v>168</v>
      </c>
      <c r="E3" s="1" t="s">
        <v>169</v>
      </c>
    </row>
    <row r="4" spans="1:5">
      <c r="A4" s="4" t="s">
        <v>170</v>
      </c>
      <c r="B4" s="4">
        <v>1915</v>
      </c>
      <c r="C4" s="4">
        <v>710</v>
      </c>
      <c r="D4" s="4">
        <f t="shared" ref="D4:D9" si="0">B4/C4</f>
        <v>2.6971830985915495</v>
      </c>
      <c r="E4" s="4">
        <f t="shared" ref="E4:E9" si="1">D4/2.6971831</f>
        <v>0.99999999947780682</v>
      </c>
    </row>
    <row r="5" spans="1:5">
      <c r="A5" s="4" t="s">
        <v>171</v>
      </c>
      <c r="B5" s="4">
        <v>12971</v>
      </c>
      <c r="C5" s="4">
        <v>2168</v>
      </c>
      <c r="D5" s="4">
        <f t="shared" si="0"/>
        <v>5.9829335793357936</v>
      </c>
      <c r="E5" s="4">
        <f t="shared" si="1"/>
        <v>2.218215581780782</v>
      </c>
    </row>
    <row r="6" spans="1:5">
      <c r="A6" s="4" t="s">
        <v>177</v>
      </c>
      <c r="B6" s="4">
        <v>1743</v>
      </c>
      <c r="C6" s="4">
        <v>1159</v>
      </c>
      <c r="D6" s="4">
        <f t="shared" si="0"/>
        <v>1.5038826574633304</v>
      </c>
      <c r="E6" s="4">
        <f t="shared" si="1"/>
        <v>0.55757529307644349</v>
      </c>
    </row>
    <row r="7" spans="1:5">
      <c r="A7" s="4" t="s">
        <v>173</v>
      </c>
      <c r="B7" s="4">
        <v>9097</v>
      </c>
      <c r="C7" s="4">
        <v>1406</v>
      </c>
      <c r="D7" s="4">
        <f t="shared" si="0"/>
        <v>6.4701280227596021</v>
      </c>
      <c r="E7" s="4">
        <f t="shared" si="1"/>
        <v>2.3988464197182613</v>
      </c>
    </row>
    <row r="8" spans="1:5">
      <c r="A8" s="4" t="s">
        <v>174</v>
      </c>
      <c r="B8" s="4">
        <v>3930</v>
      </c>
      <c r="C8" s="4">
        <v>1144</v>
      </c>
      <c r="D8" s="4">
        <f t="shared" si="0"/>
        <v>3.4353146853146854</v>
      </c>
      <c r="E8" s="4">
        <f t="shared" si="1"/>
        <v>1.2736675850129289</v>
      </c>
    </row>
    <row r="9" spans="1:5">
      <c r="A9" s="4" t="s">
        <v>175</v>
      </c>
      <c r="B9" s="4">
        <v>1619</v>
      </c>
      <c r="C9" s="4">
        <v>1232</v>
      </c>
      <c r="D9" s="4">
        <f t="shared" si="0"/>
        <v>1.3141233766233766</v>
      </c>
      <c r="E9" s="4">
        <f t="shared" si="1"/>
        <v>0.48722067724040558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25"/>
  <sheetViews>
    <sheetView workbookViewId="0">
      <selection activeCell="D29" sqref="D29"/>
    </sheetView>
  </sheetViews>
  <sheetFormatPr baseColWidth="10" defaultRowHeight="13"/>
  <cols>
    <col min="1" max="16384" width="10.7109375" style="4"/>
  </cols>
  <sheetData>
    <row r="1" spans="1:12">
      <c r="A1" s="4" t="s">
        <v>178</v>
      </c>
    </row>
    <row r="2" spans="1:12" ht="14" thickBot="1">
      <c r="B2" s="8" t="s">
        <v>179</v>
      </c>
      <c r="C2" s="8"/>
      <c r="D2" s="8"/>
      <c r="E2" s="8"/>
      <c r="F2" s="8"/>
      <c r="G2" s="8"/>
      <c r="H2" s="8"/>
      <c r="I2" s="8"/>
      <c r="J2" s="8"/>
      <c r="K2" s="8"/>
      <c r="L2" s="4" t="s">
        <v>180</v>
      </c>
    </row>
    <row r="3" spans="1:12">
      <c r="A3" s="4" t="s">
        <v>181</v>
      </c>
      <c r="B3" s="4">
        <v>100</v>
      </c>
      <c r="C3" s="4">
        <v>120</v>
      </c>
      <c r="D3" s="4">
        <v>140</v>
      </c>
      <c r="E3" s="4">
        <v>160</v>
      </c>
      <c r="F3" s="4">
        <v>180</v>
      </c>
      <c r="G3" s="4">
        <v>200</v>
      </c>
      <c r="H3" s="4">
        <v>220</v>
      </c>
      <c r="I3" s="4">
        <v>240</v>
      </c>
      <c r="J3" s="4">
        <v>260</v>
      </c>
      <c r="K3" s="4">
        <v>280</v>
      </c>
      <c r="L3" s="4">
        <v>500</v>
      </c>
    </row>
    <row r="4" spans="1:12">
      <c r="A4" s="4" t="s">
        <v>182</v>
      </c>
      <c r="B4" s="4">
        <v>7790</v>
      </c>
      <c r="C4" s="4">
        <v>11892</v>
      </c>
      <c r="D4" s="4">
        <v>14548</v>
      </c>
      <c r="E4" s="4">
        <v>9102</v>
      </c>
      <c r="F4" s="4">
        <v>6516</v>
      </c>
      <c r="G4" s="4">
        <v>8288</v>
      </c>
      <c r="H4" s="4">
        <v>4989</v>
      </c>
      <c r="I4" s="4">
        <v>7660</v>
      </c>
      <c r="J4" s="4">
        <v>5397</v>
      </c>
      <c r="K4" s="4">
        <v>4580</v>
      </c>
      <c r="L4" s="4">
        <v>1951</v>
      </c>
    </row>
    <row r="5" spans="1:12">
      <c r="A5" s="4" t="s">
        <v>171</v>
      </c>
      <c r="B5" s="4">
        <v>8857</v>
      </c>
      <c r="C5" s="4">
        <v>10312</v>
      </c>
      <c r="D5" s="4">
        <v>10413</v>
      </c>
      <c r="E5" s="4">
        <v>6579</v>
      </c>
      <c r="F5" s="4">
        <v>6260</v>
      </c>
      <c r="G5" s="4">
        <v>5266</v>
      </c>
      <c r="H5" s="4">
        <v>4102</v>
      </c>
      <c r="I5" s="4">
        <v>7198</v>
      </c>
      <c r="J5" s="4">
        <v>3835</v>
      </c>
      <c r="K5" s="4">
        <v>2427</v>
      </c>
      <c r="L5" s="4">
        <v>3101</v>
      </c>
    </row>
    <row r="6" spans="1:12">
      <c r="A6" s="4" t="s">
        <v>183</v>
      </c>
      <c r="B6" s="4">
        <v>16507</v>
      </c>
      <c r="C6" s="4">
        <v>53426</v>
      </c>
      <c r="D6" s="4">
        <v>59473</v>
      </c>
      <c r="E6" s="4">
        <v>33400</v>
      </c>
      <c r="F6" s="4">
        <v>13423</v>
      </c>
      <c r="G6" s="4">
        <v>18838</v>
      </c>
      <c r="H6" s="4">
        <v>12435</v>
      </c>
      <c r="I6" s="4">
        <v>20605</v>
      </c>
      <c r="J6" s="4">
        <v>6009</v>
      </c>
      <c r="K6" s="4">
        <v>4419</v>
      </c>
      <c r="L6" s="4">
        <v>1690</v>
      </c>
    </row>
    <row r="7" spans="1:12">
      <c r="A7" s="4" t="s">
        <v>184</v>
      </c>
      <c r="B7" s="4">
        <v>6350</v>
      </c>
      <c r="C7" s="4">
        <v>8303</v>
      </c>
      <c r="D7" s="4">
        <v>10883</v>
      </c>
      <c r="E7" s="4">
        <v>7274</v>
      </c>
      <c r="F7" s="4">
        <v>7296</v>
      </c>
      <c r="G7" s="4">
        <v>6219</v>
      </c>
      <c r="H7" s="4">
        <v>5513</v>
      </c>
      <c r="I7" s="4">
        <v>8079</v>
      </c>
      <c r="J7" s="4">
        <v>6006</v>
      </c>
      <c r="K7" s="4">
        <v>6101</v>
      </c>
      <c r="L7" s="4">
        <v>16776</v>
      </c>
    </row>
    <row r="8" spans="1:12">
      <c r="A8" s="4" t="s">
        <v>185</v>
      </c>
      <c r="B8" s="4">
        <v>13619</v>
      </c>
      <c r="C8" s="4">
        <v>13268</v>
      </c>
      <c r="D8" s="4">
        <v>62171</v>
      </c>
      <c r="E8" s="4">
        <v>50987</v>
      </c>
      <c r="F8" s="4">
        <v>18192</v>
      </c>
      <c r="G8" s="4">
        <v>36905</v>
      </c>
      <c r="H8" s="4">
        <v>25551</v>
      </c>
      <c r="I8" s="4">
        <v>24521</v>
      </c>
      <c r="J8" s="4">
        <v>15743</v>
      </c>
      <c r="K8" s="4">
        <v>6075</v>
      </c>
      <c r="L8" s="4">
        <v>2689</v>
      </c>
    </row>
    <row r="9" spans="1:12">
      <c r="A9" s="4" t="s">
        <v>186</v>
      </c>
      <c r="B9" s="4">
        <v>12475</v>
      </c>
      <c r="C9" s="4">
        <v>10603</v>
      </c>
      <c r="D9" s="4">
        <v>17844</v>
      </c>
      <c r="E9" s="4">
        <v>30317</v>
      </c>
      <c r="F9" s="4">
        <v>39962</v>
      </c>
      <c r="G9" s="4">
        <v>18830</v>
      </c>
      <c r="H9" s="4">
        <v>25582</v>
      </c>
      <c r="I9" s="4">
        <v>47631</v>
      </c>
      <c r="J9" s="4">
        <v>15748</v>
      </c>
      <c r="K9" s="4">
        <v>6198</v>
      </c>
      <c r="L9" s="4">
        <v>3139</v>
      </c>
    </row>
    <row r="11" spans="1:12" ht="14" thickBot="1">
      <c r="A11" s="4" t="s">
        <v>187</v>
      </c>
      <c r="B11" s="9">
        <v>100</v>
      </c>
      <c r="C11" s="9">
        <v>120</v>
      </c>
      <c r="D11" s="9">
        <v>140</v>
      </c>
      <c r="E11" s="9">
        <v>160</v>
      </c>
      <c r="F11" s="9">
        <v>180</v>
      </c>
      <c r="G11" s="9">
        <v>200</v>
      </c>
      <c r="H11" s="9">
        <v>220</v>
      </c>
      <c r="I11" s="9">
        <v>240</v>
      </c>
      <c r="J11" s="9">
        <v>260</v>
      </c>
      <c r="K11" s="9">
        <v>280</v>
      </c>
    </row>
    <row r="12" spans="1:12">
      <c r="A12" s="4" t="s">
        <v>182</v>
      </c>
      <c r="B12" s="4">
        <f>$L4/B4</f>
        <v>0.25044929396662385</v>
      </c>
      <c r="C12" s="4">
        <f>$L4/C4</f>
        <v>0.16405987218298015</v>
      </c>
      <c r="D12" s="4">
        <f t="shared" ref="D12:I17" si="0">$L4/D4</f>
        <v>0.1341077811383008</v>
      </c>
      <c r="E12" s="4">
        <f t="shared" si="0"/>
        <v>0.21434849483629972</v>
      </c>
      <c r="F12" s="4">
        <f t="shared" si="0"/>
        <v>0.29941682013505216</v>
      </c>
      <c r="G12" s="4">
        <f t="shared" si="0"/>
        <v>0.23540057915057916</v>
      </c>
      <c r="H12" s="4">
        <f>$L4/H4</f>
        <v>0.39106033273201041</v>
      </c>
      <c r="I12" s="4">
        <f>$L4/I4</f>
        <v>0.25469973890339426</v>
      </c>
      <c r="J12" s="4">
        <f t="shared" ref="J12:K17" si="1">$L4/J4</f>
        <v>0.36149712803409301</v>
      </c>
      <c r="K12" s="4">
        <f t="shared" si="1"/>
        <v>0.42598253275109171</v>
      </c>
    </row>
    <row r="13" spans="1:12">
      <c r="A13" s="4" t="s">
        <v>188</v>
      </c>
      <c r="B13" s="4">
        <f t="shared" ref="B13:C17" si="2">$L5/B5</f>
        <v>0.35011855029919836</v>
      </c>
      <c r="C13" s="4">
        <f t="shared" si="2"/>
        <v>0.30071761055081458</v>
      </c>
      <c r="D13" s="4">
        <f t="shared" si="0"/>
        <v>0.29780082589071355</v>
      </c>
      <c r="E13" s="4">
        <f t="shared" si="0"/>
        <v>0.4713482292141663</v>
      </c>
      <c r="F13" s="4">
        <f t="shared" si="0"/>
        <v>0.49536741214057506</v>
      </c>
      <c r="G13" s="4">
        <f t="shared" si="0"/>
        <v>0.58887200911507787</v>
      </c>
      <c r="H13" s="4">
        <f t="shared" si="0"/>
        <v>0.75597269624573382</v>
      </c>
      <c r="I13" s="4">
        <f t="shared" si="0"/>
        <v>0.43081411503195333</v>
      </c>
      <c r="J13" s="4">
        <f t="shared" si="1"/>
        <v>0.80860495436766622</v>
      </c>
      <c r="K13" s="4">
        <f t="shared" si="1"/>
        <v>1.2777091058920478</v>
      </c>
    </row>
    <row r="14" spans="1:12">
      <c r="A14" s="4" t="s">
        <v>189</v>
      </c>
      <c r="B14" s="4">
        <f t="shared" si="2"/>
        <v>0.10238080814200036</v>
      </c>
      <c r="C14" s="4">
        <f t="shared" si="2"/>
        <v>3.1632538464418075E-2</v>
      </c>
      <c r="D14" s="4">
        <f t="shared" si="0"/>
        <v>2.8416256116220805E-2</v>
      </c>
      <c r="E14" s="4">
        <f t="shared" si="0"/>
        <v>5.0598802395209579E-2</v>
      </c>
      <c r="F14" s="4">
        <f t="shared" si="0"/>
        <v>0.12590330030544589</v>
      </c>
      <c r="G14" s="4">
        <f t="shared" si="0"/>
        <v>8.9712283681919525E-2</v>
      </c>
      <c r="H14" s="4">
        <f t="shared" si="0"/>
        <v>0.13590671491757136</v>
      </c>
      <c r="I14" s="4">
        <f t="shared" si="0"/>
        <v>8.2018927444794956E-2</v>
      </c>
      <c r="J14" s="4">
        <f t="shared" si="1"/>
        <v>0.28124479946746545</v>
      </c>
      <c r="K14" s="4">
        <f t="shared" si="1"/>
        <v>0.38243946594252093</v>
      </c>
    </row>
    <row r="15" spans="1:12">
      <c r="A15" s="4" t="s">
        <v>190</v>
      </c>
      <c r="B15" s="4">
        <f t="shared" si="2"/>
        <v>2.6418897637795276</v>
      </c>
      <c r="C15" s="4">
        <f t="shared" si="2"/>
        <v>2.0204745272792968</v>
      </c>
      <c r="D15" s="4">
        <f t="shared" si="0"/>
        <v>1.5414867224111</v>
      </c>
      <c r="E15" s="4">
        <f t="shared" si="0"/>
        <v>2.3062963981303271</v>
      </c>
      <c r="F15" s="4">
        <f t="shared" si="0"/>
        <v>2.299342105263158</v>
      </c>
      <c r="G15" s="4">
        <f t="shared" si="0"/>
        <v>2.6975397973950797</v>
      </c>
      <c r="H15" s="4">
        <f t="shared" si="0"/>
        <v>3.0429892980228552</v>
      </c>
      <c r="I15" s="4">
        <f t="shared" si="0"/>
        <v>2.0764946156702564</v>
      </c>
      <c r="J15" s="4">
        <f t="shared" si="1"/>
        <v>2.7932067932067932</v>
      </c>
      <c r="K15" s="4">
        <f t="shared" si="1"/>
        <v>2.7497131617767581</v>
      </c>
    </row>
    <row r="16" spans="1:12">
      <c r="A16" s="4" t="s">
        <v>191</v>
      </c>
      <c r="B16" s="4">
        <f t="shared" si="2"/>
        <v>0.19744474631030179</v>
      </c>
      <c r="C16" s="4">
        <f t="shared" si="2"/>
        <v>0.20266807356044619</v>
      </c>
      <c r="D16" s="4">
        <f t="shared" si="0"/>
        <v>4.3251676826816361E-2</v>
      </c>
      <c r="E16" s="4">
        <f t="shared" si="0"/>
        <v>5.2738933453625431E-2</v>
      </c>
      <c r="F16" s="4">
        <f t="shared" si="0"/>
        <v>0.14781222515391382</v>
      </c>
      <c r="G16" s="4">
        <f t="shared" si="0"/>
        <v>7.2862755724156625E-2</v>
      </c>
      <c r="H16" s="4">
        <f t="shared" si="0"/>
        <v>0.10524049939337013</v>
      </c>
      <c r="I16" s="4">
        <f t="shared" si="0"/>
        <v>0.10966110680641084</v>
      </c>
      <c r="J16" s="4">
        <f t="shared" si="1"/>
        <v>0.17080607254017657</v>
      </c>
      <c r="K16" s="4">
        <f t="shared" si="1"/>
        <v>0.44263374485596707</v>
      </c>
    </row>
    <row r="17" spans="1:14">
      <c r="A17" s="4" t="s">
        <v>192</v>
      </c>
      <c r="B17" s="4">
        <f t="shared" si="2"/>
        <v>0.25162324649298595</v>
      </c>
      <c r="C17" s="4">
        <f t="shared" si="2"/>
        <v>0.29604828822031498</v>
      </c>
      <c r="D17" s="4">
        <f t="shared" si="0"/>
        <v>0.17591347231562429</v>
      </c>
      <c r="E17" s="4">
        <f t="shared" si="0"/>
        <v>0.10353926839726886</v>
      </c>
      <c r="F17" s="4">
        <f t="shared" si="0"/>
        <v>7.8549622141033976E-2</v>
      </c>
      <c r="G17" s="4">
        <f t="shared" si="0"/>
        <v>0.1667020711630377</v>
      </c>
      <c r="H17" s="4">
        <f t="shared" si="0"/>
        <v>0.12270346337268392</v>
      </c>
      <c r="I17" s="4">
        <f t="shared" si="0"/>
        <v>6.5902458482920784E-2</v>
      </c>
      <c r="J17" s="4">
        <f t="shared" si="1"/>
        <v>0.1993268986537973</v>
      </c>
      <c r="K17" s="4">
        <f t="shared" si="1"/>
        <v>0.50645369474023882</v>
      </c>
    </row>
    <row r="18" spans="1:14">
      <c r="L18" s="4" t="s">
        <v>193</v>
      </c>
      <c r="M18" s="4" t="s">
        <v>194</v>
      </c>
    </row>
    <row r="19" spans="1:14" ht="14" thickBot="1">
      <c r="A19" s="4" t="s">
        <v>195</v>
      </c>
      <c r="B19" s="9">
        <v>100</v>
      </c>
      <c r="C19" s="9">
        <v>120</v>
      </c>
      <c r="D19" s="9">
        <v>140</v>
      </c>
      <c r="E19" s="9">
        <v>160</v>
      </c>
      <c r="F19" s="9">
        <v>180</v>
      </c>
      <c r="G19" s="9">
        <v>200</v>
      </c>
      <c r="H19" s="9">
        <v>220</v>
      </c>
      <c r="I19" s="9">
        <v>240</v>
      </c>
      <c r="J19" s="9">
        <v>260</v>
      </c>
      <c r="K19" s="9">
        <v>280</v>
      </c>
      <c r="L19" s="4" t="s">
        <v>196</v>
      </c>
      <c r="M19" s="4" t="s">
        <v>198</v>
      </c>
    </row>
    <row r="20" spans="1:14">
      <c r="A20" s="4" t="s">
        <v>199</v>
      </c>
      <c r="B20" s="4">
        <f>B12/B$12</f>
        <v>1</v>
      </c>
      <c r="C20" s="4">
        <f t="shared" ref="C20:K20" si="3">C12/C$12</f>
        <v>1</v>
      </c>
      <c r="D20" s="4">
        <f t="shared" si="3"/>
        <v>1</v>
      </c>
      <c r="E20" s="4">
        <f t="shared" si="3"/>
        <v>1</v>
      </c>
      <c r="F20" s="4">
        <f t="shared" si="3"/>
        <v>1</v>
      </c>
      <c r="G20" s="4">
        <f t="shared" si="3"/>
        <v>1</v>
      </c>
      <c r="H20" s="4">
        <f t="shared" si="3"/>
        <v>1</v>
      </c>
      <c r="I20" s="4">
        <f t="shared" si="3"/>
        <v>1</v>
      </c>
      <c r="J20" s="4">
        <f t="shared" si="3"/>
        <v>1</v>
      </c>
      <c r="K20" s="4">
        <f t="shared" si="3"/>
        <v>1</v>
      </c>
      <c r="L20" s="4">
        <f>AVERAGE(B20:K20)</f>
        <v>1</v>
      </c>
      <c r="M20" s="4">
        <f>STDEV(B20:K20)/SQRT(10)</f>
        <v>0</v>
      </c>
      <c r="N20" s="4" t="s">
        <v>200</v>
      </c>
    </row>
    <row r="21" spans="1:14">
      <c r="A21" s="4" t="s">
        <v>188</v>
      </c>
      <c r="B21" s="4">
        <f t="shared" ref="B21:K25" si="4">B13/B$12</f>
        <v>1.3979618179552822</v>
      </c>
      <c r="C21" s="4">
        <f t="shared" si="4"/>
        <v>1.832974794807938</v>
      </c>
      <c r="D21" s="4">
        <f t="shared" si="4"/>
        <v>2.220608106129216</v>
      </c>
      <c r="E21" s="4">
        <f t="shared" si="4"/>
        <v>2.198980821274906</v>
      </c>
      <c r="F21" s="4">
        <f t="shared" si="4"/>
        <v>1.6544408290661134</v>
      </c>
      <c r="G21" s="4">
        <f t="shared" si="4"/>
        <v>2.5015741730116683</v>
      </c>
      <c r="H21" s="4">
        <f t="shared" si="4"/>
        <v>1.9331357158226377</v>
      </c>
      <c r="I21" s="4">
        <f t="shared" si="4"/>
        <v>1.6914588012018259</v>
      </c>
      <c r="J21" s="4">
        <f t="shared" si="4"/>
        <v>2.2368226236403355</v>
      </c>
      <c r="K21" s="4">
        <f t="shared" si="4"/>
        <v>2.999440135820389</v>
      </c>
      <c r="L21" s="4">
        <f t="shared" ref="L21:L25" si="5">AVERAGE(B21:K21)</f>
        <v>2.0667397818730313</v>
      </c>
      <c r="M21" s="4">
        <f t="shared" ref="M21:M25" si="6">STDEV(B21:K21)/SQRT(10)</f>
        <v>0.14756123197392068</v>
      </c>
      <c r="N21" s="4" t="s">
        <v>188</v>
      </c>
    </row>
    <row r="22" spans="1:14">
      <c r="A22" s="4" t="s">
        <v>189</v>
      </c>
      <c r="B22" s="4">
        <f t="shared" si="4"/>
        <v>0.40878856761977594</v>
      </c>
      <c r="C22" s="4">
        <f t="shared" si="4"/>
        <v>0.19281094178311622</v>
      </c>
      <c r="D22" s="4">
        <f t="shared" si="4"/>
        <v>0.21189118092197862</v>
      </c>
      <c r="E22" s="4">
        <f t="shared" si="4"/>
        <v>0.23605858503393007</v>
      </c>
      <c r="F22" s="4">
        <f t="shared" si="4"/>
        <v>0.42049508190173523</v>
      </c>
      <c r="G22" s="4">
        <f t="shared" si="4"/>
        <v>0.38110477045399743</v>
      </c>
      <c r="H22" s="4">
        <f t="shared" si="4"/>
        <v>0.34753388043247746</v>
      </c>
      <c r="I22" s="4">
        <f t="shared" si="4"/>
        <v>0.32202203189499201</v>
      </c>
      <c r="J22" s="4">
        <f t="shared" si="4"/>
        <v>0.77800009365756584</v>
      </c>
      <c r="K22" s="4">
        <f t="shared" si="4"/>
        <v>0.89778203691273495</v>
      </c>
      <c r="L22" s="4">
        <f t="shared" si="5"/>
        <v>0.41964871706123041</v>
      </c>
      <c r="M22" s="4">
        <f t="shared" si="6"/>
        <v>7.4661227604889663E-2</v>
      </c>
      <c r="N22" s="4" t="s">
        <v>189</v>
      </c>
    </row>
    <row r="23" spans="1:14">
      <c r="A23" s="4" t="s">
        <v>190</v>
      </c>
      <c r="B23" s="4">
        <f t="shared" si="4"/>
        <v>10.548601363322666</v>
      </c>
      <c r="C23" s="4">
        <f t="shared" si="4"/>
        <v>12.315470568121679</v>
      </c>
      <c r="D23" s="4">
        <f t="shared" si="4"/>
        <v>11.494386897814804</v>
      </c>
      <c r="E23" s="4">
        <f t="shared" si="4"/>
        <v>10.759564231564447</v>
      </c>
      <c r="F23" s="4">
        <f t="shared" si="4"/>
        <v>7.6794019261377438</v>
      </c>
      <c r="G23" s="4">
        <f t="shared" si="4"/>
        <v>11.459359221327739</v>
      </c>
      <c r="H23" s="4">
        <f t="shared" si="4"/>
        <v>7.7813806293367636</v>
      </c>
      <c r="I23" s="4">
        <f t="shared" si="4"/>
        <v>8.1527159180082851</v>
      </c>
      <c r="J23" s="4">
        <f t="shared" si="4"/>
        <v>7.7267745068872697</v>
      </c>
      <c r="K23" s="4">
        <f t="shared" si="4"/>
        <v>6.4549904054011025</v>
      </c>
      <c r="L23" s="4">
        <f t="shared" si="5"/>
        <v>9.4372645667922495</v>
      </c>
      <c r="M23" s="4">
        <f t="shared" si="6"/>
        <v>0.65735216393853024</v>
      </c>
      <c r="N23" s="4" t="s">
        <v>190</v>
      </c>
    </row>
    <row r="24" spans="1:14">
      <c r="A24" s="4" t="s">
        <v>191</v>
      </c>
      <c r="B24" s="4">
        <f t="shared" si="4"/>
        <v>0.78836215979356794</v>
      </c>
      <c r="C24" s="4">
        <f t="shared" si="4"/>
        <v>1.235329949144452</v>
      </c>
      <c r="D24" s="4">
        <f t="shared" si="4"/>
        <v>0.32251429752769062</v>
      </c>
      <c r="E24" s="4">
        <f t="shared" si="4"/>
        <v>0.24604293813167538</v>
      </c>
      <c r="F24" s="4">
        <f t="shared" si="4"/>
        <v>0.49366707283593159</v>
      </c>
      <c r="G24" s="4">
        <f t="shared" si="4"/>
        <v>0.30952666296351106</v>
      </c>
      <c r="H24" s="4">
        <f t="shared" si="4"/>
        <v>0.26911576190339498</v>
      </c>
      <c r="I24" s="4">
        <f t="shared" si="4"/>
        <v>0.43055052697955254</v>
      </c>
      <c r="J24" s="4">
        <f t="shared" si="4"/>
        <v>0.47249634725747464</v>
      </c>
      <c r="K24" s="4">
        <f t="shared" si="4"/>
        <v>1.0390889551206197</v>
      </c>
      <c r="L24" s="4">
        <f t="shared" si="5"/>
        <v>0.56066946716578703</v>
      </c>
      <c r="M24" s="4">
        <f t="shared" si="6"/>
        <v>0.10897883086700021</v>
      </c>
      <c r="N24" s="4" t="s">
        <v>191</v>
      </c>
    </row>
    <row r="25" spans="1:14">
      <c r="A25" s="4" t="s">
        <v>192</v>
      </c>
      <c r="B25" s="4">
        <f t="shared" si="4"/>
        <v>1.0046873860483654</v>
      </c>
      <c r="C25" s="4">
        <f t="shared" si="4"/>
        <v>1.8045137075940469</v>
      </c>
      <c r="D25" s="4">
        <f t="shared" si="4"/>
        <v>1.3117320324180943</v>
      </c>
      <c r="E25" s="4">
        <f t="shared" si="4"/>
        <v>0.48304173293282476</v>
      </c>
      <c r="F25" s="4">
        <f t="shared" si="4"/>
        <v>0.26234204913940412</v>
      </c>
      <c r="G25" s="4">
        <f t="shared" si="4"/>
        <v>0.70816338585302741</v>
      </c>
      <c r="H25" s="4">
        <f t="shared" si="4"/>
        <v>0.31377118337586885</v>
      </c>
      <c r="I25" s="4">
        <f t="shared" si="4"/>
        <v>0.25874568527892017</v>
      </c>
      <c r="J25" s="4">
        <f t="shared" si="4"/>
        <v>0.55139275860304671</v>
      </c>
      <c r="K25" s="4">
        <f t="shared" si="4"/>
        <v>1.1889071870375674</v>
      </c>
      <c r="L25" s="4">
        <f t="shared" si="5"/>
        <v>0.7887297108281166</v>
      </c>
      <c r="M25" s="4">
        <f t="shared" si="6"/>
        <v>0.1650570887226063</v>
      </c>
      <c r="N25" s="4" t="s">
        <v>192</v>
      </c>
    </row>
  </sheetData>
  <mergeCells count="1">
    <mergeCell ref="B2:K2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25"/>
  <sheetViews>
    <sheetView workbookViewId="0">
      <selection activeCell="D38" sqref="D38"/>
    </sheetView>
  </sheetViews>
  <sheetFormatPr baseColWidth="10" defaultRowHeight="13"/>
  <cols>
    <col min="1" max="1" width="10.7109375" style="4"/>
    <col min="2" max="2" width="12.28515625" style="4" customWidth="1"/>
    <col min="3" max="16384" width="10.7109375" style="4"/>
  </cols>
  <sheetData>
    <row r="1" spans="1:12">
      <c r="A1" s="4" t="s">
        <v>201</v>
      </c>
    </row>
    <row r="2" spans="1:12" ht="14" thickBot="1">
      <c r="B2" s="8" t="s">
        <v>202</v>
      </c>
      <c r="C2" s="8"/>
      <c r="D2" s="8"/>
      <c r="E2" s="8"/>
      <c r="F2" s="8"/>
      <c r="G2" s="8"/>
      <c r="H2" s="8"/>
      <c r="I2" s="8"/>
      <c r="J2" s="8"/>
      <c r="K2" s="8"/>
      <c r="L2" s="4" t="s">
        <v>203</v>
      </c>
    </row>
    <row r="3" spans="1:12">
      <c r="A3" s="4" t="s">
        <v>204</v>
      </c>
      <c r="B3" s="4">
        <v>100</v>
      </c>
      <c r="C3" s="4">
        <v>120</v>
      </c>
      <c r="D3" s="4">
        <v>140</v>
      </c>
      <c r="E3" s="4">
        <v>160</v>
      </c>
      <c r="F3" s="4">
        <v>180</v>
      </c>
      <c r="G3" s="4">
        <v>200</v>
      </c>
      <c r="H3" s="4">
        <v>220</v>
      </c>
      <c r="I3" s="4">
        <v>240</v>
      </c>
      <c r="J3" s="4">
        <v>260</v>
      </c>
      <c r="K3" s="4">
        <v>280</v>
      </c>
      <c r="L3" s="4">
        <v>500</v>
      </c>
    </row>
    <row r="4" spans="1:12">
      <c r="A4" s="4" t="s">
        <v>205</v>
      </c>
      <c r="B4" s="4">
        <v>3303</v>
      </c>
      <c r="C4" s="4">
        <v>3948</v>
      </c>
      <c r="D4" s="4">
        <v>4669</v>
      </c>
      <c r="E4" s="4">
        <v>3309</v>
      </c>
      <c r="F4" s="4">
        <v>2132</v>
      </c>
      <c r="G4" s="4">
        <v>3009</v>
      </c>
      <c r="H4" s="4">
        <v>2687</v>
      </c>
      <c r="I4" s="4">
        <v>2600</v>
      </c>
      <c r="J4" s="4">
        <v>1941</v>
      </c>
      <c r="K4" s="4">
        <v>1786</v>
      </c>
      <c r="L4" s="4">
        <v>983</v>
      </c>
    </row>
    <row r="5" spans="1:12">
      <c r="A5" s="4" t="s">
        <v>188</v>
      </c>
      <c r="B5" s="4">
        <v>1373</v>
      </c>
      <c r="C5" s="4">
        <v>1853</v>
      </c>
      <c r="D5" s="4">
        <v>1924</v>
      </c>
      <c r="E5" s="4">
        <v>1396</v>
      </c>
      <c r="F5" s="4">
        <v>1554</v>
      </c>
      <c r="G5" s="4">
        <v>1216</v>
      </c>
      <c r="H5" s="4">
        <v>1013</v>
      </c>
      <c r="I5" s="4">
        <v>1248</v>
      </c>
      <c r="J5" s="4">
        <v>1215</v>
      </c>
      <c r="K5" s="4">
        <v>1092</v>
      </c>
      <c r="L5" s="4">
        <v>1597</v>
      </c>
    </row>
    <row r="6" spans="1:12">
      <c r="A6" s="4" t="s">
        <v>189</v>
      </c>
      <c r="B6" s="4">
        <v>5076</v>
      </c>
      <c r="C6" s="4">
        <v>10595</v>
      </c>
      <c r="D6" s="4">
        <v>10862</v>
      </c>
      <c r="E6" s="4">
        <v>6868</v>
      </c>
      <c r="F6" s="4">
        <v>3948</v>
      </c>
      <c r="G6" s="4">
        <v>5684</v>
      </c>
      <c r="H6" s="4">
        <v>4203</v>
      </c>
      <c r="I6" s="4">
        <v>5448</v>
      </c>
      <c r="J6" s="4">
        <v>2299</v>
      </c>
      <c r="K6" s="4">
        <v>2333</v>
      </c>
      <c r="L6" s="4">
        <v>1023</v>
      </c>
    </row>
    <row r="7" spans="1:12">
      <c r="A7" s="4" t="s">
        <v>190</v>
      </c>
      <c r="B7" s="4">
        <v>6920</v>
      </c>
      <c r="C7" s="4">
        <v>8345</v>
      </c>
      <c r="D7" s="4">
        <v>9955</v>
      </c>
      <c r="E7" s="4">
        <v>8609</v>
      </c>
      <c r="F7" s="4">
        <v>8315</v>
      </c>
      <c r="G7" s="4">
        <v>8046</v>
      </c>
      <c r="H7" s="4">
        <v>8405</v>
      </c>
      <c r="I7" s="4">
        <v>11252</v>
      </c>
      <c r="J7" s="4">
        <v>6040</v>
      </c>
      <c r="K7" s="4">
        <v>5620</v>
      </c>
      <c r="L7" s="4">
        <v>11228</v>
      </c>
    </row>
    <row r="8" spans="1:12">
      <c r="A8" s="4" t="s">
        <v>191</v>
      </c>
      <c r="B8" s="4">
        <v>24504</v>
      </c>
      <c r="C8" s="4">
        <v>37618</v>
      </c>
      <c r="D8" s="4">
        <v>103911</v>
      </c>
      <c r="E8" s="4">
        <v>64603</v>
      </c>
      <c r="F8" s="4">
        <v>32781</v>
      </c>
      <c r="G8" s="4">
        <v>60648</v>
      </c>
      <c r="H8" s="4">
        <v>42114</v>
      </c>
      <c r="I8" s="4">
        <v>33307</v>
      </c>
      <c r="J8" s="4">
        <v>15776</v>
      </c>
      <c r="K8" s="4">
        <v>5302</v>
      </c>
      <c r="L8" s="4">
        <v>3045</v>
      </c>
    </row>
    <row r="9" spans="1:12">
      <c r="A9" s="4" t="s">
        <v>192</v>
      </c>
      <c r="B9" s="4">
        <v>7167</v>
      </c>
      <c r="C9" s="4">
        <v>4728</v>
      </c>
      <c r="D9" s="4">
        <v>8440</v>
      </c>
      <c r="E9" s="4">
        <v>18300</v>
      </c>
      <c r="F9" s="4">
        <v>17508</v>
      </c>
      <c r="G9" s="4">
        <v>13748</v>
      </c>
      <c r="H9" s="4">
        <v>13267</v>
      </c>
      <c r="I9" s="4">
        <v>16918</v>
      </c>
      <c r="J9" s="4">
        <v>6422</v>
      </c>
      <c r="K9" s="4">
        <v>2300</v>
      </c>
      <c r="L9" s="4">
        <v>1107</v>
      </c>
    </row>
    <row r="11" spans="1:12" ht="14" thickBot="1">
      <c r="A11" s="4" t="s">
        <v>206</v>
      </c>
      <c r="B11" s="9">
        <v>100</v>
      </c>
      <c r="C11" s="9">
        <v>120</v>
      </c>
      <c r="D11" s="9">
        <v>140</v>
      </c>
      <c r="E11" s="9">
        <v>160</v>
      </c>
      <c r="F11" s="9">
        <v>180</v>
      </c>
      <c r="G11" s="9">
        <v>200</v>
      </c>
      <c r="H11" s="9">
        <v>220</v>
      </c>
      <c r="I11" s="9">
        <v>240</v>
      </c>
      <c r="J11" s="9">
        <v>260</v>
      </c>
      <c r="K11" s="9">
        <v>280</v>
      </c>
    </row>
    <row r="12" spans="1:12">
      <c r="A12" s="4" t="s">
        <v>205</v>
      </c>
      <c r="B12" s="4">
        <f>$L4/B4</f>
        <v>0.2976082349379352</v>
      </c>
      <c r="C12" s="4">
        <f>$L4/C4</f>
        <v>0.24898682877406281</v>
      </c>
      <c r="D12" s="4">
        <f t="shared" ref="D12:I17" si="0">$L4/D4</f>
        <v>0.2105375883486828</v>
      </c>
      <c r="E12" s="4">
        <f t="shared" si="0"/>
        <v>0.29706860078573588</v>
      </c>
      <c r="F12" s="4">
        <f t="shared" si="0"/>
        <v>0.46106941838649157</v>
      </c>
      <c r="G12" s="4">
        <f t="shared" si="0"/>
        <v>0.32668660684612827</v>
      </c>
      <c r="H12" s="4">
        <f>$L4/H4</f>
        <v>0.365835504279866</v>
      </c>
      <c r="I12" s="4">
        <f>$L4/I4</f>
        <v>0.37807692307692309</v>
      </c>
      <c r="J12" s="4">
        <f t="shared" ref="J12:K17" si="1">$L4/J4</f>
        <v>0.50643997939206598</v>
      </c>
      <c r="K12" s="4">
        <f t="shared" si="1"/>
        <v>0.55039193729003355</v>
      </c>
    </row>
    <row r="13" spans="1:12">
      <c r="A13" s="4" t="s">
        <v>188</v>
      </c>
      <c r="B13" s="4">
        <f t="shared" ref="B13:C17" si="2">$L5/B5</f>
        <v>1.1631463947560088</v>
      </c>
      <c r="C13" s="4">
        <f t="shared" si="2"/>
        <v>0.86184565569347005</v>
      </c>
      <c r="D13" s="4">
        <f t="shared" si="0"/>
        <v>0.83004158004158002</v>
      </c>
      <c r="E13" s="4">
        <f t="shared" si="0"/>
        <v>1.1439828080229226</v>
      </c>
      <c r="F13" s="4">
        <f t="shared" si="0"/>
        <v>1.0276705276705276</v>
      </c>
      <c r="G13" s="4">
        <f t="shared" si="0"/>
        <v>1.3133223684210527</v>
      </c>
      <c r="H13" s="4">
        <f t="shared" si="0"/>
        <v>1.5765054294175715</v>
      </c>
      <c r="I13" s="4">
        <f t="shared" si="0"/>
        <v>1.2796474358974359</v>
      </c>
      <c r="J13" s="4">
        <f t="shared" si="1"/>
        <v>1.31440329218107</v>
      </c>
      <c r="K13" s="4">
        <f t="shared" si="1"/>
        <v>1.4624542124542124</v>
      </c>
    </row>
    <row r="14" spans="1:12">
      <c r="A14" s="4" t="s">
        <v>189</v>
      </c>
      <c r="B14" s="4">
        <f t="shared" si="2"/>
        <v>0.20153664302600474</v>
      </c>
      <c r="C14" s="4">
        <f t="shared" si="2"/>
        <v>9.6554978763567723E-2</v>
      </c>
      <c r="D14" s="4">
        <f t="shared" si="0"/>
        <v>9.4181550359049904E-2</v>
      </c>
      <c r="E14" s="4">
        <f t="shared" si="0"/>
        <v>0.14895165987186954</v>
      </c>
      <c r="F14" s="4">
        <f t="shared" si="0"/>
        <v>0.25911854103343462</v>
      </c>
      <c r="G14" s="4">
        <f t="shared" si="0"/>
        <v>0.17997888810696691</v>
      </c>
      <c r="H14" s="4">
        <f t="shared" si="0"/>
        <v>0.24339757316202712</v>
      </c>
      <c r="I14" s="4">
        <f t="shared" si="0"/>
        <v>0.18777533039647576</v>
      </c>
      <c r="J14" s="4">
        <f t="shared" si="1"/>
        <v>0.44497607655502391</v>
      </c>
      <c r="K14" s="4">
        <f t="shared" si="1"/>
        <v>0.43849121303043292</v>
      </c>
    </row>
    <row r="15" spans="1:12">
      <c r="A15" s="4" t="s">
        <v>190</v>
      </c>
      <c r="B15" s="4">
        <f t="shared" si="2"/>
        <v>1.6225433526011561</v>
      </c>
      <c r="C15" s="4">
        <f t="shared" si="2"/>
        <v>1.345476333133613</v>
      </c>
      <c r="D15" s="4">
        <f t="shared" si="0"/>
        <v>1.1278754394776493</v>
      </c>
      <c r="E15" s="4">
        <f t="shared" si="0"/>
        <v>1.3042165175978626</v>
      </c>
      <c r="F15" s="4">
        <f t="shared" si="0"/>
        <v>1.3503307276007215</v>
      </c>
      <c r="G15" s="4">
        <f t="shared" si="0"/>
        <v>1.3954760129256774</v>
      </c>
      <c r="H15" s="4">
        <f t="shared" si="0"/>
        <v>1.335871505056514</v>
      </c>
      <c r="I15" s="4">
        <f t="shared" si="0"/>
        <v>0.99786704585851405</v>
      </c>
      <c r="J15" s="4">
        <f t="shared" si="1"/>
        <v>1.8589403973509935</v>
      </c>
      <c r="K15" s="4">
        <f t="shared" si="1"/>
        <v>1.997864768683274</v>
      </c>
    </row>
    <row r="16" spans="1:12">
      <c r="A16" s="4" t="s">
        <v>191</v>
      </c>
      <c r="B16" s="4">
        <f t="shared" si="2"/>
        <v>0.12426542605288933</v>
      </c>
      <c r="C16" s="4">
        <f t="shared" si="2"/>
        <v>8.0945292147376252E-2</v>
      </c>
      <c r="D16" s="4">
        <f t="shared" si="0"/>
        <v>2.9303923549961024E-2</v>
      </c>
      <c r="E16" s="4">
        <f t="shared" si="0"/>
        <v>4.7134034023187776E-2</v>
      </c>
      <c r="F16" s="4">
        <f t="shared" si="0"/>
        <v>9.2889173606662392E-2</v>
      </c>
      <c r="G16" s="4">
        <f t="shared" si="0"/>
        <v>5.020775623268698E-2</v>
      </c>
      <c r="H16" s="4">
        <f t="shared" si="0"/>
        <v>7.2303746972503205E-2</v>
      </c>
      <c r="I16" s="4">
        <f t="shared" si="0"/>
        <v>9.1422223556609727E-2</v>
      </c>
      <c r="J16" s="4">
        <f t="shared" si="1"/>
        <v>0.19301470588235295</v>
      </c>
      <c r="K16" s="4">
        <f t="shared" si="1"/>
        <v>0.5743115805356469</v>
      </c>
    </row>
    <row r="17" spans="1:14">
      <c r="A17" s="4" t="s">
        <v>192</v>
      </c>
      <c r="B17" s="4">
        <f t="shared" si="2"/>
        <v>0.15445793218920051</v>
      </c>
      <c r="C17" s="4">
        <f t="shared" si="2"/>
        <v>0.23413705583756345</v>
      </c>
      <c r="D17" s="4">
        <f t="shared" si="0"/>
        <v>0.1311611374407583</v>
      </c>
      <c r="E17" s="4">
        <f t="shared" si="0"/>
        <v>6.0491803278688527E-2</v>
      </c>
      <c r="F17" s="4">
        <f t="shared" si="0"/>
        <v>6.3228238519533922E-2</v>
      </c>
      <c r="G17" s="4">
        <f t="shared" si="0"/>
        <v>8.0520803025894677E-2</v>
      </c>
      <c r="H17" s="4">
        <f t="shared" si="0"/>
        <v>8.3440114569985679E-2</v>
      </c>
      <c r="I17" s="4">
        <f t="shared" si="0"/>
        <v>6.5433266343539423E-2</v>
      </c>
      <c r="J17" s="4">
        <f t="shared" si="1"/>
        <v>0.17237620678916227</v>
      </c>
      <c r="K17" s="4">
        <f t="shared" si="1"/>
        <v>0.48130434782608694</v>
      </c>
    </row>
    <row r="18" spans="1:14">
      <c r="L18" s="4" t="s">
        <v>278</v>
      </c>
      <c r="M18" s="4" t="s">
        <v>207</v>
      </c>
    </row>
    <row r="19" spans="1:14" ht="14" thickBot="1">
      <c r="A19" s="4" t="s">
        <v>208</v>
      </c>
      <c r="B19" s="9">
        <v>100</v>
      </c>
      <c r="C19" s="9">
        <v>120</v>
      </c>
      <c r="D19" s="9">
        <v>140</v>
      </c>
      <c r="E19" s="9">
        <v>160</v>
      </c>
      <c r="F19" s="9">
        <v>180</v>
      </c>
      <c r="G19" s="9">
        <v>200</v>
      </c>
      <c r="H19" s="9">
        <v>220</v>
      </c>
      <c r="I19" s="9">
        <v>240</v>
      </c>
      <c r="J19" s="9">
        <v>260</v>
      </c>
      <c r="K19" s="9">
        <v>280</v>
      </c>
      <c r="L19" s="4" t="s">
        <v>209</v>
      </c>
      <c r="M19" s="4" t="s">
        <v>197</v>
      </c>
    </row>
    <row r="20" spans="1:14">
      <c r="A20" s="4" t="s">
        <v>182</v>
      </c>
      <c r="B20" s="4">
        <f>B12/B$12</f>
        <v>1</v>
      </c>
      <c r="C20" s="4">
        <f t="shared" ref="C20:K20" si="3">C12/C$12</f>
        <v>1</v>
      </c>
      <c r="D20" s="4">
        <f t="shared" si="3"/>
        <v>1</v>
      </c>
      <c r="E20" s="4">
        <f t="shared" si="3"/>
        <v>1</v>
      </c>
      <c r="F20" s="4">
        <f t="shared" si="3"/>
        <v>1</v>
      </c>
      <c r="G20" s="4">
        <f t="shared" si="3"/>
        <v>1</v>
      </c>
      <c r="H20" s="4">
        <f t="shared" si="3"/>
        <v>1</v>
      </c>
      <c r="I20" s="4">
        <f t="shared" si="3"/>
        <v>1</v>
      </c>
      <c r="J20" s="4">
        <f t="shared" si="3"/>
        <v>1</v>
      </c>
      <c r="K20" s="4">
        <f t="shared" si="3"/>
        <v>1</v>
      </c>
      <c r="L20" s="4">
        <f>AVERAGE(B20:K20)</f>
        <v>1</v>
      </c>
      <c r="M20" s="4">
        <f>STDEV(B20:K20)/SQRT(10)</f>
        <v>0</v>
      </c>
      <c r="N20" s="4" t="s">
        <v>182</v>
      </c>
    </row>
    <row r="21" spans="1:14">
      <c r="A21" s="4" t="s">
        <v>188</v>
      </c>
      <c r="B21" s="4">
        <f t="shared" ref="B21:K25" si="4">B13/B$12</f>
        <v>3.9083138778017266</v>
      </c>
      <c r="C21" s="4">
        <f t="shared" si="4"/>
        <v>3.4614106293772329</v>
      </c>
      <c r="D21" s="4">
        <f t="shared" si="4"/>
        <v>3.9424864061181455</v>
      </c>
      <c r="E21" s="4">
        <f t="shared" si="4"/>
        <v>3.8509044880446091</v>
      </c>
      <c r="F21" s="4">
        <f t="shared" si="4"/>
        <v>2.2288846032487943</v>
      </c>
      <c r="G21" s="4">
        <f t="shared" si="4"/>
        <v>4.0201292030304652</v>
      </c>
      <c r="H21" s="4">
        <f t="shared" si="4"/>
        <v>4.3093286763428438</v>
      </c>
      <c r="I21" s="4">
        <f t="shared" si="4"/>
        <v>3.3846219057307563</v>
      </c>
      <c r="J21" s="4">
        <f t="shared" si="4"/>
        <v>2.5953782198610953</v>
      </c>
      <c r="K21" s="4">
        <f t="shared" si="4"/>
        <v>2.6571141642352223</v>
      </c>
      <c r="L21" s="4">
        <f t="shared" ref="L21:L25" si="5">AVERAGE(B21:K21)</f>
        <v>3.4358572173790898</v>
      </c>
      <c r="M21" s="4">
        <f t="shared" ref="M21:M25" si="6">STDEV(B21:K21)/SQRT(10)</f>
        <v>0.22433569647001661</v>
      </c>
      <c r="N21" s="4" t="s">
        <v>188</v>
      </c>
    </row>
    <row r="22" spans="1:14">
      <c r="A22" s="4" t="s">
        <v>189</v>
      </c>
      <c r="B22" s="4">
        <f t="shared" si="4"/>
        <v>0.67718772320945442</v>
      </c>
      <c r="C22" s="4">
        <f t="shared" si="4"/>
        <v>0.38779151186018856</v>
      </c>
      <c r="D22" s="4">
        <f t="shared" si="4"/>
        <v>0.44733841162401222</v>
      </c>
      <c r="E22" s="4">
        <f t="shared" si="4"/>
        <v>0.50140492626247846</v>
      </c>
      <c r="F22" s="4">
        <f t="shared" si="4"/>
        <v>0.5619946383349772</v>
      </c>
      <c r="G22" s="4">
        <f t="shared" si="4"/>
        <v>0.55092215087880314</v>
      </c>
      <c r="H22" s="4">
        <f t="shared" si="4"/>
        <v>0.66531971422824709</v>
      </c>
      <c r="I22" s="4">
        <f t="shared" si="4"/>
        <v>0.49665906310359814</v>
      </c>
      <c r="J22" s="4">
        <f t="shared" si="4"/>
        <v>0.87863536581210722</v>
      </c>
      <c r="K22" s="4">
        <f t="shared" si="4"/>
        <v>0.79668901980910811</v>
      </c>
      <c r="L22" s="4">
        <f t="shared" si="5"/>
        <v>0.59639425251229738</v>
      </c>
      <c r="M22" s="4">
        <f t="shared" si="6"/>
        <v>4.932997924679524E-2</v>
      </c>
      <c r="N22" s="4" t="s">
        <v>189</v>
      </c>
    </row>
    <row r="23" spans="1:14">
      <c r="A23" s="4" t="s">
        <v>190</v>
      </c>
      <c r="B23" s="4">
        <f t="shared" si="4"/>
        <v>5.4519437371735693</v>
      </c>
      <c r="C23" s="4">
        <f t="shared" si="4"/>
        <v>5.4038052525040738</v>
      </c>
      <c r="D23" s="4">
        <f t="shared" si="4"/>
        <v>5.3571214922900756</v>
      </c>
      <c r="E23" s="4">
        <f t="shared" si="4"/>
        <v>4.3902873415374639</v>
      </c>
      <c r="F23" s="4">
        <f t="shared" si="4"/>
        <v>2.9286928903812188</v>
      </c>
      <c r="G23" s="4">
        <f t="shared" si="4"/>
        <v>4.2716046011122719</v>
      </c>
      <c r="H23" s="4">
        <f t="shared" si="4"/>
        <v>3.6515633103630245</v>
      </c>
      <c r="I23" s="4">
        <f t="shared" si="4"/>
        <v>2.6393228069502914</v>
      </c>
      <c r="J23" s="4">
        <f t="shared" si="4"/>
        <v>3.6706035719819718</v>
      </c>
      <c r="K23" s="4">
        <f t="shared" si="4"/>
        <v>3.6298946865394992</v>
      </c>
      <c r="L23" s="4">
        <f t="shared" si="5"/>
        <v>4.1394839690833463</v>
      </c>
      <c r="M23" s="4">
        <f t="shared" si="6"/>
        <v>0.32176861015058872</v>
      </c>
      <c r="N23" s="4" t="s">
        <v>190</v>
      </c>
    </row>
    <row r="24" spans="1:14">
      <c r="A24" s="4" t="s">
        <v>191</v>
      </c>
      <c r="B24" s="4">
        <f t="shared" si="4"/>
        <v>0.41754700127435757</v>
      </c>
      <c r="C24" s="4">
        <f t="shared" si="4"/>
        <v>0.32509869114734635</v>
      </c>
      <c r="D24" s="4">
        <f t="shared" si="4"/>
        <v>0.13918618418592882</v>
      </c>
      <c r="E24" s="4">
        <f t="shared" si="4"/>
        <v>0.15866380323777043</v>
      </c>
      <c r="F24" s="4">
        <f t="shared" si="4"/>
        <v>0.2014646166118049</v>
      </c>
      <c r="G24" s="4">
        <f t="shared" si="4"/>
        <v>0.15368783164207031</v>
      </c>
      <c r="H24" s="4">
        <f t="shared" si="4"/>
        <v>0.19764004894721884</v>
      </c>
      <c r="I24" s="4">
        <f t="shared" si="4"/>
        <v>0.24180852619245705</v>
      </c>
      <c r="J24" s="4">
        <f t="shared" si="4"/>
        <v>0.38112059421937644</v>
      </c>
      <c r="K24" s="4">
        <f t="shared" si="4"/>
        <v>1.0434592907799241</v>
      </c>
      <c r="L24" s="4">
        <f t="shared" si="5"/>
        <v>0.32596765882382545</v>
      </c>
      <c r="M24" s="4">
        <f t="shared" si="6"/>
        <v>8.5494223331551156E-2</v>
      </c>
      <c r="N24" s="4" t="s">
        <v>191</v>
      </c>
    </row>
    <row r="25" spans="1:14">
      <c r="A25" s="4" t="s">
        <v>192</v>
      </c>
      <c r="B25" s="4">
        <f t="shared" si="4"/>
        <v>0.51899750765099628</v>
      </c>
      <c r="C25" s="4">
        <f t="shared" si="4"/>
        <v>0.94035920289593133</v>
      </c>
      <c r="D25" s="4">
        <f t="shared" si="4"/>
        <v>0.62298204548413072</v>
      </c>
      <c r="E25" s="4">
        <f t="shared" si="4"/>
        <v>0.20362907126061072</v>
      </c>
      <c r="F25" s="4">
        <f t="shared" si="4"/>
        <v>0.1371338804920105</v>
      </c>
      <c r="G25" s="4">
        <f t="shared" si="4"/>
        <v>0.2464772088554599</v>
      </c>
      <c r="H25" s="4">
        <f t="shared" si="4"/>
        <v>0.22808096424165974</v>
      </c>
      <c r="I25" s="4">
        <f t="shared" si="4"/>
        <v>0.17306865970824262</v>
      </c>
      <c r="J25" s="4">
        <f t="shared" si="4"/>
        <v>0.34036848156435801</v>
      </c>
      <c r="K25" s="4">
        <f t="shared" si="4"/>
        <v>0.8744756512893096</v>
      </c>
      <c r="L25" s="4">
        <f t="shared" si="5"/>
        <v>0.42855726734427091</v>
      </c>
      <c r="M25" s="4">
        <f t="shared" si="6"/>
        <v>9.3611533475555592E-2</v>
      </c>
      <c r="N25" s="4" t="s">
        <v>192</v>
      </c>
    </row>
  </sheetData>
  <mergeCells count="1">
    <mergeCell ref="B2:K2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3"/>
  <sheetViews>
    <sheetView workbookViewId="0">
      <selection activeCell="A14" sqref="A14"/>
    </sheetView>
  </sheetViews>
  <sheetFormatPr baseColWidth="10" defaultRowHeight="13"/>
  <cols>
    <col min="1" max="16384" width="10.7109375" style="4"/>
  </cols>
  <sheetData>
    <row r="1" spans="1:16">
      <c r="A1" s="4" t="s">
        <v>210</v>
      </c>
    </row>
    <row r="3" spans="1:16">
      <c r="A3" s="10" t="s">
        <v>211</v>
      </c>
      <c r="B3" s="11" t="s">
        <v>115</v>
      </c>
      <c r="C3" s="11"/>
      <c r="D3" s="11"/>
      <c r="E3" s="11" t="s">
        <v>116</v>
      </c>
      <c r="F3" s="11"/>
      <c r="G3" s="11"/>
      <c r="H3" s="11" t="s">
        <v>117</v>
      </c>
      <c r="I3" s="11"/>
      <c r="J3" s="11"/>
      <c r="K3" s="11" t="s">
        <v>118</v>
      </c>
      <c r="L3" s="11"/>
      <c r="M3" s="11"/>
      <c r="N3" s="11" t="s">
        <v>119</v>
      </c>
      <c r="O3" s="11"/>
      <c r="P3" s="11"/>
    </row>
    <row r="4" spans="1:16">
      <c r="A4" s="10"/>
      <c r="B4" s="10" t="s">
        <v>120</v>
      </c>
      <c r="C4" s="10" t="s">
        <v>121</v>
      </c>
      <c r="D4" s="10" t="s">
        <v>122</v>
      </c>
      <c r="E4" s="10" t="s">
        <v>123</v>
      </c>
      <c r="F4" s="10" t="s">
        <v>121</v>
      </c>
      <c r="G4" s="10" t="s">
        <v>122</v>
      </c>
      <c r="H4" s="10" t="s">
        <v>123</v>
      </c>
      <c r="I4" s="10" t="s">
        <v>121</v>
      </c>
      <c r="J4" s="10" t="s">
        <v>122</v>
      </c>
      <c r="K4" s="10" t="s">
        <v>123</v>
      </c>
      <c r="L4" s="10" t="s">
        <v>121</v>
      </c>
      <c r="M4" s="10" t="s">
        <v>122</v>
      </c>
      <c r="N4" s="10" t="s">
        <v>123</v>
      </c>
      <c r="O4" s="10" t="s">
        <v>121</v>
      </c>
      <c r="P4" s="10" t="s">
        <v>122</v>
      </c>
    </row>
    <row r="5" spans="1:16">
      <c r="A5" s="12">
        <v>0</v>
      </c>
      <c r="B5" s="12">
        <v>14</v>
      </c>
      <c r="C5" s="12">
        <v>27</v>
      </c>
      <c r="D5" s="12">
        <v>21</v>
      </c>
      <c r="E5" s="12">
        <v>14</v>
      </c>
      <c r="F5" s="12">
        <v>26</v>
      </c>
      <c r="G5" s="12">
        <v>21</v>
      </c>
      <c r="H5" s="12">
        <v>23</v>
      </c>
      <c r="I5" s="12">
        <v>16</v>
      </c>
      <c r="J5" s="12">
        <v>25</v>
      </c>
      <c r="K5" s="12">
        <v>28</v>
      </c>
      <c r="L5" s="12">
        <v>22</v>
      </c>
      <c r="M5" s="12">
        <v>23</v>
      </c>
      <c r="N5" s="12">
        <v>23</v>
      </c>
      <c r="O5" s="12">
        <v>21</v>
      </c>
      <c r="P5" s="12">
        <v>28</v>
      </c>
    </row>
    <row r="6" spans="1:16">
      <c r="A6" s="12">
        <v>6</v>
      </c>
      <c r="B6" s="12">
        <v>288</v>
      </c>
      <c r="C6" s="12">
        <v>205</v>
      </c>
      <c r="D6" s="12">
        <v>207</v>
      </c>
      <c r="E6" s="12">
        <v>177</v>
      </c>
      <c r="F6" s="12">
        <v>159</v>
      </c>
      <c r="G6" s="12">
        <v>190</v>
      </c>
      <c r="H6" s="12">
        <v>84</v>
      </c>
      <c r="I6" s="12">
        <v>98</v>
      </c>
      <c r="J6" s="12">
        <v>95</v>
      </c>
      <c r="K6" s="12">
        <v>50</v>
      </c>
      <c r="L6" s="12">
        <v>55</v>
      </c>
      <c r="M6" s="12">
        <v>34</v>
      </c>
      <c r="N6" s="12">
        <v>34</v>
      </c>
      <c r="O6" s="12">
        <v>31</v>
      </c>
      <c r="P6" s="12">
        <v>39</v>
      </c>
    </row>
    <row r="7" spans="1:16">
      <c r="A7" s="12">
        <v>15</v>
      </c>
      <c r="B7" s="12">
        <v>362</v>
      </c>
      <c r="C7" s="12">
        <v>349</v>
      </c>
      <c r="D7" s="12">
        <v>384</v>
      </c>
      <c r="E7" s="12">
        <v>299</v>
      </c>
      <c r="F7" s="12">
        <v>317</v>
      </c>
      <c r="G7" s="12">
        <v>283</v>
      </c>
      <c r="H7" s="12">
        <v>162</v>
      </c>
      <c r="I7" s="12">
        <v>133</v>
      </c>
      <c r="J7" s="12">
        <v>161</v>
      </c>
      <c r="K7" s="12">
        <v>58</v>
      </c>
      <c r="L7" s="12">
        <v>69</v>
      </c>
      <c r="M7" s="12">
        <v>77</v>
      </c>
      <c r="N7" s="12">
        <v>48</v>
      </c>
      <c r="O7" s="12">
        <v>39</v>
      </c>
      <c r="P7" s="12">
        <v>29</v>
      </c>
    </row>
    <row r="8" spans="1:16">
      <c r="A8" s="12">
        <v>30</v>
      </c>
      <c r="B8" s="12">
        <v>508</v>
      </c>
      <c r="C8" s="12">
        <v>531</v>
      </c>
      <c r="D8" s="12">
        <v>495</v>
      </c>
      <c r="E8" s="12">
        <v>368</v>
      </c>
      <c r="F8" s="12">
        <v>384</v>
      </c>
      <c r="G8" s="12">
        <v>427</v>
      </c>
      <c r="H8" s="12">
        <v>220</v>
      </c>
      <c r="I8" s="12">
        <v>255</v>
      </c>
      <c r="J8" s="12">
        <v>237</v>
      </c>
      <c r="K8" s="12">
        <v>81</v>
      </c>
      <c r="L8" s="12">
        <v>121</v>
      </c>
      <c r="M8" s="12">
        <v>113</v>
      </c>
      <c r="N8" s="12">
        <v>36</v>
      </c>
      <c r="O8" s="12">
        <v>34</v>
      </c>
      <c r="P8" s="12">
        <v>31</v>
      </c>
    </row>
    <row r="9" spans="1:16">
      <c r="A9" s="12">
        <v>90</v>
      </c>
      <c r="B9" s="12">
        <v>507</v>
      </c>
      <c r="C9" s="12">
        <v>564</v>
      </c>
      <c r="D9" s="12">
        <v>546</v>
      </c>
      <c r="E9" s="12">
        <v>478</v>
      </c>
      <c r="F9" s="12">
        <v>539</v>
      </c>
      <c r="G9" s="12">
        <v>496</v>
      </c>
      <c r="H9" s="12">
        <v>307</v>
      </c>
      <c r="I9" s="12">
        <v>337</v>
      </c>
      <c r="J9" s="12">
        <v>312</v>
      </c>
      <c r="K9" s="12">
        <v>166</v>
      </c>
      <c r="L9" s="12">
        <v>188</v>
      </c>
      <c r="M9" s="12">
        <v>179</v>
      </c>
      <c r="N9" s="12">
        <v>48</v>
      </c>
      <c r="O9" s="12">
        <v>46</v>
      </c>
      <c r="P9" s="12">
        <v>27</v>
      </c>
    </row>
    <row r="10" spans="1:16">
      <c r="A10" s="12">
        <v>300</v>
      </c>
      <c r="B10" s="12">
        <v>527</v>
      </c>
      <c r="C10" s="12">
        <v>537</v>
      </c>
      <c r="D10" s="12">
        <v>527</v>
      </c>
      <c r="E10" s="12">
        <v>513</v>
      </c>
      <c r="F10" s="12">
        <v>534</v>
      </c>
      <c r="G10" s="12">
        <v>529</v>
      </c>
      <c r="H10" s="12">
        <v>397</v>
      </c>
      <c r="I10" s="12">
        <v>390</v>
      </c>
      <c r="J10" s="12">
        <v>415</v>
      </c>
      <c r="K10" s="12">
        <v>319</v>
      </c>
      <c r="L10" s="12">
        <v>309</v>
      </c>
      <c r="M10" s="12">
        <v>314</v>
      </c>
      <c r="N10" s="12">
        <v>37</v>
      </c>
      <c r="O10" s="12">
        <v>42</v>
      </c>
      <c r="P10" s="12">
        <v>48</v>
      </c>
    </row>
    <row r="11" spans="1:16">
      <c r="A11" s="12">
        <v>900</v>
      </c>
      <c r="B11" s="12">
        <v>588</v>
      </c>
      <c r="C11" s="12">
        <v>636</v>
      </c>
      <c r="D11" s="12">
        <v>641</v>
      </c>
      <c r="E11" s="12">
        <v>581</v>
      </c>
      <c r="F11" s="12">
        <v>565</v>
      </c>
      <c r="G11" s="12">
        <v>592</v>
      </c>
      <c r="H11" s="12">
        <v>480</v>
      </c>
      <c r="I11" s="12">
        <v>505</v>
      </c>
      <c r="J11" s="12">
        <v>452</v>
      </c>
      <c r="K11" s="12">
        <v>432</v>
      </c>
      <c r="L11" s="12">
        <v>390</v>
      </c>
      <c r="M11" s="12">
        <v>454</v>
      </c>
      <c r="N11" s="12">
        <v>52</v>
      </c>
      <c r="O11" s="12">
        <v>51</v>
      </c>
      <c r="P11" s="12">
        <v>52</v>
      </c>
    </row>
    <row r="12" spans="1:16" s="13" customFormat="1">
      <c r="A12" s="12">
        <v>1800</v>
      </c>
      <c r="B12" s="12">
        <v>687</v>
      </c>
      <c r="C12" s="12">
        <v>671</v>
      </c>
      <c r="D12" s="12">
        <v>625</v>
      </c>
      <c r="E12" s="12">
        <v>653</v>
      </c>
      <c r="F12" s="12">
        <v>618</v>
      </c>
      <c r="G12" s="12">
        <v>695</v>
      </c>
      <c r="H12" s="12">
        <v>534</v>
      </c>
      <c r="I12" s="12">
        <v>548</v>
      </c>
      <c r="J12" s="12">
        <v>476</v>
      </c>
      <c r="K12" s="12">
        <v>474</v>
      </c>
      <c r="L12" s="12">
        <v>504</v>
      </c>
      <c r="M12" s="12">
        <v>508</v>
      </c>
      <c r="N12" s="12">
        <v>55</v>
      </c>
      <c r="O12" s="12">
        <v>49</v>
      </c>
      <c r="P12" s="12">
        <v>77</v>
      </c>
    </row>
    <row r="13" spans="1:16" s="13" customFormat="1">
      <c r="A13" s="12">
        <v>3600</v>
      </c>
      <c r="B13" s="12">
        <v>708</v>
      </c>
      <c r="C13" s="12">
        <v>699</v>
      </c>
      <c r="D13" s="12">
        <v>732</v>
      </c>
      <c r="E13" s="12">
        <v>683</v>
      </c>
      <c r="F13" s="12">
        <v>722</v>
      </c>
      <c r="G13" s="12">
        <v>770</v>
      </c>
      <c r="H13" s="12">
        <v>581</v>
      </c>
      <c r="I13" s="12">
        <v>584</v>
      </c>
      <c r="J13" s="12">
        <v>494</v>
      </c>
      <c r="K13" s="12">
        <v>512</v>
      </c>
      <c r="L13" s="12">
        <v>541</v>
      </c>
      <c r="M13" s="12">
        <v>573</v>
      </c>
      <c r="N13" s="12">
        <v>73</v>
      </c>
      <c r="O13" s="12">
        <v>65</v>
      </c>
      <c r="P13" s="12">
        <v>80</v>
      </c>
    </row>
  </sheetData>
  <mergeCells count="5">
    <mergeCell ref="B3:D3"/>
    <mergeCell ref="E3:G3"/>
    <mergeCell ref="H3:J3"/>
    <mergeCell ref="K3:M3"/>
    <mergeCell ref="N3:P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0"/>
  <sheetViews>
    <sheetView workbookViewId="0">
      <selection activeCell="C4" sqref="C4"/>
    </sheetView>
  </sheetViews>
  <sheetFormatPr baseColWidth="10" defaultRowHeight="13"/>
  <cols>
    <col min="1" max="16384" width="10.7109375" style="4"/>
  </cols>
  <sheetData>
    <row r="1" spans="1:9">
      <c r="A1" s="4" t="s">
        <v>124</v>
      </c>
    </row>
    <row r="3" spans="1:9" ht="26">
      <c r="A3" s="14" t="s">
        <v>125</v>
      </c>
      <c r="B3" s="11" t="s">
        <v>126</v>
      </c>
      <c r="C3" s="11"/>
      <c r="D3" s="11" t="s">
        <v>127</v>
      </c>
      <c r="E3" s="11"/>
    </row>
    <row r="4" spans="1:9">
      <c r="A4" s="10"/>
      <c r="B4" s="10" t="s">
        <v>128</v>
      </c>
      <c r="C4" s="10" t="s">
        <v>129</v>
      </c>
      <c r="D4" s="10" t="s">
        <v>130</v>
      </c>
      <c r="E4" s="10" t="s">
        <v>131</v>
      </c>
    </row>
    <row r="5" spans="1:9">
      <c r="A5" s="12">
        <v>4</v>
      </c>
      <c r="B5" s="15" t="s">
        <v>132</v>
      </c>
      <c r="C5" s="12" t="s">
        <v>133</v>
      </c>
      <c r="D5" s="15" t="s">
        <v>134</v>
      </c>
      <c r="E5" s="12" t="s">
        <v>133</v>
      </c>
    </row>
    <row r="6" spans="1:9">
      <c r="A6" s="12">
        <v>10</v>
      </c>
      <c r="B6" s="12">
        <v>1048</v>
      </c>
      <c r="C6" s="12">
        <v>311</v>
      </c>
      <c r="D6" s="12">
        <v>634</v>
      </c>
      <c r="E6" s="12">
        <v>268</v>
      </c>
    </row>
    <row r="7" spans="1:9">
      <c r="A7" s="12">
        <v>20</v>
      </c>
      <c r="B7" s="12">
        <v>44</v>
      </c>
      <c r="C7" s="12">
        <v>9</v>
      </c>
      <c r="D7" s="12">
        <v>164</v>
      </c>
      <c r="E7" s="12">
        <v>31</v>
      </c>
    </row>
    <row r="8" spans="1:9">
      <c r="A8" s="12">
        <v>40</v>
      </c>
      <c r="B8" s="12">
        <v>31</v>
      </c>
      <c r="C8" s="12">
        <v>17</v>
      </c>
      <c r="D8" s="12"/>
      <c r="E8" s="12">
        <v>0</v>
      </c>
    </row>
    <row r="10" spans="1:9">
      <c r="A10" s="16"/>
      <c r="B10" s="16"/>
      <c r="C10" s="16"/>
      <c r="D10" s="16"/>
      <c r="E10" s="16"/>
      <c r="F10" s="16"/>
      <c r="G10" s="16"/>
      <c r="H10" s="16"/>
      <c r="I10" s="16"/>
    </row>
    <row r="11" spans="1:9">
      <c r="A11" s="17"/>
      <c r="B11" s="17"/>
      <c r="C11" s="17"/>
      <c r="D11" s="17"/>
      <c r="E11" s="17"/>
      <c r="F11" s="17"/>
      <c r="G11" s="17"/>
      <c r="H11" s="17"/>
      <c r="I11" s="17"/>
    </row>
    <row r="12" spans="1:9">
      <c r="A12" s="17"/>
      <c r="B12" s="17"/>
      <c r="C12" s="17"/>
      <c r="D12" s="17"/>
      <c r="E12" s="17"/>
      <c r="F12" s="17"/>
      <c r="G12" s="17"/>
      <c r="H12" s="17"/>
      <c r="I12" s="17"/>
    </row>
    <row r="13" spans="1:9">
      <c r="A13" s="17"/>
      <c r="B13" s="17"/>
      <c r="C13" s="17"/>
      <c r="D13" s="17"/>
      <c r="E13" s="17"/>
      <c r="F13" s="17"/>
      <c r="G13" s="17"/>
      <c r="H13" s="17"/>
      <c r="I13" s="17"/>
    </row>
    <row r="14" spans="1:9">
      <c r="A14" s="17"/>
      <c r="B14" s="17"/>
      <c r="C14" s="17"/>
      <c r="D14" s="17"/>
      <c r="E14" s="17"/>
      <c r="F14" s="17"/>
      <c r="G14" s="17"/>
      <c r="H14" s="17"/>
      <c r="I14" s="17"/>
    </row>
    <row r="15" spans="1:9">
      <c r="A15" s="17"/>
      <c r="B15" s="17"/>
      <c r="C15" s="17"/>
      <c r="D15" s="17"/>
      <c r="E15" s="17"/>
      <c r="F15" s="17"/>
      <c r="G15" s="17"/>
      <c r="H15" s="17"/>
      <c r="I15" s="17"/>
    </row>
    <row r="16" spans="1:9">
      <c r="A16" s="17"/>
      <c r="B16" s="17"/>
      <c r="C16" s="17"/>
      <c r="D16" s="17"/>
      <c r="E16" s="17"/>
      <c r="F16" s="17"/>
      <c r="G16" s="17"/>
      <c r="H16" s="17"/>
      <c r="I16" s="17"/>
    </row>
    <row r="17" spans="1:9">
      <c r="A17" s="17"/>
      <c r="B17" s="17"/>
      <c r="C17" s="17"/>
      <c r="D17" s="17"/>
      <c r="E17" s="17"/>
      <c r="F17" s="17"/>
      <c r="G17" s="17"/>
      <c r="H17" s="17"/>
      <c r="I17" s="17"/>
    </row>
    <row r="18" spans="1:9">
      <c r="A18" s="17"/>
      <c r="B18" s="17"/>
      <c r="C18" s="17"/>
      <c r="D18" s="17"/>
      <c r="E18" s="17"/>
      <c r="F18" s="17"/>
      <c r="G18" s="17"/>
      <c r="H18" s="17"/>
      <c r="I18" s="17"/>
    </row>
    <row r="19" spans="1:9">
      <c r="A19" s="17"/>
      <c r="B19" s="17"/>
      <c r="C19" s="17"/>
      <c r="D19" s="17"/>
      <c r="E19" s="17"/>
      <c r="F19" s="17"/>
      <c r="G19" s="17"/>
      <c r="H19" s="17"/>
      <c r="I19" s="17"/>
    </row>
    <row r="20" spans="1:9">
      <c r="A20" s="16"/>
      <c r="B20" s="16"/>
      <c r="C20" s="16"/>
      <c r="D20" s="16"/>
      <c r="E20" s="16"/>
      <c r="F20" s="16"/>
      <c r="G20" s="16"/>
      <c r="H20" s="16"/>
      <c r="I20" s="16"/>
    </row>
  </sheetData>
  <mergeCells count="2">
    <mergeCell ref="B3:C3"/>
    <mergeCell ref="D3:E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3"/>
  <sheetViews>
    <sheetView workbookViewId="0">
      <selection activeCell="A15" sqref="A15"/>
    </sheetView>
  </sheetViews>
  <sheetFormatPr baseColWidth="10" defaultRowHeight="13"/>
  <cols>
    <col min="1" max="16384" width="10.7109375" style="4"/>
  </cols>
  <sheetData>
    <row r="1" spans="1:7">
      <c r="A1" s="4" t="s">
        <v>135</v>
      </c>
    </row>
    <row r="3" spans="1:7">
      <c r="A3" s="3"/>
      <c r="B3" s="6" t="s">
        <v>136</v>
      </c>
      <c r="C3" s="6"/>
      <c r="D3" s="6" t="s">
        <v>137</v>
      </c>
      <c r="E3" s="6"/>
      <c r="F3" s="6" t="s">
        <v>138</v>
      </c>
      <c r="G3" s="6"/>
    </row>
    <row r="4" spans="1:7">
      <c r="A4" s="1">
        <v>0</v>
      </c>
      <c r="B4" s="1">
        <v>11</v>
      </c>
      <c r="C4" s="1">
        <v>0</v>
      </c>
      <c r="D4" s="1">
        <v>0</v>
      </c>
      <c r="E4" s="1">
        <v>12</v>
      </c>
      <c r="F4" s="1">
        <v>9</v>
      </c>
      <c r="G4" s="1">
        <v>0</v>
      </c>
    </row>
    <row r="5" spans="1:7">
      <c r="A5" s="1">
        <v>6</v>
      </c>
      <c r="B5" s="1">
        <v>1789</v>
      </c>
      <c r="C5" s="1">
        <v>1799</v>
      </c>
      <c r="D5" s="1">
        <v>572</v>
      </c>
      <c r="E5" s="1">
        <v>626</v>
      </c>
      <c r="F5" s="1">
        <v>90</v>
      </c>
      <c r="G5" s="1">
        <v>91</v>
      </c>
    </row>
    <row r="6" spans="1:7">
      <c r="A6" s="1">
        <v>15</v>
      </c>
      <c r="B6" s="1">
        <v>2273</v>
      </c>
      <c r="C6" s="1">
        <v>2298</v>
      </c>
      <c r="D6" s="1">
        <v>917</v>
      </c>
      <c r="E6" s="1">
        <v>865</v>
      </c>
      <c r="F6" s="1">
        <v>93</v>
      </c>
      <c r="G6" s="1">
        <v>134</v>
      </c>
    </row>
    <row r="7" spans="1:7">
      <c r="A7" s="1">
        <v>30</v>
      </c>
      <c r="B7" s="1">
        <v>2567</v>
      </c>
      <c r="C7" s="1">
        <v>2517</v>
      </c>
      <c r="D7" s="1">
        <v>1244</v>
      </c>
      <c r="E7" s="1">
        <v>1293</v>
      </c>
      <c r="F7" s="1">
        <v>75</v>
      </c>
      <c r="G7" s="1">
        <v>97</v>
      </c>
    </row>
    <row r="8" spans="1:7">
      <c r="A8" s="1">
        <v>90</v>
      </c>
      <c r="B8" s="1">
        <v>2564</v>
      </c>
      <c r="C8" s="1">
        <v>2676</v>
      </c>
      <c r="D8" s="1">
        <v>1414</v>
      </c>
      <c r="E8" s="1">
        <v>1327</v>
      </c>
      <c r="F8" s="1">
        <v>73</v>
      </c>
      <c r="G8" s="1">
        <v>109</v>
      </c>
    </row>
    <row r="9" spans="1:7">
      <c r="A9" s="1">
        <v>300</v>
      </c>
      <c r="B9" s="1">
        <v>2643</v>
      </c>
      <c r="C9" s="1">
        <v>2665</v>
      </c>
      <c r="D9" s="1">
        <v>1422</v>
      </c>
      <c r="E9" s="1">
        <v>1442</v>
      </c>
      <c r="F9" s="1">
        <v>107</v>
      </c>
      <c r="G9" s="1">
        <v>121</v>
      </c>
    </row>
    <row r="10" spans="1:7">
      <c r="A10" s="1">
        <v>900</v>
      </c>
      <c r="B10" s="1">
        <v>2853</v>
      </c>
      <c r="C10" s="1">
        <v>2733</v>
      </c>
      <c r="D10" s="1">
        <v>1537</v>
      </c>
      <c r="E10" s="1">
        <v>1566</v>
      </c>
      <c r="F10" s="1">
        <v>112</v>
      </c>
      <c r="G10" s="1">
        <v>182</v>
      </c>
    </row>
    <row r="11" spans="1:7">
      <c r="A11" s="1">
        <v>1800</v>
      </c>
      <c r="B11" s="1">
        <v>2798</v>
      </c>
      <c r="C11" s="1">
        <v>2979</v>
      </c>
      <c r="D11" s="1">
        <v>1669</v>
      </c>
      <c r="E11" s="1">
        <v>1714</v>
      </c>
      <c r="F11" s="1">
        <v>193</v>
      </c>
      <c r="G11" s="1">
        <v>198</v>
      </c>
    </row>
    <row r="12" spans="1:7">
      <c r="A12" s="1">
        <v>3600</v>
      </c>
      <c r="B12" s="1">
        <v>2833</v>
      </c>
      <c r="C12" s="1">
        <v>3098</v>
      </c>
      <c r="D12" s="1">
        <v>1753</v>
      </c>
      <c r="E12" s="1">
        <v>1740</v>
      </c>
      <c r="F12" s="1">
        <v>197</v>
      </c>
      <c r="G12" s="1">
        <v>204</v>
      </c>
    </row>
    <row r="13" spans="1:7">
      <c r="A13" s="1">
        <v>10800</v>
      </c>
      <c r="B13" s="1"/>
      <c r="C13" s="1"/>
      <c r="D13" s="1">
        <v>1822</v>
      </c>
      <c r="E13" s="1">
        <v>1892</v>
      </c>
      <c r="F13" s="1"/>
      <c r="G13" s="1"/>
    </row>
  </sheetData>
  <mergeCells count="3">
    <mergeCell ref="B3:C3"/>
    <mergeCell ref="D3:E3"/>
    <mergeCell ref="F3:G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5"/>
  <sheetViews>
    <sheetView workbookViewId="0">
      <selection activeCell="L29" sqref="L29"/>
    </sheetView>
  </sheetViews>
  <sheetFormatPr baseColWidth="10" defaultRowHeight="13"/>
  <cols>
    <col min="1" max="16384" width="10.7109375" style="4"/>
  </cols>
  <sheetData>
    <row r="1" spans="1:8" ht="15">
      <c r="A1" s="4" t="s">
        <v>139</v>
      </c>
      <c r="B1" s="18" t="s">
        <v>140</v>
      </c>
    </row>
    <row r="3" spans="1:8">
      <c r="A3" s="11" t="s">
        <v>141</v>
      </c>
      <c r="B3" s="11"/>
      <c r="C3" s="11" t="s">
        <v>142</v>
      </c>
      <c r="D3" s="11"/>
      <c r="E3" s="11" t="s">
        <v>188</v>
      </c>
      <c r="F3" s="11"/>
      <c r="G3" s="11" t="s">
        <v>143</v>
      </c>
      <c r="H3" s="11"/>
    </row>
    <row r="4" spans="1:8">
      <c r="A4" s="12">
        <v>1483</v>
      </c>
      <c r="B4" s="12">
        <v>1473</v>
      </c>
      <c r="C4" s="12">
        <v>1468</v>
      </c>
      <c r="D4" s="12">
        <v>1479</v>
      </c>
      <c r="E4" s="12">
        <v>254</v>
      </c>
      <c r="F4" s="12">
        <v>277</v>
      </c>
      <c r="G4" s="12">
        <v>1594</v>
      </c>
      <c r="H4" s="12">
        <v>1679</v>
      </c>
    </row>
    <row r="5" spans="1:8">
      <c r="A5" s="16"/>
    </row>
  </sheetData>
  <mergeCells count="4">
    <mergeCell ref="A3:B3"/>
    <mergeCell ref="C3:D3"/>
    <mergeCell ref="E3:F3"/>
    <mergeCell ref="G3:H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5"/>
  <sheetViews>
    <sheetView workbookViewId="0">
      <selection activeCell="E28" sqref="E28"/>
    </sheetView>
  </sheetViews>
  <sheetFormatPr baseColWidth="10" defaultRowHeight="13"/>
  <cols>
    <col min="1" max="16384" width="10.7109375" style="4"/>
  </cols>
  <sheetData>
    <row r="1" spans="1:13" ht="23">
      <c r="A1" s="19" t="s">
        <v>144</v>
      </c>
      <c r="B1" s="19" t="s">
        <v>145</v>
      </c>
    </row>
    <row r="2" spans="1:13">
      <c r="A2" s="20" t="s">
        <v>146</v>
      </c>
      <c r="B2" s="21" t="s">
        <v>147</v>
      </c>
      <c r="C2" s="21" t="s">
        <v>148</v>
      </c>
      <c r="D2" s="21" t="s">
        <v>149</v>
      </c>
      <c r="E2" s="21" t="s">
        <v>150</v>
      </c>
      <c r="F2" s="21" t="s">
        <v>151</v>
      </c>
      <c r="G2" s="21" t="s">
        <v>152</v>
      </c>
      <c r="H2" s="21" t="s">
        <v>153</v>
      </c>
      <c r="I2" s="21" t="s">
        <v>154</v>
      </c>
      <c r="J2" s="21" t="s">
        <v>155</v>
      </c>
      <c r="K2" s="21" t="s">
        <v>156</v>
      </c>
      <c r="L2" s="21" t="s">
        <v>157</v>
      </c>
      <c r="M2" s="21" t="s">
        <v>158</v>
      </c>
    </row>
    <row r="3" spans="1:13">
      <c r="A3" s="20">
        <v>1</v>
      </c>
      <c r="B3" s="22">
        <v>52512</v>
      </c>
      <c r="C3" s="22">
        <v>11.771000000000001</v>
      </c>
      <c r="D3" s="22">
        <v>1.3080000000000001</v>
      </c>
      <c r="E3" s="22">
        <v>-6.5389999999999997</v>
      </c>
      <c r="F3" s="22">
        <v>493.04</v>
      </c>
      <c r="G3" s="22">
        <v>10014</v>
      </c>
      <c r="H3" s="22">
        <v>13833</v>
      </c>
      <c r="I3" s="22">
        <v>21679</v>
      </c>
      <c r="J3" s="22">
        <v>30536</v>
      </c>
      <c r="K3" s="22">
        <v>38170</v>
      </c>
      <c r="L3" s="22">
        <v>42499</v>
      </c>
      <c r="M3" s="22">
        <v>43423</v>
      </c>
    </row>
    <row r="4" spans="1:13">
      <c r="A4" s="20">
        <v>2</v>
      </c>
      <c r="B4" s="22">
        <v>52812</v>
      </c>
      <c r="C4" s="22">
        <v>5.3010000000000002</v>
      </c>
      <c r="D4" s="22">
        <v>5.3010000000000002</v>
      </c>
      <c r="E4" s="22">
        <v>2.6509999999999998</v>
      </c>
      <c r="F4" s="22">
        <v>543.36</v>
      </c>
      <c r="G4" s="22">
        <v>5661.6</v>
      </c>
      <c r="H4" s="22">
        <v>13200</v>
      </c>
      <c r="I4" s="22">
        <v>20510</v>
      </c>
      <c r="J4" s="22">
        <v>29339</v>
      </c>
      <c r="K4" s="22">
        <v>35425</v>
      </c>
      <c r="L4" s="22">
        <v>47151</v>
      </c>
      <c r="M4" s="22"/>
    </row>
    <row r="5" spans="1:13">
      <c r="A5" s="20">
        <v>3</v>
      </c>
      <c r="B5" s="22">
        <v>32408</v>
      </c>
      <c r="C5" s="22">
        <v>2.6509999999999998</v>
      </c>
      <c r="D5" s="22">
        <v>-2.65</v>
      </c>
      <c r="E5" s="22">
        <v>2.6509999999999998</v>
      </c>
      <c r="F5" s="22">
        <v>18.553999999999998</v>
      </c>
      <c r="G5" s="22">
        <v>2826.26</v>
      </c>
      <c r="H5" s="22">
        <v>2494.1999999999998</v>
      </c>
      <c r="I5" s="22">
        <v>5942.5</v>
      </c>
      <c r="J5" s="22">
        <v>14923</v>
      </c>
      <c r="K5" s="22">
        <v>26105</v>
      </c>
      <c r="L5" s="22">
        <v>31854</v>
      </c>
      <c r="M5" s="22">
        <v>37781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64"/>
  <sheetViews>
    <sheetView workbookViewId="0">
      <selection activeCell="A3" sqref="A3"/>
    </sheetView>
  </sheetViews>
  <sheetFormatPr baseColWidth="10" defaultRowHeight="13"/>
  <sheetData>
    <row r="1" spans="1:19">
      <c r="A1" t="s">
        <v>251</v>
      </c>
      <c r="B1" t="s">
        <v>252</v>
      </c>
    </row>
    <row r="3" spans="1:19">
      <c r="A3" s="2" t="s">
        <v>240</v>
      </c>
      <c r="B3" s="6" t="s">
        <v>241</v>
      </c>
      <c r="C3" s="6"/>
      <c r="D3" s="6"/>
      <c r="E3" s="6" t="s">
        <v>242</v>
      </c>
      <c r="F3" s="6"/>
      <c r="G3" s="6"/>
      <c r="H3" s="6" t="s">
        <v>243</v>
      </c>
      <c r="I3" s="6"/>
      <c r="J3" s="6"/>
      <c r="K3" s="6" t="s">
        <v>244</v>
      </c>
      <c r="L3" s="6"/>
      <c r="M3" s="6"/>
      <c r="N3" s="6" t="s">
        <v>245</v>
      </c>
      <c r="O3" s="6"/>
      <c r="P3" s="6"/>
      <c r="Q3" s="6" t="s">
        <v>246</v>
      </c>
      <c r="R3" s="6"/>
      <c r="S3" s="6"/>
    </row>
    <row r="4" spans="1:19"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</row>
    <row r="5" spans="1:19">
      <c r="A5" s="1">
        <v>0</v>
      </c>
      <c r="B5" s="1">
        <v>129</v>
      </c>
      <c r="C5" s="1">
        <v>87</v>
      </c>
      <c r="D5" s="1">
        <v>63</v>
      </c>
      <c r="E5" s="1">
        <v>116</v>
      </c>
      <c r="F5" s="1">
        <v>68</v>
      </c>
      <c r="G5" s="1">
        <v>50</v>
      </c>
      <c r="H5" s="1">
        <v>83</v>
      </c>
      <c r="I5" s="1">
        <v>59</v>
      </c>
      <c r="J5" s="1">
        <v>45</v>
      </c>
      <c r="K5" s="1">
        <v>92</v>
      </c>
      <c r="L5" s="1">
        <v>62</v>
      </c>
      <c r="M5" s="1">
        <v>51</v>
      </c>
      <c r="N5" s="1">
        <v>103</v>
      </c>
      <c r="O5" s="1">
        <v>59</v>
      </c>
      <c r="P5" s="1">
        <v>52</v>
      </c>
      <c r="Q5" s="1">
        <v>140</v>
      </c>
      <c r="R5" s="1">
        <v>76</v>
      </c>
      <c r="S5" s="1">
        <v>55</v>
      </c>
    </row>
    <row r="6" spans="1:19">
      <c r="A6" s="1">
        <v>15.6</v>
      </c>
      <c r="B6" s="1">
        <v>76</v>
      </c>
      <c r="C6" s="1">
        <v>56</v>
      </c>
      <c r="D6" s="1">
        <v>40</v>
      </c>
      <c r="E6" s="1">
        <v>76</v>
      </c>
      <c r="F6" s="1">
        <v>49</v>
      </c>
      <c r="G6" s="1">
        <v>34</v>
      </c>
      <c r="H6" s="1">
        <v>89</v>
      </c>
      <c r="I6" s="1">
        <v>71</v>
      </c>
      <c r="J6" s="1">
        <v>41</v>
      </c>
      <c r="K6" s="1">
        <v>74</v>
      </c>
      <c r="L6" s="1">
        <v>57</v>
      </c>
      <c r="M6" s="1">
        <v>45</v>
      </c>
      <c r="N6" s="1">
        <v>56</v>
      </c>
      <c r="O6" s="1">
        <v>54</v>
      </c>
      <c r="P6" s="1">
        <v>50</v>
      </c>
      <c r="Q6" s="1">
        <v>101</v>
      </c>
      <c r="R6" s="1">
        <v>49</v>
      </c>
      <c r="S6" s="1">
        <v>50</v>
      </c>
    </row>
    <row r="7" spans="1:19">
      <c r="A7" s="1">
        <v>31.2</v>
      </c>
      <c r="B7" s="1">
        <v>62</v>
      </c>
      <c r="C7" s="1">
        <v>37</v>
      </c>
      <c r="D7" s="1">
        <v>55</v>
      </c>
      <c r="E7" s="1">
        <v>65</v>
      </c>
      <c r="F7" s="1">
        <v>34</v>
      </c>
      <c r="G7" s="1">
        <v>37</v>
      </c>
      <c r="H7" s="1">
        <v>67</v>
      </c>
      <c r="I7" s="1">
        <v>36</v>
      </c>
      <c r="J7" s="1">
        <v>23</v>
      </c>
      <c r="K7" s="1">
        <v>46</v>
      </c>
      <c r="L7" s="1">
        <v>56</v>
      </c>
      <c r="M7" s="1">
        <v>31</v>
      </c>
      <c r="N7" s="1">
        <v>52</v>
      </c>
      <c r="O7" s="1">
        <v>56</v>
      </c>
      <c r="P7" s="1">
        <v>41</v>
      </c>
      <c r="Q7" s="1">
        <v>64</v>
      </c>
      <c r="R7" s="1">
        <v>44</v>
      </c>
      <c r="S7" s="1">
        <v>37</v>
      </c>
    </row>
    <row r="8" spans="1:19">
      <c r="A8" s="1">
        <v>46.9</v>
      </c>
      <c r="B8" s="1">
        <v>43</v>
      </c>
      <c r="C8" s="1">
        <v>46</v>
      </c>
      <c r="D8" s="1">
        <v>24</v>
      </c>
      <c r="E8" s="1">
        <v>42</v>
      </c>
      <c r="F8" s="1">
        <v>32</v>
      </c>
      <c r="G8" s="1">
        <v>25</v>
      </c>
      <c r="H8" s="1">
        <v>52</v>
      </c>
      <c r="I8" s="1">
        <v>38</v>
      </c>
      <c r="J8" s="1">
        <v>22</v>
      </c>
      <c r="K8" s="1">
        <v>50</v>
      </c>
      <c r="L8" s="1">
        <v>37</v>
      </c>
      <c r="M8" s="1">
        <v>27</v>
      </c>
      <c r="N8" s="1">
        <v>54</v>
      </c>
      <c r="O8" s="1">
        <v>32</v>
      </c>
      <c r="P8" s="1">
        <v>43</v>
      </c>
      <c r="Q8" s="1">
        <v>53</v>
      </c>
      <c r="R8" s="1">
        <v>40</v>
      </c>
      <c r="S8" s="1">
        <v>41</v>
      </c>
    </row>
    <row r="9" spans="1:19">
      <c r="A9" s="1">
        <v>62.5</v>
      </c>
      <c r="B9" s="1">
        <v>30</v>
      </c>
      <c r="C9" s="1">
        <v>35</v>
      </c>
      <c r="D9" s="1">
        <v>28</v>
      </c>
      <c r="E9" s="1">
        <v>45</v>
      </c>
      <c r="F9" s="1">
        <v>44</v>
      </c>
      <c r="G9" s="1">
        <v>41</v>
      </c>
      <c r="H9" s="1">
        <v>38</v>
      </c>
      <c r="I9" s="1">
        <v>30</v>
      </c>
      <c r="J9" s="1">
        <v>39</v>
      </c>
      <c r="K9" s="1">
        <v>36</v>
      </c>
      <c r="L9" s="1">
        <v>40</v>
      </c>
      <c r="M9" s="1">
        <v>26</v>
      </c>
      <c r="N9" s="1">
        <v>38</v>
      </c>
      <c r="O9" s="1">
        <v>39</v>
      </c>
      <c r="P9" s="1">
        <v>27</v>
      </c>
      <c r="Q9" s="1">
        <v>32</v>
      </c>
      <c r="R9" s="1">
        <v>37</v>
      </c>
      <c r="S9" s="1">
        <v>37</v>
      </c>
    </row>
    <row r="10" spans="1:19">
      <c r="A10" s="1">
        <v>78.099999999999994</v>
      </c>
      <c r="B10" s="1">
        <v>43</v>
      </c>
      <c r="C10" s="1">
        <v>35</v>
      </c>
      <c r="D10" s="1">
        <v>34</v>
      </c>
      <c r="E10" s="1">
        <v>36</v>
      </c>
      <c r="F10" s="1">
        <v>49</v>
      </c>
      <c r="G10" s="1">
        <v>26</v>
      </c>
      <c r="H10" s="1">
        <v>38</v>
      </c>
      <c r="I10" s="1">
        <v>26</v>
      </c>
      <c r="J10" s="1">
        <v>20</v>
      </c>
      <c r="K10" s="1">
        <v>44</v>
      </c>
      <c r="L10" s="1">
        <v>33</v>
      </c>
      <c r="M10" s="1">
        <v>21</v>
      </c>
      <c r="N10" s="1">
        <v>49</v>
      </c>
      <c r="O10" s="1">
        <v>36</v>
      </c>
      <c r="P10" s="1">
        <v>24</v>
      </c>
      <c r="Q10" s="1">
        <v>32</v>
      </c>
      <c r="R10" s="1">
        <v>44</v>
      </c>
      <c r="S10" s="1">
        <v>30</v>
      </c>
    </row>
    <row r="11" spans="1:19">
      <c r="A11" s="1">
        <v>93.7</v>
      </c>
      <c r="B11" s="1">
        <v>34</v>
      </c>
      <c r="C11" s="1">
        <v>50</v>
      </c>
      <c r="D11" s="1">
        <v>16</v>
      </c>
      <c r="E11" s="1">
        <v>39</v>
      </c>
      <c r="F11" s="1">
        <v>32</v>
      </c>
      <c r="G11" s="1">
        <v>14</v>
      </c>
      <c r="H11" s="1">
        <v>27</v>
      </c>
      <c r="I11" s="1">
        <v>31</v>
      </c>
      <c r="J11" s="1">
        <v>29</v>
      </c>
      <c r="K11" s="1">
        <v>35</v>
      </c>
      <c r="L11" s="1">
        <v>32</v>
      </c>
      <c r="M11" s="1">
        <v>26</v>
      </c>
      <c r="N11" s="1">
        <v>31</v>
      </c>
      <c r="O11" s="1">
        <v>41</v>
      </c>
      <c r="P11" s="1">
        <v>31</v>
      </c>
      <c r="Q11" s="1">
        <v>39</v>
      </c>
      <c r="R11" s="1">
        <v>36</v>
      </c>
      <c r="S11" s="1">
        <v>29</v>
      </c>
    </row>
    <row r="12" spans="1:19">
      <c r="A12" s="1">
        <v>109.4</v>
      </c>
      <c r="B12" s="1">
        <v>34</v>
      </c>
      <c r="C12" s="1">
        <v>30</v>
      </c>
      <c r="D12" s="1">
        <v>28</v>
      </c>
      <c r="E12" s="1">
        <v>43</v>
      </c>
      <c r="F12" s="1">
        <v>28</v>
      </c>
      <c r="G12" s="1">
        <v>31</v>
      </c>
      <c r="H12" s="1">
        <v>34</v>
      </c>
      <c r="I12" s="1">
        <v>31</v>
      </c>
      <c r="J12" s="1">
        <v>20</v>
      </c>
      <c r="K12" s="1">
        <v>47</v>
      </c>
      <c r="L12" s="1">
        <v>25</v>
      </c>
      <c r="M12" s="1">
        <v>25</v>
      </c>
      <c r="N12" s="1">
        <v>24</v>
      </c>
      <c r="O12" s="1">
        <v>44</v>
      </c>
      <c r="P12" s="1">
        <v>24</v>
      </c>
      <c r="Q12" s="1">
        <v>22</v>
      </c>
      <c r="R12" s="1">
        <v>36</v>
      </c>
      <c r="S12" s="1">
        <v>32</v>
      </c>
    </row>
    <row r="13" spans="1:19">
      <c r="A13" s="1">
        <v>125</v>
      </c>
      <c r="B13" s="1">
        <v>32</v>
      </c>
      <c r="C13" s="1">
        <v>24</v>
      </c>
      <c r="D13" s="1">
        <v>56</v>
      </c>
      <c r="E13" s="1">
        <v>31</v>
      </c>
      <c r="F13" s="1">
        <v>21</v>
      </c>
      <c r="G13" s="1">
        <v>34</v>
      </c>
      <c r="H13" s="1">
        <v>22</v>
      </c>
      <c r="I13" s="1">
        <v>19</v>
      </c>
      <c r="J13" s="1">
        <v>31</v>
      </c>
      <c r="K13" s="1">
        <v>31</v>
      </c>
      <c r="L13" s="1">
        <v>35</v>
      </c>
      <c r="M13" s="1">
        <v>31</v>
      </c>
      <c r="N13" s="1">
        <v>17</v>
      </c>
      <c r="O13" s="1">
        <v>26</v>
      </c>
      <c r="P13" s="1">
        <v>27</v>
      </c>
      <c r="Q13" s="1">
        <v>37</v>
      </c>
      <c r="R13" s="1">
        <v>23</v>
      </c>
      <c r="S13" s="1">
        <v>21</v>
      </c>
    </row>
    <row r="14" spans="1:19">
      <c r="A14" s="1">
        <v>140.6</v>
      </c>
      <c r="B14" s="1">
        <v>27</v>
      </c>
      <c r="C14" s="1">
        <v>27</v>
      </c>
      <c r="D14" s="1">
        <v>173</v>
      </c>
      <c r="E14" s="1">
        <v>33</v>
      </c>
      <c r="F14" s="1">
        <v>18</v>
      </c>
      <c r="G14" s="1">
        <v>105</v>
      </c>
      <c r="H14" s="1">
        <v>23</v>
      </c>
      <c r="I14" s="1">
        <v>26</v>
      </c>
      <c r="J14" s="1">
        <v>74</v>
      </c>
      <c r="K14" s="1">
        <v>29</v>
      </c>
      <c r="L14" s="1">
        <v>29</v>
      </c>
      <c r="M14" s="1">
        <v>73</v>
      </c>
      <c r="N14" s="1">
        <v>34</v>
      </c>
      <c r="O14" s="1">
        <v>34</v>
      </c>
      <c r="P14" s="1">
        <v>20</v>
      </c>
      <c r="Q14" s="1">
        <v>43</v>
      </c>
      <c r="R14" s="1">
        <v>28</v>
      </c>
      <c r="S14" s="1">
        <v>26</v>
      </c>
    </row>
    <row r="15" spans="1:19">
      <c r="A15" s="1">
        <v>156.19999999999999</v>
      </c>
      <c r="B15" s="1">
        <v>31</v>
      </c>
      <c r="C15" s="1">
        <v>15</v>
      </c>
      <c r="D15" s="1">
        <v>470</v>
      </c>
      <c r="E15" s="1">
        <v>28</v>
      </c>
      <c r="F15" s="1">
        <v>29</v>
      </c>
      <c r="G15" s="1">
        <v>292</v>
      </c>
      <c r="H15" s="1">
        <v>34</v>
      </c>
      <c r="I15" s="1">
        <v>10</v>
      </c>
      <c r="J15" s="1">
        <v>265</v>
      </c>
      <c r="K15" s="1">
        <v>25</v>
      </c>
      <c r="L15" s="1">
        <v>24</v>
      </c>
      <c r="M15" s="1">
        <v>142</v>
      </c>
      <c r="N15" s="1">
        <v>39</v>
      </c>
      <c r="O15" s="1">
        <v>40</v>
      </c>
      <c r="P15" s="1">
        <v>29</v>
      </c>
      <c r="Q15" s="1">
        <v>34</v>
      </c>
      <c r="R15" s="1">
        <v>28</v>
      </c>
      <c r="S15" s="1">
        <v>22</v>
      </c>
    </row>
    <row r="16" spans="1:19">
      <c r="A16" s="1">
        <v>171.9</v>
      </c>
      <c r="B16" s="1">
        <v>36</v>
      </c>
      <c r="C16" s="1">
        <v>104</v>
      </c>
      <c r="D16" s="1">
        <v>1123</v>
      </c>
      <c r="E16" s="1">
        <v>28</v>
      </c>
      <c r="F16" s="1">
        <v>41</v>
      </c>
      <c r="G16" s="1">
        <v>779</v>
      </c>
      <c r="H16" s="1">
        <v>35</v>
      </c>
      <c r="I16" s="1">
        <v>30</v>
      </c>
      <c r="J16" s="1">
        <v>565</v>
      </c>
      <c r="K16" s="1">
        <v>12</v>
      </c>
      <c r="L16" s="1">
        <v>26</v>
      </c>
      <c r="M16" s="1">
        <v>350</v>
      </c>
      <c r="N16" s="1">
        <v>21</v>
      </c>
      <c r="O16" s="1">
        <v>15</v>
      </c>
      <c r="P16" s="1">
        <v>36</v>
      </c>
      <c r="Q16" s="1">
        <v>29</v>
      </c>
      <c r="R16" s="1">
        <v>24</v>
      </c>
      <c r="S16" s="1">
        <v>25</v>
      </c>
    </row>
    <row r="17" spans="1:19">
      <c r="A17" s="1">
        <v>187.5</v>
      </c>
      <c r="B17" s="1">
        <v>74</v>
      </c>
      <c r="C17" s="1">
        <v>265</v>
      </c>
      <c r="D17" s="1">
        <v>2385</v>
      </c>
      <c r="E17" s="1">
        <v>35</v>
      </c>
      <c r="F17" s="1">
        <v>69</v>
      </c>
      <c r="G17" s="1">
        <v>1783</v>
      </c>
      <c r="H17" s="1">
        <v>36</v>
      </c>
      <c r="I17" s="1">
        <v>87</v>
      </c>
      <c r="J17" s="1">
        <v>1085</v>
      </c>
      <c r="K17" s="1">
        <v>24</v>
      </c>
      <c r="L17" s="1">
        <v>28</v>
      </c>
      <c r="M17" s="1">
        <v>722</v>
      </c>
      <c r="N17" s="1">
        <v>21</v>
      </c>
      <c r="O17" s="1">
        <v>26</v>
      </c>
      <c r="P17" s="1">
        <v>59</v>
      </c>
      <c r="Q17" s="1">
        <v>38</v>
      </c>
      <c r="R17" s="1">
        <v>18</v>
      </c>
      <c r="S17" s="1">
        <v>39</v>
      </c>
    </row>
    <row r="18" spans="1:19">
      <c r="A18" s="1">
        <v>203.1</v>
      </c>
      <c r="B18" s="1">
        <v>124</v>
      </c>
      <c r="C18" s="1">
        <v>570</v>
      </c>
      <c r="D18" s="1">
        <v>6297</v>
      </c>
      <c r="E18" s="1">
        <v>88</v>
      </c>
      <c r="F18" s="1">
        <v>186</v>
      </c>
      <c r="G18" s="1">
        <v>4360</v>
      </c>
      <c r="H18" s="1">
        <v>45</v>
      </c>
      <c r="I18" s="1">
        <v>170</v>
      </c>
      <c r="J18" s="1">
        <v>2599</v>
      </c>
      <c r="K18" s="1">
        <v>39</v>
      </c>
      <c r="L18" s="1">
        <v>52</v>
      </c>
      <c r="M18" s="1">
        <v>1553</v>
      </c>
      <c r="N18" s="1">
        <v>25</v>
      </c>
      <c r="O18" s="1">
        <v>25</v>
      </c>
      <c r="P18" s="1">
        <v>89</v>
      </c>
      <c r="Q18" s="1">
        <v>16</v>
      </c>
      <c r="R18" s="1">
        <v>15</v>
      </c>
      <c r="S18" s="1">
        <v>22</v>
      </c>
    </row>
    <row r="19" spans="1:19">
      <c r="A19" s="1">
        <v>218.8</v>
      </c>
      <c r="B19" s="1">
        <v>311</v>
      </c>
      <c r="C19" s="1">
        <v>1128</v>
      </c>
      <c r="D19" s="1">
        <v>17991</v>
      </c>
      <c r="E19" s="1">
        <v>177</v>
      </c>
      <c r="F19" s="1">
        <v>466</v>
      </c>
      <c r="G19" s="1">
        <v>12260</v>
      </c>
      <c r="H19" s="1">
        <v>124</v>
      </c>
      <c r="I19" s="1">
        <v>389</v>
      </c>
      <c r="J19" s="1">
        <v>6527</v>
      </c>
      <c r="K19" s="1">
        <v>61</v>
      </c>
      <c r="L19" s="1">
        <v>111</v>
      </c>
      <c r="M19" s="1">
        <v>3820</v>
      </c>
      <c r="N19" s="1">
        <v>20</v>
      </c>
      <c r="O19" s="1">
        <v>61</v>
      </c>
      <c r="P19" s="1">
        <v>115</v>
      </c>
      <c r="Q19" s="1">
        <v>21</v>
      </c>
      <c r="R19" s="1">
        <v>18</v>
      </c>
      <c r="S19" s="1">
        <v>33</v>
      </c>
    </row>
    <row r="20" spans="1:19">
      <c r="A20" s="1">
        <v>234.4</v>
      </c>
      <c r="B20" s="1">
        <v>569</v>
      </c>
      <c r="C20" s="1">
        <v>2499</v>
      </c>
      <c r="D20" s="1">
        <v>44185</v>
      </c>
      <c r="E20" s="1">
        <v>463</v>
      </c>
      <c r="F20" s="1">
        <v>989</v>
      </c>
      <c r="G20" s="1">
        <v>32878</v>
      </c>
      <c r="H20" s="1">
        <v>290</v>
      </c>
      <c r="I20" s="1">
        <v>767</v>
      </c>
      <c r="J20" s="1">
        <v>17073</v>
      </c>
      <c r="K20" s="1">
        <v>156</v>
      </c>
      <c r="L20" s="1">
        <v>225</v>
      </c>
      <c r="M20" s="1">
        <v>9369</v>
      </c>
      <c r="N20" s="1">
        <v>29</v>
      </c>
      <c r="O20" s="1">
        <v>94</v>
      </c>
      <c r="P20" s="1">
        <v>278</v>
      </c>
      <c r="Q20" s="1">
        <v>18</v>
      </c>
      <c r="R20" s="1">
        <v>31</v>
      </c>
      <c r="S20" s="1">
        <v>19</v>
      </c>
    </row>
    <row r="21" spans="1:19">
      <c r="A21" s="1">
        <v>250</v>
      </c>
      <c r="B21" s="1">
        <v>1075</v>
      </c>
      <c r="C21" s="1">
        <v>5564</v>
      </c>
      <c r="D21" s="1">
        <v>89677</v>
      </c>
      <c r="E21" s="1">
        <v>844</v>
      </c>
      <c r="F21" s="1">
        <v>1860</v>
      </c>
      <c r="G21" s="1">
        <v>71782</v>
      </c>
      <c r="H21" s="1">
        <v>513</v>
      </c>
      <c r="I21" s="1">
        <v>1460</v>
      </c>
      <c r="J21" s="1">
        <v>38356</v>
      </c>
      <c r="K21" s="1">
        <v>257</v>
      </c>
      <c r="L21" s="1">
        <v>439</v>
      </c>
      <c r="M21" s="1">
        <v>19413</v>
      </c>
      <c r="N21" s="1">
        <v>42</v>
      </c>
      <c r="O21" s="1">
        <v>137</v>
      </c>
      <c r="P21" s="1">
        <v>504</v>
      </c>
      <c r="Q21" s="1">
        <v>29</v>
      </c>
      <c r="R21" s="1">
        <v>31</v>
      </c>
      <c r="S21" s="1">
        <v>21</v>
      </c>
    </row>
    <row r="22" spans="1:19">
      <c r="A22" s="1">
        <v>265.7</v>
      </c>
      <c r="B22" s="1">
        <v>2283</v>
      </c>
      <c r="C22" s="1">
        <v>13618</v>
      </c>
      <c r="D22" s="1">
        <v>154986</v>
      </c>
      <c r="E22" s="1">
        <v>1727</v>
      </c>
      <c r="F22" s="1">
        <v>3963</v>
      </c>
      <c r="G22" s="1">
        <v>132785</v>
      </c>
      <c r="H22" s="1">
        <v>973</v>
      </c>
      <c r="I22" s="1">
        <v>3186</v>
      </c>
      <c r="J22" s="1">
        <v>72143</v>
      </c>
      <c r="K22" s="1">
        <v>456</v>
      </c>
      <c r="L22" s="1">
        <v>715</v>
      </c>
      <c r="M22" s="1">
        <v>36286</v>
      </c>
      <c r="N22" s="1">
        <v>60</v>
      </c>
      <c r="O22" s="1">
        <v>263</v>
      </c>
      <c r="P22" s="1">
        <v>976</v>
      </c>
      <c r="Q22" s="1">
        <v>15</v>
      </c>
      <c r="R22" s="1">
        <v>16</v>
      </c>
      <c r="S22" s="1">
        <v>17</v>
      </c>
    </row>
    <row r="23" spans="1:19">
      <c r="A23" s="1">
        <v>281.3</v>
      </c>
      <c r="B23" s="1">
        <v>5031</v>
      </c>
      <c r="C23" s="1">
        <v>31268</v>
      </c>
      <c r="D23" s="1">
        <v>237563</v>
      </c>
      <c r="E23" s="1">
        <v>3215</v>
      </c>
      <c r="F23" s="1">
        <v>9586</v>
      </c>
      <c r="G23" s="1">
        <v>214282</v>
      </c>
      <c r="H23" s="1">
        <v>1898</v>
      </c>
      <c r="I23" s="1">
        <v>7467</v>
      </c>
      <c r="J23" s="1">
        <v>119159</v>
      </c>
      <c r="K23" s="1">
        <v>856</v>
      </c>
      <c r="L23" s="1">
        <v>1574</v>
      </c>
      <c r="M23" s="1">
        <v>60208</v>
      </c>
      <c r="N23" s="1">
        <v>101</v>
      </c>
      <c r="O23" s="1">
        <v>470</v>
      </c>
      <c r="P23" s="1">
        <v>1685</v>
      </c>
      <c r="Q23" s="1">
        <v>14</v>
      </c>
      <c r="R23" s="1">
        <v>20</v>
      </c>
      <c r="S23" s="1">
        <v>31</v>
      </c>
    </row>
    <row r="24" spans="1:19">
      <c r="A24" s="1">
        <v>296.89999999999998</v>
      </c>
      <c r="B24" s="1">
        <v>11492</v>
      </c>
      <c r="C24" s="1">
        <v>61351</v>
      </c>
      <c r="D24" s="1">
        <v>336349</v>
      </c>
      <c r="E24" s="1">
        <v>7207</v>
      </c>
      <c r="F24" s="1">
        <v>21998</v>
      </c>
      <c r="G24" s="1">
        <v>312371</v>
      </c>
      <c r="H24" s="1">
        <v>3940</v>
      </c>
      <c r="I24" s="1">
        <v>16341</v>
      </c>
      <c r="J24" s="1">
        <v>178700</v>
      </c>
      <c r="K24" s="1">
        <v>1669</v>
      </c>
      <c r="L24" s="1">
        <v>3328</v>
      </c>
      <c r="M24" s="1">
        <v>90390</v>
      </c>
      <c r="N24" s="1">
        <v>164</v>
      </c>
      <c r="O24" s="1">
        <v>925</v>
      </c>
      <c r="P24" s="1">
        <v>2651</v>
      </c>
      <c r="Q24" s="1">
        <v>14</v>
      </c>
      <c r="R24" s="1">
        <v>22</v>
      </c>
      <c r="S24" s="1">
        <v>18</v>
      </c>
    </row>
    <row r="25" spans="1:19">
      <c r="A25" s="1">
        <v>312.60000000000002</v>
      </c>
      <c r="B25" s="1">
        <v>23708</v>
      </c>
      <c r="C25" s="1">
        <v>106477</v>
      </c>
      <c r="D25" s="1">
        <v>446411</v>
      </c>
      <c r="E25" s="1">
        <v>15181</v>
      </c>
      <c r="F25" s="1">
        <v>44146</v>
      </c>
      <c r="G25" s="1">
        <v>427047</v>
      </c>
      <c r="H25" s="1">
        <v>8551</v>
      </c>
      <c r="I25" s="1">
        <v>32480</v>
      </c>
      <c r="J25" s="1">
        <v>248104</v>
      </c>
      <c r="K25" s="1">
        <v>3315</v>
      </c>
      <c r="L25" s="1">
        <v>6653</v>
      </c>
      <c r="M25" s="1">
        <v>126490</v>
      </c>
      <c r="N25" s="1">
        <v>296</v>
      </c>
      <c r="O25" s="1">
        <v>1656</v>
      </c>
      <c r="P25" s="1">
        <v>3756</v>
      </c>
      <c r="Q25" s="1">
        <v>12</v>
      </c>
      <c r="R25" s="1">
        <v>18</v>
      </c>
      <c r="S25" s="1">
        <v>27</v>
      </c>
    </row>
    <row r="26" spans="1:19">
      <c r="A26" s="1">
        <v>328.2</v>
      </c>
      <c r="B26" s="1">
        <v>44272</v>
      </c>
      <c r="C26" s="1">
        <v>163672</v>
      </c>
      <c r="D26" s="1">
        <v>561471</v>
      </c>
      <c r="E26" s="1">
        <v>29923</v>
      </c>
      <c r="F26" s="1">
        <v>76914</v>
      </c>
      <c r="G26" s="1">
        <v>552173</v>
      </c>
      <c r="H26" s="1">
        <v>16807</v>
      </c>
      <c r="I26" s="1">
        <v>55820</v>
      </c>
      <c r="J26" s="1">
        <v>325514</v>
      </c>
      <c r="K26" s="1">
        <v>6545</v>
      </c>
      <c r="L26" s="1">
        <v>12347</v>
      </c>
      <c r="M26" s="1">
        <v>168100</v>
      </c>
      <c r="N26" s="1">
        <v>667</v>
      </c>
      <c r="O26" s="1">
        <v>2974</v>
      </c>
      <c r="P26" s="1">
        <v>5346</v>
      </c>
      <c r="Q26" s="1">
        <v>23</v>
      </c>
      <c r="R26" s="1">
        <v>24</v>
      </c>
      <c r="S26" s="1">
        <v>30</v>
      </c>
    </row>
    <row r="27" spans="1:19">
      <c r="A27" s="1">
        <v>343.8</v>
      </c>
      <c r="B27" s="1">
        <v>72819</v>
      </c>
      <c r="C27" s="1">
        <v>234806</v>
      </c>
      <c r="D27" s="1">
        <v>684010</v>
      </c>
      <c r="E27" s="1">
        <v>54647</v>
      </c>
      <c r="F27" s="1">
        <v>122090</v>
      </c>
      <c r="G27" s="1">
        <v>684672</v>
      </c>
      <c r="H27" s="1">
        <v>30946</v>
      </c>
      <c r="I27" s="1">
        <v>88893</v>
      </c>
      <c r="J27" s="1">
        <v>412224</v>
      </c>
      <c r="K27" s="1">
        <v>11581</v>
      </c>
      <c r="L27" s="1">
        <v>20697</v>
      </c>
      <c r="M27" s="1">
        <v>217254</v>
      </c>
      <c r="N27" s="1">
        <v>1184</v>
      </c>
      <c r="O27" s="1">
        <v>4821</v>
      </c>
      <c r="P27" s="1">
        <v>7021</v>
      </c>
      <c r="Q27" s="1">
        <v>5</v>
      </c>
      <c r="R27" s="1">
        <v>24</v>
      </c>
      <c r="S27" s="1">
        <v>28</v>
      </c>
    </row>
    <row r="28" spans="1:19">
      <c r="A28" s="1">
        <v>359.5</v>
      </c>
      <c r="B28" s="1">
        <v>109440</v>
      </c>
      <c r="C28" s="1">
        <v>317866</v>
      </c>
      <c r="D28" s="1">
        <v>805423</v>
      </c>
      <c r="E28" s="1">
        <v>90318</v>
      </c>
      <c r="F28" s="1">
        <v>177807</v>
      </c>
      <c r="G28" s="1">
        <v>822814</v>
      </c>
      <c r="H28" s="1">
        <v>50668</v>
      </c>
      <c r="I28" s="1">
        <v>130920</v>
      </c>
      <c r="J28" s="1">
        <v>503722</v>
      </c>
      <c r="K28" s="1">
        <v>18773</v>
      </c>
      <c r="L28" s="1">
        <v>32264</v>
      </c>
      <c r="M28" s="1">
        <v>269251</v>
      </c>
      <c r="N28" s="1">
        <v>2071</v>
      </c>
      <c r="O28" s="1">
        <v>7622</v>
      </c>
      <c r="P28" s="1">
        <v>8998</v>
      </c>
      <c r="Q28" s="1">
        <v>26</v>
      </c>
      <c r="R28" s="1">
        <v>25</v>
      </c>
      <c r="S28" s="1">
        <v>37</v>
      </c>
    </row>
    <row r="29" spans="1:19">
      <c r="A29" s="1">
        <v>375.1</v>
      </c>
      <c r="B29" s="1">
        <v>154423</v>
      </c>
      <c r="C29" s="1">
        <v>411702</v>
      </c>
      <c r="D29" s="1">
        <v>926696</v>
      </c>
      <c r="E29" s="1">
        <v>136209</v>
      </c>
      <c r="F29" s="1">
        <v>243681</v>
      </c>
      <c r="G29" s="1">
        <v>961036</v>
      </c>
      <c r="H29" s="1">
        <v>77355</v>
      </c>
      <c r="I29" s="1">
        <v>179223</v>
      </c>
      <c r="J29" s="1">
        <v>601128</v>
      </c>
      <c r="K29" s="1">
        <v>29155</v>
      </c>
      <c r="L29" s="1">
        <v>46935</v>
      </c>
      <c r="M29" s="1">
        <v>324436</v>
      </c>
      <c r="N29" s="1">
        <v>3184</v>
      </c>
      <c r="O29" s="1">
        <v>10989</v>
      </c>
      <c r="P29" s="1">
        <v>11630</v>
      </c>
      <c r="Q29" s="1">
        <v>25</v>
      </c>
      <c r="R29" s="1">
        <v>21</v>
      </c>
      <c r="S29" s="1">
        <v>36</v>
      </c>
    </row>
    <row r="30" spans="1:19">
      <c r="A30" s="1">
        <v>390.7</v>
      </c>
      <c r="B30" s="1">
        <v>207624</v>
      </c>
      <c r="C30" s="1">
        <v>512373</v>
      </c>
      <c r="D30" s="1">
        <v>1042442</v>
      </c>
      <c r="E30" s="1">
        <v>191982</v>
      </c>
      <c r="F30" s="1">
        <v>318395</v>
      </c>
      <c r="G30" s="1">
        <v>1097955</v>
      </c>
      <c r="H30" s="1">
        <v>110358</v>
      </c>
      <c r="I30" s="1">
        <v>236947</v>
      </c>
      <c r="J30" s="1">
        <v>702284</v>
      </c>
      <c r="K30" s="1">
        <v>41109</v>
      </c>
      <c r="L30" s="1">
        <v>64920</v>
      </c>
      <c r="M30" s="1">
        <v>382684</v>
      </c>
      <c r="N30" s="1">
        <v>4777</v>
      </c>
      <c r="O30" s="1">
        <v>15537</v>
      </c>
      <c r="P30" s="1">
        <v>14551</v>
      </c>
      <c r="Q30" s="1">
        <v>28</v>
      </c>
      <c r="R30" s="1">
        <v>27</v>
      </c>
      <c r="S30" s="1">
        <v>54</v>
      </c>
    </row>
    <row r="31" spans="1:19">
      <c r="A31" s="1">
        <v>406.4</v>
      </c>
      <c r="B31" s="1">
        <v>264838</v>
      </c>
      <c r="C31" s="1">
        <v>621858</v>
      </c>
      <c r="D31" s="1">
        <v>1153485</v>
      </c>
      <c r="E31" s="1">
        <v>257693</v>
      </c>
      <c r="F31" s="1">
        <v>400628</v>
      </c>
      <c r="G31" s="1">
        <v>1230827</v>
      </c>
      <c r="H31" s="1">
        <v>148348</v>
      </c>
      <c r="I31" s="1">
        <v>300039</v>
      </c>
      <c r="J31" s="1">
        <v>803636</v>
      </c>
      <c r="K31" s="1">
        <v>56396</v>
      </c>
      <c r="L31" s="1">
        <v>85437</v>
      </c>
      <c r="M31" s="1">
        <v>443231</v>
      </c>
      <c r="N31" s="1">
        <v>6749</v>
      </c>
      <c r="O31" s="1">
        <v>20907</v>
      </c>
      <c r="P31" s="1">
        <v>18001</v>
      </c>
      <c r="Q31" s="1">
        <v>31</v>
      </c>
      <c r="R31" s="1">
        <v>21</v>
      </c>
      <c r="S31" s="1">
        <v>52</v>
      </c>
    </row>
    <row r="32" spans="1:19">
      <c r="A32" s="1">
        <v>422</v>
      </c>
      <c r="B32" s="1">
        <v>326788</v>
      </c>
      <c r="C32" s="1">
        <v>735563</v>
      </c>
      <c r="D32" s="1">
        <v>1253789</v>
      </c>
      <c r="E32" s="1">
        <v>332722</v>
      </c>
      <c r="F32" s="1">
        <v>490462</v>
      </c>
      <c r="G32" s="1">
        <v>1357522</v>
      </c>
      <c r="H32" s="1">
        <v>193156</v>
      </c>
      <c r="I32" s="1">
        <v>369381</v>
      </c>
      <c r="J32" s="1">
        <v>907537</v>
      </c>
      <c r="K32" s="1">
        <v>73348</v>
      </c>
      <c r="L32" s="1">
        <v>108810</v>
      </c>
      <c r="M32" s="1">
        <v>510070</v>
      </c>
      <c r="N32" s="1">
        <v>9126</v>
      </c>
      <c r="O32" s="1">
        <v>27500</v>
      </c>
      <c r="P32" s="1">
        <v>22207</v>
      </c>
      <c r="Q32" s="1">
        <v>28</v>
      </c>
      <c r="R32" s="1">
        <v>33</v>
      </c>
      <c r="S32" s="1">
        <v>63</v>
      </c>
    </row>
    <row r="33" spans="1:19">
      <c r="A33" s="1">
        <v>437.7</v>
      </c>
      <c r="B33" s="1">
        <v>391587</v>
      </c>
      <c r="C33" s="1">
        <v>853481</v>
      </c>
      <c r="D33" s="1">
        <v>1339040</v>
      </c>
      <c r="E33" s="1">
        <v>416721</v>
      </c>
      <c r="F33" s="1">
        <v>584097</v>
      </c>
      <c r="G33" s="1">
        <v>1474319</v>
      </c>
      <c r="H33" s="1">
        <v>243214</v>
      </c>
      <c r="I33" s="1">
        <v>444715</v>
      </c>
      <c r="J33" s="1">
        <v>1009552</v>
      </c>
      <c r="K33" s="1">
        <v>93370</v>
      </c>
      <c r="L33" s="1">
        <v>136896</v>
      </c>
      <c r="M33" s="1">
        <v>576128</v>
      </c>
      <c r="N33" s="1">
        <v>12436</v>
      </c>
      <c r="O33" s="1">
        <v>34579</v>
      </c>
      <c r="P33" s="1">
        <v>26183</v>
      </c>
      <c r="Q33" s="1">
        <v>40</v>
      </c>
      <c r="R33" s="1">
        <v>24</v>
      </c>
      <c r="S33" s="1">
        <v>86</v>
      </c>
    </row>
    <row r="34" spans="1:19">
      <c r="A34" s="1">
        <v>453.3</v>
      </c>
      <c r="B34" s="1">
        <v>460248</v>
      </c>
      <c r="C34" s="1">
        <v>971670</v>
      </c>
      <c r="D34" s="1">
        <v>1410580</v>
      </c>
      <c r="E34" s="1">
        <v>507508</v>
      </c>
      <c r="F34" s="1">
        <v>683606</v>
      </c>
      <c r="G34" s="1">
        <v>1577904</v>
      </c>
      <c r="H34" s="1">
        <v>298353</v>
      </c>
      <c r="I34" s="1">
        <v>524992</v>
      </c>
      <c r="J34" s="1">
        <v>1108336</v>
      </c>
      <c r="K34" s="1">
        <v>116619</v>
      </c>
      <c r="L34" s="1">
        <v>168257</v>
      </c>
      <c r="M34" s="1">
        <v>643610</v>
      </c>
      <c r="N34" s="1">
        <v>15756</v>
      </c>
      <c r="O34" s="1">
        <v>42819</v>
      </c>
      <c r="P34" s="1">
        <v>31613</v>
      </c>
      <c r="Q34" s="1">
        <v>66</v>
      </c>
      <c r="R34" s="1">
        <v>32</v>
      </c>
      <c r="S34" s="1">
        <v>105</v>
      </c>
    </row>
    <row r="35" spans="1:19">
      <c r="A35" s="1">
        <v>468.9</v>
      </c>
      <c r="B35" s="1">
        <v>531276</v>
      </c>
      <c r="C35" s="1">
        <v>1093313</v>
      </c>
      <c r="D35" s="1">
        <v>1462854</v>
      </c>
      <c r="E35" s="1">
        <v>606605</v>
      </c>
      <c r="F35" s="1">
        <v>784600</v>
      </c>
      <c r="G35" s="1">
        <v>1669675</v>
      </c>
      <c r="H35" s="1">
        <v>360517</v>
      </c>
      <c r="I35" s="1">
        <v>607515</v>
      </c>
      <c r="J35" s="1">
        <v>1205084</v>
      </c>
      <c r="K35" s="1">
        <v>141339</v>
      </c>
      <c r="L35" s="1">
        <v>200742</v>
      </c>
      <c r="M35" s="1">
        <v>711522</v>
      </c>
      <c r="N35" s="1">
        <v>20037</v>
      </c>
      <c r="O35" s="1">
        <v>51951</v>
      </c>
      <c r="P35" s="1">
        <v>37275</v>
      </c>
      <c r="Q35" s="1">
        <v>75</v>
      </c>
      <c r="R35" s="1">
        <v>26</v>
      </c>
      <c r="S35" s="1">
        <v>114</v>
      </c>
    </row>
    <row r="36" spans="1:19">
      <c r="A36" s="1">
        <v>484.6</v>
      </c>
      <c r="B36" s="1">
        <v>602434</v>
      </c>
      <c r="C36" s="1">
        <v>1213961</v>
      </c>
      <c r="D36" s="1">
        <v>1497038</v>
      </c>
      <c r="E36" s="1">
        <v>712023</v>
      </c>
      <c r="F36" s="1">
        <v>885602</v>
      </c>
      <c r="G36" s="1">
        <v>1744346</v>
      </c>
      <c r="H36" s="1">
        <v>423941</v>
      </c>
      <c r="I36" s="1">
        <v>690821</v>
      </c>
      <c r="J36" s="1">
        <v>1298106</v>
      </c>
      <c r="K36" s="1">
        <v>169069</v>
      </c>
      <c r="L36" s="1">
        <v>235524</v>
      </c>
      <c r="M36" s="1">
        <v>781015</v>
      </c>
      <c r="N36" s="1">
        <v>25040</v>
      </c>
      <c r="O36" s="1">
        <v>61933</v>
      </c>
      <c r="P36" s="1">
        <v>43296</v>
      </c>
      <c r="Q36" s="1">
        <v>106</v>
      </c>
      <c r="R36" s="1">
        <v>28</v>
      </c>
      <c r="S36" s="1">
        <v>140</v>
      </c>
    </row>
    <row r="37" spans="1:19">
      <c r="A37" s="1">
        <v>500.2</v>
      </c>
      <c r="B37" s="1">
        <v>672820</v>
      </c>
      <c r="C37" s="1">
        <v>1330186</v>
      </c>
      <c r="D37" s="1">
        <v>1498043</v>
      </c>
      <c r="E37" s="1">
        <v>820430</v>
      </c>
      <c r="F37" s="1">
        <v>988953</v>
      </c>
      <c r="G37" s="1">
        <v>1802705</v>
      </c>
      <c r="H37" s="1">
        <v>492739</v>
      </c>
      <c r="I37" s="1">
        <v>777990</v>
      </c>
      <c r="J37" s="1">
        <v>1381901</v>
      </c>
      <c r="K37" s="1">
        <v>200506</v>
      </c>
      <c r="L37" s="1">
        <v>272959</v>
      </c>
      <c r="M37" s="1">
        <v>850705</v>
      </c>
      <c r="N37" s="1">
        <v>29981</v>
      </c>
      <c r="O37" s="1">
        <v>73436</v>
      </c>
      <c r="P37" s="1">
        <v>50398</v>
      </c>
      <c r="Q37" s="1">
        <v>107</v>
      </c>
      <c r="R37" s="1">
        <v>30</v>
      </c>
      <c r="S37" s="1">
        <v>150</v>
      </c>
    </row>
    <row r="38" spans="1:19">
      <c r="A38" s="1">
        <v>515.9</v>
      </c>
      <c r="B38" s="1">
        <v>740815</v>
      </c>
      <c r="C38" s="1">
        <v>1443173</v>
      </c>
      <c r="D38" s="1">
        <v>1482409</v>
      </c>
      <c r="E38" s="1">
        <v>929767</v>
      </c>
      <c r="F38" s="1">
        <v>1089395</v>
      </c>
      <c r="G38" s="1">
        <v>1844015</v>
      </c>
      <c r="H38" s="1">
        <v>559991</v>
      </c>
      <c r="I38" s="1">
        <v>865684</v>
      </c>
      <c r="J38" s="1">
        <v>1466201</v>
      </c>
      <c r="K38" s="1">
        <v>230380</v>
      </c>
      <c r="L38" s="1">
        <v>313165</v>
      </c>
      <c r="M38" s="1">
        <v>916451</v>
      </c>
      <c r="N38" s="1">
        <v>36455</v>
      </c>
      <c r="O38" s="1">
        <v>85305</v>
      </c>
      <c r="P38" s="1">
        <v>57300</v>
      </c>
      <c r="Q38" s="1">
        <v>134</v>
      </c>
      <c r="R38" s="1">
        <v>21</v>
      </c>
      <c r="S38" s="1">
        <v>221</v>
      </c>
    </row>
    <row r="39" spans="1:19">
      <c r="A39" s="1">
        <v>531.5</v>
      </c>
      <c r="B39" s="1">
        <v>808690</v>
      </c>
      <c r="C39" s="1">
        <v>1552974</v>
      </c>
      <c r="D39" s="1">
        <v>1434875</v>
      </c>
      <c r="E39" s="1">
        <v>1043055</v>
      </c>
      <c r="F39" s="1">
        <v>1192618</v>
      </c>
      <c r="G39" s="1">
        <v>1864269</v>
      </c>
      <c r="H39" s="1">
        <v>630400</v>
      </c>
      <c r="I39" s="1">
        <v>952668</v>
      </c>
      <c r="J39" s="1">
        <v>1538010</v>
      </c>
      <c r="K39" s="1">
        <v>264617</v>
      </c>
      <c r="L39" s="1">
        <v>353976</v>
      </c>
      <c r="M39" s="1">
        <v>979912</v>
      </c>
      <c r="N39" s="1">
        <v>42261</v>
      </c>
      <c r="O39" s="1">
        <v>98528</v>
      </c>
      <c r="P39" s="1">
        <v>65972</v>
      </c>
      <c r="Q39" s="1">
        <v>171</v>
      </c>
      <c r="R39" s="1">
        <v>36</v>
      </c>
      <c r="S39" s="1">
        <v>283</v>
      </c>
    </row>
    <row r="40" spans="1:19">
      <c r="A40" s="1">
        <v>547.20000000000005</v>
      </c>
      <c r="B40" s="1">
        <v>869905</v>
      </c>
      <c r="C40" s="1">
        <v>1653659</v>
      </c>
      <c r="D40" s="1">
        <v>1357943</v>
      </c>
      <c r="E40" s="1">
        <v>1155428</v>
      </c>
      <c r="F40" s="1">
        <v>1288864</v>
      </c>
      <c r="G40" s="1">
        <v>1856493</v>
      </c>
      <c r="H40" s="1">
        <v>704145</v>
      </c>
      <c r="I40" s="1">
        <v>1038795</v>
      </c>
      <c r="J40" s="1">
        <v>1602743</v>
      </c>
      <c r="K40" s="1">
        <v>299863</v>
      </c>
      <c r="L40" s="1">
        <v>398024</v>
      </c>
      <c r="M40" s="1">
        <v>1041650</v>
      </c>
      <c r="N40" s="1">
        <v>49837</v>
      </c>
      <c r="O40" s="1">
        <v>112723</v>
      </c>
      <c r="P40" s="1">
        <v>75528</v>
      </c>
      <c r="Q40" s="1">
        <v>175</v>
      </c>
      <c r="R40" s="1">
        <v>35</v>
      </c>
      <c r="S40" s="1">
        <v>293</v>
      </c>
    </row>
    <row r="41" spans="1:19">
      <c r="A41" s="1">
        <v>562.79999999999995</v>
      </c>
      <c r="B41" s="1">
        <v>933815</v>
      </c>
      <c r="C41" s="1">
        <v>1744989</v>
      </c>
      <c r="D41" s="1">
        <v>1257305</v>
      </c>
      <c r="E41" s="1">
        <v>1271548</v>
      </c>
      <c r="F41" s="1">
        <v>1382541</v>
      </c>
      <c r="G41" s="1">
        <v>1825766</v>
      </c>
      <c r="H41" s="1">
        <v>778003</v>
      </c>
      <c r="I41" s="1">
        <v>1119583</v>
      </c>
      <c r="J41" s="1">
        <v>1656863</v>
      </c>
      <c r="K41" s="1">
        <v>339260</v>
      </c>
      <c r="L41" s="1">
        <v>443162</v>
      </c>
      <c r="M41" s="1">
        <v>1102661</v>
      </c>
      <c r="N41" s="1">
        <v>56867</v>
      </c>
      <c r="O41" s="1">
        <v>128301</v>
      </c>
      <c r="P41" s="1">
        <v>86735</v>
      </c>
      <c r="Q41" s="1">
        <v>238</v>
      </c>
      <c r="R41" s="1">
        <v>48</v>
      </c>
      <c r="S41" s="1">
        <v>370</v>
      </c>
    </row>
    <row r="42" spans="1:19">
      <c r="A42" s="1">
        <v>578.5</v>
      </c>
      <c r="B42" s="1">
        <v>993941</v>
      </c>
      <c r="C42" s="1">
        <v>1828599</v>
      </c>
      <c r="D42" s="1">
        <v>1134436</v>
      </c>
      <c r="E42" s="1">
        <v>1388907</v>
      </c>
      <c r="F42" s="1">
        <v>1473260</v>
      </c>
      <c r="G42" s="1">
        <v>1767707</v>
      </c>
      <c r="H42" s="1">
        <v>856825</v>
      </c>
      <c r="I42" s="1">
        <v>1203962</v>
      </c>
      <c r="J42" s="1">
        <v>1698591</v>
      </c>
      <c r="K42" s="1">
        <v>378492</v>
      </c>
      <c r="L42" s="1">
        <v>487672</v>
      </c>
      <c r="M42" s="1">
        <v>1153777</v>
      </c>
      <c r="N42" s="1">
        <v>65347</v>
      </c>
      <c r="O42" s="1">
        <v>144473</v>
      </c>
      <c r="P42" s="1">
        <v>100160</v>
      </c>
      <c r="Q42" s="1">
        <v>312</v>
      </c>
      <c r="R42" s="1">
        <v>24</v>
      </c>
      <c r="S42" s="1">
        <v>449</v>
      </c>
    </row>
    <row r="43" spans="1:19">
      <c r="A43" s="1">
        <v>594.1</v>
      </c>
      <c r="B43" s="1">
        <v>1047605</v>
      </c>
      <c r="C43" s="1">
        <v>1904888</v>
      </c>
      <c r="D43" s="1">
        <v>998871</v>
      </c>
      <c r="E43" s="1">
        <v>1505793</v>
      </c>
      <c r="F43" s="1">
        <v>1557106</v>
      </c>
      <c r="G43" s="1">
        <v>1689174</v>
      </c>
      <c r="H43" s="1">
        <v>932921</v>
      </c>
      <c r="I43" s="1">
        <v>1280059</v>
      </c>
      <c r="J43" s="1">
        <v>1734423</v>
      </c>
      <c r="K43" s="1">
        <v>420462</v>
      </c>
      <c r="L43" s="1">
        <v>535180</v>
      </c>
      <c r="M43" s="1">
        <v>1208598</v>
      </c>
      <c r="N43" s="1">
        <v>74169</v>
      </c>
      <c r="O43" s="1">
        <v>162139</v>
      </c>
      <c r="P43" s="1">
        <v>113077</v>
      </c>
      <c r="Q43" s="1">
        <v>337</v>
      </c>
      <c r="R43" s="1">
        <v>45</v>
      </c>
      <c r="S43" s="1">
        <v>523</v>
      </c>
    </row>
    <row r="44" spans="1:19">
      <c r="A44" s="1">
        <v>609.79999999999995</v>
      </c>
      <c r="B44" s="1">
        <v>1100908</v>
      </c>
      <c r="C44" s="1">
        <v>1964559</v>
      </c>
      <c r="D44" s="1">
        <v>859035</v>
      </c>
      <c r="E44" s="1">
        <v>1622877</v>
      </c>
      <c r="F44" s="1">
        <v>1635909</v>
      </c>
      <c r="G44" s="1">
        <v>1583859</v>
      </c>
      <c r="H44" s="1">
        <v>1009648</v>
      </c>
      <c r="I44" s="1">
        <v>1355217</v>
      </c>
      <c r="J44" s="1">
        <v>1759596</v>
      </c>
      <c r="K44" s="1">
        <v>464483</v>
      </c>
      <c r="L44" s="1">
        <v>584948</v>
      </c>
      <c r="M44" s="1">
        <v>1256387</v>
      </c>
      <c r="N44" s="1">
        <v>83622</v>
      </c>
      <c r="O44" s="1">
        <v>180153</v>
      </c>
      <c r="P44" s="1">
        <v>127872</v>
      </c>
      <c r="Q44" s="1">
        <v>419</v>
      </c>
      <c r="R44" s="1">
        <v>41</v>
      </c>
      <c r="S44" s="1">
        <v>629</v>
      </c>
    </row>
    <row r="45" spans="1:19">
      <c r="A45" s="1">
        <v>625.4</v>
      </c>
      <c r="B45" s="1">
        <v>1144682</v>
      </c>
      <c r="C45" s="1">
        <v>2015739</v>
      </c>
      <c r="D45" s="1">
        <v>723304</v>
      </c>
      <c r="E45" s="1">
        <v>1725181</v>
      </c>
      <c r="F45" s="1">
        <v>1704470</v>
      </c>
      <c r="G45" s="1">
        <v>1460019</v>
      </c>
      <c r="H45" s="1">
        <v>1082646</v>
      </c>
      <c r="I45" s="1">
        <v>1424268</v>
      </c>
      <c r="J45" s="1">
        <v>1762575</v>
      </c>
      <c r="K45" s="1">
        <v>507443</v>
      </c>
      <c r="L45" s="1">
        <v>633968</v>
      </c>
      <c r="M45" s="1">
        <v>1300786</v>
      </c>
      <c r="N45" s="1">
        <v>93200</v>
      </c>
      <c r="O45" s="1">
        <v>199181</v>
      </c>
      <c r="P45" s="1">
        <v>143435</v>
      </c>
      <c r="Q45" s="1">
        <v>555</v>
      </c>
      <c r="R45" s="1">
        <v>46</v>
      </c>
      <c r="S45" s="1">
        <v>712</v>
      </c>
    </row>
    <row r="46" spans="1:19">
      <c r="A46" s="1">
        <v>641.1</v>
      </c>
      <c r="B46" s="1">
        <v>1185014</v>
      </c>
      <c r="C46" s="1">
        <v>2055595</v>
      </c>
      <c r="D46" s="1">
        <v>598678</v>
      </c>
      <c r="E46" s="1">
        <v>1824493</v>
      </c>
      <c r="F46" s="1">
        <v>1766498</v>
      </c>
      <c r="G46" s="1">
        <v>1322329</v>
      </c>
      <c r="H46" s="1">
        <v>1152978</v>
      </c>
      <c r="I46" s="1">
        <v>1486802</v>
      </c>
      <c r="J46" s="1">
        <v>1754707</v>
      </c>
      <c r="K46" s="1">
        <v>549503</v>
      </c>
      <c r="L46" s="1">
        <v>683279</v>
      </c>
      <c r="M46" s="1">
        <v>1338347</v>
      </c>
      <c r="N46" s="1">
        <v>103603</v>
      </c>
      <c r="O46" s="1">
        <v>219491</v>
      </c>
      <c r="P46" s="1">
        <v>157577</v>
      </c>
      <c r="Q46" s="1">
        <v>621</v>
      </c>
      <c r="R46" s="1">
        <v>48</v>
      </c>
      <c r="S46" s="1">
        <v>780</v>
      </c>
    </row>
    <row r="47" spans="1:19">
      <c r="A47" s="1">
        <v>656.7</v>
      </c>
      <c r="B47" s="1">
        <v>1219428</v>
      </c>
      <c r="C47" s="1">
        <v>2071148</v>
      </c>
      <c r="D47" s="1">
        <v>485691</v>
      </c>
      <c r="E47" s="1">
        <v>1920723</v>
      </c>
      <c r="F47" s="1">
        <v>1822244</v>
      </c>
      <c r="G47" s="1">
        <v>1181598</v>
      </c>
      <c r="H47" s="1">
        <v>1221480</v>
      </c>
      <c r="I47" s="1">
        <v>1549114</v>
      </c>
      <c r="J47" s="1">
        <v>1728305</v>
      </c>
      <c r="K47" s="1">
        <v>595575</v>
      </c>
      <c r="L47" s="1">
        <v>733823</v>
      </c>
      <c r="M47" s="1">
        <v>1368524</v>
      </c>
      <c r="N47" s="1">
        <v>114695</v>
      </c>
      <c r="O47" s="1">
        <v>240311</v>
      </c>
      <c r="P47" s="1">
        <v>171174</v>
      </c>
      <c r="Q47" s="1">
        <v>711</v>
      </c>
      <c r="R47" s="1">
        <v>53</v>
      </c>
      <c r="S47" s="1">
        <v>934</v>
      </c>
    </row>
    <row r="48" spans="1:19">
      <c r="A48" s="1">
        <v>672.4</v>
      </c>
      <c r="B48" s="1">
        <v>1248454</v>
      </c>
      <c r="C48" s="1">
        <v>2073732</v>
      </c>
      <c r="D48" s="1">
        <v>391791</v>
      </c>
      <c r="E48" s="1">
        <v>2009299</v>
      </c>
      <c r="F48" s="1">
        <v>1863278</v>
      </c>
      <c r="G48" s="1">
        <v>1043618</v>
      </c>
      <c r="H48" s="1">
        <v>1288689</v>
      </c>
      <c r="I48" s="1">
        <v>1599252</v>
      </c>
      <c r="J48" s="1">
        <v>1686571</v>
      </c>
      <c r="K48" s="1">
        <v>641139</v>
      </c>
      <c r="L48" s="1">
        <v>782380</v>
      </c>
      <c r="M48" s="1">
        <v>1393382</v>
      </c>
      <c r="N48" s="1">
        <v>126464</v>
      </c>
      <c r="O48" s="1">
        <v>261182</v>
      </c>
      <c r="P48" s="1">
        <v>184663</v>
      </c>
      <c r="Q48" s="1">
        <v>884</v>
      </c>
      <c r="R48" s="1">
        <v>69</v>
      </c>
      <c r="S48" s="1">
        <v>1068</v>
      </c>
    </row>
    <row r="49" spans="1:19">
      <c r="A49" s="1">
        <v>688</v>
      </c>
      <c r="B49" s="1">
        <v>1272810</v>
      </c>
      <c r="C49" s="1">
        <v>2060671</v>
      </c>
      <c r="D49" s="1">
        <v>316653</v>
      </c>
      <c r="E49" s="1">
        <v>2090269</v>
      </c>
      <c r="F49" s="1">
        <v>1891051</v>
      </c>
      <c r="G49" s="1">
        <v>916836</v>
      </c>
      <c r="H49" s="1">
        <v>1355622</v>
      </c>
      <c r="I49" s="1">
        <v>1648546</v>
      </c>
      <c r="J49" s="1">
        <v>1624745</v>
      </c>
      <c r="K49" s="1">
        <v>689388</v>
      </c>
      <c r="L49" s="1">
        <v>831048</v>
      </c>
      <c r="M49" s="1">
        <v>1413935</v>
      </c>
      <c r="N49" s="1">
        <v>138409</v>
      </c>
      <c r="O49" s="1">
        <v>283561</v>
      </c>
      <c r="P49" s="1">
        <v>199163</v>
      </c>
      <c r="Q49" s="1">
        <v>1014</v>
      </c>
      <c r="R49" s="1">
        <v>67</v>
      </c>
      <c r="S49" s="1">
        <v>1269</v>
      </c>
    </row>
    <row r="50" spans="1:19">
      <c r="A50" s="1">
        <v>703.7</v>
      </c>
      <c r="B50" s="1">
        <v>1294115</v>
      </c>
      <c r="C50" s="1">
        <v>2029540</v>
      </c>
      <c r="D50" s="1">
        <v>254514</v>
      </c>
      <c r="E50" s="1">
        <v>2167412</v>
      </c>
      <c r="F50" s="1">
        <v>1913952</v>
      </c>
      <c r="G50" s="1">
        <v>802776</v>
      </c>
      <c r="H50" s="1">
        <v>1418861</v>
      </c>
      <c r="I50" s="1">
        <v>1685275</v>
      </c>
      <c r="J50" s="1">
        <v>1545881</v>
      </c>
      <c r="K50" s="1">
        <v>735086</v>
      </c>
      <c r="L50" s="1">
        <v>881342</v>
      </c>
      <c r="M50" s="1">
        <v>1423734</v>
      </c>
      <c r="N50" s="1">
        <v>150330</v>
      </c>
      <c r="O50" s="1">
        <v>307534</v>
      </c>
      <c r="P50" s="1">
        <v>213445</v>
      </c>
      <c r="Q50" s="1">
        <v>1140</v>
      </c>
      <c r="R50" s="1">
        <v>90</v>
      </c>
      <c r="S50" s="1">
        <v>1400</v>
      </c>
    </row>
    <row r="51" spans="1:19">
      <c r="A51" s="1">
        <v>719.3</v>
      </c>
      <c r="B51" s="1">
        <v>1312987</v>
      </c>
      <c r="C51" s="1">
        <v>1979011</v>
      </c>
      <c r="D51" s="1">
        <v>208979</v>
      </c>
      <c r="E51" s="1">
        <v>2231050</v>
      </c>
      <c r="F51" s="1">
        <v>1918738</v>
      </c>
      <c r="G51" s="1">
        <v>700515</v>
      </c>
      <c r="H51" s="1">
        <v>1478856</v>
      </c>
      <c r="I51" s="1">
        <v>1716261</v>
      </c>
      <c r="J51" s="1">
        <v>1459350</v>
      </c>
      <c r="K51" s="1">
        <v>785816</v>
      </c>
      <c r="L51" s="1">
        <v>930276</v>
      </c>
      <c r="M51" s="1">
        <v>1428641</v>
      </c>
      <c r="N51" s="1">
        <v>162852</v>
      </c>
      <c r="O51" s="1">
        <v>332332</v>
      </c>
      <c r="P51" s="1">
        <v>230023</v>
      </c>
      <c r="Q51" s="1">
        <v>1283</v>
      </c>
      <c r="R51" s="1">
        <v>91</v>
      </c>
      <c r="S51" s="1">
        <v>1570</v>
      </c>
    </row>
    <row r="52" spans="1:19">
      <c r="A52" s="1">
        <v>734.9</v>
      </c>
      <c r="B52" s="1">
        <v>1324557</v>
      </c>
      <c r="C52" s="1">
        <v>1915931</v>
      </c>
      <c r="D52" s="1">
        <v>172306</v>
      </c>
      <c r="E52" s="1">
        <v>2284492</v>
      </c>
      <c r="F52" s="1">
        <v>1906373</v>
      </c>
      <c r="G52" s="1">
        <v>610565</v>
      </c>
      <c r="H52" s="1">
        <v>1536098</v>
      </c>
      <c r="I52" s="1">
        <v>1739695</v>
      </c>
      <c r="J52" s="1">
        <v>1358517</v>
      </c>
      <c r="K52" s="1">
        <v>833552</v>
      </c>
      <c r="L52" s="1">
        <v>977190</v>
      </c>
      <c r="M52" s="1">
        <v>1417808</v>
      </c>
      <c r="N52" s="1">
        <v>175624</v>
      </c>
      <c r="O52" s="1">
        <v>356045</v>
      </c>
      <c r="P52" s="1">
        <v>245957</v>
      </c>
      <c r="Q52" s="1">
        <v>1399</v>
      </c>
      <c r="R52" s="1">
        <v>81</v>
      </c>
      <c r="S52" s="1">
        <v>1838</v>
      </c>
    </row>
    <row r="53" spans="1:19">
      <c r="A53" s="1">
        <v>750.6</v>
      </c>
      <c r="B53" s="1">
        <v>1327622</v>
      </c>
      <c r="C53" s="1">
        <v>1828697</v>
      </c>
      <c r="D53" s="1">
        <v>144169</v>
      </c>
      <c r="E53" s="1">
        <v>2315945</v>
      </c>
      <c r="F53" s="1">
        <v>1880709</v>
      </c>
      <c r="G53" s="1">
        <v>537430</v>
      </c>
      <c r="H53" s="1">
        <v>1581814</v>
      </c>
      <c r="I53" s="1">
        <v>1749116</v>
      </c>
      <c r="J53" s="1">
        <v>1249296</v>
      </c>
      <c r="K53" s="1">
        <v>879982</v>
      </c>
      <c r="L53" s="1">
        <v>1022183</v>
      </c>
      <c r="M53" s="1">
        <v>1403477</v>
      </c>
      <c r="N53" s="1">
        <v>188058</v>
      </c>
      <c r="O53" s="1">
        <v>383082</v>
      </c>
      <c r="P53" s="1">
        <v>263105</v>
      </c>
      <c r="Q53" s="1">
        <v>1494</v>
      </c>
      <c r="R53" s="1">
        <v>109</v>
      </c>
      <c r="S53" s="1">
        <v>2041</v>
      </c>
    </row>
    <row r="54" spans="1:19">
      <c r="A54" s="1">
        <v>766.2</v>
      </c>
      <c r="B54" s="1">
        <v>1323475</v>
      </c>
      <c r="C54" s="1">
        <v>1732610</v>
      </c>
      <c r="D54" s="1">
        <v>122842</v>
      </c>
      <c r="E54" s="1">
        <v>2332631</v>
      </c>
      <c r="F54" s="1">
        <v>1834771</v>
      </c>
      <c r="G54" s="1">
        <v>471773</v>
      </c>
      <c r="H54" s="1">
        <v>1619014</v>
      </c>
      <c r="I54" s="1">
        <v>1752276</v>
      </c>
      <c r="J54" s="1">
        <v>1136763</v>
      </c>
      <c r="K54" s="1">
        <v>923437</v>
      </c>
      <c r="L54" s="1">
        <v>1070597</v>
      </c>
      <c r="M54" s="1">
        <v>1377847</v>
      </c>
      <c r="N54" s="1">
        <v>200789</v>
      </c>
      <c r="O54" s="1">
        <v>409553</v>
      </c>
      <c r="P54" s="1">
        <v>280870</v>
      </c>
      <c r="Q54" s="1">
        <v>1632</v>
      </c>
      <c r="R54" s="1">
        <v>127</v>
      </c>
      <c r="S54" s="1">
        <v>2303</v>
      </c>
    </row>
    <row r="55" spans="1:19">
      <c r="A55" s="1">
        <v>781.9</v>
      </c>
      <c r="B55" s="1">
        <v>1316735</v>
      </c>
      <c r="C55" s="1">
        <v>1633208</v>
      </c>
      <c r="D55" s="1">
        <v>105252</v>
      </c>
      <c r="E55" s="1">
        <v>2336210</v>
      </c>
      <c r="F55" s="1">
        <v>1775032</v>
      </c>
      <c r="G55" s="1">
        <v>414303</v>
      </c>
      <c r="H55" s="1">
        <v>1658918</v>
      </c>
      <c r="I55" s="1">
        <v>1744961</v>
      </c>
      <c r="J55" s="1">
        <v>1026796</v>
      </c>
      <c r="K55" s="1">
        <v>968745</v>
      </c>
      <c r="L55" s="1">
        <v>1113221</v>
      </c>
      <c r="M55" s="1">
        <v>1340286</v>
      </c>
      <c r="N55" s="1">
        <v>213584</v>
      </c>
      <c r="O55" s="1">
        <v>434578</v>
      </c>
      <c r="P55" s="1">
        <v>296888</v>
      </c>
      <c r="Q55" s="1">
        <v>1744</v>
      </c>
      <c r="R55" s="1">
        <v>119</v>
      </c>
      <c r="S55" s="1">
        <v>2417</v>
      </c>
    </row>
    <row r="56" spans="1:19">
      <c r="A56" s="1">
        <v>797.5</v>
      </c>
      <c r="B56" s="1">
        <v>1297399</v>
      </c>
      <c r="C56" s="1">
        <v>1522082</v>
      </c>
      <c r="D56" s="1">
        <v>92161</v>
      </c>
      <c r="E56" s="1">
        <v>2325257</v>
      </c>
      <c r="F56" s="1">
        <v>1701663</v>
      </c>
      <c r="G56" s="1">
        <v>365059</v>
      </c>
      <c r="H56" s="1">
        <v>1689963</v>
      </c>
      <c r="I56" s="1">
        <v>1726388</v>
      </c>
      <c r="J56" s="1">
        <v>916328</v>
      </c>
      <c r="K56" s="1">
        <v>1011175</v>
      </c>
      <c r="L56" s="1">
        <v>1158190</v>
      </c>
      <c r="M56" s="1">
        <v>1291731</v>
      </c>
      <c r="N56" s="1">
        <v>226246</v>
      </c>
      <c r="O56" s="1">
        <v>464492</v>
      </c>
      <c r="P56" s="1">
        <v>316293</v>
      </c>
      <c r="Q56" s="1">
        <v>1841</v>
      </c>
      <c r="R56" s="1">
        <v>144</v>
      </c>
      <c r="S56" s="1">
        <v>2629</v>
      </c>
    </row>
    <row r="57" spans="1:19">
      <c r="A57" s="1">
        <v>813.2</v>
      </c>
      <c r="B57" s="1">
        <v>1274077</v>
      </c>
      <c r="C57" s="1">
        <v>1410101</v>
      </c>
      <c r="D57" s="1">
        <v>81352</v>
      </c>
      <c r="E57" s="1">
        <v>2294046</v>
      </c>
      <c r="F57" s="1">
        <v>1608191</v>
      </c>
      <c r="G57" s="1">
        <v>324468</v>
      </c>
      <c r="H57" s="1">
        <v>1717401</v>
      </c>
      <c r="I57" s="1">
        <v>1688912</v>
      </c>
      <c r="J57" s="1">
        <v>812848</v>
      </c>
      <c r="K57" s="1">
        <v>1055603</v>
      </c>
      <c r="L57" s="1">
        <v>1197735</v>
      </c>
      <c r="M57" s="1">
        <v>1231671</v>
      </c>
      <c r="N57" s="1">
        <v>240761</v>
      </c>
      <c r="O57" s="1">
        <v>492025</v>
      </c>
      <c r="P57" s="1">
        <v>334233</v>
      </c>
      <c r="Q57" s="1">
        <v>1885</v>
      </c>
      <c r="R57" s="1">
        <v>136</v>
      </c>
      <c r="S57" s="1">
        <v>2959</v>
      </c>
    </row>
    <row r="58" spans="1:19">
      <c r="A58" s="1">
        <v>828.8</v>
      </c>
      <c r="B58" s="1">
        <v>1244120</v>
      </c>
      <c r="C58" s="1">
        <v>1294765</v>
      </c>
      <c r="D58" s="1">
        <v>71646</v>
      </c>
      <c r="E58" s="1">
        <v>2237375</v>
      </c>
      <c r="F58" s="1">
        <v>1513742</v>
      </c>
      <c r="G58" s="1">
        <v>284509</v>
      </c>
      <c r="H58" s="1">
        <v>1734250</v>
      </c>
      <c r="I58" s="1">
        <v>1648381</v>
      </c>
      <c r="J58" s="1">
        <v>717784</v>
      </c>
      <c r="K58" s="1">
        <v>1102839</v>
      </c>
      <c r="L58" s="1">
        <v>1237586</v>
      </c>
      <c r="M58" s="1">
        <v>1163875</v>
      </c>
      <c r="N58" s="1">
        <v>253772</v>
      </c>
      <c r="O58" s="1">
        <v>519918</v>
      </c>
      <c r="P58" s="1">
        <v>352354</v>
      </c>
      <c r="Q58" s="1">
        <v>1986</v>
      </c>
      <c r="R58" s="1">
        <v>183</v>
      </c>
      <c r="S58" s="1">
        <v>3169</v>
      </c>
    </row>
    <row r="59" spans="1:19">
      <c r="A59" s="1">
        <v>844.5</v>
      </c>
      <c r="B59" s="1">
        <v>1208033</v>
      </c>
      <c r="C59" s="1">
        <v>1188078</v>
      </c>
      <c r="D59" s="1">
        <v>64794</v>
      </c>
      <c r="E59" s="1">
        <v>2164133</v>
      </c>
      <c r="F59" s="1">
        <v>1405249</v>
      </c>
      <c r="G59" s="1">
        <v>249887</v>
      </c>
      <c r="H59" s="1">
        <v>1742409</v>
      </c>
      <c r="I59" s="1">
        <v>1595240</v>
      </c>
      <c r="J59" s="1">
        <v>631649</v>
      </c>
      <c r="K59" s="1">
        <v>1144514</v>
      </c>
      <c r="L59" s="1">
        <v>1274532</v>
      </c>
      <c r="M59" s="1">
        <v>1082811</v>
      </c>
      <c r="N59" s="1">
        <v>268079</v>
      </c>
      <c r="O59" s="1">
        <v>554117</v>
      </c>
      <c r="P59" s="1">
        <v>366805</v>
      </c>
      <c r="Q59" s="1">
        <v>2045</v>
      </c>
      <c r="R59" s="1">
        <v>220</v>
      </c>
      <c r="S59" s="1">
        <v>3469</v>
      </c>
    </row>
    <row r="60" spans="1:19">
      <c r="A60" s="1">
        <v>860.1</v>
      </c>
      <c r="B60" s="1">
        <v>1165125</v>
      </c>
      <c r="C60" s="1">
        <v>1078877</v>
      </c>
      <c r="D60" s="1">
        <v>58845</v>
      </c>
      <c r="E60" s="1">
        <v>2061263</v>
      </c>
      <c r="F60" s="1">
        <v>1292248</v>
      </c>
      <c r="G60" s="1">
        <v>220523</v>
      </c>
      <c r="H60" s="1">
        <v>1738430</v>
      </c>
      <c r="I60" s="1">
        <v>1534341</v>
      </c>
      <c r="J60" s="1">
        <v>552169</v>
      </c>
      <c r="K60" s="1">
        <v>1181568</v>
      </c>
      <c r="L60" s="1">
        <v>1304692</v>
      </c>
      <c r="M60" s="1">
        <v>999260</v>
      </c>
      <c r="N60" s="1">
        <v>281643</v>
      </c>
      <c r="O60" s="1">
        <v>583141</v>
      </c>
      <c r="P60" s="1">
        <v>384727</v>
      </c>
      <c r="Q60" s="1">
        <v>2054</v>
      </c>
      <c r="R60" s="1">
        <v>244</v>
      </c>
      <c r="S60" s="1">
        <v>3608</v>
      </c>
    </row>
    <row r="61" spans="1:19">
      <c r="A61" s="1">
        <v>875.8</v>
      </c>
      <c r="B61" s="1">
        <v>1111481</v>
      </c>
      <c r="C61" s="1">
        <v>979941</v>
      </c>
      <c r="D61" s="1">
        <v>53684</v>
      </c>
      <c r="E61" s="1">
        <v>1936564</v>
      </c>
      <c r="F61" s="1">
        <v>1176422</v>
      </c>
      <c r="G61" s="1">
        <v>196368</v>
      </c>
      <c r="H61" s="1">
        <v>1714019</v>
      </c>
      <c r="I61" s="1">
        <v>1466400</v>
      </c>
      <c r="J61" s="1">
        <v>486674</v>
      </c>
      <c r="K61" s="1">
        <v>1212563</v>
      </c>
      <c r="L61" s="1">
        <v>1338057</v>
      </c>
      <c r="M61" s="1">
        <v>908899</v>
      </c>
      <c r="N61" s="1">
        <v>295601</v>
      </c>
      <c r="O61" s="1">
        <v>616011</v>
      </c>
      <c r="P61" s="1">
        <v>403127</v>
      </c>
      <c r="Q61" s="1">
        <v>2093</v>
      </c>
      <c r="R61" s="1">
        <v>308</v>
      </c>
      <c r="S61" s="1">
        <v>4063</v>
      </c>
    </row>
    <row r="62" spans="1:19">
      <c r="A62" s="1">
        <v>891.4</v>
      </c>
      <c r="B62" s="1">
        <v>1051493</v>
      </c>
      <c r="C62" s="1">
        <v>885582</v>
      </c>
      <c r="D62" s="1">
        <v>49432</v>
      </c>
      <c r="E62" s="1">
        <v>1803703</v>
      </c>
      <c r="F62" s="1">
        <v>1065711</v>
      </c>
      <c r="G62" s="1">
        <v>176607</v>
      </c>
      <c r="H62" s="1">
        <v>1685002</v>
      </c>
      <c r="I62" s="1">
        <v>1393328</v>
      </c>
      <c r="J62" s="1">
        <v>425825</v>
      </c>
      <c r="K62" s="1">
        <v>1243698</v>
      </c>
      <c r="L62" s="1">
        <v>1366065</v>
      </c>
      <c r="M62" s="1">
        <v>820533</v>
      </c>
      <c r="N62" s="1">
        <v>308463</v>
      </c>
      <c r="O62" s="1">
        <v>646044</v>
      </c>
      <c r="P62" s="1">
        <v>422537</v>
      </c>
      <c r="Q62" s="1">
        <v>2179</v>
      </c>
      <c r="R62" s="1"/>
      <c r="S62" s="1">
        <v>4284</v>
      </c>
    </row>
    <row r="63" spans="1:19">
      <c r="A63" s="1">
        <v>907.1</v>
      </c>
      <c r="B63" s="1">
        <v>986357</v>
      </c>
      <c r="C63" s="1"/>
      <c r="D63" s="1">
        <v>46045</v>
      </c>
      <c r="E63" s="1">
        <v>1658993</v>
      </c>
      <c r="F63" s="1"/>
      <c r="G63" s="1">
        <v>159279</v>
      </c>
      <c r="H63" s="1">
        <v>1648639</v>
      </c>
      <c r="I63" s="1"/>
      <c r="J63" s="1">
        <v>379301</v>
      </c>
      <c r="K63" s="1">
        <v>1269667</v>
      </c>
      <c r="L63" s="1"/>
      <c r="M63" s="1">
        <v>733217</v>
      </c>
      <c r="N63" s="1">
        <v>322777</v>
      </c>
      <c r="O63" s="1"/>
      <c r="P63" s="1">
        <v>439197</v>
      </c>
      <c r="Q63" s="1">
        <v>2225</v>
      </c>
      <c r="R63" s="1"/>
      <c r="S63" s="1">
        <v>4660</v>
      </c>
    </row>
    <row r="64" spans="1:19">
      <c r="A64" s="1"/>
      <c r="B64" s="1"/>
      <c r="C64" s="1"/>
      <c r="D64" s="1">
        <v>42410</v>
      </c>
      <c r="E64" s="1"/>
      <c r="F64" s="1"/>
      <c r="G64" s="1">
        <v>144554</v>
      </c>
      <c r="H64" s="1"/>
      <c r="I64" s="1"/>
      <c r="J64" s="1">
        <v>337437</v>
      </c>
      <c r="K64" s="1"/>
      <c r="L64" s="1"/>
      <c r="M64" s="1">
        <v>649640</v>
      </c>
      <c r="N64" s="1"/>
      <c r="O64" s="1"/>
      <c r="P64" s="1">
        <v>460169</v>
      </c>
      <c r="Q64" s="1"/>
      <c r="R64" s="1"/>
      <c r="S64" s="1">
        <v>4993</v>
      </c>
    </row>
  </sheetData>
  <mergeCells count="6">
    <mergeCell ref="Q3:S3"/>
    <mergeCell ref="B3:D3"/>
    <mergeCell ref="E3:G3"/>
    <mergeCell ref="H3:J3"/>
    <mergeCell ref="K3:M3"/>
    <mergeCell ref="N3:P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7"/>
  <sheetViews>
    <sheetView workbookViewId="0">
      <selection activeCell="A2" sqref="A2:H7"/>
    </sheetView>
  </sheetViews>
  <sheetFormatPr baseColWidth="10" defaultRowHeight="13"/>
  <cols>
    <col min="1" max="16384" width="10.7109375" style="4"/>
  </cols>
  <sheetData>
    <row r="1" spans="1:8" ht="23">
      <c r="A1" s="19" t="s">
        <v>159</v>
      </c>
      <c r="B1" s="19" t="s">
        <v>160</v>
      </c>
    </row>
    <row r="2" spans="1:8">
      <c r="A2" s="20" t="s">
        <v>146</v>
      </c>
      <c r="B2" s="21" t="s">
        <v>147</v>
      </c>
      <c r="C2" s="21" t="s">
        <v>148</v>
      </c>
      <c r="D2" s="21" t="s">
        <v>161</v>
      </c>
      <c r="E2" s="21" t="s">
        <v>152</v>
      </c>
      <c r="F2" s="21" t="s">
        <v>156</v>
      </c>
      <c r="G2" s="21" t="s">
        <v>162</v>
      </c>
      <c r="H2" s="21" t="s">
        <v>163</v>
      </c>
    </row>
    <row r="3" spans="1:8">
      <c r="A3" s="20">
        <v>1</v>
      </c>
      <c r="B3" s="22">
        <v>17327.958999999999</v>
      </c>
      <c r="C3" s="22">
        <v>1.782</v>
      </c>
      <c r="D3" s="22">
        <v>3.5630000000000002</v>
      </c>
      <c r="E3" s="22">
        <v>5527.7359999999999</v>
      </c>
      <c r="F3" s="22">
        <v>9980.2129999999997</v>
      </c>
      <c r="G3" s="22">
        <v>13360.11</v>
      </c>
      <c r="H3" s="22">
        <v>12714.24</v>
      </c>
    </row>
    <row r="4" spans="1:8">
      <c r="A4" s="20">
        <v>2</v>
      </c>
      <c r="B4" s="22">
        <v>20119</v>
      </c>
      <c r="C4" s="22">
        <v>5.484</v>
      </c>
      <c r="D4" s="22">
        <v>5.484</v>
      </c>
      <c r="E4" s="22">
        <v>8664</v>
      </c>
      <c r="F4" s="22">
        <v>14810</v>
      </c>
      <c r="G4" s="22">
        <v>16857</v>
      </c>
      <c r="H4" s="22">
        <v>14307</v>
      </c>
    </row>
    <row r="5" spans="1:8">
      <c r="A5" s="20">
        <v>3</v>
      </c>
      <c r="B5" s="22">
        <v>27500</v>
      </c>
      <c r="C5" s="22">
        <v>3.6560000000000001</v>
      </c>
      <c r="D5" s="22">
        <v>5.484</v>
      </c>
      <c r="E5" s="22">
        <v>9125.6</v>
      </c>
      <c r="F5" s="22">
        <v>18961</v>
      </c>
      <c r="G5" s="22">
        <v>16513</v>
      </c>
      <c r="H5" s="22">
        <v>16698</v>
      </c>
    </row>
    <row r="6" spans="1:8">
      <c r="A6" s="20">
        <v>4</v>
      </c>
      <c r="B6" s="22">
        <v>16980</v>
      </c>
      <c r="C6" s="22">
        <v>4.4749999999999996</v>
      </c>
      <c r="D6" s="22">
        <v>2.6850000000000001</v>
      </c>
      <c r="E6" s="22">
        <v>4592.7</v>
      </c>
      <c r="F6" s="22">
        <v>14361</v>
      </c>
      <c r="G6" s="22">
        <v>16722</v>
      </c>
      <c r="H6" s="22">
        <v>16001</v>
      </c>
    </row>
    <row r="7" spans="1:8">
      <c r="A7" s="20">
        <v>5</v>
      </c>
      <c r="B7" s="22">
        <v>19468</v>
      </c>
      <c r="C7" s="22">
        <v>3.58</v>
      </c>
      <c r="D7" s="22">
        <v>2.6850000000000001</v>
      </c>
      <c r="E7" s="22">
        <v>5715.1</v>
      </c>
      <c r="F7" s="22">
        <v>19854</v>
      </c>
      <c r="G7" s="22">
        <v>21280</v>
      </c>
      <c r="H7" s="22">
        <v>23053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6"/>
  <sheetViews>
    <sheetView workbookViewId="0">
      <selection activeCell="A2" sqref="A2:H6"/>
    </sheetView>
  </sheetViews>
  <sheetFormatPr baseColWidth="10" defaultRowHeight="13"/>
  <cols>
    <col min="1" max="16384" width="10.7109375" style="4"/>
  </cols>
  <sheetData>
    <row r="1" spans="1:8" ht="23">
      <c r="A1" s="19" t="s">
        <v>164</v>
      </c>
      <c r="B1" s="19" t="s">
        <v>165</v>
      </c>
    </row>
    <row r="2" spans="1:8">
      <c r="A2" s="20" t="s">
        <v>146</v>
      </c>
      <c r="B2" s="21" t="s">
        <v>147</v>
      </c>
      <c r="C2" s="21" t="s">
        <v>148</v>
      </c>
      <c r="D2" s="21" t="s">
        <v>161</v>
      </c>
      <c r="E2" s="21" t="s">
        <v>152</v>
      </c>
      <c r="F2" s="21" t="s">
        <v>156</v>
      </c>
      <c r="G2" s="21" t="s">
        <v>162</v>
      </c>
      <c r="H2" s="21" t="s">
        <v>163</v>
      </c>
    </row>
    <row r="3" spans="1:8">
      <c r="A3" s="20">
        <v>1</v>
      </c>
      <c r="B3" s="22">
        <v>289798</v>
      </c>
      <c r="C3" s="22">
        <v>0</v>
      </c>
      <c r="D3" s="22">
        <v>329451</v>
      </c>
      <c r="E3" s="22">
        <v>314245</v>
      </c>
      <c r="F3" s="22">
        <v>271413</v>
      </c>
      <c r="G3" s="22">
        <v>305625</v>
      </c>
      <c r="H3" s="22">
        <v>268333</v>
      </c>
    </row>
    <row r="4" spans="1:8">
      <c r="A4" s="20">
        <v>2</v>
      </c>
      <c r="B4" s="22">
        <v>313074</v>
      </c>
      <c r="C4" s="22">
        <v>4</v>
      </c>
      <c r="D4" s="22">
        <v>229797</v>
      </c>
      <c r="E4" s="22">
        <v>235039</v>
      </c>
      <c r="F4" s="22">
        <v>247767</v>
      </c>
      <c r="G4" s="22">
        <v>233475</v>
      </c>
      <c r="H4" s="22">
        <v>233034</v>
      </c>
    </row>
    <row r="5" spans="1:8">
      <c r="A5" s="20">
        <v>3</v>
      </c>
      <c r="B5" s="22">
        <v>313074</v>
      </c>
      <c r="C5" s="22">
        <v>4</v>
      </c>
      <c r="D5" s="22">
        <v>229797</v>
      </c>
      <c r="E5" s="22">
        <v>235039</v>
      </c>
      <c r="F5" s="22">
        <v>247767</v>
      </c>
      <c r="G5" s="22">
        <v>233475</v>
      </c>
      <c r="H5" s="22">
        <v>233034</v>
      </c>
    </row>
    <row r="6" spans="1:8">
      <c r="A6" s="20">
        <v>4</v>
      </c>
      <c r="B6" s="22">
        <v>223484</v>
      </c>
      <c r="C6" s="22">
        <v>6</v>
      </c>
      <c r="D6" s="22">
        <v>229850</v>
      </c>
      <c r="E6" s="22">
        <v>200598</v>
      </c>
      <c r="F6" s="22">
        <v>313015</v>
      </c>
      <c r="G6" s="22">
        <v>243942</v>
      </c>
      <c r="H6" s="22">
        <v>303848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C10"/>
  <sheetViews>
    <sheetView workbookViewId="0">
      <selection activeCell="E17" sqref="E17"/>
    </sheetView>
  </sheetViews>
  <sheetFormatPr baseColWidth="10" defaultRowHeight="13"/>
  <cols>
    <col min="1" max="16384" width="10.7109375" style="4"/>
  </cols>
  <sheetData>
    <row r="1" spans="1:133">
      <c r="A1" s="4" t="s">
        <v>87</v>
      </c>
    </row>
    <row r="4" spans="1:133" s="20" customFormat="1" ht="14">
      <c r="A4" s="23" t="s">
        <v>240</v>
      </c>
      <c r="B4" s="20">
        <v>0</v>
      </c>
      <c r="C4" s="20">
        <v>8.6</v>
      </c>
      <c r="D4" s="20">
        <v>17.3</v>
      </c>
      <c r="E4" s="20">
        <v>25.9</v>
      </c>
      <c r="F4" s="20">
        <v>34.6</v>
      </c>
      <c r="G4" s="20">
        <v>43.2</v>
      </c>
      <c r="H4" s="20">
        <v>51.8</v>
      </c>
      <c r="I4" s="20">
        <v>60.5</v>
      </c>
      <c r="J4" s="20">
        <v>69.099999999999994</v>
      </c>
      <c r="K4" s="20">
        <v>77.8</v>
      </c>
      <c r="L4" s="20">
        <v>86.4</v>
      </c>
      <c r="M4" s="20">
        <v>95.1</v>
      </c>
      <c r="N4" s="20">
        <v>103.7</v>
      </c>
      <c r="O4" s="20">
        <v>112.4</v>
      </c>
      <c r="P4" s="20">
        <v>121</v>
      </c>
      <c r="Q4" s="20">
        <v>129.6</v>
      </c>
      <c r="R4" s="20">
        <v>138.30000000000001</v>
      </c>
      <c r="S4" s="20">
        <v>146.9</v>
      </c>
      <c r="T4" s="20">
        <v>155.6</v>
      </c>
      <c r="U4" s="20">
        <v>164.2</v>
      </c>
      <c r="V4" s="20">
        <v>172.9</v>
      </c>
      <c r="W4" s="20">
        <v>181.5</v>
      </c>
      <c r="X4" s="20">
        <v>190.2</v>
      </c>
      <c r="Y4" s="20">
        <v>198.8</v>
      </c>
      <c r="Z4" s="20">
        <v>207.5</v>
      </c>
      <c r="AA4" s="20">
        <v>216.1</v>
      </c>
      <c r="AB4" s="20">
        <v>224.7</v>
      </c>
      <c r="AC4" s="20">
        <v>233.4</v>
      </c>
      <c r="AD4" s="20">
        <v>242</v>
      </c>
      <c r="AE4" s="20">
        <v>250.7</v>
      </c>
      <c r="AF4" s="20">
        <v>259.3</v>
      </c>
      <c r="AG4" s="20">
        <v>268</v>
      </c>
      <c r="AH4" s="20">
        <v>276.60000000000002</v>
      </c>
      <c r="AI4" s="20">
        <v>285.3</v>
      </c>
      <c r="AJ4" s="20">
        <v>293.89999999999998</v>
      </c>
      <c r="AK4" s="20">
        <v>302.60000000000002</v>
      </c>
      <c r="AL4" s="20">
        <v>311.2</v>
      </c>
      <c r="AM4" s="20">
        <v>319.8</v>
      </c>
      <c r="AN4" s="20">
        <v>328.5</v>
      </c>
      <c r="AO4" s="20">
        <v>337.1</v>
      </c>
      <c r="AP4" s="20">
        <v>345.8</v>
      </c>
      <c r="AQ4" s="20">
        <v>354.4</v>
      </c>
      <c r="AR4" s="20">
        <v>363.1</v>
      </c>
      <c r="AS4" s="20">
        <v>371.7</v>
      </c>
      <c r="AT4" s="20">
        <v>380.4</v>
      </c>
      <c r="AU4" s="20">
        <v>389</v>
      </c>
      <c r="AV4" s="20">
        <v>397.7</v>
      </c>
      <c r="AW4" s="20">
        <v>406.3</v>
      </c>
      <c r="AX4" s="20">
        <v>415</v>
      </c>
      <c r="AY4" s="20">
        <v>423.6</v>
      </c>
      <c r="AZ4" s="20">
        <v>432.3</v>
      </c>
      <c r="BA4" s="20">
        <v>440.9</v>
      </c>
      <c r="BB4" s="20">
        <v>449.5</v>
      </c>
      <c r="BC4" s="20">
        <v>458.2</v>
      </c>
      <c r="BD4" s="20">
        <v>466.8</v>
      </c>
      <c r="BE4" s="20">
        <v>475.5</v>
      </c>
      <c r="BF4" s="20">
        <v>484.1</v>
      </c>
      <c r="BG4" s="20">
        <v>492.8</v>
      </c>
      <c r="BH4" s="20">
        <v>501.4</v>
      </c>
      <c r="BI4" s="20">
        <v>510.1</v>
      </c>
      <c r="BJ4" s="20">
        <v>518.70000000000005</v>
      </c>
      <c r="BK4" s="20">
        <v>527.4</v>
      </c>
      <c r="BL4" s="20">
        <v>536</v>
      </c>
      <c r="BM4" s="20">
        <v>544.70000000000005</v>
      </c>
      <c r="BN4" s="20">
        <v>553.29999999999995</v>
      </c>
      <c r="BO4" s="20">
        <v>562</v>
      </c>
      <c r="BP4" s="20">
        <v>570.6</v>
      </c>
      <c r="BQ4" s="20">
        <v>579.29999999999995</v>
      </c>
      <c r="BR4" s="20">
        <v>587.9</v>
      </c>
      <c r="BS4" s="20">
        <v>596.6</v>
      </c>
      <c r="BT4" s="20">
        <v>605.20000000000005</v>
      </c>
      <c r="BU4" s="20">
        <v>613.9</v>
      </c>
      <c r="BV4" s="20">
        <v>622.5</v>
      </c>
      <c r="BW4" s="20">
        <v>631.20000000000005</v>
      </c>
      <c r="BX4" s="20">
        <v>639.79999999999995</v>
      </c>
      <c r="BY4" s="20">
        <v>648.5</v>
      </c>
      <c r="BZ4" s="20">
        <v>657.2</v>
      </c>
      <c r="CA4" s="20">
        <v>665.8</v>
      </c>
      <c r="CB4" s="20">
        <v>674.5</v>
      </c>
      <c r="CC4" s="20">
        <v>683.1</v>
      </c>
      <c r="CD4" s="20">
        <v>691.8</v>
      </c>
      <c r="CE4" s="20">
        <v>700.5</v>
      </c>
      <c r="CF4" s="20">
        <v>709.1</v>
      </c>
      <c r="CG4" s="20">
        <v>717.8</v>
      </c>
      <c r="CH4" s="20">
        <v>726.4</v>
      </c>
      <c r="CI4" s="20">
        <v>735.1</v>
      </c>
      <c r="CJ4" s="20">
        <v>743.7</v>
      </c>
      <c r="CK4" s="20">
        <v>752.4</v>
      </c>
      <c r="CL4" s="20">
        <v>761</v>
      </c>
      <c r="CM4" s="20">
        <v>769.7</v>
      </c>
      <c r="CN4" s="20">
        <v>778.4</v>
      </c>
      <c r="CO4" s="20">
        <v>787</v>
      </c>
      <c r="CP4" s="20">
        <v>795.7</v>
      </c>
      <c r="CQ4" s="20">
        <v>804.3</v>
      </c>
      <c r="CR4" s="20">
        <v>813</v>
      </c>
      <c r="CS4" s="20">
        <v>821.7</v>
      </c>
      <c r="CT4" s="20">
        <v>830.3</v>
      </c>
      <c r="CU4" s="20">
        <v>839</v>
      </c>
      <c r="CV4" s="20">
        <v>847.6</v>
      </c>
      <c r="CW4" s="20">
        <v>856.3</v>
      </c>
      <c r="CX4" s="20">
        <v>864.9</v>
      </c>
      <c r="CY4" s="20">
        <v>873.6</v>
      </c>
      <c r="CZ4" s="20">
        <v>882.3</v>
      </c>
      <c r="DA4" s="20">
        <v>890.9</v>
      </c>
      <c r="DB4" s="20">
        <v>899.6</v>
      </c>
      <c r="DC4" s="20">
        <v>908.2</v>
      </c>
      <c r="DD4" s="20">
        <v>916.9</v>
      </c>
      <c r="DE4" s="20">
        <v>925.6</v>
      </c>
      <c r="DF4" s="20">
        <v>969.1</v>
      </c>
      <c r="DG4" s="20">
        <v>977.8</v>
      </c>
      <c r="DH4" s="20">
        <v>986.4</v>
      </c>
      <c r="DI4" s="20">
        <v>995.1</v>
      </c>
      <c r="DJ4" s="20">
        <v>1003.7</v>
      </c>
      <c r="DK4" s="20">
        <v>1012.4</v>
      </c>
      <c r="DL4" s="20">
        <v>1021.1</v>
      </c>
      <c r="DM4" s="20">
        <v>1029.7</v>
      </c>
      <c r="DN4" s="20">
        <v>1038.4000000000001</v>
      </c>
      <c r="DO4" s="20">
        <v>1047</v>
      </c>
      <c r="DP4" s="20">
        <v>1055.7</v>
      </c>
      <c r="DQ4" s="20">
        <v>1064.3</v>
      </c>
      <c r="DR4" s="20">
        <v>1073</v>
      </c>
      <c r="DS4" s="20">
        <v>1081.7</v>
      </c>
      <c r="DT4" s="20">
        <v>1090.3</v>
      </c>
      <c r="DU4" s="20">
        <v>1099</v>
      </c>
      <c r="DV4" s="20">
        <v>1107.7</v>
      </c>
      <c r="DW4" s="20">
        <v>1116.3</v>
      </c>
      <c r="DX4" s="20">
        <v>1125</v>
      </c>
      <c r="DY4" s="20">
        <v>1133.5999999999999</v>
      </c>
      <c r="DZ4" s="20">
        <v>1142.3</v>
      </c>
      <c r="EA4" s="20">
        <v>1151</v>
      </c>
      <c r="EB4" s="20">
        <v>1159.5999999999999</v>
      </c>
      <c r="EC4" s="20">
        <v>1168.3</v>
      </c>
    </row>
    <row r="5" spans="1:133" s="20" customFormat="1" ht="14">
      <c r="A5" s="23" t="s">
        <v>88</v>
      </c>
      <c r="B5" s="20">
        <v>57</v>
      </c>
      <c r="C5" s="20">
        <v>65</v>
      </c>
      <c r="D5" s="20">
        <v>69</v>
      </c>
      <c r="E5" s="20">
        <v>82</v>
      </c>
      <c r="F5" s="20">
        <v>87</v>
      </c>
      <c r="G5" s="20">
        <v>94</v>
      </c>
      <c r="H5" s="20">
        <v>88</v>
      </c>
      <c r="I5" s="20">
        <v>127</v>
      </c>
      <c r="J5" s="20">
        <v>132</v>
      </c>
      <c r="K5" s="20">
        <v>159</v>
      </c>
      <c r="L5" s="20">
        <v>155</v>
      </c>
      <c r="M5" s="20">
        <v>178</v>
      </c>
      <c r="N5" s="20">
        <v>219</v>
      </c>
      <c r="O5" s="20">
        <v>242</v>
      </c>
      <c r="P5" s="20">
        <v>261</v>
      </c>
      <c r="Q5" s="20">
        <v>332</v>
      </c>
      <c r="R5" s="20">
        <v>343</v>
      </c>
      <c r="S5" s="20">
        <v>416</v>
      </c>
      <c r="T5" s="20">
        <v>419</v>
      </c>
      <c r="U5" s="20">
        <v>516</v>
      </c>
      <c r="V5" s="20">
        <v>611</v>
      </c>
      <c r="W5" s="20">
        <v>650</v>
      </c>
      <c r="X5" s="20">
        <v>757</v>
      </c>
      <c r="Y5" s="20">
        <v>818</v>
      </c>
      <c r="Z5" s="20">
        <v>963</v>
      </c>
      <c r="AA5" s="20">
        <v>1082</v>
      </c>
      <c r="AB5" s="20">
        <v>1181</v>
      </c>
      <c r="AC5" s="20">
        <v>1400</v>
      </c>
      <c r="AD5" s="20">
        <v>1555</v>
      </c>
      <c r="AE5" s="20">
        <v>1660</v>
      </c>
      <c r="AF5" s="20">
        <v>2038</v>
      </c>
      <c r="AG5" s="20">
        <v>2171</v>
      </c>
      <c r="AH5" s="20">
        <v>2593</v>
      </c>
      <c r="AI5" s="20">
        <v>2918</v>
      </c>
      <c r="AJ5" s="20">
        <v>3269</v>
      </c>
      <c r="AK5" s="20">
        <v>3684</v>
      </c>
      <c r="AL5" s="20">
        <v>4171</v>
      </c>
      <c r="AM5" s="20">
        <v>4923</v>
      </c>
      <c r="AN5" s="20">
        <v>5428</v>
      </c>
      <c r="AO5" s="20">
        <v>6369</v>
      </c>
      <c r="AP5" s="20">
        <v>7201</v>
      </c>
      <c r="AQ5" s="20">
        <v>8151</v>
      </c>
      <c r="AR5" s="20">
        <v>9372</v>
      </c>
      <c r="AS5" s="20">
        <v>10771</v>
      </c>
      <c r="AT5" s="20">
        <v>12248</v>
      </c>
      <c r="AU5" s="20">
        <v>14150</v>
      </c>
      <c r="AV5" s="20">
        <v>16040</v>
      </c>
      <c r="AW5" s="20">
        <v>18533</v>
      </c>
      <c r="AX5" s="20">
        <v>20964</v>
      </c>
      <c r="AY5" s="20">
        <v>23834</v>
      </c>
      <c r="AZ5" s="20">
        <v>26698</v>
      </c>
      <c r="BA5" s="20">
        <v>30227</v>
      </c>
      <c r="BB5" s="20">
        <v>33843</v>
      </c>
      <c r="BC5" s="20">
        <v>37933</v>
      </c>
      <c r="BD5" s="20">
        <v>42029</v>
      </c>
      <c r="BE5" s="20">
        <v>46823</v>
      </c>
      <c r="BF5" s="20">
        <v>52148</v>
      </c>
      <c r="BG5" s="20">
        <v>57291</v>
      </c>
      <c r="BH5" s="20">
        <v>63710</v>
      </c>
      <c r="BI5" s="20">
        <v>70607</v>
      </c>
      <c r="BJ5" s="20">
        <v>77618</v>
      </c>
      <c r="BK5" s="20">
        <v>84562</v>
      </c>
      <c r="BL5" s="20">
        <v>92476</v>
      </c>
      <c r="BM5" s="20">
        <v>99480</v>
      </c>
      <c r="BN5" s="20">
        <v>108403</v>
      </c>
      <c r="BO5" s="20">
        <v>117990</v>
      </c>
      <c r="BP5" s="20">
        <v>126753</v>
      </c>
      <c r="BQ5" s="20">
        <v>137317</v>
      </c>
      <c r="BR5" s="20">
        <v>147022</v>
      </c>
      <c r="BS5" s="20">
        <v>157304</v>
      </c>
      <c r="BT5" s="20">
        <v>168389</v>
      </c>
      <c r="BU5" s="20">
        <v>179781</v>
      </c>
      <c r="BV5" s="20">
        <v>190795</v>
      </c>
      <c r="BW5" s="20">
        <v>203223</v>
      </c>
      <c r="BX5" s="20">
        <v>216846</v>
      </c>
      <c r="BY5" s="20">
        <v>228418</v>
      </c>
      <c r="BZ5" s="20">
        <v>241977</v>
      </c>
      <c r="CA5" s="20">
        <v>254406</v>
      </c>
      <c r="CB5" s="20">
        <v>269456</v>
      </c>
      <c r="CC5" s="20">
        <v>282498</v>
      </c>
      <c r="CD5" s="20">
        <v>296774</v>
      </c>
      <c r="CE5" s="20">
        <v>311726</v>
      </c>
      <c r="CF5" s="20">
        <v>327191</v>
      </c>
      <c r="CG5" s="20">
        <v>339699</v>
      </c>
      <c r="CH5" s="20">
        <v>354687</v>
      </c>
      <c r="CI5" s="20">
        <v>368566</v>
      </c>
      <c r="CJ5" s="20">
        <v>385852</v>
      </c>
      <c r="CK5" s="20">
        <v>403113</v>
      </c>
      <c r="CL5" s="20">
        <v>418169</v>
      </c>
      <c r="CM5" s="20">
        <v>433283</v>
      </c>
      <c r="CN5" s="20">
        <v>449600</v>
      </c>
      <c r="CO5" s="20">
        <v>465212</v>
      </c>
      <c r="CP5" s="20">
        <v>482108</v>
      </c>
      <c r="CQ5" s="20">
        <v>497101</v>
      </c>
      <c r="CR5" s="20">
        <v>514093</v>
      </c>
      <c r="CS5" s="20">
        <v>528567</v>
      </c>
      <c r="CT5" s="20">
        <v>544962</v>
      </c>
      <c r="CU5" s="20">
        <v>562200</v>
      </c>
      <c r="CV5" s="20">
        <v>578926</v>
      </c>
      <c r="CW5" s="20">
        <v>594988</v>
      </c>
      <c r="CX5" s="20">
        <v>612838</v>
      </c>
      <c r="CY5" s="20">
        <v>627862</v>
      </c>
      <c r="CZ5" s="20">
        <v>644182</v>
      </c>
      <c r="DA5" s="20">
        <v>658282</v>
      </c>
      <c r="DB5" s="20">
        <v>673930</v>
      </c>
      <c r="DC5" s="20">
        <v>689643</v>
      </c>
      <c r="DD5" s="20">
        <v>706509</v>
      </c>
      <c r="DE5" s="20">
        <v>722338</v>
      </c>
      <c r="DF5" s="20">
        <v>786011</v>
      </c>
      <c r="DG5" s="20">
        <v>791364</v>
      </c>
      <c r="DH5" s="20">
        <v>803680</v>
      </c>
      <c r="DI5" s="20">
        <v>811136</v>
      </c>
      <c r="DJ5" s="20">
        <v>820555</v>
      </c>
      <c r="DK5" s="20">
        <v>831113</v>
      </c>
      <c r="DL5" s="20">
        <v>843342</v>
      </c>
      <c r="DM5" s="20">
        <v>854405</v>
      </c>
      <c r="DN5" s="20">
        <v>863038</v>
      </c>
      <c r="DO5" s="20">
        <v>873490</v>
      </c>
      <c r="DP5" s="20">
        <v>884748</v>
      </c>
      <c r="DQ5" s="20">
        <v>895077</v>
      </c>
      <c r="DR5" s="20">
        <v>907448</v>
      </c>
      <c r="DS5" s="20">
        <v>912993</v>
      </c>
      <c r="DT5" s="20">
        <v>925107</v>
      </c>
      <c r="DU5" s="20">
        <v>933286</v>
      </c>
      <c r="DV5" s="20">
        <v>941012</v>
      </c>
      <c r="DW5" s="20">
        <v>952922</v>
      </c>
      <c r="DX5" s="20">
        <v>961442</v>
      </c>
      <c r="DY5" s="20">
        <v>969998</v>
      </c>
      <c r="DZ5" s="20">
        <v>980142</v>
      </c>
      <c r="EA5" s="20">
        <v>991164</v>
      </c>
      <c r="EB5" s="20">
        <v>998813</v>
      </c>
      <c r="EC5" s="20">
        <v>1006555</v>
      </c>
    </row>
    <row r="6" spans="1:133" s="20" customFormat="1" ht="14">
      <c r="A6" s="23" t="s">
        <v>89</v>
      </c>
      <c r="B6" s="20">
        <v>130198</v>
      </c>
      <c r="C6" s="20">
        <v>130197</v>
      </c>
      <c r="D6" s="20">
        <v>130201</v>
      </c>
      <c r="E6" s="20">
        <v>130198</v>
      </c>
      <c r="F6" s="20">
        <v>130207</v>
      </c>
      <c r="G6" s="20">
        <v>130201</v>
      </c>
      <c r="H6" s="20">
        <v>130214</v>
      </c>
      <c r="I6" s="20">
        <v>130215</v>
      </c>
      <c r="J6" s="20">
        <v>130213</v>
      </c>
      <c r="K6" s="20">
        <v>130231</v>
      </c>
      <c r="L6" s="20">
        <v>130251</v>
      </c>
      <c r="M6" s="20">
        <v>130249</v>
      </c>
      <c r="N6" s="20">
        <v>130266</v>
      </c>
      <c r="O6" s="20">
        <v>130268</v>
      </c>
      <c r="P6" s="20">
        <v>130309</v>
      </c>
      <c r="Q6" s="20">
        <v>130313</v>
      </c>
      <c r="R6" s="20">
        <v>130319</v>
      </c>
      <c r="S6" s="20">
        <v>130354</v>
      </c>
      <c r="T6" s="20">
        <v>130367</v>
      </c>
      <c r="U6" s="20">
        <v>130441</v>
      </c>
      <c r="V6" s="20">
        <v>130492</v>
      </c>
      <c r="W6" s="20">
        <v>130496</v>
      </c>
      <c r="X6" s="20">
        <v>130586</v>
      </c>
      <c r="Y6" s="20">
        <v>130619</v>
      </c>
      <c r="Z6" s="20">
        <v>130763</v>
      </c>
      <c r="AA6" s="20">
        <v>130793</v>
      </c>
      <c r="AB6" s="20">
        <v>130886</v>
      </c>
      <c r="AC6" s="20">
        <v>130965</v>
      </c>
      <c r="AD6" s="20">
        <v>131106</v>
      </c>
      <c r="AE6" s="20">
        <v>131283</v>
      </c>
      <c r="AF6" s="20">
        <v>131395</v>
      </c>
      <c r="AG6" s="20">
        <v>131652</v>
      </c>
      <c r="AH6" s="20">
        <v>131895</v>
      </c>
      <c r="AI6" s="20">
        <v>132088</v>
      </c>
      <c r="AJ6" s="20">
        <v>132350</v>
      </c>
      <c r="AK6" s="20">
        <v>132671</v>
      </c>
      <c r="AL6" s="20">
        <v>133088</v>
      </c>
      <c r="AM6" s="20">
        <v>133535</v>
      </c>
      <c r="AN6" s="20">
        <v>133976</v>
      </c>
      <c r="AO6" s="20">
        <v>134639</v>
      </c>
      <c r="AP6" s="20">
        <v>135196</v>
      </c>
      <c r="AQ6" s="20">
        <v>135915</v>
      </c>
      <c r="AR6" s="20">
        <v>136952</v>
      </c>
      <c r="AS6" s="20">
        <v>137839</v>
      </c>
      <c r="AT6" s="20">
        <v>138983</v>
      </c>
      <c r="AU6" s="20">
        <v>140207</v>
      </c>
      <c r="AV6" s="20">
        <v>141619</v>
      </c>
      <c r="AW6" s="20">
        <v>143264</v>
      </c>
      <c r="AX6" s="20">
        <v>145277</v>
      </c>
      <c r="AY6" s="20">
        <v>147190</v>
      </c>
      <c r="AZ6" s="20">
        <v>149353</v>
      </c>
      <c r="BA6" s="20">
        <v>151934</v>
      </c>
      <c r="BB6" s="20">
        <v>154679</v>
      </c>
      <c r="BC6" s="20">
        <v>157396</v>
      </c>
      <c r="BD6" s="20">
        <v>160548</v>
      </c>
      <c r="BE6" s="20">
        <v>164680</v>
      </c>
      <c r="BF6" s="20">
        <v>168456</v>
      </c>
      <c r="BG6" s="20">
        <v>172218</v>
      </c>
      <c r="BH6" s="20">
        <v>177022</v>
      </c>
      <c r="BI6" s="20">
        <v>181917</v>
      </c>
      <c r="BJ6" s="20">
        <v>187383</v>
      </c>
      <c r="BK6" s="20">
        <v>192804</v>
      </c>
      <c r="BL6" s="20">
        <v>198198</v>
      </c>
      <c r="BM6" s="20">
        <v>204776</v>
      </c>
      <c r="BN6" s="20">
        <v>211603</v>
      </c>
      <c r="BO6" s="20">
        <v>218554</v>
      </c>
      <c r="BP6" s="20">
        <v>226024</v>
      </c>
      <c r="BQ6" s="20">
        <v>233184</v>
      </c>
      <c r="BR6" s="20">
        <v>240991</v>
      </c>
      <c r="BS6" s="20">
        <v>249607</v>
      </c>
      <c r="BT6" s="20">
        <v>258718</v>
      </c>
      <c r="BU6" s="20">
        <v>267658</v>
      </c>
      <c r="BV6" s="20">
        <v>276612</v>
      </c>
      <c r="BW6" s="20">
        <v>286877</v>
      </c>
      <c r="BX6" s="20">
        <v>297291</v>
      </c>
      <c r="BY6" s="20">
        <v>307046</v>
      </c>
      <c r="BZ6" s="20">
        <v>318259</v>
      </c>
      <c r="CA6" s="20">
        <v>329158</v>
      </c>
      <c r="CB6" s="20">
        <v>340311</v>
      </c>
      <c r="CC6" s="20">
        <v>352224</v>
      </c>
      <c r="CD6" s="20">
        <v>363674</v>
      </c>
      <c r="CE6" s="20">
        <v>375913</v>
      </c>
      <c r="CF6" s="20">
        <v>388310</v>
      </c>
      <c r="CG6" s="20">
        <v>400010</v>
      </c>
      <c r="CH6" s="20">
        <v>412608</v>
      </c>
      <c r="CI6" s="20">
        <v>424391</v>
      </c>
      <c r="CJ6" s="20">
        <v>439390</v>
      </c>
      <c r="CK6" s="20">
        <v>454014</v>
      </c>
      <c r="CL6" s="20">
        <v>465929</v>
      </c>
      <c r="CM6" s="20">
        <v>480750</v>
      </c>
      <c r="CN6" s="20">
        <v>494644</v>
      </c>
      <c r="CO6" s="20">
        <v>508051</v>
      </c>
      <c r="CP6" s="20">
        <v>522151</v>
      </c>
      <c r="CQ6" s="20">
        <v>535183</v>
      </c>
      <c r="CR6" s="20">
        <v>550285</v>
      </c>
      <c r="CS6" s="20">
        <v>564937</v>
      </c>
      <c r="CT6" s="20">
        <v>579326</v>
      </c>
      <c r="CU6" s="20">
        <v>594410</v>
      </c>
      <c r="CV6" s="20">
        <v>610248</v>
      </c>
      <c r="CW6" s="20">
        <v>624159</v>
      </c>
      <c r="CX6" s="20">
        <v>640483</v>
      </c>
      <c r="CY6" s="20">
        <v>656002</v>
      </c>
      <c r="CZ6" s="20">
        <v>668962</v>
      </c>
      <c r="DA6" s="20">
        <v>682907</v>
      </c>
      <c r="DB6" s="20">
        <v>697690</v>
      </c>
      <c r="DC6" s="20">
        <v>711223</v>
      </c>
      <c r="DD6" s="20">
        <v>725709</v>
      </c>
      <c r="DE6" s="20">
        <v>742956</v>
      </c>
      <c r="DF6" s="20">
        <v>786011</v>
      </c>
      <c r="DG6" s="20">
        <v>794808</v>
      </c>
      <c r="DH6" s="20">
        <v>804819</v>
      </c>
      <c r="DI6" s="20">
        <v>815583</v>
      </c>
      <c r="DJ6" s="20">
        <v>826596</v>
      </c>
      <c r="DK6" s="20">
        <v>837411</v>
      </c>
      <c r="DL6" s="20">
        <v>848680</v>
      </c>
      <c r="DM6" s="20">
        <v>861830</v>
      </c>
      <c r="DN6" s="20">
        <v>873889</v>
      </c>
      <c r="DO6" s="20">
        <v>885972</v>
      </c>
      <c r="DP6" s="20">
        <v>895912</v>
      </c>
      <c r="DQ6" s="20">
        <v>906137</v>
      </c>
      <c r="DR6" s="20">
        <v>917607</v>
      </c>
      <c r="DS6" s="20">
        <v>926334</v>
      </c>
      <c r="DT6" s="20">
        <v>934453</v>
      </c>
      <c r="DU6" s="20">
        <v>945719</v>
      </c>
      <c r="DV6" s="20">
        <v>953510</v>
      </c>
      <c r="DW6" s="20">
        <v>965292</v>
      </c>
      <c r="DX6" s="20">
        <v>976827</v>
      </c>
      <c r="DY6" s="20">
        <v>984956</v>
      </c>
      <c r="DZ6" s="20">
        <v>995964</v>
      </c>
      <c r="EA6" s="20">
        <v>1005287</v>
      </c>
      <c r="EB6" s="20">
        <v>1014769</v>
      </c>
      <c r="EC6" s="20">
        <v>1021812</v>
      </c>
    </row>
    <row r="7" spans="1:133" s="20" customFormat="1" ht="14">
      <c r="A7" s="23" t="s">
        <v>89</v>
      </c>
      <c r="B7" s="20">
        <v>317705</v>
      </c>
      <c r="C7" s="20">
        <v>317703</v>
      </c>
      <c r="D7" s="20">
        <v>317704</v>
      </c>
      <c r="E7" s="20">
        <v>317704</v>
      </c>
      <c r="F7" s="20">
        <v>317703</v>
      </c>
      <c r="G7" s="20">
        <v>317705</v>
      </c>
      <c r="H7" s="20">
        <v>317710</v>
      </c>
      <c r="I7" s="20">
        <v>317709</v>
      </c>
      <c r="J7" s="20">
        <v>317715</v>
      </c>
      <c r="K7" s="20">
        <v>317715</v>
      </c>
      <c r="L7" s="20">
        <v>317713</v>
      </c>
      <c r="M7" s="20">
        <v>317722</v>
      </c>
      <c r="N7" s="20">
        <v>317719</v>
      </c>
      <c r="O7" s="20">
        <v>317724</v>
      </c>
      <c r="P7" s="20">
        <v>317727</v>
      </c>
      <c r="Q7" s="20">
        <v>317744</v>
      </c>
      <c r="R7" s="20">
        <v>317747</v>
      </c>
      <c r="S7" s="20">
        <v>317746</v>
      </c>
      <c r="T7" s="20">
        <v>317748</v>
      </c>
      <c r="U7" s="20">
        <v>317793</v>
      </c>
      <c r="V7" s="20">
        <v>317808</v>
      </c>
      <c r="W7" s="20">
        <v>317820</v>
      </c>
      <c r="X7" s="20">
        <v>317850</v>
      </c>
      <c r="Y7" s="20">
        <v>317851</v>
      </c>
      <c r="Z7" s="20">
        <v>317902</v>
      </c>
      <c r="AA7" s="20">
        <v>317930</v>
      </c>
      <c r="AB7" s="20">
        <v>317955</v>
      </c>
      <c r="AC7" s="20">
        <v>318017</v>
      </c>
      <c r="AD7" s="20">
        <v>318059</v>
      </c>
      <c r="AE7" s="20">
        <v>318099</v>
      </c>
      <c r="AF7" s="20">
        <v>318177</v>
      </c>
      <c r="AG7" s="20">
        <v>318254</v>
      </c>
      <c r="AH7" s="20">
        <v>318371</v>
      </c>
      <c r="AI7" s="20">
        <v>318397</v>
      </c>
      <c r="AJ7" s="20">
        <v>318615</v>
      </c>
      <c r="AK7" s="20">
        <v>318657</v>
      </c>
      <c r="AL7" s="20">
        <v>318773</v>
      </c>
      <c r="AM7" s="20">
        <v>318886</v>
      </c>
      <c r="AN7" s="20">
        <v>319230</v>
      </c>
      <c r="AO7" s="20">
        <v>319475</v>
      </c>
      <c r="AP7" s="20">
        <v>319686</v>
      </c>
      <c r="AQ7" s="20">
        <v>319937</v>
      </c>
      <c r="AR7" s="20">
        <v>320403</v>
      </c>
      <c r="AS7" s="20">
        <v>320642</v>
      </c>
      <c r="AT7" s="20">
        <v>321111</v>
      </c>
      <c r="AU7" s="20">
        <v>321808</v>
      </c>
      <c r="AV7" s="20">
        <v>322236</v>
      </c>
      <c r="AW7" s="20">
        <v>323009</v>
      </c>
      <c r="AX7" s="20">
        <v>323941</v>
      </c>
      <c r="AY7" s="20">
        <v>324864</v>
      </c>
      <c r="AZ7" s="20">
        <v>325941</v>
      </c>
      <c r="BA7" s="20">
        <v>326882</v>
      </c>
      <c r="BB7" s="20">
        <v>328398</v>
      </c>
      <c r="BC7" s="20">
        <v>330099</v>
      </c>
      <c r="BD7" s="20">
        <v>331479</v>
      </c>
      <c r="BE7" s="20">
        <v>333364</v>
      </c>
      <c r="BF7" s="20">
        <v>335346</v>
      </c>
      <c r="BG7" s="20">
        <v>337557</v>
      </c>
      <c r="BH7" s="20">
        <v>340115</v>
      </c>
      <c r="BI7" s="20">
        <v>342780</v>
      </c>
      <c r="BJ7" s="20">
        <v>345547</v>
      </c>
      <c r="BK7" s="20">
        <v>348890</v>
      </c>
      <c r="BL7" s="20">
        <v>351858</v>
      </c>
      <c r="BM7" s="20">
        <v>355544</v>
      </c>
      <c r="BN7" s="20">
        <v>359200</v>
      </c>
      <c r="BO7" s="20">
        <v>363377</v>
      </c>
      <c r="BP7" s="20">
        <v>367707</v>
      </c>
      <c r="BQ7" s="20">
        <v>372482</v>
      </c>
      <c r="BR7" s="20">
        <v>377032</v>
      </c>
      <c r="BS7" s="20">
        <v>382001</v>
      </c>
      <c r="BT7" s="20">
        <v>386768</v>
      </c>
      <c r="BU7" s="20">
        <v>392665</v>
      </c>
      <c r="BV7" s="20">
        <v>397795</v>
      </c>
      <c r="BW7" s="20">
        <v>404415</v>
      </c>
      <c r="BX7" s="20">
        <v>410569</v>
      </c>
      <c r="BY7" s="20">
        <v>417356</v>
      </c>
      <c r="BZ7" s="20">
        <v>423852</v>
      </c>
      <c r="CA7" s="20">
        <v>430683</v>
      </c>
      <c r="CB7" s="20">
        <v>437281</v>
      </c>
      <c r="CC7" s="20">
        <v>445567</v>
      </c>
      <c r="CD7" s="20">
        <v>452801</v>
      </c>
      <c r="CE7" s="20">
        <v>460197</v>
      </c>
      <c r="CF7" s="20">
        <v>468443</v>
      </c>
      <c r="CG7" s="20">
        <v>476354</v>
      </c>
      <c r="CH7" s="20">
        <v>483947</v>
      </c>
      <c r="CI7" s="20">
        <v>492663</v>
      </c>
      <c r="CJ7" s="20">
        <v>501204</v>
      </c>
      <c r="CK7" s="20">
        <v>510649</v>
      </c>
      <c r="CL7" s="20">
        <v>520279</v>
      </c>
      <c r="CM7" s="20">
        <v>529900</v>
      </c>
      <c r="CN7" s="20">
        <v>539228</v>
      </c>
      <c r="CO7" s="20">
        <v>549135</v>
      </c>
      <c r="CP7" s="20">
        <v>559325</v>
      </c>
      <c r="CQ7" s="20">
        <v>568730</v>
      </c>
      <c r="CR7" s="20">
        <v>579271</v>
      </c>
      <c r="CS7" s="20">
        <v>589402</v>
      </c>
      <c r="CT7" s="20">
        <v>600620</v>
      </c>
      <c r="CU7" s="20">
        <v>611845</v>
      </c>
      <c r="CV7" s="20">
        <v>624538</v>
      </c>
      <c r="CW7" s="20">
        <v>635443</v>
      </c>
      <c r="CX7" s="20">
        <v>646869</v>
      </c>
      <c r="CY7" s="20">
        <v>659588</v>
      </c>
      <c r="CZ7" s="20">
        <v>671787</v>
      </c>
      <c r="DA7" s="20">
        <v>683345</v>
      </c>
      <c r="DB7" s="20">
        <v>694123</v>
      </c>
      <c r="DC7" s="20">
        <v>705974</v>
      </c>
      <c r="DD7" s="20">
        <v>719885</v>
      </c>
      <c r="DE7" s="20">
        <v>732097</v>
      </c>
      <c r="DF7" s="20">
        <v>786011</v>
      </c>
      <c r="DG7" s="20">
        <v>793710</v>
      </c>
      <c r="DH7" s="20">
        <v>801989</v>
      </c>
      <c r="DI7" s="20">
        <v>810965</v>
      </c>
      <c r="DJ7" s="20">
        <v>819712</v>
      </c>
      <c r="DK7" s="20">
        <v>831025</v>
      </c>
      <c r="DL7" s="20">
        <v>841136</v>
      </c>
      <c r="DM7" s="20">
        <v>853502</v>
      </c>
      <c r="DN7" s="20">
        <v>862907</v>
      </c>
      <c r="DO7" s="20">
        <v>875443</v>
      </c>
      <c r="DP7" s="20">
        <v>883514</v>
      </c>
      <c r="DQ7" s="20">
        <v>897021</v>
      </c>
      <c r="DR7" s="20">
        <v>904855</v>
      </c>
      <c r="DS7" s="20">
        <v>916250</v>
      </c>
      <c r="DT7" s="20">
        <v>923409</v>
      </c>
      <c r="DU7" s="20">
        <v>933117</v>
      </c>
      <c r="DV7" s="20">
        <v>943537</v>
      </c>
      <c r="DW7" s="20">
        <v>956184</v>
      </c>
      <c r="DX7" s="20">
        <v>968897</v>
      </c>
      <c r="DY7" s="20">
        <v>976618</v>
      </c>
      <c r="DZ7" s="20">
        <v>986912</v>
      </c>
      <c r="EA7" s="20">
        <v>998255</v>
      </c>
      <c r="EB7" s="20">
        <v>1008101</v>
      </c>
      <c r="EC7" s="20">
        <v>1019641</v>
      </c>
    </row>
    <row r="8" spans="1:133" s="20" customFormat="1" ht="14">
      <c r="A8" s="23" t="s">
        <v>90</v>
      </c>
      <c r="B8" s="20">
        <v>197291</v>
      </c>
      <c r="C8" s="20">
        <v>197297</v>
      </c>
      <c r="D8" s="20">
        <v>197290</v>
      </c>
      <c r="E8" s="20">
        <v>197291</v>
      </c>
      <c r="F8" s="20">
        <v>197292</v>
      </c>
      <c r="G8" s="20">
        <v>197290</v>
      </c>
      <c r="H8" s="20">
        <v>197289</v>
      </c>
      <c r="I8" s="20">
        <v>197294</v>
      </c>
      <c r="J8" s="20">
        <v>197299</v>
      </c>
      <c r="K8" s="20">
        <v>197297</v>
      </c>
      <c r="L8" s="20">
        <v>197311</v>
      </c>
      <c r="M8" s="20">
        <v>197302</v>
      </c>
      <c r="N8" s="20">
        <v>197311</v>
      </c>
      <c r="O8" s="20">
        <v>197324</v>
      </c>
      <c r="P8" s="20">
        <v>197327</v>
      </c>
      <c r="Q8" s="20">
        <v>197329</v>
      </c>
      <c r="R8" s="20">
        <v>197337</v>
      </c>
      <c r="S8" s="20">
        <v>197369</v>
      </c>
      <c r="T8" s="20">
        <v>197376</v>
      </c>
      <c r="U8" s="20">
        <v>197387</v>
      </c>
      <c r="V8" s="20">
        <v>197409</v>
      </c>
      <c r="W8" s="20">
        <v>197456</v>
      </c>
      <c r="X8" s="20">
        <v>197494</v>
      </c>
      <c r="Y8" s="20">
        <v>197513</v>
      </c>
      <c r="Z8" s="20">
        <v>197535</v>
      </c>
      <c r="AA8" s="20">
        <v>197594</v>
      </c>
      <c r="AB8" s="20">
        <v>197666</v>
      </c>
      <c r="AC8" s="20">
        <v>197726</v>
      </c>
      <c r="AD8" s="20">
        <v>197823</v>
      </c>
      <c r="AE8" s="20">
        <v>197882</v>
      </c>
      <c r="AF8" s="20">
        <v>197952</v>
      </c>
      <c r="AG8" s="20">
        <v>198111</v>
      </c>
      <c r="AH8" s="20">
        <v>198186</v>
      </c>
      <c r="AI8" s="20">
        <v>198346</v>
      </c>
      <c r="AJ8" s="20">
        <v>198573</v>
      </c>
      <c r="AK8" s="20">
        <v>198746</v>
      </c>
      <c r="AL8" s="20">
        <v>198979</v>
      </c>
      <c r="AM8" s="20">
        <v>199245</v>
      </c>
      <c r="AN8" s="20">
        <v>199509</v>
      </c>
      <c r="AO8" s="20">
        <v>199843</v>
      </c>
      <c r="AP8" s="20">
        <v>200268</v>
      </c>
      <c r="AQ8" s="20">
        <v>200806</v>
      </c>
      <c r="AR8" s="20">
        <v>201337</v>
      </c>
      <c r="AS8" s="20">
        <v>201873</v>
      </c>
      <c r="AT8" s="20">
        <v>202667</v>
      </c>
      <c r="AU8" s="20">
        <v>203640</v>
      </c>
      <c r="AV8" s="20">
        <v>204451</v>
      </c>
      <c r="AW8" s="20">
        <v>205532</v>
      </c>
      <c r="AX8" s="20">
        <v>206959</v>
      </c>
      <c r="AY8" s="20">
        <v>208245</v>
      </c>
      <c r="AZ8" s="20">
        <v>210031</v>
      </c>
      <c r="BA8" s="20">
        <v>211739</v>
      </c>
      <c r="BB8" s="20">
        <v>213980</v>
      </c>
      <c r="BC8" s="20">
        <v>216127</v>
      </c>
      <c r="BD8" s="20">
        <v>218385</v>
      </c>
      <c r="BE8" s="20">
        <v>221249</v>
      </c>
      <c r="BF8" s="20">
        <v>224249</v>
      </c>
      <c r="BG8" s="20">
        <v>227414</v>
      </c>
      <c r="BH8" s="20">
        <v>231037</v>
      </c>
      <c r="BI8" s="20">
        <v>235000</v>
      </c>
      <c r="BJ8" s="20">
        <v>239124</v>
      </c>
      <c r="BK8" s="20">
        <v>243519</v>
      </c>
      <c r="BL8" s="20">
        <v>248654</v>
      </c>
      <c r="BM8" s="20">
        <v>253685</v>
      </c>
      <c r="BN8" s="20">
        <v>259152</v>
      </c>
      <c r="BO8" s="20">
        <v>264963</v>
      </c>
      <c r="BP8" s="20">
        <v>270325</v>
      </c>
      <c r="BQ8" s="20">
        <v>276920</v>
      </c>
      <c r="BR8" s="20">
        <v>284081</v>
      </c>
      <c r="BS8" s="20">
        <v>290885</v>
      </c>
      <c r="BT8" s="20">
        <v>298442</v>
      </c>
      <c r="BU8" s="20">
        <v>305720</v>
      </c>
      <c r="BV8" s="20">
        <v>313480</v>
      </c>
      <c r="BW8" s="20">
        <v>321918</v>
      </c>
      <c r="BX8" s="20">
        <v>331025</v>
      </c>
      <c r="BY8" s="20">
        <v>340084</v>
      </c>
      <c r="BZ8" s="20">
        <v>348566</v>
      </c>
      <c r="CA8" s="20">
        <v>358382</v>
      </c>
      <c r="CB8" s="20">
        <v>367973</v>
      </c>
      <c r="CC8" s="20">
        <v>377910</v>
      </c>
      <c r="CD8" s="20">
        <v>387713</v>
      </c>
      <c r="CE8" s="20">
        <v>399123</v>
      </c>
      <c r="CF8" s="20">
        <v>409082</v>
      </c>
      <c r="CG8" s="20">
        <v>419156</v>
      </c>
      <c r="CH8" s="20">
        <v>430437</v>
      </c>
      <c r="CI8" s="20">
        <v>443087</v>
      </c>
      <c r="CJ8" s="20">
        <v>453979</v>
      </c>
      <c r="CK8" s="20">
        <v>465676</v>
      </c>
      <c r="CL8" s="20">
        <v>477620</v>
      </c>
      <c r="CM8" s="20">
        <v>490882</v>
      </c>
      <c r="CN8" s="20">
        <v>502917</v>
      </c>
      <c r="CO8" s="20">
        <v>516605</v>
      </c>
      <c r="CP8" s="20">
        <v>527858</v>
      </c>
      <c r="CQ8" s="20">
        <v>540806</v>
      </c>
      <c r="CR8" s="20">
        <v>554086</v>
      </c>
      <c r="CS8" s="20">
        <v>567392</v>
      </c>
      <c r="CT8" s="20">
        <v>581124</v>
      </c>
      <c r="CU8" s="20">
        <v>595375</v>
      </c>
      <c r="CV8" s="20">
        <v>608526</v>
      </c>
      <c r="CW8" s="20">
        <v>623022</v>
      </c>
      <c r="CX8" s="20">
        <v>636548</v>
      </c>
      <c r="CY8" s="20">
        <v>651561</v>
      </c>
      <c r="CZ8" s="20">
        <v>664833</v>
      </c>
      <c r="DA8" s="20">
        <v>678443</v>
      </c>
      <c r="DB8" s="20">
        <v>692377</v>
      </c>
      <c r="DC8" s="20">
        <v>706244</v>
      </c>
      <c r="DD8" s="20">
        <v>720785</v>
      </c>
      <c r="DE8" s="20">
        <v>734728</v>
      </c>
      <c r="DF8" s="20">
        <v>786011</v>
      </c>
      <c r="DG8" s="20">
        <v>797450</v>
      </c>
      <c r="DH8" s="20">
        <v>808146</v>
      </c>
      <c r="DI8" s="20">
        <v>819436</v>
      </c>
      <c r="DJ8" s="20">
        <v>828794</v>
      </c>
      <c r="DK8" s="20">
        <v>841089</v>
      </c>
      <c r="DL8" s="20">
        <v>855202</v>
      </c>
      <c r="DM8" s="20">
        <v>865991</v>
      </c>
      <c r="DN8" s="20">
        <v>878524</v>
      </c>
      <c r="DO8" s="20">
        <v>891346</v>
      </c>
      <c r="DP8" s="20">
        <v>900397</v>
      </c>
      <c r="DQ8" s="20">
        <v>914304</v>
      </c>
      <c r="DR8" s="20">
        <v>924065</v>
      </c>
      <c r="DS8" s="20">
        <v>933230</v>
      </c>
      <c r="DT8" s="20">
        <v>943869</v>
      </c>
      <c r="DU8" s="20">
        <v>953552</v>
      </c>
      <c r="DV8" s="20">
        <v>965670</v>
      </c>
      <c r="DW8" s="20">
        <v>978351</v>
      </c>
      <c r="DX8" s="20">
        <v>990238</v>
      </c>
      <c r="DY8" s="20">
        <v>1000729</v>
      </c>
      <c r="DZ8" s="20">
        <v>1012087</v>
      </c>
      <c r="EA8" s="20">
        <v>1022034</v>
      </c>
      <c r="EB8" s="20">
        <v>1032657</v>
      </c>
      <c r="EC8" s="20">
        <v>1041408</v>
      </c>
    </row>
    <row r="9" spans="1:133" s="20" customFormat="1" ht="14">
      <c r="A9" s="23" t="s">
        <v>91</v>
      </c>
      <c r="B9" s="20">
        <v>212712</v>
      </c>
      <c r="C9" s="20">
        <v>212706</v>
      </c>
      <c r="D9" s="20">
        <v>212715</v>
      </c>
      <c r="E9" s="20">
        <v>212708</v>
      </c>
      <c r="F9" s="20">
        <v>212712</v>
      </c>
      <c r="G9" s="20">
        <v>212712</v>
      </c>
      <c r="H9" s="20">
        <v>212716</v>
      </c>
      <c r="I9" s="20">
        <v>212718</v>
      </c>
      <c r="J9" s="20">
        <v>212711</v>
      </c>
      <c r="K9" s="20">
        <v>212715</v>
      </c>
      <c r="L9" s="20">
        <v>212722</v>
      </c>
      <c r="M9" s="20">
        <v>212721</v>
      </c>
      <c r="N9" s="20">
        <v>212722</v>
      </c>
      <c r="O9" s="20">
        <v>212735</v>
      </c>
      <c r="P9" s="20">
        <v>212742</v>
      </c>
      <c r="Q9" s="20">
        <v>212756</v>
      </c>
      <c r="R9" s="20">
        <v>212741</v>
      </c>
      <c r="S9" s="20">
        <v>212763</v>
      </c>
      <c r="T9" s="20">
        <v>212785</v>
      </c>
      <c r="U9" s="20">
        <v>212807</v>
      </c>
      <c r="V9" s="20">
        <v>212808</v>
      </c>
      <c r="W9" s="20">
        <v>212839</v>
      </c>
      <c r="X9" s="20">
        <v>212885</v>
      </c>
      <c r="Y9" s="20">
        <v>212879</v>
      </c>
      <c r="Z9" s="20">
        <v>212942</v>
      </c>
      <c r="AA9" s="20">
        <v>212986</v>
      </c>
      <c r="AB9" s="20">
        <v>212995</v>
      </c>
      <c r="AC9" s="20">
        <v>213076</v>
      </c>
      <c r="AD9" s="20">
        <v>213131</v>
      </c>
      <c r="AE9" s="20">
        <v>213177</v>
      </c>
      <c r="AF9" s="20">
        <v>213270</v>
      </c>
      <c r="AG9" s="20">
        <v>213347</v>
      </c>
      <c r="AH9" s="20">
        <v>213452</v>
      </c>
      <c r="AI9" s="20">
        <v>213603</v>
      </c>
      <c r="AJ9" s="20">
        <v>213699</v>
      </c>
      <c r="AK9" s="20">
        <v>213865</v>
      </c>
      <c r="AL9" s="20">
        <v>214027</v>
      </c>
      <c r="AM9" s="20">
        <v>214346</v>
      </c>
      <c r="AN9" s="20">
        <v>214539</v>
      </c>
      <c r="AO9" s="20">
        <v>214874</v>
      </c>
      <c r="AP9" s="20">
        <v>215224</v>
      </c>
      <c r="AQ9" s="20">
        <v>215550</v>
      </c>
      <c r="AR9" s="20">
        <v>215984</v>
      </c>
      <c r="AS9" s="20">
        <v>216684</v>
      </c>
      <c r="AT9" s="20">
        <v>217309</v>
      </c>
      <c r="AU9" s="20">
        <v>218028</v>
      </c>
      <c r="AV9" s="20">
        <v>218980</v>
      </c>
      <c r="AW9" s="20">
        <v>219839</v>
      </c>
      <c r="AX9" s="20">
        <v>221000</v>
      </c>
      <c r="AY9" s="20">
        <v>222469</v>
      </c>
      <c r="AZ9" s="20">
        <v>223719</v>
      </c>
      <c r="BA9" s="20">
        <v>225325</v>
      </c>
      <c r="BB9" s="20">
        <v>227013</v>
      </c>
      <c r="BC9" s="20">
        <v>229102</v>
      </c>
      <c r="BD9" s="20">
        <v>231360</v>
      </c>
      <c r="BE9" s="20">
        <v>234116</v>
      </c>
      <c r="BF9" s="20">
        <v>236907</v>
      </c>
      <c r="BG9" s="20">
        <v>239553</v>
      </c>
      <c r="BH9" s="20">
        <v>243001</v>
      </c>
      <c r="BI9" s="20">
        <v>246216</v>
      </c>
      <c r="BJ9" s="20">
        <v>250160</v>
      </c>
      <c r="BK9" s="20">
        <v>254493</v>
      </c>
      <c r="BL9" s="20">
        <v>258573</v>
      </c>
      <c r="BM9" s="20">
        <v>263154</v>
      </c>
      <c r="BN9" s="20">
        <v>268070</v>
      </c>
      <c r="BO9" s="20">
        <v>273655</v>
      </c>
      <c r="BP9" s="20">
        <v>279109</v>
      </c>
      <c r="BQ9" s="20">
        <v>284888</v>
      </c>
      <c r="BR9" s="20">
        <v>291459</v>
      </c>
      <c r="BS9" s="20">
        <v>297400</v>
      </c>
      <c r="BT9" s="20">
        <v>304168</v>
      </c>
      <c r="BU9" s="20">
        <v>311557</v>
      </c>
      <c r="BV9" s="20">
        <v>318446</v>
      </c>
      <c r="BW9" s="20">
        <v>326693</v>
      </c>
      <c r="BX9" s="20">
        <v>334177</v>
      </c>
      <c r="BY9" s="20">
        <v>343271</v>
      </c>
      <c r="BZ9" s="20">
        <v>351223</v>
      </c>
      <c r="CA9" s="20">
        <v>360358</v>
      </c>
      <c r="CB9" s="20">
        <v>370425</v>
      </c>
      <c r="CC9" s="20">
        <v>378722</v>
      </c>
      <c r="CD9" s="20">
        <v>389315</v>
      </c>
      <c r="CE9" s="20">
        <v>397738</v>
      </c>
      <c r="CF9" s="20">
        <v>407888</v>
      </c>
      <c r="CG9" s="20">
        <v>417482</v>
      </c>
      <c r="CH9" s="20">
        <v>427357</v>
      </c>
      <c r="CI9" s="20">
        <v>438763</v>
      </c>
      <c r="CJ9" s="20">
        <v>450065</v>
      </c>
      <c r="CK9" s="20">
        <v>462126</v>
      </c>
      <c r="CL9" s="20">
        <v>473490</v>
      </c>
      <c r="CM9" s="20">
        <v>484984</v>
      </c>
      <c r="CN9" s="20">
        <v>498290</v>
      </c>
      <c r="CO9" s="20">
        <v>509733</v>
      </c>
      <c r="CP9" s="20">
        <v>520855</v>
      </c>
      <c r="CQ9" s="20">
        <v>533566</v>
      </c>
      <c r="CR9" s="20">
        <v>545804</v>
      </c>
      <c r="CS9" s="20">
        <v>559567</v>
      </c>
      <c r="CT9" s="20">
        <v>573090</v>
      </c>
      <c r="CU9" s="20">
        <v>586679</v>
      </c>
      <c r="CV9" s="20">
        <v>600882</v>
      </c>
      <c r="CW9" s="20">
        <v>614129</v>
      </c>
      <c r="CX9" s="20">
        <v>629494</v>
      </c>
      <c r="CY9" s="20">
        <v>643374</v>
      </c>
      <c r="CZ9" s="20">
        <v>655880</v>
      </c>
      <c r="DA9" s="20">
        <v>669735</v>
      </c>
      <c r="DB9" s="20">
        <v>683129</v>
      </c>
      <c r="DC9" s="20">
        <v>697536</v>
      </c>
      <c r="DD9" s="20">
        <v>712360</v>
      </c>
      <c r="DE9" s="20">
        <v>728480</v>
      </c>
      <c r="DF9" s="20">
        <v>786011</v>
      </c>
      <c r="DG9" s="20">
        <v>794399</v>
      </c>
      <c r="DH9" s="20">
        <v>803901</v>
      </c>
      <c r="DI9" s="20">
        <v>814180</v>
      </c>
      <c r="DJ9" s="20">
        <v>827993</v>
      </c>
      <c r="DK9" s="20">
        <v>840461</v>
      </c>
      <c r="DL9" s="20">
        <v>854242</v>
      </c>
      <c r="DM9" s="20">
        <v>868175</v>
      </c>
      <c r="DN9" s="20">
        <v>878292</v>
      </c>
      <c r="DO9" s="20">
        <v>893877</v>
      </c>
      <c r="DP9" s="20">
        <v>904641</v>
      </c>
      <c r="DQ9" s="20">
        <v>917661</v>
      </c>
      <c r="DR9" s="20">
        <v>926995</v>
      </c>
      <c r="DS9" s="20">
        <v>936376</v>
      </c>
      <c r="DT9" s="20">
        <v>948574</v>
      </c>
      <c r="DU9" s="20">
        <v>958829</v>
      </c>
      <c r="DV9" s="20">
        <v>972063</v>
      </c>
      <c r="DW9" s="20">
        <v>986070</v>
      </c>
      <c r="DX9" s="20">
        <v>998446</v>
      </c>
      <c r="DY9" s="20">
        <v>1008894</v>
      </c>
      <c r="DZ9" s="20">
        <v>1021058</v>
      </c>
      <c r="EA9" s="20">
        <v>1032502</v>
      </c>
      <c r="EB9" s="20">
        <v>1043243</v>
      </c>
      <c r="EC9" s="20">
        <v>1052814</v>
      </c>
    </row>
    <row r="10" spans="1:133" s="20" customFormat="1" ht="14">
      <c r="A10" s="23" t="s">
        <v>91</v>
      </c>
      <c r="B10" s="20">
        <v>203442</v>
      </c>
      <c r="C10" s="20">
        <v>203439</v>
      </c>
      <c r="D10" s="20">
        <v>203439</v>
      </c>
      <c r="E10" s="20">
        <v>203444</v>
      </c>
      <c r="F10" s="20">
        <v>203440</v>
      </c>
      <c r="G10" s="20">
        <v>203445</v>
      </c>
      <c r="H10" s="20">
        <v>203447</v>
      </c>
      <c r="I10" s="20">
        <v>203441</v>
      </c>
      <c r="J10" s="20">
        <v>203446</v>
      </c>
      <c r="K10" s="20">
        <v>203459</v>
      </c>
      <c r="L10" s="20">
        <v>203448</v>
      </c>
      <c r="M10" s="20">
        <v>203452</v>
      </c>
      <c r="N10" s="20">
        <v>203463</v>
      </c>
      <c r="O10" s="20">
        <v>203465</v>
      </c>
      <c r="P10" s="20">
        <v>203471</v>
      </c>
      <c r="Q10" s="20">
        <v>203481</v>
      </c>
      <c r="R10" s="20">
        <v>203492</v>
      </c>
      <c r="S10" s="20">
        <v>203528</v>
      </c>
      <c r="T10" s="20">
        <v>203540</v>
      </c>
      <c r="U10" s="20">
        <v>203542</v>
      </c>
      <c r="V10" s="20">
        <v>203563</v>
      </c>
      <c r="W10" s="20">
        <v>203584</v>
      </c>
      <c r="X10" s="20">
        <v>203634</v>
      </c>
      <c r="Y10" s="20">
        <v>203644</v>
      </c>
      <c r="Z10" s="20">
        <v>203680</v>
      </c>
      <c r="AA10" s="20">
        <v>203721</v>
      </c>
      <c r="AB10" s="20">
        <v>203811</v>
      </c>
      <c r="AC10" s="20">
        <v>203882</v>
      </c>
      <c r="AD10" s="20">
        <v>203981</v>
      </c>
      <c r="AE10" s="20">
        <v>204085</v>
      </c>
      <c r="AF10" s="20">
        <v>204101</v>
      </c>
      <c r="AG10" s="20">
        <v>204292</v>
      </c>
      <c r="AH10" s="20">
        <v>204467</v>
      </c>
      <c r="AI10" s="20">
        <v>204641</v>
      </c>
      <c r="AJ10" s="20">
        <v>204735</v>
      </c>
      <c r="AK10" s="20">
        <v>204973</v>
      </c>
      <c r="AL10" s="20">
        <v>205095</v>
      </c>
      <c r="AM10" s="20">
        <v>205493</v>
      </c>
      <c r="AN10" s="20">
        <v>205791</v>
      </c>
      <c r="AO10" s="20">
        <v>206225</v>
      </c>
      <c r="AP10" s="20">
        <v>206721</v>
      </c>
      <c r="AQ10" s="20">
        <v>207149</v>
      </c>
      <c r="AR10" s="20">
        <v>207849</v>
      </c>
      <c r="AS10" s="20">
        <v>208492</v>
      </c>
      <c r="AT10" s="20">
        <v>209379</v>
      </c>
      <c r="AU10" s="20">
        <v>210226</v>
      </c>
      <c r="AV10" s="20">
        <v>211193</v>
      </c>
      <c r="AW10" s="20">
        <v>212420</v>
      </c>
      <c r="AX10" s="20">
        <v>213872</v>
      </c>
      <c r="AY10" s="20">
        <v>215527</v>
      </c>
      <c r="AZ10" s="20">
        <v>216950</v>
      </c>
      <c r="BA10" s="20">
        <v>219484</v>
      </c>
      <c r="BB10" s="20">
        <v>221177</v>
      </c>
      <c r="BC10" s="20">
        <v>223828</v>
      </c>
      <c r="BD10" s="20">
        <v>226547</v>
      </c>
      <c r="BE10" s="20">
        <v>229109</v>
      </c>
      <c r="BF10" s="20">
        <v>232251</v>
      </c>
      <c r="BG10" s="20">
        <v>235799</v>
      </c>
      <c r="BH10" s="20">
        <v>239684</v>
      </c>
      <c r="BI10" s="20">
        <v>243720</v>
      </c>
      <c r="BJ10" s="20">
        <v>247440</v>
      </c>
      <c r="BK10" s="20">
        <v>252616</v>
      </c>
      <c r="BL10" s="20">
        <v>257676</v>
      </c>
      <c r="BM10" s="20">
        <v>262692</v>
      </c>
      <c r="BN10" s="20">
        <v>267441</v>
      </c>
      <c r="BO10" s="20">
        <v>273953</v>
      </c>
      <c r="BP10" s="20">
        <v>279529</v>
      </c>
      <c r="BQ10" s="20">
        <v>285558</v>
      </c>
      <c r="BR10" s="20">
        <v>292256</v>
      </c>
      <c r="BS10" s="20">
        <v>299137</v>
      </c>
      <c r="BT10" s="20">
        <v>306339</v>
      </c>
      <c r="BU10" s="20">
        <v>314618</v>
      </c>
      <c r="BV10" s="20">
        <v>322000</v>
      </c>
      <c r="BW10" s="20">
        <v>329297</v>
      </c>
      <c r="BX10" s="20">
        <v>338820</v>
      </c>
      <c r="BY10" s="20">
        <v>346256</v>
      </c>
      <c r="BZ10" s="20">
        <v>355564</v>
      </c>
      <c r="CA10" s="20">
        <v>364718</v>
      </c>
      <c r="CB10" s="20">
        <v>373228</v>
      </c>
      <c r="CC10" s="20">
        <v>383492</v>
      </c>
      <c r="CD10" s="20">
        <v>394315</v>
      </c>
      <c r="CE10" s="20">
        <v>403357</v>
      </c>
      <c r="CF10" s="20">
        <v>413893</v>
      </c>
      <c r="CG10" s="20">
        <v>424088</v>
      </c>
      <c r="CH10" s="20">
        <v>434044</v>
      </c>
      <c r="CI10" s="20">
        <v>444543</v>
      </c>
      <c r="CJ10" s="20">
        <v>456230</v>
      </c>
      <c r="CK10" s="20">
        <v>469082</v>
      </c>
      <c r="CL10" s="20">
        <v>480434</v>
      </c>
      <c r="CM10" s="20">
        <v>490923</v>
      </c>
      <c r="CN10" s="20">
        <v>502681</v>
      </c>
      <c r="CO10" s="20">
        <v>515954</v>
      </c>
      <c r="CP10" s="20">
        <v>528565</v>
      </c>
      <c r="CQ10" s="20">
        <v>540022</v>
      </c>
      <c r="CR10" s="20">
        <v>552970</v>
      </c>
      <c r="CS10" s="20">
        <v>565192</v>
      </c>
      <c r="CT10" s="20">
        <v>580876</v>
      </c>
      <c r="CU10" s="20">
        <v>592837</v>
      </c>
      <c r="CV10" s="20">
        <v>607819</v>
      </c>
      <c r="CW10" s="20">
        <v>620414</v>
      </c>
      <c r="CX10" s="20">
        <v>635572</v>
      </c>
      <c r="CY10" s="20">
        <v>650552</v>
      </c>
      <c r="CZ10" s="20">
        <v>663016</v>
      </c>
      <c r="DA10" s="20">
        <v>675523</v>
      </c>
      <c r="DB10" s="20">
        <v>690154</v>
      </c>
      <c r="DC10" s="20">
        <v>702812</v>
      </c>
      <c r="DD10" s="20">
        <v>717658</v>
      </c>
      <c r="DE10" s="20">
        <v>731817</v>
      </c>
      <c r="DF10" s="20">
        <v>786011</v>
      </c>
      <c r="DG10" s="20">
        <v>794080</v>
      </c>
      <c r="DH10" s="20">
        <v>804742</v>
      </c>
      <c r="DI10" s="20">
        <v>815484</v>
      </c>
      <c r="DJ10" s="20">
        <v>827231</v>
      </c>
      <c r="DK10" s="20">
        <v>839107</v>
      </c>
      <c r="DL10" s="20">
        <v>851989</v>
      </c>
      <c r="DM10" s="20">
        <v>861413</v>
      </c>
      <c r="DN10" s="20">
        <v>872815</v>
      </c>
      <c r="DO10" s="20">
        <v>884917</v>
      </c>
      <c r="DP10" s="20">
        <v>895253</v>
      </c>
      <c r="DQ10" s="20">
        <v>906440</v>
      </c>
      <c r="DR10" s="20">
        <v>915276</v>
      </c>
      <c r="DS10" s="20">
        <v>925241</v>
      </c>
      <c r="DT10" s="20">
        <v>934319</v>
      </c>
      <c r="DU10" s="20">
        <v>944662</v>
      </c>
      <c r="DV10" s="20">
        <v>955666</v>
      </c>
      <c r="DW10" s="20">
        <v>966734</v>
      </c>
      <c r="DX10" s="20">
        <v>978038</v>
      </c>
      <c r="DY10" s="20">
        <v>988263</v>
      </c>
      <c r="DZ10" s="20">
        <v>996960</v>
      </c>
      <c r="EA10" s="20">
        <v>1007330</v>
      </c>
      <c r="EB10" s="20">
        <v>1016749</v>
      </c>
      <c r="EC10" s="20">
        <v>1024785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Z51"/>
  <sheetViews>
    <sheetView topLeftCell="A32" workbookViewId="0">
      <selection activeCell="AT3" sqref="AT3"/>
    </sheetView>
  </sheetViews>
  <sheetFormatPr baseColWidth="10" defaultRowHeight="13"/>
  <cols>
    <col min="1" max="16384" width="10.7109375" style="4"/>
  </cols>
  <sheetData>
    <row r="1" spans="1:52">
      <c r="A1" s="4" t="s">
        <v>92</v>
      </c>
    </row>
    <row r="2" spans="1:52">
      <c r="AI2" s="4" t="s">
        <v>93</v>
      </c>
      <c r="AT2" s="4" t="s">
        <v>94</v>
      </c>
    </row>
    <row r="3" spans="1:52" s="20" customFormat="1">
      <c r="A3" s="24" t="s">
        <v>95</v>
      </c>
    </row>
    <row r="4" spans="1:52" s="20" customFormat="1" ht="14">
      <c r="A4" s="23" t="s">
        <v>240</v>
      </c>
      <c r="B4" s="20">
        <v>274.39999999999998</v>
      </c>
      <c r="C4" s="20">
        <v>285.8</v>
      </c>
      <c r="D4" s="20">
        <v>297.2</v>
      </c>
      <c r="E4" s="20">
        <v>308.7</v>
      </c>
      <c r="F4" s="20">
        <v>320.10000000000002</v>
      </c>
      <c r="G4" s="20">
        <v>331.5</v>
      </c>
      <c r="H4" s="20">
        <v>343</v>
      </c>
      <c r="I4" s="20">
        <v>354.4</v>
      </c>
      <c r="J4" s="20">
        <v>365.8</v>
      </c>
      <c r="K4" s="20">
        <v>377.3</v>
      </c>
      <c r="L4" s="20">
        <v>388.7</v>
      </c>
      <c r="M4" s="20">
        <v>400.1</v>
      </c>
      <c r="N4" s="20">
        <v>411.6</v>
      </c>
      <c r="O4" s="20">
        <v>423</v>
      </c>
      <c r="P4" s="20">
        <v>434.4</v>
      </c>
      <c r="Q4" s="20">
        <v>445.9</v>
      </c>
      <c r="R4" s="20">
        <v>457.3</v>
      </c>
      <c r="S4" s="20">
        <v>468.7</v>
      </c>
      <c r="T4" s="20">
        <v>480.2</v>
      </c>
      <c r="U4" s="20">
        <v>491.6</v>
      </c>
      <c r="V4" s="20">
        <v>503.1</v>
      </c>
      <c r="W4" s="20">
        <v>514.5</v>
      </c>
      <c r="X4" s="20">
        <v>525.9</v>
      </c>
      <c r="Y4" s="20">
        <v>537.4</v>
      </c>
      <c r="Z4" s="20">
        <v>548.79999999999995</v>
      </c>
      <c r="AA4" s="20">
        <v>560.20000000000005</v>
      </c>
      <c r="AB4" s="20">
        <v>571.70000000000005</v>
      </c>
      <c r="AC4" s="20">
        <v>583.1</v>
      </c>
      <c r="AD4" s="20">
        <v>594.6</v>
      </c>
      <c r="AE4" s="20">
        <v>606.1</v>
      </c>
      <c r="AF4" s="20">
        <v>617.5</v>
      </c>
      <c r="AG4" s="20">
        <v>629</v>
      </c>
      <c r="AH4" s="20">
        <v>640.4</v>
      </c>
      <c r="AI4" s="20">
        <v>651.9</v>
      </c>
      <c r="AJ4" s="25">
        <v>697.5</v>
      </c>
      <c r="AK4" s="20">
        <v>708.9</v>
      </c>
      <c r="AL4" s="20">
        <v>720.4</v>
      </c>
      <c r="AM4" s="20">
        <v>731.8</v>
      </c>
      <c r="AN4" s="20">
        <v>743.3</v>
      </c>
      <c r="AO4" s="20">
        <v>754.7</v>
      </c>
      <c r="AP4" s="20">
        <v>766.1</v>
      </c>
      <c r="AQ4" s="20">
        <v>777.6</v>
      </c>
      <c r="AR4" s="20">
        <v>789</v>
      </c>
      <c r="AS4" s="20">
        <v>800.5</v>
      </c>
      <c r="AT4" s="20">
        <v>935.3</v>
      </c>
      <c r="AU4" s="20">
        <v>946.7</v>
      </c>
      <c r="AV4" s="20">
        <v>958.2</v>
      </c>
      <c r="AW4" s="20">
        <v>969.6</v>
      </c>
      <c r="AX4" s="20">
        <v>981.1</v>
      </c>
      <c r="AY4" s="20">
        <v>992.5</v>
      </c>
      <c r="AZ4" s="20">
        <v>1004</v>
      </c>
    </row>
    <row r="5" spans="1:52" s="20" customFormat="1" ht="14">
      <c r="A5" s="23" t="s">
        <v>96</v>
      </c>
      <c r="B5" s="20">
        <v>26</v>
      </c>
      <c r="C5" s="20">
        <v>72</v>
      </c>
      <c r="D5" s="20">
        <v>125</v>
      </c>
      <c r="E5" s="20">
        <v>292</v>
      </c>
      <c r="F5" s="20">
        <v>532</v>
      </c>
      <c r="G5" s="20">
        <v>893</v>
      </c>
      <c r="H5" s="20">
        <v>1492</v>
      </c>
      <c r="I5" s="20">
        <v>2232</v>
      </c>
      <c r="J5" s="20">
        <v>3247</v>
      </c>
      <c r="K5" s="20">
        <v>4725</v>
      </c>
      <c r="L5" s="20">
        <v>6445</v>
      </c>
      <c r="M5" s="20">
        <v>8959</v>
      </c>
      <c r="N5" s="20">
        <v>11456</v>
      </c>
      <c r="O5" s="20">
        <v>15274</v>
      </c>
      <c r="P5" s="20">
        <v>19150</v>
      </c>
      <c r="Q5" s="20">
        <v>24805</v>
      </c>
      <c r="R5" s="20">
        <v>32209</v>
      </c>
      <c r="S5" s="20">
        <v>41591</v>
      </c>
      <c r="T5" s="20">
        <v>52935</v>
      </c>
      <c r="U5" s="20">
        <v>68569</v>
      </c>
      <c r="V5" s="20">
        <v>86981</v>
      </c>
      <c r="W5" s="20">
        <v>109326</v>
      </c>
      <c r="X5" s="20">
        <v>135566</v>
      </c>
      <c r="Y5" s="20">
        <v>165328</v>
      </c>
      <c r="Z5" s="20">
        <v>200614</v>
      </c>
      <c r="AA5" s="20">
        <v>239783</v>
      </c>
      <c r="AB5" s="20">
        <v>282167</v>
      </c>
      <c r="AC5" s="20">
        <v>328578</v>
      </c>
      <c r="AD5" s="20">
        <v>378880</v>
      </c>
      <c r="AE5" s="20">
        <v>435339</v>
      </c>
      <c r="AF5" s="20">
        <v>490589</v>
      </c>
      <c r="AG5" s="20">
        <v>550786</v>
      </c>
      <c r="AH5" s="20">
        <v>614562</v>
      </c>
      <c r="AI5" s="20">
        <v>681146</v>
      </c>
      <c r="AJ5" s="25">
        <v>937296</v>
      </c>
      <c r="AK5" s="20">
        <v>955063</v>
      </c>
      <c r="AL5" s="20">
        <v>970556</v>
      </c>
      <c r="AM5" s="20">
        <v>981572</v>
      </c>
      <c r="AN5" s="20">
        <v>991827</v>
      </c>
      <c r="AO5" s="20">
        <v>999810</v>
      </c>
      <c r="AP5" s="20">
        <v>1009035</v>
      </c>
      <c r="AQ5" s="20">
        <v>1018341</v>
      </c>
      <c r="AR5" s="20">
        <v>1019865</v>
      </c>
      <c r="AS5" s="20">
        <v>1024450</v>
      </c>
      <c r="AT5" s="20">
        <v>1096566</v>
      </c>
      <c r="AU5" s="20">
        <v>1097332</v>
      </c>
      <c r="AV5" s="20">
        <v>1097828</v>
      </c>
      <c r="AW5" s="20">
        <v>1102992</v>
      </c>
      <c r="AX5" s="20">
        <v>1106604</v>
      </c>
      <c r="AY5" s="20">
        <v>1109197</v>
      </c>
      <c r="AZ5" s="20">
        <v>1109116</v>
      </c>
    </row>
    <row r="6" spans="1:52" s="20" customFormat="1" ht="14">
      <c r="A6" s="23" t="s">
        <v>96</v>
      </c>
      <c r="B6" s="20">
        <v>7</v>
      </c>
      <c r="C6" s="20">
        <v>34</v>
      </c>
      <c r="D6" s="20">
        <v>36</v>
      </c>
      <c r="E6" s="20">
        <v>71</v>
      </c>
      <c r="F6" s="20">
        <v>193</v>
      </c>
      <c r="G6" s="20">
        <v>340</v>
      </c>
      <c r="H6" s="20">
        <v>641</v>
      </c>
      <c r="I6" s="20">
        <v>956</v>
      </c>
      <c r="J6" s="20">
        <v>1639</v>
      </c>
      <c r="K6" s="20">
        <v>2438</v>
      </c>
      <c r="L6" s="20">
        <v>3347</v>
      </c>
      <c r="M6" s="20">
        <v>4793</v>
      </c>
      <c r="N6" s="20">
        <v>6488</v>
      </c>
      <c r="O6" s="20">
        <v>8587</v>
      </c>
      <c r="P6" s="20">
        <v>11096</v>
      </c>
      <c r="Q6" s="20">
        <v>14373</v>
      </c>
      <c r="R6" s="20">
        <v>18289</v>
      </c>
      <c r="S6" s="20">
        <v>23197</v>
      </c>
      <c r="T6" s="20">
        <v>29585</v>
      </c>
      <c r="U6" s="20">
        <v>36945</v>
      </c>
      <c r="V6" s="20">
        <v>47435</v>
      </c>
      <c r="W6" s="20">
        <v>60052</v>
      </c>
      <c r="X6" s="20">
        <v>75423</v>
      </c>
      <c r="Y6" s="20">
        <v>93296</v>
      </c>
      <c r="Z6" s="20">
        <v>115015</v>
      </c>
      <c r="AA6" s="20">
        <v>140721</v>
      </c>
      <c r="AB6" s="20">
        <v>169940</v>
      </c>
      <c r="AC6" s="20">
        <v>202742</v>
      </c>
      <c r="AD6" s="20">
        <v>238127</v>
      </c>
      <c r="AE6" s="20">
        <v>277498</v>
      </c>
      <c r="AF6" s="20">
        <v>319974</v>
      </c>
      <c r="AG6" s="20">
        <v>366980</v>
      </c>
      <c r="AH6" s="20">
        <v>414816</v>
      </c>
      <c r="AI6" s="20">
        <v>466892</v>
      </c>
      <c r="AJ6" s="25">
        <v>655513</v>
      </c>
      <c r="AK6" s="20">
        <v>672129</v>
      </c>
      <c r="AL6" s="20">
        <v>686594</v>
      </c>
      <c r="AM6" s="20">
        <v>698187</v>
      </c>
      <c r="AN6" s="20">
        <v>708585</v>
      </c>
      <c r="AO6" s="20">
        <v>716194</v>
      </c>
      <c r="AP6" s="20">
        <v>723159</v>
      </c>
      <c r="AQ6" s="20">
        <v>732273</v>
      </c>
      <c r="AR6" s="20">
        <v>732787</v>
      </c>
      <c r="AS6" s="20">
        <v>735528</v>
      </c>
      <c r="AT6" s="20">
        <v>805227</v>
      </c>
      <c r="AU6" s="20">
        <v>808664</v>
      </c>
      <c r="AV6" s="20">
        <v>810017</v>
      </c>
      <c r="AW6" s="20">
        <v>814234</v>
      </c>
      <c r="AX6" s="20">
        <v>818736</v>
      </c>
      <c r="AY6" s="20">
        <v>822687</v>
      </c>
      <c r="AZ6" s="20">
        <v>823469</v>
      </c>
    </row>
    <row r="7" spans="1:52" s="20" customFormat="1" ht="14">
      <c r="A7" s="23" t="s">
        <v>96</v>
      </c>
      <c r="B7" s="20">
        <v>23</v>
      </c>
      <c r="C7" s="20">
        <v>57</v>
      </c>
      <c r="D7" s="20">
        <v>114</v>
      </c>
      <c r="E7" s="20">
        <v>205</v>
      </c>
      <c r="F7" s="20">
        <v>367</v>
      </c>
      <c r="G7" s="20">
        <v>680</v>
      </c>
      <c r="H7" s="20">
        <v>1081</v>
      </c>
      <c r="I7" s="20">
        <v>1739</v>
      </c>
      <c r="J7" s="20">
        <v>2752</v>
      </c>
      <c r="K7" s="20">
        <v>3708</v>
      </c>
      <c r="L7" s="20">
        <v>5422</v>
      </c>
      <c r="M7" s="20">
        <v>7154</v>
      </c>
      <c r="N7" s="20">
        <v>9426</v>
      </c>
      <c r="O7" s="20">
        <v>12372</v>
      </c>
      <c r="P7" s="20">
        <v>15404</v>
      </c>
      <c r="Q7" s="20">
        <v>20068</v>
      </c>
      <c r="R7" s="20">
        <v>25362</v>
      </c>
      <c r="S7" s="20">
        <v>32513</v>
      </c>
      <c r="T7" s="20">
        <v>41270</v>
      </c>
      <c r="U7" s="20">
        <v>52264</v>
      </c>
      <c r="V7" s="20">
        <v>66090</v>
      </c>
      <c r="W7" s="20">
        <v>82968</v>
      </c>
      <c r="X7" s="20">
        <v>103117</v>
      </c>
      <c r="Y7" s="20">
        <v>126824</v>
      </c>
      <c r="Z7" s="20">
        <v>153736</v>
      </c>
      <c r="AA7" s="20">
        <v>185113</v>
      </c>
      <c r="AB7" s="20">
        <v>220868</v>
      </c>
      <c r="AC7" s="20">
        <v>258875</v>
      </c>
      <c r="AD7" s="20">
        <v>300723</v>
      </c>
      <c r="AE7" s="20">
        <v>345448</v>
      </c>
      <c r="AF7" s="20">
        <v>394422</v>
      </c>
      <c r="AG7" s="20">
        <v>446654</v>
      </c>
      <c r="AH7" s="20">
        <v>498843</v>
      </c>
      <c r="AI7" s="20">
        <v>555467</v>
      </c>
      <c r="AJ7" s="25">
        <v>760753</v>
      </c>
      <c r="AK7" s="20">
        <v>776861</v>
      </c>
      <c r="AL7" s="20">
        <v>790866</v>
      </c>
      <c r="AM7" s="20">
        <v>804094</v>
      </c>
      <c r="AN7" s="20">
        <v>813127</v>
      </c>
      <c r="AO7" s="20">
        <v>819715</v>
      </c>
      <c r="AP7" s="20">
        <v>824667</v>
      </c>
      <c r="AQ7" s="20">
        <v>831088</v>
      </c>
      <c r="AR7" s="20">
        <v>835726</v>
      </c>
      <c r="AS7" s="20">
        <v>839800</v>
      </c>
      <c r="AT7" s="20">
        <v>889614</v>
      </c>
      <c r="AU7" s="20">
        <v>890635</v>
      </c>
      <c r="AV7" s="20">
        <v>889571</v>
      </c>
      <c r="AW7" s="20">
        <v>890865</v>
      </c>
      <c r="AX7" s="20">
        <v>892104</v>
      </c>
      <c r="AY7" s="20">
        <v>890892</v>
      </c>
      <c r="AZ7" s="20">
        <v>891080</v>
      </c>
    </row>
    <row r="8" spans="1:52" s="20" customFormat="1" ht="14">
      <c r="A8" s="23" t="s">
        <v>96</v>
      </c>
      <c r="B8" s="20">
        <v>6</v>
      </c>
      <c r="C8" s="20">
        <v>24</v>
      </c>
      <c r="D8" s="20">
        <v>51</v>
      </c>
      <c r="E8" s="20">
        <v>113</v>
      </c>
      <c r="F8" s="20">
        <v>203</v>
      </c>
      <c r="G8" s="20">
        <v>386</v>
      </c>
      <c r="H8" s="20">
        <v>650</v>
      </c>
      <c r="I8" s="20">
        <v>1113</v>
      </c>
      <c r="J8" s="20">
        <v>1714</v>
      </c>
      <c r="K8" s="20">
        <v>2456</v>
      </c>
      <c r="L8" s="20">
        <v>3611</v>
      </c>
      <c r="M8" s="20">
        <v>5035</v>
      </c>
      <c r="N8" s="20">
        <v>6509</v>
      </c>
      <c r="O8" s="20">
        <v>8843</v>
      </c>
      <c r="P8" s="20">
        <v>11283</v>
      </c>
      <c r="Q8" s="20">
        <v>14266</v>
      </c>
      <c r="R8" s="20">
        <v>18076</v>
      </c>
      <c r="S8" s="20">
        <v>22868</v>
      </c>
      <c r="T8" s="20">
        <v>28612</v>
      </c>
      <c r="U8" s="20">
        <v>36410</v>
      </c>
      <c r="V8" s="20">
        <v>46214</v>
      </c>
      <c r="W8" s="20">
        <v>57960</v>
      </c>
      <c r="X8" s="20">
        <v>72299</v>
      </c>
      <c r="Y8" s="20">
        <v>90038</v>
      </c>
      <c r="Z8" s="20">
        <v>110150</v>
      </c>
      <c r="AA8" s="20">
        <v>134032</v>
      </c>
      <c r="AB8" s="20">
        <v>161099</v>
      </c>
      <c r="AC8" s="20">
        <v>191140</v>
      </c>
      <c r="AD8" s="20">
        <v>224144</v>
      </c>
      <c r="AE8" s="20">
        <v>260805</v>
      </c>
      <c r="AF8" s="20">
        <v>301393</v>
      </c>
      <c r="AG8" s="20">
        <v>344518</v>
      </c>
      <c r="AH8" s="20">
        <v>390096</v>
      </c>
      <c r="AI8" s="20">
        <v>438858</v>
      </c>
      <c r="AJ8" s="25">
        <v>617713</v>
      </c>
      <c r="AK8" s="20">
        <v>632914</v>
      </c>
      <c r="AL8" s="20">
        <v>643005</v>
      </c>
      <c r="AM8" s="20">
        <v>651775</v>
      </c>
      <c r="AN8" s="20">
        <v>659744</v>
      </c>
      <c r="AO8" s="20">
        <v>667004</v>
      </c>
      <c r="AP8" s="20">
        <v>672248</v>
      </c>
      <c r="AQ8" s="20">
        <v>676829</v>
      </c>
      <c r="AR8" s="20">
        <v>678249</v>
      </c>
      <c r="AS8" s="20">
        <v>681486</v>
      </c>
      <c r="AT8" s="20">
        <v>728842</v>
      </c>
      <c r="AU8" s="20">
        <v>732647</v>
      </c>
      <c r="AV8" s="20">
        <v>735616</v>
      </c>
      <c r="AW8" s="20">
        <v>739177</v>
      </c>
      <c r="AX8" s="20">
        <v>739937</v>
      </c>
      <c r="AY8" s="20">
        <v>738563</v>
      </c>
      <c r="AZ8" s="20">
        <v>740329</v>
      </c>
    </row>
    <row r="9" spans="1:52" s="20" customFormat="1" ht="14">
      <c r="A9" s="23" t="s">
        <v>96</v>
      </c>
      <c r="B9" s="20">
        <v>23</v>
      </c>
      <c r="C9" s="20">
        <v>44</v>
      </c>
      <c r="D9" s="20">
        <v>122</v>
      </c>
      <c r="E9" s="20">
        <v>272</v>
      </c>
      <c r="F9" s="20">
        <v>448</v>
      </c>
      <c r="G9" s="20">
        <v>744</v>
      </c>
      <c r="H9" s="20">
        <v>1393</v>
      </c>
      <c r="I9" s="20">
        <v>2110</v>
      </c>
      <c r="J9" s="20">
        <v>2881</v>
      </c>
      <c r="K9" s="20">
        <v>4238</v>
      </c>
      <c r="L9" s="20">
        <v>5752</v>
      </c>
      <c r="M9" s="20">
        <v>7855</v>
      </c>
      <c r="N9" s="20">
        <v>10291</v>
      </c>
      <c r="O9" s="20">
        <v>13061</v>
      </c>
      <c r="P9" s="20">
        <v>17038</v>
      </c>
      <c r="Q9" s="20">
        <v>22094</v>
      </c>
      <c r="R9" s="20">
        <v>27782</v>
      </c>
      <c r="S9" s="20">
        <v>35761</v>
      </c>
      <c r="T9" s="20">
        <v>45750</v>
      </c>
      <c r="U9" s="20">
        <v>58261</v>
      </c>
      <c r="V9" s="20">
        <v>73564</v>
      </c>
      <c r="W9" s="20">
        <v>92314</v>
      </c>
      <c r="X9" s="20">
        <v>114591</v>
      </c>
      <c r="Y9" s="20">
        <v>141076</v>
      </c>
      <c r="Z9" s="20">
        <v>171300</v>
      </c>
      <c r="AA9" s="20">
        <v>204113</v>
      </c>
      <c r="AB9" s="20">
        <v>240271</v>
      </c>
      <c r="AC9" s="20">
        <v>281686</v>
      </c>
      <c r="AD9" s="20">
        <v>326504</v>
      </c>
      <c r="AE9" s="20">
        <v>373785</v>
      </c>
      <c r="AF9" s="20">
        <v>424349</v>
      </c>
      <c r="AG9" s="20">
        <v>478734</v>
      </c>
      <c r="AH9" s="20">
        <v>535156</v>
      </c>
      <c r="AI9" s="20">
        <v>595395</v>
      </c>
      <c r="AJ9" s="25">
        <v>784279</v>
      </c>
      <c r="AK9" s="20">
        <v>801303</v>
      </c>
      <c r="AL9" s="20">
        <v>814622</v>
      </c>
      <c r="AM9" s="20">
        <v>827781</v>
      </c>
      <c r="AN9" s="20">
        <v>837919</v>
      </c>
      <c r="AO9" s="20">
        <v>845121</v>
      </c>
      <c r="AP9" s="20">
        <v>852671</v>
      </c>
      <c r="AQ9" s="20">
        <v>854398</v>
      </c>
      <c r="AR9" s="20">
        <v>860744</v>
      </c>
      <c r="AS9" s="20">
        <v>862280</v>
      </c>
      <c r="AT9" s="20">
        <v>911316</v>
      </c>
      <c r="AU9" s="20">
        <v>911538</v>
      </c>
      <c r="AV9" s="20">
        <v>916256</v>
      </c>
      <c r="AW9" s="20">
        <v>917855</v>
      </c>
      <c r="AX9" s="20">
        <v>919021</v>
      </c>
      <c r="AY9" s="20">
        <v>919453</v>
      </c>
      <c r="AZ9" s="20">
        <v>918641</v>
      </c>
    </row>
    <row r="10" spans="1:52" s="20" customFormat="1" ht="14">
      <c r="A10" s="23" t="s">
        <v>96</v>
      </c>
      <c r="B10" s="20">
        <v>11</v>
      </c>
      <c r="C10" s="20">
        <v>16</v>
      </c>
      <c r="D10" s="20">
        <v>29</v>
      </c>
      <c r="E10" s="20">
        <v>44</v>
      </c>
      <c r="F10" s="20">
        <v>95</v>
      </c>
      <c r="G10" s="20">
        <v>202</v>
      </c>
      <c r="H10" s="20">
        <v>363</v>
      </c>
      <c r="I10" s="20">
        <v>580</v>
      </c>
      <c r="J10" s="20">
        <v>936</v>
      </c>
      <c r="K10" s="20">
        <v>1328</v>
      </c>
      <c r="L10" s="20">
        <v>2006</v>
      </c>
      <c r="M10" s="20">
        <v>3020</v>
      </c>
      <c r="N10" s="20">
        <v>4095</v>
      </c>
      <c r="O10" s="20">
        <v>5568</v>
      </c>
      <c r="P10" s="20">
        <v>7232</v>
      </c>
      <c r="Q10" s="20">
        <v>9173</v>
      </c>
      <c r="R10" s="20">
        <v>12073</v>
      </c>
      <c r="S10" s="20">
        <v>15278</v>
      </c>
      <c r="T10" s="20">
        <v>18817</v>
      </c>
      <c r="U10" s="20">
        <v>24022</v>
      </c>
      <c r="V10" s="20">
        <v>29919</v>
      </c>
      <c r="W10" s="20">
        <v>37850</v>
      </c>
      <c r="X10" s="20">
        <v>47928</v>
      </c>
      <c r="Y10" s="20">
        <v>59950</v>
      </c>
      <c r="Z10" s="20">
        <v>74036</v>
      </c>
      <c r="AA10" s="20">
        <v>91643</v>
      </c>
      <c r="AB10" s="20">
        <v>111762</v>
      </c>
      <c r="AC10" s="20">
        <v>135185</v>
      </c>
      <c r="AD10" s="20">
        <v>161623</v>
      </c>
      <c r="AE10" s="20">
        <v>191477</v>
      </c>
      <c r="AF10" s="20">
        <v>224555</v>
      </c>
      <c r="AG10" s="20">
        <v>261289</v>
      </c>
      <c r="AH10" s="20">
        <v>299890</v>
      </c>
      <c r="AI10" s="20">
        <v>343476</v>
      </c>
      <c r="AJ10" s="25">
        <v>489218</v>
      </c>
      <c r="AK10" s="20">
        <v>502707</v>
      </c>
      <c r="AL10" s="20">
        <v>515022</v>
      </c>
      <c r="AM10" s="20">
        <v>524812</v>
      </c>
      <c r="AN10" s="20">
        <v>532525</v>
      </c>
      <c r="AO10" s="20">
        <v>539515</v>
      </c>
      <c r="AP10" s="20">
        <v>546697</v>
      </c>
      <c r="AQ10" s="20">
        <v>550130</v>
      </c>
      <c r="AR10" s="20">
        <v>554429</v>
      </c>
      <c r="AS10" s="20">
        <v>559919</v>
      </c>
      <c r="AT10" s="20">
        <v>627201</v>
      </c>
      <c r="AU10" s="20">
        <v>630292</v>
      </c>
      <c r="AV10" s="20">
        <v>635642</v>
      </c>
      <c r="AW10" s="20">
        <v>639506</v>
      </c>
      <c r="AX10" s="20">
        <v>642801</v>
      </c>
      <c r="AY10" s="20">
        <v>643055</v>
      </c>
      <c r="AZ10" s="20">
        <v>645952</v>
      </c>
    </row>
    <row r="11" spans="1:52" s="20" customFormat="1" ht="14">
      <c r="A11" s="23" t="s">
        <v>96</v>
      </c>
      <c r="B11" s="20">
        <v>418</v>
      </c>
      <c r="C11" s="20">
        <v>740</v>
      </c>
      <c r="D11" s="20">
        <v>1196</v>
      </c>
      <c r="E11" s="20">
        <v>1919</v>
      </c>
      <c r="F11" s="20">
        <v>2836</v>
      </c>
      <c r="G11" s="20">
        <v>4309</v>
      </c>
      <c r="H11" s="20">
        <v>6076</v>
      </c>
      <c r="I11" s="20">
        <v>8129</v>
      </c>
      <c r="J11" s="20">
        <v>10891</v>
      </c>
      <c r="K11" s="20">
        <v>14762</v>
      </c>
      <c r="L11" s="20">
        <v>19964</v>
      </c>
      <c r="M11" s="20">
        <v>26776</v>
      </c>
      <c r="N11" s="20">
        <v>36009</v>
      </c>
      <c r="O11" s="20">
        <v>47802</v>
      </c>
      <c r="P11" s="20">
        <v>62921</v>
      </c>
      <c r="Q11" s="20">
        <v>81496</v>
      </c>
      <c r="R11" s="20">
        <v>104531</v>
      </c>
      <c r="S11" s="20">
        <v>130438</v>
      </c>
      <c r="T11" s="20">
        <v>161076</v>
      </c>
      <c r="U11" s="20">
        <v>195267</v>
      </c>
      <c r="V11" s="20">
        <v>234779</v>
      </c>
      <c r="W11" s="20">
        <v>277584</v>
      </c>
      <c r="X11" s="20">
        <v>324639</v>
      </c>
      <c r="Y11" s="20">
        <v>375495</v>
      </c>
      <c r="Z11" s="20">
        <v>428505</v>
      </c>
      <c r="AA11" s="20">
        <v>488908</v>
      </c>
      <c r="AB11" s="20">
        <v>549054</v>
      </c>
      <c r="AC11" s="20">
        <v>614731</v>
      </c>
      <c r="AD11" s="20">
        <v>682222</v>
      </c>
      <c r="AE11" s="20">
        <v>753564</v>
      </c>
      <c r="AF11" s="20">
        <v>826120</v>
      </c>
      <c r="AG11" s="20">
        <v>905309</v>
      </c>
      <c r="AH11" s="20">
        <v>983010</v>
      </c>
      <c r="AI11" s="20">
        <v>1064800</v>
      </c>
      <c r="AJ11" s="25">
        <v>1313738</v>
      </c>
      <c r="AK11" s="20">
        <v>1339100</v>
      </c>
      <c r="AL11" s="20">
        <v>1353104</v>
      </c>
      <c r="AM11" s="20">
        <v>1367357</v>
      </c>
      <c r="AN11" s="20">
        <v>1379475</v>
      </c>
      <c r="AO11" s="20">
        <v>1387737</v>
      </c>
      <c r="AP11" s="20">
        <v>1394169</v>
      </c>
      <c r="AQ11" s="20">
        <v>1391793</v>
      </c>
      <c r="AR11" s="20">
        <v>1396894</v>
      </c>
      <c r="AS11" s="20">
        <v>1398991</v>
      </c>
      <c r="AT11" s="20">
        <v>1420448</v>
      </c>
      <c r="AU11" s="20">
        <v>1419133</v>
      </c>
      <c r="AV11" s="20">
        <v>1427794</v>
      </c>
      <c r="AW11" s="20">
        <v>1431112</v>
      </c>
      <c r="AX11" s="20">
        <v>1431954</v>
      </c>
      <c r="AY11" s="20">
        <v>1433853</v>
      </c>
      <c r="AZ11" s="20">
        <v>1434481</v>
      </c>
    </row>
    <row r="12" spans="1:52" s="20" customFormat="1" ht="14">
      <c r="A12" s="23" t="s">
        <v>96</v>
      </c>
      <c r="B12" s="20">
        <v>55</v>
      </c>
      <c r="C12" s="20">
        <v>106</v>
      </c>
      <c r="D12" s="20">
        <v>224</v>
      </c>
      <c r="E12" s="20">
        <v>396</v>
      </c>
      <c r="F12" s="20">
        <v>657</v>
      </c>
      <c r="G12" s="20">
        <v>1208</v>
      </c>
      <c r="H12" s="20">
        <v>1866</v>
      </c>
      <c r="I12" s="20">
        <v>2690</v>
      </c>
      <c r="J12" s="20">
        <v>3936</v>
      </c>
      <c r="K12" s="20">
        <v>5543</v>
      </c>
      <c r="L12" s="20">
        <v>7247</v>
      </c>
      <c r="M12" s="20">
        <v>9564</v>
      </c>
      <c r="N12" s="20">
        <v>12330</v>
      </c>
      <c r="O12" s="20">
        <v>16181</v>
      </c>
      <c r="P12" s="20">
        <v>20702</v>
      </c>
      <c r="Q12" s="20">
        <v>26782</v>
      </c>
      <c r="R12" s="20">
        <v>34500</v>
      </c>
      <c r="S12" s="20">
        <v>44119</v>
      </c>
      <c r="T12" s="20">
        <v>56717</v>
      </c>
      <c r="U12" s="20">
        <v>71892</v>
      </c>
      <c r="V12" s="20">
        <v>89885</v>
      </c>
      <c r="W12" s="20">
        <v>112975</v>
      </c>
      <c r="X12" s="20">
        <v>138541</v>
      </c>
      <c r="Y12" s="20">
        <v>168225</v>
      </c>
      <c r="Z12" s="20">
        <v>200902</v>
      </c>
      <c r="AA12" s="20">
        <v>238018</v>
      </c>
      <c r="AB12" s="20">
        <v>280134</v>
      </c>
      <c r="AC12" s="20">
        <v>323715</v>
      </c>
      <c r="AD12" s="20">
        <v>372278</v>
      </c>
      <c r="AE12" s="20">
        <v>424146</v>
      </c>
      <c r="AF12" s="20">
        <v>477481</v>
      </c>
      <c r="AG12" s="20">
        <v>536473</v>
      </c>
      <c r="AH12" s="20">
        <v>596334</v>
      </c>
      <c r="AI12" s="20">
        <v>658650</v>
      </c>
      <c r="AJ12" s="25">
        <v>854075</v>
      </c>
      <c r="AK12" s="20">
        <v>868470</v>
      </c>
      <c r="AL12" s="20">
        <v>881661</v>
      </c>
      <c r="AM12" s="20">
        <v>891280</v>
      </c>
      <c r="AN12" s="20">
        <v>898746</v>
      </c>
      <c r="AO12" s="20">
        <v>907161</v>
      </c>
      <c r="AP12" s="20">
        <v>913984</v>
      </c>
      <c r="AQ12" s="20">
        <v>913329</v>
      </c>
      <c r="AR12" s="20">
        <v>917028</v>
      </c>
      <c r="AS12" s="20">
        <v>919774</v>
      </c>
      <c r="AT12" s="20">
        <v>961659</v>
      </c>
      <c r="AU12" s="20">
        <v>962679</v>
      </c>
      <c r="AV12" s="20">
        <v>971570</v>
      </c>
      <c r="AW12" s="20">
        <v>975688</v>
      </c>
      <c r="AX12" s="20">
        <v>980085</v>
      </c>
      <c r="AY12" s="20">
        <v>984376</v>
      </c>
      <c r="AZ12" s="20">
        <v>988597</v>
      </c>
    </row>
    <row r="13" spans="1:52" ht="14">
      <c r="A13" s="26"/>
      <c r="AJ13" s="27"/>
    </row>
    <row r="14" spans="1:52" s="28" customFormat="1" ht="14">
      <c r="A14" s="23" t="s">
        <v>97</v>
      </c>
    </row>
    <row r="15" spans="1:52" s="28" customFormat="1" ht="14">
      <c r="A15" s="23" t="s">
        <v>240</v>
      </c>
      <c r="B15" s="28">
        <v>274.39999999999998</v>
      </c>
      <c r="C15" s="28">
        <v>285.8</v>
      </c>
      <c r="D15" s="28">
        <v>297.2</v>
      </c>
      <c r="E15" s="28">
        <v>308.7</v>
      </c>
      <c r="F15" s="28">
        <v>320.10000000000002</v>
      </c>
      <c r="G15" s="28">
        <v>331.5</v>
      </c>
      <c r="H15" s="28">
        <v>343</v>
      </c>
      <c r="I15" s="28">
        <v>354.4</v>
      </c>
      <c r="J15" s="28">
        <v>365.8</v>
      </c>
      <c r="K15" s="28">
        <v>377.3</v>
      </c>
      <c r="L15" s="28">
        <v>388.7</v>
      </c>
      <c r="M15" s="28">
        <v>400.1</v>
      </c>
      <c r="N15" s="28">
        <v>411.6</v>
      </c>
      <c r="O15" s="28">
        <v>423</v>
      </c>
      <c r="P15" s="28">
        <v>434.4</v>
      </c>
      <c r="Q15" s="28">
        <v>445.9</v>
      </c>
      <c r="R15" s="28">
        <v>457.3</v>
      </c>
      <c r="S15" s="28">
        <v>468.7</v>
      </c>
      <c r="T15" s="28">
        <v>480.2</v>
      </c>
      <c r="U15" s="28">
        <v>491.6</v>
      </c>
      <c r="V15" s="28">
        <v>503.1</v>
      </c>
      <c r="W15" s="28">
        <v>514.5</v>
      </c>
      <c r="X15" s="28">
        <v>525.9</v>
      </c>
      <c r="Y15" s="28">
        <v>537.4</v>
      </c>
      <c r="Z15" s="28">
        <v>548.79999999999995</v>
      </c>
      <c r="AA15" s="28">
        <v>560.20000000000005</v>
      </c>
      <c r="AB15" s="28">
        <v>571.70000000000005</v>
      </c>
      <c r="AC15" s="28">
        <v>583.1</v>
      </c>
      <c r="AD15" s="28">
        <v>594.6</v>
      </c>
      <c r="AE15" s="28">
        <v>606.1</v>
      </c>
      <c r="AF15" s="28">
        <v>617.5</v>
      </c>
      <c r="AG15" s="28">
        <v>629</v>
      </c>
      <c r="AH15" s="28">
        <v>640.4</v>
      </c>
      <c r="AI15" s="28">
        <v>651.9</v>
      </c>
      <c r="AJ15" s="29">
        <v>697.5</v>
      </c>
      <c r="AK15" s="28">
        <v>708.9</v>
      </c>
      <c r="AL15" s="28">
        <v>720.4</v>
      </c>
      <c r="AM15" s="28">
        <v>731.8</v>
      </c>
      <c r="AN15" s="28">
        <v>743.3</v>
      </c>
      <c r="AO15" s="28">
        <v>754.7</v>
      </c>
      <c r="AP15" s="28">
        <v>766.1</v>
      </c>
      <c r="AQ15" s="28">
        <v>777.6</v>
      </c>
      <c r="AR15" s="28">
        <v>789</v>
      </c>
      <c r="AS15" s="28">
        <v>800.5</v>
      </c>
      <c r="AT15" s="28">
        <v>935.3</v>
      </c>
      <c r="AU15" s="28">
        <v>946.7</v>
      </c>
      <c r="AV15" s="28">
        <v>958.2</v>
      </c>
      <c r="AW15" s="28">
        <v>969.6</v>
      </c>
      <c r="AX15" s="28">
        <v>981.1</v>
      </c>
      <c r="AY15" s="28">
        <v>992.5</v>
      </c>
      <c r="AZ15" s="28">
        <v>1004</v>
      </c>
    </row>
    <row r="16" spans="1:52" s="28" customFormat="1" ht="14">
      <c r="A16" s="23" t="s">
        <v>98</v>
      </c>
      <c r="B16" s="28">
        <v>9</v>
      </c>
      <c r="C16" s="28">
        <v>15</v>
      </c>
      <c r="D16" s="28">
        <v>10</v>
      </c>
      <c r="E16" s="28">
        <v>66</v>
      </c>
      <c r="F16" s="28">
        <v>140</v>
      </c>
      <c r="G16" s="28">
        <v>288</v>
      </c>
      <c r="H16" s="28">
        <v>574</v>
      </c>
      <c r="I16" s="28">
        <v>984</v>
      </c>
      <c r="J16" s="28">
        <v>1708</v>
      </c>
      <c r="K16" s="28">
        <v>2848</v>
      </c>
      <c r="L16" s="28">
        <v>4563</v>
      </c>
      <c r="M16" s="28">
        <v>6983</v>
      </c>
      <c r="N16" s="28">
        <v>10536</v>
      </c>
      <c r="O16" s="28">
        <v>15960</v>
      </c>
      <c r="P16" s="28">
        <v>23445</v>
      </c>
      <c r="Q16" s="28">
        <v>34015</v>
      </c>
      <c r="R16" s="28">
        <v>48503</v>
      </c>
      <c r="S16" s="28">
        <v>67902</v>
      </c>
      <c r="T16" s="28">
        <v>92467</v>
      </c>
      <c r="U16" s="28">
        <v>123875</v>
      </c>
      <c r="V16" s="28">
        <v>162823</v>
      </c>
      <c r="W16" s="28">
        <v>208679</v>
      </c>
      <c r="X16" s="28">
        <v>264003</v>
      </c>
      <c r="Y16" s="28">
        <v>325856</v>
      </c>
      <c r="Z16" s="28">
        <v>396611</v>
      </c>
      <c r="AA16" s="28">
        <v>474112</v>
      </c>
      <c r="AB16" s="28">
        <v>558775</v>
      </c>
      <c r="AC16" s="28">
        <v>652139</v>
      </c>
      <c r="AD16" s="28">
        <v>750946</v>
      </c>
      <c r="AE16" s="28">
        <v>855378</v>
      </c>
      <c r="AF16" s="28">
        <v>968033</v>
      </c>
      <c r="AG16" s="28">
        <v>1085889</v>
      </c>
      <c r="AH16" s="28">
        <v>1208660</v>
      </c>
      <c r="AI16" s="28">
        <v>1331636</v>
      </c>
      <c r="AJ16" s="29">
        <v>2167592</v>
      </c>
      <c r="AK16" s="28">
        <v>2166047</v>
      </c>
      <c r="AL16" s="28">
        <v>2163097</v>
      </c>
      <c r="AM16" s="28">
        <v>2166933</v>
      </c>
      <c r="AN16" s="28">
        <v>2157883</v>
      </c>
      <c r="AO16" s="28">
        <v>2154965</v>
      </c>
      <c r="AP16" s="28">
        <v>2158407</v>
      </c>
      <c r="AQ16" s="28">
        <v>2155197</v>
      </c>
      <c r="AR16" s="28">
        <v>2127521</v>
      </c>
      <c r="AS16" s="28">
        <v>2133150</v>
      </c>
      <c r="AT16" s="28">
        <v>2138002</v>
      </c>
      <c r="AU16" s="28">
        <v>2135869</v>
      </c>
      <c r="AV16" s="28">
        <v>2129096</v>
      </c>
      <c r="AW16" s="28">
        <v>2132310</v>
      </c>
      <c r="AX16" s="28">
        <v>2128379</v>
      </c>
      <c r="AY16" s="28">
        <v>2128358</v>
      </c>
      <c r="AZ16" s="28">
        <v>2126639</v>
      </c>
    </row>
    <row r="17" spans="1:52" s="28" customFormat="1" ht="14">
      <c r="A17" s="23" t="s">
        <v>98</v>
      </c>
      <c r="B17" s="28">
        <v>24</v>
      </c>
      <c r="C17" s="28">
        <v>20</v>
      </c>
      <c r="D17" s="28">
        <v>15</v>
      </c>
      <c r="E17" s="28">
        <v>28</v>
      </c>
      <c r="F17" s="28">
        <v>55</v>
      </c>
      <c r="G17" s="28">
        <v>103</v>
      </c>
      <c r="H17" s="28">
        <v>221</v>
      </c>
      <c r="I17" s="28">
        <v>496</v>
      </c>
      <c r="J17" s="28">
        <v>956</v>
      </c>
      <c r="K17" s="28">
        <v>1624</v>
      </c>
      <c r="L17" s="28">
        <v>2703</v>
      </c>
      <c r="M17" s="28">
        <v>4363</v>
      </c>
      <c r="N17" s="28">
        <v>6713</v>
      </c>
      <c r="O17" s="28">
        <v>10108</v>
      </c>
      <c r="P17" s="28">
        <v>14990</v>
      </c>
      <c r="Q17" s="28">
        <v>21847</v>
      </c>
      <c r="R17" s="28">
        <v>31904</v>
      </c>
      <c r="S17" s="28">
        <v>44855</v>
      </c>
      <c r="T17" s="28">
        <v>62664</v>
      </c>
      <c r="U17" s="28">
        <v>86327</v>
      </c>
      <c r="V17" s="28">
        <v>114667</v>
      </c>
      <c r="W17" s="28">
        <v>150254</v>
      </c>
      <c r="X17" s="28">
        <v>192000</v>
      </c>
      <c r="Y17" s="28">
        <v>241842</v>
      </c>
      <c r="Z17" s="28">
        <v>297217</v>
      </c>
      <c r="AA17" s="28">
        <v>359689</v>
      </c>
      <c r="AB17" s="28">
        <v>430256</v>
      </c>
      <c r="AC17" s="28">
        <v>505738</v>
      </c>
      <c r="AD17" s="28">
        <v>585898</v>
      </c>
      <c r="AE17" s="28">
        <v>675708</v>
      </c>
      <c r="AF17" s="28">
        <v>768988</v>
      </c>
      <c r="AG17" s="28">
        <v>869498</v>
      </c>
      <c r="AH17" s="28">
        <v>975863</v>
      </c>
      <c r="AI17" s="28">
        <v>1087141</v>
      </c>
      <c r="AJ17" s="29">
        <v>1849338</v>
      </c>
      <c r="AK17" s="28">
        <v>1853079</v>
      </c>
      <c r="AL17" s="28">
        <v>1843141</v>
      </c>
      <c r="AM17" s="28">
        <v>1845823</v>
      </c>
      <c r="AN17" s="28">
        <v>1846045</v>
      </c>
      <c r="AO17" s="28">
        <v>1844081</v>
      </c>
      <c r="AP17" s="28">
        <v>1848625</v>
      </c>
      <c r="AQ17" s="28">
        <v>1848080</v>
      </c>
      <c r="AR17" s="28">
        <v>1874991</v>
      </c>
      <c r="AS17" s="28">
        <v>1882144</v>
      </c>
      <c r="AT17" s="28">
        <v>1882398</v>
      </c>
      <c r="AU17" s="28">
        <v>1881989</v>
      </c>
      <c r="AV17" s="28">
        <v>1879645</v>
      </c>
      <c r="AW17" s="28">
        <v>1880820</v>
      </c>
      <c r="AX17" s="28">
        <v>1880210</v>
      </c>
      <c r="AY17" s="28">
        <v>1879626</v>
      </c>
      <c r="AZ17" s="28">
        <v>1870518</v>
      </c>
    </row>
    <row r="18" spans="1:52" s="28" customFormat="1" ht="14">
      <c r="A18" s="23" t="s">
        <v>98</v>
      </c>
      <c r="B18" s="28">
        <v>19</v>
      </c>
      <c r="C18" s="28">
        <v>11</v>
      </c>
      <c r="D18" s="28">
        <v>0</v>
      </c>
      <c r="E18" s="28">
        <v>21</v>
      </c>
      <c r="F18" s="28">
        <v>46</v>
      </c>
      <c r="G18" s="28">
        <v>125</v>
      </c>
      <c r="H18" s="28">
        <v>347</v>
      </c>
      <c r="I18" s="28">
        <v>737</v>
      </c>
      <c r="J18" s="28">
        <v>1579</v>
      </c>
      <c r="K18" s="28">
        <v>2878</v>
      </c>
      <c r="L18" s="28">
        <v>4750</v>
      </c>
      <c r="M18" s="28">
        <v>7747</v>
      </c>
      <c r="N18" s="28">
        <v>11617</v>
      </c>
      <c r="O18" s="28">
        <v>16733</v>
      </c>
      <c r="P18" s="28">
        <v>24232</v>
      </c>
      <c r="Q18" s="28">
        <v>33774</v>
      </c>
      <c r="R18" s="28">
        <v>47714</v>
      </c>
      <c r="S18" s="28">
        <v>66871</v>
      </c>
      <c r="T18" s="28">
        <v>92300</v>
      </c>
      <c r="U18" s="28">
        <v>124325</v>
      </c>
      <c r="V18" s="28">
        <v>163631</v>
      </c>
      <c r="W18" s="28">
        <v>209885</v>
      </c>
      <c r="X18" s="28">
        <v>264993</v>
      </c>
      <c r="Y18" s="28">
        <v>328055</v>
      </c>
      <c r="Z18" s="28">
        <v>400245</v>
      </c>
      <c r="AA18" s="28">
        <v>477776</v>
      </c>
      <c r="AB18" s="28">
        <v>563035</v>
      </c>
      <c r="AC18" s="28">
        <v>655899</v>
      </c>
      <c r="AD18" s="28">
        <v>752455</v>
      </c>
      <c r="AE18" s="28">
        <v>856983</v>
      </c>
      <c r="AF18" s="28">
        <v>959381</v>
      </c>
      <c r="AG18" s="28">
        <v>1069344</v>
      </c>
      <c r="AH18" s="28">
        <v>1184660</v>
      </c>
      <c r="AI18" s="28">
        <v>1301260</v>
      </c>
      <c r="AJ18" s="29">
        <v>2016450</v>
      </c>
      <c r="AK18" s="28">
        <v>2013339</v>
      </c>
      <c r="AL18" s="28">
        <v>2012649</v>
      </c>
      <c r="AM18" s="28">
        <v>2015895</v>
      </c>
      <c r="AN18" s="28">
        <v>2015345</v>
      </c>
      <c r="AO18" s="28">
        <v>2015203</v>
      </c>
      <c r="AP18" s="28">
        <v>2014385</v>
      </c>
      <c r="AQ18" s="28">
        <v>2010232</v>
      </c>
      <c r="AR18" s="28">
        <v>1986577</v>
      </c>
      <c r="AS18" s="28">
        <v>1986791</v>
      </c>
      <c r="AT18" s="28">
        <v>1988675</v>
      </c>
      <c r="AU18" s="28">
        <v>1990138</v>
      </c>
      <c r="AV18" s="28">
        <v>1982358</v>
      </c>
      <c r="AW18" s="28">
        <v>1982898</v>
      </c>
      <c r="AX18" s="28">
        <v>1977735</v>
      </c>
      <c r="AY18" s="28">
        <v>1980105</v>
      </c>
      <c r="AZ18" s="28">
        <v>1965551</v>
      </c>
    </row>
    <row r="19" spans="1:52" s="28" customFormat="1" ht="14">
      <c r="A19" s="23" t="s">
        <v>98</v>
      </c>
      <c r="B19" s="28">
        <v>8</v>
      </c>
      <c r="C19" s="28">
        <v>14</v>
      </c>
      <c r="D19" s="28">
        <v>13</v>
      </c>
      <c r="E19" s="28">
        <v>20</v>
      </c>
      <c r="F19" s="28">
        <v>22</v>
      </c>
      <c r="G19" s="28">
        <v>43</v>
      </c>
      <c r="H19" s="28">
        <v>92</v>
      </c>
      <c r="I19" s="28">
        <v>175</v>
      </c>
      <c r="J19" s="28">
        <v>485</v>
      </c>
      <c r="K19" s="28">
        <v>934</v>
      </c>
      <c r="L19" s="28">
        <v>1754</v>
      </c>
      <c r="M19" s="28">
        <v>3011</v>
      </c>
      <c r="N19" s="28">
        <v>4714</v>
      </c>
      <c r="O19" s="28">
        <v>7069</v>
      </c>
      <c r="P19" s="28">
        <v>10653</v>
      </c>
      <c r="Q19" s="28">
        <v>15264</v>
      </c>
      <c r="R19" s="28">
        <v>22558</v>
      </c>
      <c r="S19" s="28">
        <v>32500</v>
      </c>
      <c r="T19" s="28">
        <v>45718</v>
      </c>
      <c r="U19" s="28">
        <v>64136</v>
      </c>
      <c r="V19" s="28">
        <v>87050</v>
      </c>
      <c r="W19" s="28">
        <v>116049</v>
      </c>
      <c r="X19" s="28">
        <v>150902</v>
      </c>
      <c r="Y19" s="28">
        <v>191356</v>
      </c>
      <c r="Z19" s="28">
        <v>238515</v>
      </c>
      <c r="AA19" s="28">
        <v>291925</v>
      </c>
      <c r="AB19" s="28">
        <v>351187</v>
      </c>
      <c r="AC19" s="28">
        <v>415960</v>
      </c>
      <c r="AD19" s="28">
        <v>486239</v>
      </c>
      <c r="AE19" s="28">
        <v>564392</v>
      </c>
      <c r="AF19" s="28">
        <v>651237</v>
      </c>
      <c r="AG19" s="28">
        <v>742169</v>
      </c>
      <c r="AH19" s="28">
        <v>838790</v>
      </c>
      <c r="AI19" s="28">
        <v>944919</v>
      </c>
      <c r="AJ19" s="29">
        <v>1638865</v>
      </c>
      <c r="AK19" s="28">
        <v>1637974</v>
      </c>
      <c r="AL19" s="28">
        <v>1641878</v>
      </c>
      <c r="AM19" s="28">
        <v>1646455</v>
      </c>
      <c r="AN19" s="28">
        <v>1645836</v>
      </c>
      <c r="AO19" s="28">
        <v>1649928</v>
      </c>
      <c r="AP19" s="28">
        <v>1650773</v>
      </c>
      <c r="AQ19" s="28">
        <v>1651510</v>
      </c>
      <c r="AR19" s="28">
        <v>1728438</v>
      </c>
      <c r="AS19" s="28">
        <v>1729885</v>
      </c>
      <c r="AT19" s="28">
        <v>1727007</v>
      </c>
      <c r="AU19" s="28">
        <v>1721343</v>
      </c>
      <c r="AV19" s="28">
        <v>1712300</v>
      </c>
      <c r="AW19" s="28">
        <v>1707151</v>
      </c>
      <c r="AX19" s="28">
        <v>1698881</v>
      </c>
      <c r="AY19" s="28">
        <v>1693340</v>
      </c>
      <c r="AZ19" s="28">
        <v>1680244</v>
      </c>
    </row>
    <row r="20" spans="1:52" s="28" customFormat="1" ht="14">
      <c r="A20" s="23" t="s">
        <v>98</v>
      </c>
      <c r="B20" s="28">
        <v>16</v>
      </c>
      <c r="C20" s="28">
        <v>27</v>
      </c>
      <c r="D20" s="28">
        <v>12</v>
      </c>
      <c r="E20" s="28">
        <v>20</v>
      </c>
      <c r="F20" s="28">
        <v>19</v>
      </c>
      <c r="G20" s="28">
        <v>21</v>
      </c>
      <c r="H20" s="28">
        <v>38</v>
      </c>
      <c r="I20" s="28">
        <v>146</v>
      </c>
      <c r="J20" s="28">
        <v>363</v>
      </c>
      <c r="K20" s="28">
        <v>853</v>
      </c>
      <c r="L20" s="28">
        <v>1699</v>
      </c>
      <c r="M20" s="28">
        <v>3068</v>
      </c>
      <c r="N20" s="28">
        <v>5000</v>
      </c>
      <c r="O20" s="28">
        <v>8041</v>
      </c>
      <c r="P20" s="28">
        <v>11916</v>
      </c>
      <c r="Q20" s="28">
        <v>16922</v>
      </c>
      <c r="R20" s="28">
        <v>24354</v>
      </c>
      <c r="S20" s="28">
        <v>35089</v>
      </c>
      <c r="T20" s="28">
        <v>50109</v>
      </c>
      <c r="U20" s="28">
        <v>70298</v>
      </c>
      <c r="V20" s="28">
        <v>98204</v>
      </c>
      <c r="W20" s="28">
        <v>133262</v>
      </c>
      <c r="X20" s="28">
        <v>176071</v>
      </c>
      <c r="Y20" s="28">
        <v>228788</v>
      </c>
      <c r="Z20" s="28">
        <v>288220</v>
      </c>
      <c r="AA20" s="28">
        <v>356579</v>
      </c>
      <c r="AB20" s="28">
        <v>433090</v>
      </c>
      <c r="AC20" s="28">
        <v>517459</v>
      </c>
      <c r="AD20" s="28">
        <v>607245</v>
      </c>
      <c r="AE20" s="28">
        <v>703493</v>
      </c>
      <c r="AF20" s="28">
        <v>803717</v>
      </c>
      <c r="AG20" s="28">
        <v>907386</v>
      </c>
      <c r="AH20" s="28">
        <v>1019614</v>
      </c>
      <c r="AI20" s="28">
        <v>1132142</v>
      </c>
      <c r="AJ20" s="29">
        <v>1846576</v>
      </c>
      <c r="AK20" s="28">
        <v>1842179</v>
      </c>
      <c r="AL20" s="28">
        <v>1846112</v>
      </c>
      <c r="AM20" s="28">
        <v>1848472</v>
      </c>
      <c r="AN20" s="28">
        <v>1846490</v>
      </c>
      <c r="AO20" s="28">
        <v>1849041</v>
      </c>
      <c r="AP20" s="28">
        <v>1849736</v>
      </c>
      <c r="AQ20" s="28">
        <v>1851245</v>
      </c>
      <c r="AR20" s="28">
        <v>1903533</v>
      </c>
      <c r="AS20" s="28">
        <v>1910023</v>
      </c>
      <c r="AT20" s="28">
        <v>1903502</v>
      </c>
      <c r="AU20" s="28">
        <v>1902087</v>
      </c>
      <c r="AV20" s="28">
        <v>1892769</v>
      </c>
      <c r="AW20" s="28">
        <v>1886624</v>
      </c>
      <c r="AX20" s="28">
        <v>1876021</v>
      </c>
      <c r="AY20" s="28">
        <v>1864815</v>
      </c>
      <c r="AZ20" s="28">
        <v>1849421</v>
      </c>
    </row>
    <row r="21" spans="1:52" s="28" customFormat="1" ht="14">
      <c r="A21" s="23" t="s">
        <v>98</v>
      </c>
      <c r="B21" s="28">
        <v>13</v>
      </c>
      <c r="C21" s="28">
        <v>18</v>
      </c>
      <c r="D21" s="28">
        <v>6</v>
      </c>
      <c r="E21" s="28">
        <v>6</v>
      </c>
      <c r="F21" s="28">
        <v>20</v>
      </c>
      <c r="G21" s="28">
        <v>11</v>
      </c>
      <c r="H21" s="28">
        <v>32</v>
      </c>
      <c r="I21" s="28">
        <v>55</v>
      </c>
      <c r="J21" s="28">
        <v>155</v>
      </c>
      <c r="K21" s="28">
        <v>331</v>
      </c>
      <c r="L21" s="28">
        <v>641</v>
      </c>
      <c r="M21" s="28">
        <v>1269</v>
      </c>
      <c r="N21" s="28">
        <v>2283</v>
      </c>
      <c r="O21" s="28">
        <v>3726</v>
      </c>
      <c r="P21" s="28">
        <v>5703</v>
      </c>
      <c r="Q21" s="28">
        <v>8566</v>
      </c>
      <c r="R21" s="28">
        <v>12725</v>
      </c>
      <c r="S21" s="28">
        <v>18880</v>
      </c>
      <c r="T21" s="28">
        <v>27835</v>
      </c>
      <c r="U21" s="28">
        <v>40116</v>
      </c>
      <c r="V21" s="28">
        <v>56787</v>
      </c>
      <c r="W21" s="28">
        <v>78875</v>
      </c>
      <c r="X21" s="28">
        <v>106674</v>
      </c>
      <c r="Y21" s="28">
        <v>141064</v>
      </c>
      <c r="Z21" s="28">
        <v>180610</v>
      </c>
      <c r="AA21" s="28">
        <v>227593</v>
      </c>
      <c r="AB21" s="28">
        <v>281060</v>
      </c>
      <c r="AC21" s="28">
        <v>339016</v>
      </c>
      <c r="AD21" s="28">
        <v>404604</v>
      </c>
      <c r="AE21" s="28">
        <v>474525</v>
      </c>
      <c r="AF21" s="28">
        <v>553222</v>
      </c>
      <c r="AG21" s="28">
        <v>638017</v>
      </c>
      <c r="AH21" s="28">
        <v>729602</v>
      </c>
      <c r="AI21" s="28">
        <v>829001</v>
      </c>
      <c r="AJ21" s="29">
        <v>1499836</v>
      </c>
      <c r="AK21" s="28">
        <v>1494922</v>
      </c>
      <c r="AL21" s="28">
        <v>1501388</v>
      </c>
      <c r="AM21" s="28">
        <v>1509439</v>
      </c>
      <c r="AN21" s="28">
        <v>1512345</v>
      </c>
      <c r="AO21" s="28">
        <v>1515222</v>
      </c>
      <c r="AP21" s="28">
        <v>1518471</v>
      </c>
      <c r="AQ21" s="28">
        <v>1523133</v>
      </c>
      <c r="AR21" s="28">
        <v>1624432</v>
      </c>
      <c r="AS21" s="28">
        <v>1629192</v>
      </c>
      <c r="AT21" s="28">
        <v>1628319</v>
      </c>
      <c r="AU21" s="28">
        <v>1624905</v>
      </c>
      <c r="AV21" s="28">
        <v>1620123</v>
      </c>
      <c r="AW21" s="28">
        <v>1615812</v>
      </c>
      <c r="AX21" s="28">
        <v>1611537</v>
      </c>
      <c r="AY21" s="28">
        <v>1598836</v>
      </c>
      <c r="AZ21" s="28">
        <v>1587932</v>
      </c>
    </row>
    <row r="22" spans="1:52" s="28" customFormat="1" ht="14">
      <c r="A22" s="23" t="s">
        <v>98</v>
      </c>
      <c r="B22" s="28">
        <v>5</v>
      </c>
      <c r="C22" s="28">
        <v>9</v>
      </c>
      <c r="D22" s="28">
        <v>18</v>
      </c>
      <c r="E22" s="28">
        <v>11</v>
      </c>
      <c r="F22" s="28">
        <v>17</v>
      </c>
      <c r="G22" s="28">
        <v>9</v>
      </c>
      <c r="H22" s="28">
        <v>21</v>
      </c>
      <c r="I22" s="28">
        <v>47</v>
      </c>
      <c r="J22" s="28">
        <v>173</v>
      </c>
      <c r="K22" s="28">
        <v>425</v>
      </c>
      <c r="L22" s="28">
        <v>995</v>
      </c>
      <c r="M22" s="28">
        <v>2034</v>
      </c>
      <c r="N22" s="28">
        <v>3452</v>
      </c>
      <c r="O22" s="28">
        <v>5751</v>
      </c>
      <c r="P22" s="28">
        <v>8962</v>
      </c>
      <c r="Q22" s="28">
        <v>12996</v>
      </c>
      <c r="R22" s="28">
        <v>18992</v>
      </c>
      <c r="S22" s="28">
        <v>27756</v>
      </c>
      <c r="T22" s="28">
        <v>40128</v>
      </c>
      <c r="U22" s="28">
        <v>58290</v>
      </c>
      <c r="V22" s="28">
        <v>83111</v>
      </c>
      <c r="W22" s="28">
        <v>115902</v>
      </c>
      <c r="X22" s="28">
        <v>156626</v>
      </c>
      <c r="Y22" s="28">
        <v>207134</v>
      </c>
      <c r="Z22" s="28">
        <v>267601</v>
      </c>
      <c r="AA22" s="28">
        <v>333941</v>
      </c>
      <c r="AB22" s="28">
        <v>409216</v>
      </c>
      <c r="AC22" s="28">
        <v>492995</v>
      </c>
      <c r="AD22" s="28">
        <v>581863</v>
      </c>
      <c r="AE22" s="28">
        <v>678880</v>
      </c>
      <c r="AF22" s="28">
        <v>780687</v>
      </c>
      <c r="AG22" s="28">
        <v>887296</v>
      </c>
      <c r="AH22" s="28">
        <v>996073</v>
      </c>
      <c r="AI22" s="28">
        <v>1111243</v>
      </c>
      <c r="AJ22" s="29">
        <v>1807555</v>
      </c>
      <c r="AK22" s="28">
        <v>1803354</v>
      </c>
      <c r="AL22" s="28">
        <v>1809077</v>
      </c>
      <c r="AM22" s="28">
        <v>1808896</v>
      </c>
      <c r="AN22" s="28">
        <v>1809504</v>
      </c>
      <c r="AO22" s="28">
        <v>1808685</v>
      </c>
      <c r="AP22" s="28">
        <v>1812208</v>
      </c>
      <c r="AQ22" s="28">
        <v>1812766</v>
      </c>
      <c r="AR22" s="28">
        <v>1890985</v>
      </c>
      <c r="AS22" s="28">
        <v>1898629</v>
      </c>
      <c r="AT22" s="28">
        <v>1888032</v>
      </c>
      <c r="AU22" s="28">
        <v>1883932</v>
      </c>
      <c r="AV22" s="28">
        <v>1872432</v>
      </c>
      <c r="AW22" s="28">
        <v>1868594</v>
      </c>
      <c r="AX22" s="28">
        <v>1862910</v>
      </c>
      <c r="AY22" s="28">
        <v>1847540</v>
      </c>
      <c r="AZ22" s="28">
        <v>1836857</v>
      </c>
    </row>
    <row r="23" spans="1:52" s="28" customFormat="1" ht="14">
      <c r="A23" s="23" t="s">
        <v>98</v>
      </c>
      <c r="B23" s="28">
        <v>10</v>
      </c>
      <c r="C23" s="28">
        <v>16</v>
      </c>
      <c r="D23" s="28">
        <v>15</v>
      </c>
      <c r="E23" s="28">
        <v>8</v>
      </c>
      <c r="F23" s="28">
        <v>15</v>
      </c>
      <c r="G23" s="28">
        <v>15</v>
      </c>
      <c r="H23" s="28">
        <v>17</v>
      </c>
      <c r="I23" s="28">
        <v>21</v>
      </c>
      <c r="J23" s="28">
        <v>65</v>
      </c>
      <c r="K23" s="28">
        <v>199</v>
      </c>
      <c r="L23" s="28">
        <v>395</v>
      </c>
      <c r="M23" s="28">
        <v>955</v>
      </c>
      <c r="N23" s="28">
        <v>1739</v>
      </c>
      <c r="O23" s="28">
        <v>2987</v>
      </c>
      <c r="P23" s="28">
        <v>4982</v>
      </c>
      <c r="Q23" s="28">
        <v>7459</v>
      </c>
      <c r="R23" s="28">
        <v>11182</v>
      </c>
      <c r="S23" s="28">
        <v>16618</v>
      </c>
      <c r="T23" s="28">
        <v>24587</v>
      </c>
      <c r="U23" s="28">
        <v>35834</v>
      </c>
      <c r="V23" s="28">
        <v>52395</v>
      </c>
      <c r="W23" s="28">
        <v>73275</v>
      </c>
      <c r="X23" s="28">
        <v>100615</v>
      </c>
      <c r="Y23" s="28">
        <v>135501</v>
      </c>
      <c r="Z23" s="28">
        <v>176444</v>
      </c>
      <c r="AA23" s="28">
        <v>223300</v>
      </c>
      <c r="AB23" s="28">
        <v>279532</v>
      </c>
      <c r="AC23" s="28">
        <v>341489</v>
      </c>
      <c r="AD23" s="28">
        <v>410244</v>
      </c>
      <c r="AE23" s="28">
        <v>485656</v>
      </c>
      <c r="AF23" s="28">
        <v>569730</v>
      </c>
      <c r="AG23" s="28">
        <v>660459</v>
      </c>
      <c r="AH23" s="28">
        <v>755470</v>
      </c>
      <c r="AI23" s="28">
        <v>859030</v>
      </c>
      <c r="AJ23" s="29">
        <v>1506989</v>
      </c>
      <c r="AK23" s="28">
        <v>1502992</v>
      </c>
      <c r="AL23" s="28">
        <v>1511715</v>
      </c>
      <c r="AM23" s="28">
        <v>1513672</v>
      </c>
      <c r="AN23" s="28">
        <v>1515681</v>
      </c>
      <c r="AO23" s="28">
        <v>1523709</v>
      </c>
      <c r="AP23" s="28">
        <v>1524228</v>
      </c>
      <c r="AQ23" s="28">
        <v>1527840</v>
      </c>
      <c r="AR23" s="28">
        <v>1585943</v>
      </c>
      <c r="AS23" s="28">
        <v>1591581</v>
      </c>
      <c r="AT23" s="28">
        <v>1587930</v>
      </c>
      <c r="AU23" s="28">
        <v>1582765</v>
      </c>
      <c r="AV23" s="28">
        <v>1574801</v>
      </c>
      <c r="AW23" s="28">
        <v>1572534</v>
      </c>
      <c r="AX23" s="28">
        <v>1563293</v>
      </c>
      <c r="AY23" s="28">
        <v>1553794</v>
      </c>
      <c r="AZ23" s="28">
        <v>1542576</v>
      </c>
    </row>
    <row r="24" spans="1:52" ht="14">
      <c r="A24" s="26"/>
    </row>
    <row r="25" spans="1:52" s="20" customFormat="1" ht="14">
      <c r="A25" s="23" t="s">
        <v>99</v>
      </c>
    </row>
    <row r="26" spans="1:52" s="20" customFormat="1" ht="14">
      <c r="A26" s="23" t="s">
        <v>240</v>
      </c>
      <c r="B26" s="20">
        <v>274.39999999999998</v>
      </c>
      <c r="C26" s="20">
        <v>285.8</v>
      </c>
      <c r="D26" s="20">
        <v>297.2</v>
      </c>
      <c r="E26" s="20">
        <v>308.7</v>
      </c>
      <c r="F26" s="20">
        <v>320.10000000000002</v>
      </c>
      <c r="G26" s="20">
        <v>331.5</v>
      </c>
      <c r="H26" s="20">
        <v>343</v>
      </c>
      <c r="I26" s="20">
        <v>354.4</v>
      </c>
      <c r="J26" s="20">
        <v>365.8</v>
      </c>
      <c r="K26" s="20">
        <v>377.3</v>
      </c>
      <c r="L26" s="20">
        <v>388.7</v>
      </c>
      <c r="M26" s="20">
        <v>400.1</v>
      </c>
      <c r="N26" s="20">
        <v>411.6</v>
      </c>
      <c r="O26" s="20">
        <v>423</v>
      </c>
      <c r="P26" s="20">
        <v>434.4</v>
      </c>
      <c r="Q26" s="20">
        <v>445.9</v>
      </c>
      <c r="R26" s="20">
        <v>457.3</v>
      </c>
      <c r="S26" s="20">
        <v>468.7</v>
      </c>
      <c r="T26" s="20">
        <v>480.2</v>
      </c>
      <c r="U26" s="20">
        <v>491.6</v>
      </c>
      <c r="V26" s="20">
        <v>503.1</v>
      </c>
      <c r="W26" s="20">
        <v>514.5</v>
      </c>
      <c r="X26" s="20">
        <v>525.9</v>
      </c>
      <c r="Y26" s="20">
        <v>537.4</v>
      </c>
      <c r="Z26" s="20">
        <v>548.79999999999995</v>
      </c>
      <c r="AA26" s="20">
        <v>560.20000000000005</v>
      </c>
      <c r="AB26" s="20">
        <v>571.70000000000005</v>
      </c>
      <c r="AC26" s="20">
        <v>583.1</v>
      </c>
      <c r="AD26" s="20">
        <v>594.6</v>
      </c>
      <c r="AE26" s="20">
        <v>606.1</v>
      </c>
      <c r="AF26" s="20">
        <v>617.5</v>
      </c>
      <c r="AG26" s="20">
        <v>629</v>
      </c>
      <c r="AH26" s="20">
        <v>640.4</v>
      </c>
      <c r="AI26" s="20">
        <v>651.9</v>
      </c>
      <c r="AJ26" s="30">
        <v>697.5</v>
      </c>
      <c r="AK26" s="20">
        <v>708.9</v>
      </c>
      <c r="AL26" s="20">
        <v>720.4</v>
      </c>
      <c r="AM26" s="20">
        <v>731.8</v>
      </c>
      <c r="AN26" s="20">
        <v>743.3</v>
      </c>
      <c r="AO26" s="20">
        <v>754.7</v>
      </c>
      <c r="AP26" s="20">
        <v>766.1</v>
      </c>
      <c r="AQ26" s="20">
        <v>777.6</v>
      </c>
      <c r="AR26" s="20">
        <v>789</v>
      </c>
      <c r="AS26" s="20">
        <v>800.5</v>
      </c>
      <c r="AT26" s="20">
        <v>935.3</v>
      </c>
      <c r="AU26" s="20">
        <v>946.7</v>
      </c>
      <c r="AV26" s="20">
        <v>958.2</v>
      </c>
      <c r="AW26" s="20">
        <v>969.6</v>
      </c>
      <c r="AX26" s="20">
        <v>981.1</v>
      </c>
      <c r="AY26" s="20">
        <v>992.5</v>
      </c>
      <c r="AZ26" s="20">
        <v>1004</v>
      </c>
    </row>
    <row r="27" spans="1:52" s="20" customFormat="1" ht="14">
      <c r="A27" s="23" t="s">
        <v>96</v>
      </c>
      <c r="B27" s="20">
        <f>(MAX($AJ$5:$AJ$12)-$AJ5)+B5</f>
        <v>376468</v>
      </c>
      <c r="C27" s="20">
        <f t="shared" ref="C27:AZ32" si="0">(MAX($AJ$5:$AJ$12)-$AJ5)+C5</f>
        <v>376514</v>
      </c>
      <c r="D27" s="20">
        <f t="shared" si="0"/>
        <v>376567</v>
      </c>
      <c r="E27" s="20">
        <f t="shared" si="0"/>
        <v>376734</v>
      </c>
      <c r="F27" s="20">
        <f t="shared" si="0"/>
        <v>376974</v>
      </c>
      <c r="G27" s="20">
        <f t="shared" si="0"/>
        <v>377335</v>
      </c>
      <c r="H27" s="20">
        <f t="shared" si="0"/>
        <v>377934</v>
      </c>
      <c r="I27" s="20">
        <f t="shared" si="0"/>
        <v>378674</v>
      </c>
      <c r="J27" s="20">
        <f t="shared" si="0"/>
        <v>379689</v>
      </c>
      <c r="K27" s="20">
        <f t="shared" si="0"/>
        <v>381167</v>
      </c>
      <c r="L27" s="20">
        <f t="shared" si="0"/>
        <v>382887</v>
      </c>
      <c r="M27" s="20">
        <f t="shared" si="0"/>
        <v>385401</v>
      </c>
      <c r="N27" s="20">
        <f t="shared" si="0"/>
        <v>387898</v>
      </c>
      <c r="O27" s="20">
        <f t="shared" si="0"/>
        <v>391716</v>
      </c>
      <c r="P27" s="20">
        <f t="shared" si="0"/>
        <v>395592</v>
      </c>
      <c r="Q27" s="20">
        <f t="shared" si="0"/>
        <v>401247</v>
      </c>
      <c r="R27" s="20">
        <f t="shared" si="0"/>
        <v>408651</v>
      </c>
      <c r="S27" s="20">
        <f t="shared" si="0"/>
        <v>418033</v>
      </c>
      <c r="T27" s="20">
        <f t="shared" si="0"/>
        <v>429377</v>
      </c>
      <c r="U27" s="20">
        <f t="shared" si="0"/>
        <v>445011</v>
      </c>
      <c r="V27" s="20">
        <f t="shared" si="0"/>
        <v>463423</v>
      </c>
      <c r="W27" s="20">
        <f t="shared" si="0"/>
        <v>485768</v>
      </c>
      <c r="X27" s="20">
        <f t="shared" si="0"/>
        <v>512008</v>
      </c>
      <c r="Y27" s="20">
        <f t="shared" si="0"/>
        <v>541770</v>
      </c>
      <c r="Z27" s="20">
        <f t="shared" si="0"/>
        <v>577056</v>
      </c>
      <c r="AA27" s="20">
        <f t="shared" si="0"/>
        <v>616225</v>
      </c>
      <c r="AB27" s="20">
        <f t="shared" si="0"/>
        <v>658609</v>
      </c>
      <c r="AC27" s="20">
        <f t="shared" si="0"/>
        <v>705020</v>
      </c>
      <c r="AD27" s="20">
        <f t="shared" si="0"/>
        <v>755322</v>
      </c>
      <c r="AE27" s="20">
        <f t="shared" si="0"/>
        <v>811781</v>
      </c>
      <c r="AF27" s="20">
        <f t="shared" si="0"/>
        <v>867031</v>
      </c>
      <c r="AG27" s="20">
        <f t="shared" si="0"/>
        <v>927228</v>
      </c>
      <c r="AH27" s="20">
        <f t="shared" si="0"/>
        <v>991004</v>
      </c>
      <c r="AI27" s="20">
        <f t="shared" si="0"/>
        <v>1057588</v>
      </c>
      <c r="AJ27" s="20">
        <f t="shared" si="0"/>
        <v>1313738</v>
      </c>
      <c r="AK27" s="20">
        <f t="shared" si="0"/>
        <v>1331505</v>
      </c>
      <c r="AL27" s="20">
        <f t="shared" si="0"/>
        <v>1346998</v>
      </c>
      <c r="AM27" s="20">
        <f t="shared" si="0"/>
        <v>1358014</v>
      </c>
      <c r="AN27" s="20">
        <f t="shared" si="0"/>
        <v>1368269</v>
      </c>
      <c r="AO27" s="20">
        <f t="shared" si="0"/>
        <v>1376252</v>
      </c>
      <c r="AP27" s="20">
        <f t="shared" si="0"/>
        <v>1385477</v>
      </c>
      <c r="AQ27" s="20">
        <f t="shared" si="0"/>
        <v>1394783</v>
      </c>
      <c r="AR27" s="20">
        <f t="shared" si="0"/>
        <v>1396307</v>
      </c>
      <c r="AS27" s="20">
        <f t="shared" si="0"/>
        <v>1400892</v>
      </c>
      <c r="AT27" s="20">
        <f t="shared" si="0"/>
        <v>1473008</v>
      </c>
      <c r="AU27" s="20">
        <f t="shared" si="0"/>
        <v>1473774</v>
      </c>
      <c r="AV27" s="20">
        <f t="shared" si="0"/>
        <v>1474270</v>
      </c>
      <c r="AW27" s="20">
        <f t="shared" si="0"/>
        <v>1479434</v>
      </c>
      <c r="AX27" s="20">
        <f t="shared" si="0"/>
        <v>1483046</v>
      </c>
      <c r="AY27" s="20">
        <f t="shared" si="0"/>
        <v>1485639</v>
      </c>
      <c r="AZ27" s="20">
        <f t="shared" si="0"/>
        <v>1485558</v>
      </c>
    </row>
    <row r="28" spans="1:52" s="20" customFormat="1" ht="14">
      <c r="A28" s="23" t="s">
        <v>96</v>
      </c>
      <c r="B28" s="20">
        <f t="shared" ref="B28:Q34" si="1">(MAX($AJ$5:$AJ$12)-$AJ6)+B6</f>
        <v>658232</v>
      </c>
      <c r="C28" s="20">
        <f t="shared" si="1"/>
        <v>658259</v>
      </c>
      <c r="D28" s="20">
        <f t="shared" si="1"/>
        <v>658261</v>
      </c>
      <c r="E28" s="20">
        <f t="shared" si="1"/>
        <v>658296</v>
      </c>
      <c r="F28" s="20">
        <f t="shared" si="1"/>
        <v>658418</v>
      </c>
      <c r="G28" s="20">
        <f t="shared" si="1"/>
        <v>658565</v>
      </c>
      <c r="H28" s="20">
        <f t="shared" si="1"/>
        <v>658866</v>
      </c>
      <c r="I28" s="20">
        <f t="shared" si="1"/>
        <v>659181</v>
      </c>
      <c r="J28" s="20">
        <f t="shared" si="1"/>
        <v>659864</v>
      </c>
      <c r="K28" s="20">
        <f t="shared" si="1"/>
        <v>660663</v>
      </c>
      <c r="L28" s="20">
        <f t="shared" si="1"/>
        <v>661572</v>
      </c>
      <c r="M28" s="20">
        <f t="shared" si="1"/>
        <v>663018</v>
      </c>
      <c r="N28" s="20">
        <f t="shared" si="1"/>
        <v>664713</v>
      </c>
      <c r="O28" s="20">
        <f t="shared" si="1"/>
        <v>666812</v>
      </c>
      <c r="P28" s="20">
        <f t="shared" si="1"/>
        <v>669321</v>
      </c>
      <c r="Q28" s="20">
        <f t="shared" si="1"/>
        <v>672598</v>
      </c>
      <c r="R28" s="20">
        <f t="shared" si="0"/>
        <v>676514</v>
      </c>
      <c r="S28" s="20">
        <f t="shared" si="0"/>
        <v>681422</v>
      </c>
      <c r="T28" s="20">
        <f t="shared" si="0"/>
        <v>687810</v>
      </c>
      <c r="U28" s="20">
        <f t="shared" si="0"/>
        <v>695170</v>
      </c>
      <c r="V28" s="20">
        <f t="shared" si="0"/>
        <v>705660</v>
      </c>
      <c r="W28" s="20">
        <f t="shared" si="0"/>
        <v>718277</v>
      </c>
      <c r="X28" s="20">
        <f t="shared" si="0"/>
        <v>733648</v>
      </c>
      <c r="Y28" s="20">
        <f t="shared" si="0"/>
        <v>751521</v>
      </c>
      <c r="Z28" s="20">
        <f t="shared" si="0"/>
        <v>773240</v>
      </c>
      <c r="AA28" s="20">
        <f t="shared" si="0"/>
        <v>798946</v>
      </c>
      <c r="AB28" s="20">
        <f t="shared" si="0"/>
        <v>828165</v>
      </c>
      <c r="AC28" s="20">
        <f t="shared" si="0"/>
        <v>860967</v>
      </c>
      <c r="AD28" s="20">
        <f t="shared" si="0"/>
        <v>896352</v>
      </c>
      <c r="AE28" s="20">
        <f t="shared" si="0"/>
        <v>935723</v>
      </c>
      <c r="AF28" s="20">
        <f t="shared" si="0"/>
        <v>978199</v>
      </c>
      <c r="AG28" s="20">
        <f t="shared" si="0"/>
        <v>1025205</v>
      </c>
      <c r="AH28" s="20">
        <f t="shared" si="0"/>
        <v>1073041</v>
      </c>
      <c r="AI28" s="20">
        <f t="shared" si="0"/>
        <v>1125117</v>
      </c>
      <c r="AJ28" s="20">
        <f t="shared" si="0"/>
        <v>1313738</v>
      </c>
      <c r="AK28" s="20">
        <f t="shared" si="0"/>
        <v>1330354</v>
      </c>
      <c r="AL28" s="20">
        <f t="shared" si="0"/>
        <v>1344819</v>
      </c>
      <c r="AM28" s="20">
        <f t="shared" si="0"/>
        <v>1356412</v>
      </c>
      <c r="AN28" s="20">
        <f t="shared" si="0"/>
        <v>1366810</v>
      </c>
      <c r="AO28" s="20">
        <f t="shared" si="0"/>
        <v>1374419</v>
      </c>
      <c r="AP28" s="20">
        <f t="shared" si="0"/>
        <v>1381384</v>
      </c>
      <c r="AQ28" s="20">
        <f t="shared" si="0"/>
        <v>1390498</v>
      </c>
      <c r="AR28" s="20">
        <f t="shared" si="0"/>
        <v>1391012</v>
      </c>
      <c r="AS28" s="20">
        <f t="shared" si="0"/>
        <v>1393753</v>
      </c>
      <c r="AT28" s="20">
        <f t="shared" si="0"/>
        <v>1463452</v>
      </c>
      <c r="AU28" s="20">
        <f t="shared" si="0"/>
        <v>1466889</v>
      </c>
      <c r="AV28" s="20">
        <f t="shared" si="0"/>
        <v>1468242</v>
      </c>
      <c r="AW28" s="20">
        <f t="shared" si="0"/>
        <v>1472459</v>
      </c>
      <c r="AX28" s="20">
        <f t="shared" si="0"/>
        <v>1476961</v>
      </c>
      <c r="AY28" s="20">
        <f t="shared" si="0"/>
        <v>1480912</v>
      </c>
      <c r="AZ28" s="20">
        <f t="shared" si="0"/>
        <v>1481694</v>
      </c>
    </row>
    <row r="29" spans="1:52" s="20" customFormat="1" ht="14">
      <c r="A29" s="23" t="s">
        <v>96</v>
      </c>
      <c r="B29" s="20">
        <f t="shared" si="1"/>
        <v>553008</v>
      </c>
      <c r="C29" s="20">
        <f t="shared" si="0"/>
        <v>553042</v>
      </c>
      <c r="D29" s="20">
        <f t="shared" si="0"/>
        <v>553099</v>
      </c>
      <c r="E29" s="20">
        <f t="shared" si="0"/>
        <v>553190</v>
      </c>
      <c r="F29" s="20">
        <f t="shared" si="0"/>
        <v>553352</v>
      </c>
      <c r="G29" s="20">
        <f t="shared" si="0"/>
        <v>553665</v>
      </c>
      <c r="H29" s="20">
        <f t="shared" si="0"/>
        <v>554066</v>
      </c>
      <c r="I29" s="20">
        <f t="shared" si="0"/>
        <v>554724</v>
      </c>
      <c r="J29" s="20">
        <f t="shared" si="0"/>
        <v>555737</v>
      </c>
      <c r="K29" s="20">
        <f t="shared" si="0"/>
        <v>556693</v>
      </c>
      <c r="L29" s="20">
        <f t="shared" si="0"/>
        <v>558407</v>
      </c>
      <c r="M29" s="20">
        <f t="shared" si="0"/>
        <v>560139</v>
      </c>
      <c r="N29" s="20">
        <f t="shared" si="0"/>
        <v>562411</v>
      </c>
      <c r="O29" s="20">
        <f t="shared" si="0"/>
        <v>565357</v>
      </c>
      <c r="P29" s="20">
        <f t="shared" si="0"/>
        <v>568389</v>
      </c>
      <c r="Q29" s="20">
        <f t="shared" si="0"/>
        <v>573053</v>
      </c>
      <c r="R29" s="20">
        <f t="shared" si="0"/>
        <v>578347</v>
      </c>
      <c r="S29" s="20">
        <f t="shared" si="0"/>
        <v>585498</v>
      </c>
      <c r="T29" s="20">
        <f t="shared" si="0"/>
        <v>594255</v>
      </c>
      <c r="U29" s="20">
        <f t="shared" si="0"/>
        <v>605249</v>
      </c>
      <c r="V29" s="20">
        <f t="shared" si="0"/>
        <v>619075</v>
      </c>
      <c r="W29" s="20">
        <f t="shared" si="0"/>
        <v>635953</v>
      </c>
      <c r="X29" s="20">
        <f t="shared" si="0"/>
        <v>656102</v>
      </c>
      <c r="Y29" s="20">
        <f t="shared" si="0"/>
        <v>679809</v>
      </c>
      <c r="Z29" s="20">
        <f t="shared" si="0"/>
        <v>706721</v>
      </c>
      <c r="AA29" s="20">
        <f t="shared" si="0"/>
        <v>738098</v>
      </c>
      <c r="AB29" s="20">
        <f t="shared" si="0"/>
        <v>773853</v>
      </c>
      <c r="AC29" s="20">
        <f t="shared" si="0"/>
        <v>811860</v>
      </c>
      <c r="AD29" s="20">
        <f t="shared" si="0"/>
        <v>853708</v>
      </c>
      <c r="AE29" s="20">
        <f t="shared" si="0"/>
        <v>898433</v>
      </c>
      <c r="AF29" s="20">
        <f t="shared" si="0"/>
        <v>947407</v>
      </c>
      <c r="AG29" s="20">
        <f t="shared" si="0"/>
        <v>999639</v>
      </c>
      <c r="AH29" s="20">
        <f t="shared" si="0"/>
        <v>1051828</v>
      </c>
      <c r="AI29" s="20">
        <f t="shared" si="0"/>
        <v>1108452</v>
      </c>
      <c r="AJ29" s="20">
        <f t="shared" si="0"/>
        <v>1313738</v>
      </c>
      <c r="AK29" s="20">
        <f t="shared" si="0"/>
        <v>1329846</v>
      </c>
      <c r="AL29" s="20">
        <f t="shared" si="0"/>
        <v>1343851</v>
      </c>
      <c r="AM29" s="20">
        <f t="shared" si="0"/>
        <v>1357079</v>
      </c>
      <c r="AN29" s="20">
        <f t="shared" si="0"/>
        <v>1366112</v>
      </c>
      <c r="AO29" s="20">
        <f t="shared" si="0"/>
        <v>1372700</v>
      </c>
      <c r="AP29" s="20">
        <f t="shared" si="0"/>
        <v>1377652</v>
      </c>
      <c r="AQ29" s="20">
        <f t="shared" si="0"/>
        <v>1384073</v>
      </c>
      <c r="AR29" s="20">
        <f t="shared" si="0"/>
        <v>1388711</v>
      </c>
      <c r="AS29" s="20">
        <f t="shared" si="0"/>
        <v>1392785</v>
      </c>
      <c r="AT29" s="20">
        <f t="shared" si="0"/>
        <v>1442599</v>
      </c>
      <c r="AU29" s="20">
        <f t="shared" si="0"/>
        <v>1443620</v>
      </c>
      <c r="AV29" s="20">
        <f t="shared" si="0"/>
        <v>1442556</v>
      </c>
      <c r="AW29" s="20">
        <f t="shared" si="0"/>
        <v>1443850</v>
      </c>
      <c r="AX29" s="20">
        <f t="shared" si="0"/>
        <v>1445089</v>
      </c>
      <c r="AY29" s="20">
        <f t="shared" si="0"/>
        <v>1443877</v>
      </c>
      <c r="AZ29" s="20">
        <f t="shared" si="0"/>
        <v>1444065</v>
      </c>
    </row>
    <row r="30" spans="1:52" s="20" customFormat="1" ht="14">
      <c r="A30" s="23" t="s">
        <v>96</v>
      </c>
      <c r="B30" s="20">
        <f t="shared" si="1"/>
        <v>696031</v>
      </c>
      <c r="C30" s="20">
        <f t="shared" si="0"/>
        <v>696049</v>
      </c>
      <c r="D30" s="20">
        <f t="shared" si="0"/>
        <v>696076</v>
      </c>
      <c r="E30" s="20">
        <f t="shared" si="0"/>
        <v>696138</v>
      </c>
      <c r="F30" s="20">
        <f t="shared" si="0"/>
        <v>696228</v>
      </c>
      <c r="G30" s="20">
        <f t="shared" si="0"/>
        <v>696411</v>
      </c>
      <c r="H30" s="20">
        <f t="shared" si="0"/>
        <v>696675</v>
      </c>
      <c r="I30" s="20">
        <f t="shared" si="0"/>
        <v>697138</v>
      </c>
      <c r="J30" s="20">
        <f t="shared" si="0"/>
        <v>697739</v>
      </c>
      <c r="K30" s="20">
        <f t="shared" si="0"/>
        <v>698481</v>
      </c>
      <c r="L30" s="20">
        <f t="shared" si="0"/>
        <v>699636</v>
      </c>
      <c r="M30" s="20">
        <f t="shared" si="0"/>
        <v>701060</v>
      </c>
      <c r="N30" s="20">
        <f t="shared" si="0"/>
        <v>702534</v>
      </c>
      <c r="O30" s="20">
        <f t="shared" si="0"/>
        <v>704868</v>
      </c>
      <c r="P30" s="20">
        <f t="shared" si="0"/>
        <v>707308</v>
      </c>
      <c r="Q30" s="20">
        <f t="shared" si="0"/>
        <v>710291</v>
      </c>
      <c r="R30" s="20">
        <f t="shared" si="0"/>
        <v>714101</v>
      </c>
      <c r="S30" s="20">
        <f t="shared" si="0"/>
        <v>718893</v>
      </c>
      <c r="T30" s="20">
        <f t="shared" si="0"/>
        <v>724637</v>
      </c>
      <c r="U30" s="20">
        <f t="shared" si="0"/>
        <v>732435</v>
      </c>
      <c r="V30" s="20">
        <f t="shared" si="0"/>
        <v>742239</v>
      </c>
      <c r="W30" s="20">
        <f t="shared" si="0"/>
        <v>753985</v>
      </c>
      <c r="X30" s="20">
        <f t="shared" si="0"/>
        <v>768324</v>
      </c>
      <c r="Y30" s="20">
        <f t="shared" si="0"/>
        <v>786063</v>
      </c>
      <c r="Z30" s="20">
        <f t="shared" si="0"/>
        <v>806175</v>
      </c>
      <c r="AA30" s="20">
        <f t="shared" si="0"/>
        <v>830057</v>
      </c>
      <c r="AB30" s="20">
        <f t="shared" si="0"/>
        <v>857124</v>
      </c>
      <c r="AC30" s="20">
        <f t="shared" si="0"/>
        <v>887165</v>
      </c>
      <c r="AD30" s="20">
        <f t="shared" si="0"/>
        <v>920169</v>
      </c>
      <c r="AE30" s="20">
        <f t="shared" si="0"/>
        <v>956830</v>
      </c>
      <c r="AF30" s="20">
        <f t="shared" si="0"/>
        <v>997418</v>
      </c>
      <c r="AG30" s="20">
        <f t="shared" si="0"/>
        <v>1040543</v>
      </c>
      <c r="AH30" s="20">
        <f t="shared" si="0"/>
        <v>1086121</v>
      </c>
      <c r="AI30" s="20">
        <f t="shared" si="0"/>
        <v>1134883</v>
      </c>
      <c r="AJ30" s="20">
        <f t="shared" si="0"/>
        <v>1313738</v>
      </c>
      <c r="AK30" s="20">
        <f t="shared" si="0"/>
        <v>1328939</v>
      </c>
      <c r="AL30" s="20">
        <f t="shared" si="0"/>
        <v>1339030</v>
      </c>
      <c r="AM30" s="20">
        <f t="shared" si="0"/>
        <v>1347800</v>
      </c>
      <c r="AN30" s="20">
        <f t="shared" si="0"/>
        <v>1355769</v>
      </c>
      <c r="AO30" s="20">
        <f t="shared" si="0"/>
        <v>1363029</v>
      </c>
      <c r="AP30" s="20">
        <f t="shared" si="0"/>
        <v>1368273</v>
      </c>
      <c r="AQ30" s="20">
        <f t="shared" si="0"/>
        <v>1372854</v>
      </c>
      <c r="AR30" s="20">
        <f t="shared" si="0"/>
        <v>1374274</v>
      </c>
      <c r="AS30" s="20">
        <f t="shared" si="0"/>
        <v>1377511</v>
      </c>
      <c r="AT30" s="20">
        <f t="shared" si="0"/>
        <v>1424867</v>
      </c>
      <c r="AU30" s="20">
        <f t="shared" si="0"/>
        <v>1428672</v>
      </c>
      <c r="AV30" s="20">
        <f t="shared" si="0"/>
        <v>1431641</v>
      </c>
      <c r="AW30" s="20">
        <f t="shared" si="0"/>
        <v>1435202</v>
      </c>
      <c r="AX30" s="20">
        <f t="shared" si="0"/>
        <v>1435962</v>
      </c>
      <c r="AY30" s="20">
        <f t="shared" si="0"/>
        <v>1434588</v>
      </c>
      <c r="AZ30" s="20">
        <f t="shared" si="0"/>
        <v>1436354</v>
      </c>
    </row>
    <row r="31" spans="1:52" s="20" customFormat="1" ht="14">
      <c r="A31" s="23" t="s">
        <v>96</v>
      </c>
      <c r="B31" s="20">
        <f t="shared" si="1"/>
        <v>529482</v>
      </c>
      <c r="C31" s="20">
        <f t="shared" si="0"/>
        <v>529503</v>
      </c>
      <c r="D31" s="20">
        <f t="shared" si="0"/>
        <v>529581</v>
      </c>
      <c r="E31" s="20">
        <f t="shared" si="0"/>
        <v>529731</v>
      </c>
      <c r="F31" s="20">
        <f t="shared" si="0"/>
        <v>529907</v>
      </c>
      <c r="G31" s="20">
        <f t="shared" si="0"/>
        <v>530203</v>
      </c>
      <c r="H31" s="20">
        <f t="shared" si="0"/>
        <v>530852</v>
      </c>
      <c r="I31" s="20">
        <f t="shared" si="0"/>
        <v>531569</v>
      </c>
      <c r="J31" s="20">
        <f t="shared" si="0"/>
        <v>532340</v>
      </c>
      <c r="K31" s="20">
        <f t="shared" si="0"/>
        <v>533697</v>
      </c>
      <c r="L31" s="20">
        <f t="shared" si="0"/>
        <v>535211</v>
      </c>
      <c r="M31" s="20">
        <f t="shared" si="0"/>
        <v>537314</v>
      </c>
      <c r="N31" s="20">
        <f t="shared" si="0"/>
        <v>539750</v>
      </c>
      <c r="O31" s="20">
        <f t="shared" si="0"/>
        <v>542520</v>
      </c>
      <c r="P31" s="20">
        <f t="shared" si="0"/>
        <v>546497</v>
      </c>
      <c r="Q31" s="20">
        <f t="shared" si="0"/>
        <v>551553</v>
      </c>
      <c r="R31" s="20">
        <f t="shared" si="0"/>
        <v>557241</v>
      </c>
      <c r="S31" s="20">
        <f t="shared" si="0"/>
        <v>565220</v>
      </c>
      <c r="T31" s="20">
        <f t="shared" si="0"/>
        <v>575209</v>
      </c>
      <c r="U31" s="20">
        <f t="shared" si="0"/>
        <v>587720</v>
      </c>
      <c r="V31" s="20">
        <f t="shared" si="0"/>
        <v>603023</v>
      </c>
      <c r="W31" s="20">
        <f t="shared" si="0"/>
        <v>621773</v>
      </c>
      <c r="X31" s="20">
        <f t="shared" si="0"/>
        <v>644050</v>
      </c>
      <c r="Y31" s="20">
        <f t="shared" si="0"/>
        <v>670535</v>
      </c>
      <c r="Z31" s="20">
        <f t="shared" si="0"/>
        <v>700759</v>
      </c>
      <c r="AA31" s="20">
        <f t="shared" si="0"/>
        <v>733572</v>
      </c>
      <c r="AB31" s="20">
        <f t="shared" si="0"/>
        <v>769730</v>
      </c>
      <c r="AC31" s="20">
        <f t="shared" si="0"/>
        <v>811145</v>
      </c>
      <c r="AD31" s="20">
        <f t="shared" si="0"/>
        <v>855963</v>
      </c>
      <c r="AE31" s="20">
        <f t="shared" si="0"/>
        <v>903244</v>
      </c>
      <c r="AF31" s="20">
        <f t="shared" si="0"/>
        <v>953808</v>
      </c>
      <c r="AG31" s="20">
        <f t="shared" si="0"/>
        <v>1008193</v>
      </c>
      <c r="AH31" s="20">
        <f t="shared" si="0"/>
        <v>1064615</v>
      </c>
      <c r="AI31" s="20">
        <f t="shared" si="0"/>
        <v>1124854</v>
      </c>
      <c r="AJ31" s="20">
        <f t="shared" si="0"/>
        <v>1313738</v>
      </c>
      <c r="AK31" s="20">
        <f t="shared" si="0"/>
        <v>1330762</v>
      </c>
      <c r="AL31" s="20">
        <f t="shared" si="0"/>
        <v>1344081</v>
      </c>
      <c r="AM31" s="20">
        <f t="shared" si="0"/>
        <v>1357240</v>
      </c>
      <c r="AN31" s="20">
        <f t="shared" si="0"/>
        <v>1367378</v>
      </c>
      <c r="AO31" s="20">
        <f t="shared" si="0"/>
        <v>1374580</v>
      </c>
      <c r="AP31" s="20">
        <f t="shared" si="0"/>
        <v>1382130</v>
      </c>
      <c r="AQ31" s="20">
        <f t="shared" si="0"/>
        <v>1383857</v>
      </c>
      <c r="AR31" s="20">
        <f t="shared" si="0"/>
        <v>1390203</v>
      </c>
      <c r="AS31" s="20">
        <f t="shared" si="0"/>
        <v>1391739</v>
      </c>
      <c r="AT31" s="20">
        <f t="shared" si="0"/>
        <v>1440775</v>
      </c>
      <c r="AU31" s="20">
        <f t="shared" si="0"/>
        <v>1440997</v>
      </c>
      <c r="AV31" s="20">
        <f t="shared" si="0"/>
        <v>1445715</v>
      </c>
      <c r="AW31" s="20">
        <f t="shared" si="0"/>
        <v>1447314</v>
      </c>
      <c r="AX31" s="20">
        <f t="shared" si="0"/>
        <v>1448480</v>
      </c>
      <c r="AY31" s="20">
        <f t="shared" si="0"/>
        <v>1448912</v>
      </c>
      <c r="AZ31" s="20">
        <f t="shared" si="0"/>
        <v>1448100</v>
      </c>
    </row>
    <row r="32" spans="1:52" s="20" customFormat="1" ht="14">
      <c r="A32" s="23" t="s">
        <v>96</v>
      </c>
      <c r="B32" s="20">
        <f t="shared" si="1"/>
        <v>824531</v>
      </c>
      <c r="C32" s="20">
        <f t="shared" si="0"/>
        <v>824536</v>
      </c>
      <c r="D32" s="20">
        <f t="shared" si="0"/>
        <v>824549</v>
      </c>
      <c r="E32" s="20">
        <f t="shared" si="0"/>
        <v>824564</v>
      </c>
      <c r="F32" s="20">
        <f t="shared" si="0"/>
        <v>824615</v>
      </c>
      <c r="G32" s="20">
        <f t="shared" si="0"/>
        <v>824722</v>
      </c>
      <c r="H32" s="20">
        <f t="shared" si="0"/>
        <v>824883</v>
      </c>
      <c r="I32" s="20">
        <f t="shared" si="0"/>
        <v>825100</v>
      </c>
      <c r="J32" s="20">
        <f t="shared" si="0"/>
        <v>825456</v>
      </c>
      <c r="K32" s="20">
        <f t="shared" si="0"/>
        <v>825848</v>
      </c>
      <c r="L32" s="20">
        <f t="shared" si="0"/>
        <v>826526</v>
      </c>
      <c r="M32" s="20">
        <f t="shared" si="0"/>
        <v>827540</v>
      </c>
      <c r="N32" s="20">
        <f t="shared" si="0"/>
        <v>828615</v>
      </c>
      <c r="O32" s="20">
        <f t="shared" si="0"/>
        <v>830088</v>
      </c>
      <c r="P32" s="20">
        <f t="shared" si="0"/>
        <v>831752</v>
      </c>
      <c r="Q32" s="20">
        <f t="shared" si="0"/>
        <v>833693</v>
      </c>
      <c r="R32" s="20">
        <f t="shared" si="0"/>
        <v>836593</v>
      </c>
      <c r="S32" s="20">
        <f t="shared" si="0"/>
        <v>839798</v>
      </c>
      <c r="T32" s="20">
        <f t="shared" si="0"/>
        <v>843337</v>
      </c>
      <c r="U32" s="20">
        <f t="shared" si="0"/>
        <v>848542</v>
      </c>
      <c r="V32" s="20">
        <f t="shared" si="0"/>
        <v>854439</v>
      </c>
      <c r="W32" s="20">
        <f t="shared" ref="W32:BT32" si="2">(MAX($AJ$5:$AJ$12)-$AJ10)+W10</f>
        <v>862370</v>
      </c>
      <c r="X32" s="20">
        <f t="shared" si="2"/>
        <v>872448</v>
      </c>
      <c r="Y32" s="20">
        <f t="shared" si="2"/>
        <v>884470</v>
      </c>
      <c r="Z32" s="20">
        <f t="shared" si="2"/>
        <v>898556</v>
      </c>
      <c r="AA32" s="20">
        <f t="shared" si="2"/>
        <v>916163</v>
      </c>
      <c r="AB32" s="20">
        <f t="shared" si="2"/>
        <v>936282</v>
      </c>
      <c r="AC32" s="20">
        <f t="shared" si="2"/>
        <v>959705</v>
      </c>
      <c r="AD32" s="20">
        <f t="shared" si="2"/>
        <v>986143</v>
      </c>
      <c r="AE32" s="20">
        <f t="shared" si="2"/>
        <v>1015997</v>
      </c>
      <c r="AF32" s="20">
        <f t="shared" si="2"/>
        <v>1049075</v>
      </c>
      <c r="AG32" s="20">
        <f t="shared" si="2"/>
        <v>1085809</v>
      </c>
      <c r="AH32" s="20">
        <f t="shared" si="2"/>
        <v>1124410</v>
      </c>
      <c r="AI32" s="20">
        <f t="shared" si="2"/>
        <v>1167996</v>
      </c>
      <c r="AJ32" s="20">
        <f t="shared" si="2"/>
        <v>1313738</v>
      </c>
      <c r="AK32" s="20">
        <f t="shared" si="2"/>
        <v>1327227</v>
      </c>
      <c r="AL32" s="20">
        <f t="shared" si="2"/>
        <v>1339542</v>
      </c>
      <c r="AM32" s="20">
        <f t="shared" si="2"/>
        <v>1349332</v>
      </c>
      <c r="AN32" s="20">
        <f t="shared" si="2"/>
        <v>1357045</v>
      </c>
      <c r="AO32" s="20">
        <f t="shared" si="2"/>
        <v>1364035</v>
      </c>
      <c r="AP32" s="20">
        <f t="shared" si="2"/>
        <v>1371217</v>
      </c>
      <c r="AQ32" s="20">
        <f t="shared" si="2"/>
        <v>1374650</v>
      </c>
      <c r="AR32" s="20">
        <f t="shared" si="2"/>
        <v>1378949</v>
      </c>
      <c r="AS32" s="20">
        <f t="shared" si="2"/>
        <v>1384439</v>
      </c>
      <c r="AT32" s="20">
        <f t="shared" si="2"/>
        <v>1451721</v>
      </c>
      <c r="AU32" s="20">
        <f t="shared" si="2"/>
        <v>1454812</v>
      </c>
      <c r="AV32" s="20">
        <f t="shared" si="2"/>
        <v>1460162</v>
      </c>
      <c r="AW32" s="20">
        <f t="shared" si="2"/>
        <v>1464026</v>
      </c>
      <c r="AX32" s="20">
        <f t="shared" si="2"/>
        <v>1467321</v>
      </c>
      <c r="AY32" s="20">
        <f t="shared" si="2"/>
        <v>1467575</v>
      </c>
      <c r="AZ32" s="20">
        <f t="shared" si="2"/>
        <v>1470472</v>
      </c>
    </row>
    <row r="33" spans="1:52" s="20" customFormat="1" ht="14">
      <c r="A33" s="23" t="s">
        <v>96</v>
      </c>
      <c r="B33" s="20">
        <f t="shared" si="1"/>
        <v>418</v>
      </c>
      <c r="C33" s="20">
        <f t="shared" si="1"/>
        <v>740</v>
      </c>
      <c r="D33" s="20">
        <f t="shared" si="1"/>
        <v>1196</v>
      </c>
      <c r="E33" s="20">
        <f t="shared" si="1"/>
        <v>1919</v>
      </c>
      <c r="F33" s="20">
        <f t="shared" si="1"/>
        <v>2836</v>
      </c>
      <c r="G33" s="20">
        <f t="shared" si="1"/>
        <v>4309</v>
      </c>
      <c r="H33" s="20">
        <f t="shared" si="1"/>
        <v>6076</v>
      </c>
      <c r="I33" s="20">
        <f t="shared" si="1"/>
        <v>8129</v>
      </c>
      <c r="J33" s="20">
        <f t="shared" si="1"/>
        <v>10891</v>
      </c>
      <c r="K33" s="20">
        <f t="shared" si="1"/>
        <v>14762</v>
      </c>
      <c r="L33" s="20">
        <f t="shared" si="1"/>
        <v>19964</v>
      </c>
      <c r="M33" s="20">
        <f t="shared" si="1"/>
        <v>26776</v>
      </c>
      <c r="N33" s="20">
        <f t="shared" si="1"/>
        <v>36009</v>
      </c>
      <c r="O33" s="20">
        <f t="shared" si="1"/>
        <v>47802</v>
      </c>
      <c r="P33" s="20">
        <f t="shared" si="1"/>
        <v>62921</v>
      </c>
      <c r="Q33" s="20">
        <f t="shared" si="1"/>
        <v>81496</v>
      </c>
      <c r="R33" s="20">
        <f t="shared" ref="R33:BO34" si="3">(MAX($AJ$5:$AJ$12)-$AJ11)+R11</f>
        <v>104531</v>
      </c>
      <c r="S33" s="20">
        <f t="shared" si="3"/>
        <v>130438</v>
      </c>
      <c r="T33" s="20">
        <f t="shared" si="3"/>
        <v>161076</v>
      </c>
      <c r="U33" s="20">
        <f t="shared" si="3"/>
        <v>195267</v>
      </c>
      <c r="V33" s="20">
        <f t="shared" si="3"/>
        <v>234779</v>
      </c>
      <c r="W33" s="20">
        <f t="shared" si="3"/>
        <v>277584</v>
      </c>
      <c r="X33" s="20">
        <f t="shared" si="3"/>
        <v>324639</v>
      </c>
      <c r="Y33" s="20">
        <f t="shared" si="3"/>
        <v>375495</v>
      </c>
      <c r="Z33" s="20">
        <f t="shared" si="3"/>
        <v>428505</v>
      </c>
      <c r="AA33" s="20">
        <f t="shared" si="3"/>
        <v>488908</v>
      </c>
      <c r="AB33" s="20">
        <f t="shared" si="3"/>
        <v>549054</v>
      </c>
      <c r="AC33" s="20">
        <f t="shared" si="3"/>
        <v>614731</v>
      </c>
      <c r="AD33" s="20">
        <f t="shared" si="3"/>
        <v>682222</v>
      </c>
      <c r="AE33" s="20">
        <f t="shared" si="3"/>
        <v>753564</v>
      </c>
      <c r="AF33" s="20">
        <f t="shared" si="3"/>
        <v>826120</v>
      </c>
      <c r="AG33" s="20">
        <f t="shared" si="3"/>
        <v>905309</v>
      </c>
      <c r="AH33" s="20">
        <f t="shared" si="3"/>
        <v>983010</v>
      </c>
      <c r="AI33" s="20">
        <f t="shared" si="3"/>
        <v>1064800</v>
      </c>
      <c r="AJ33" s="20">
        <f t="shared" si="3"/>
        <v>1313738</v>
      </c>
      <c r="AK33" s="20">
        <f t="shared" si="3"/>
        <v>1339100</v>
      </c>
      <c r="AL33" s="20">
        <f t="shared" si="3"/>
        <v>1353104</v>
      </c>
      <c r="AM33" s="20">
        <f t="shared" si="3"/>
        <v>1367357</v>
      </c>
      <c r="AN33" s="20">
        <f t="shared" si="3"/>
        <v>1379475</v>
      </c>
      <c r="AO33" s="20">
        <f t="shared" si="3"/>
        <v>1387737</v>
      </c>
      <c r="AP33" s="20">
        <f t="shared" si="3"/>
        <v>1394169</v>
      </c>
      <c r="AQ33" s="20">
        <f t="shared" si="3"/>
        <v>1391793</v>
      </c>
      <c r="AR33" s="20">
        <f t="shared" si="3"/>
        <v>1396894</v>
      </c>
      <c r="AS33" s="20">
        <f t="shared" si="3"/>
        <v>1398991</v>
      </c>
      <c r="AT33" s="20">
        <f t="shared" si="3"/>
        <v>1420448</v>
      </c>
      <c r="AU33" s="20">
        <f t="shared" si="3"/>
        <v>1419133</v>
      </c>
      <c r="AV33" s="20">
        <f t="shared" si="3"/>
        <v>1427794</v>
      </c>
      <c r="AW33" s="20">
        <f t="shared" si="3"/>
        <v>1431112</v>
      </c>
      <c r="AX33" s="20">
        <f t="shared" si="3"/>
        <v>1431954</v>
      </c>
      <c r="AY33" s="20">
        <f t="shared" si="3"/>
        <v>1433853</v>
      </c>
      <c r="AZ33" s="20">
        <f t="shared" si="3"/>
        <v>1434481</v>
      </c>
    </row>
    <row r="34" spans="1:52" s="20" customFormat="1" ht="14">
      <c r="A34" s="23" t="s">
        <v>96</v>
      </c>
      <c r="B34" s="20">
        <f t="shared" si="1"/>
        <v>459718</v>
      </c>
      <c r="C34" s="20">
        <f t="shared" si="1"/>
        <v>459769</v>
      </c>
      <c r="D34" s="20">
        <f t="shared" si="1"/>
        <v>459887</v>
      </c>
      <c r="E34" s="20">
        <f t="shared" si="1"/>
        <v>460059</v>
      </c>
      <c r="F34" s="20">
        <f t="shared" si="1"/>
        <v>460320</v>
      </c>
      <c r="G34" s="20">
        <f t="shared" si="1"/>
        <v>460871</v>
      </c>
      <c r="H34" s="20">
        <f t="shared" si="1"/>
        <v>461529</v>
      </c>
      <c r="I34" s="20">
        <f t="shared" si="1"/>
        <v>462353</v>
      </c>
      <c r="J34" s="20">
        <f t="shared" si="1"/>
        <v>463599</v>
      </c>
      <c r="K34" s="20">
        <f t="shared" si="1"/>
        <v>465206</v>
      </c>
      <c r="L34" s="20">
        <f t="shared" si="1"/>
        <v>466910</v>
      </c>
      <c r="M34" s="20">
        <f t="shared" si="1"/>
        <v>469227</v>
      </c>
      <c r="N34" s="20">
        <f t="shared" si="1"/>
        <v>471993</v>
      </c>
      <c r="O34" s="20">
        <f t="shared" si="1"/>
        <v>475844</v>
      </c>
      <c r="P34" s="20">
        <f t="shared" si="1"/>
        <v>480365</v>
      </c>
      <c r="Q34" s="20">
        <f t="shared" si="1"/>
        <v>486445</v>
      </c>
      <c r="R34" s="20">
        <f t="shared" si="3"/>
        <v>494163</v>
      </c>
      <c r="S34" s="20">
        <f t="shared" si="3"/>
        <v>503782</v>
      </c>
      <c r="T34" s="20">
        <f t="shared" si="3"/>
        <v>516380</v>
      </c>
      <c r="U34" s="20">
        <f t="shared" si="3"/>
        <v>531555</v>
      </c>
      <c r="V34" s="20">
        <f t="shared" si="3"/>
        <v>549548</v>
      </c>
      <c r="W34" s="20">
        <f t="shared" si="3"/>
        <v>572638</v>
      </c>
      <c r="X34" s="20">
        <f t="shared" si="3"/>
        <v>598204</v>
      </c>
      <c r="Y34" s="20">
        <f t="shared" si="3"/>
        <v>627888</v>
      </c>
      <c r="Z34" s="20">
        <f t="shared" si="3"/>
        <v>660565</v>
      </c>
      <c r="AA34" s="20">
        <f t="shared" si="3"/>
        <v>697681</v>
      </c>
      <c r="AB34" s="20">
        <f t="shared" si="3"/>
        <v>739797</v>
      </c>
      <c r="AC34" s="20">
        <f t="shared" si="3"/>
        <v>783378</v>
      </c>
      <c r="AD34" s="20">
        <f t="shared" si="3"/>
        <v>831941</v>
      </c>
      <c r="AE34" s="20">
        <f t="shared" si="3"/>
        <v>883809</v>
      </c>
      <c r="AF34" s="20">
        <f t="shared" si="3"/>
        <v>937144</v>
      </c>
      <c r="AG34" s="20">
        <f t="shared" si="3"/>
        <v>996136</v>
      </c>
      <c r="AH34" s="20">
        <f t="shared" si="3"/>
        <v>1055997</v>
      </c>
      <c r="AI34" s="20">
        <f t="shared" si="3"/>
        <v>1118313</v>
      </c>
      <c r="AJ34" s="20">
        <f t="shared" si="3"/>
        <v>1313738</v>
      </c>
      <c r="AK34" s="20">
        <f t="shared" si="3"/>
        <v>1328133</v>
      </c>
      <c r="AL34" s="20">
        <f t="shared" si="3"/>
        <v>1341324</v>
      </c>
      <c r="AM34" s="20">
        <f t="shared" si="3"/>
        <v>1350943</v>
      </c>
      <c r="AN34" s="20">
        <f t="shared" si="3"/>
        <v>1358409</v>
      </c>
      <c r="AO34" s="20">
        <f t="shared" si="3"/>
        <v>1366824</v>
      </c>
      <c r="AP34" s="20">
        <f t="shared" si="3"/>
        <v>1373647</v>
      </c>
      <c r="AQ34" s="20">
        <f t="shared" si="3"/>
        <v>1372992</v>
      </c>
      <c r="AR34" s="20">
        <f t="shared" si="3"/>
        <v>1376691</v>
      </c>
      <c r="AS34" s="20">
        <f t="shared" si="3"/>
        <v>1379437</v>
      </c>
      <c r="AT34" s="20">
        <f t="shared" si="3"/>
        <v>1421322</v>
      </c>
      <c r="AU34" s="20">
        <f t="shared" si="3"/>
        <v>1422342</v>
      </c>
      <c r="AV34" s="20">
        <f t="shared" si="3"/>
        <v>1431233</v>
      </c>
      <c r="AW34" s="20">
        <f t="shared" si="3"/>
        <v>1435351</v>
      </c>
      <c r="AX34" s="20">
        <f t="shared" si="3"/>
        <v>1439748</v>
      </c>
      <c r="AY34" s="20">
        <f t="shared" si="3"/>
        <v>1444039</v>
      </c>
      <c r="AZ34" s="20">
        <f t="shared" si="3"/>
        <v>1448260</v>
      </c>
    </row>
    <row r="35" spans="1:52" ht="14">
      <c r="A35" s="26"/>
    </row>
    <row r="36" spans="1:52" s="20" customFormat="1" ht="14">
      <c r="A36" s="23" t="s">
        <v>240</v>
      </c>
      <c r="B36" s="20">
        <v>274.39999999999998</v>
      </c>
      <c r="C36" s="20">
        <v>285.8</v>
      </c>
      <c r="D36" s="20">
        <v>297.2</v>
      </c>
      <c r="E36" s="20">
        <v>308.7</v>
      </c>
      <c r="F36" s="20">
        <v>320.10000000000002</v>
      </c>
      <c r="G36" s="20">
        <v>331.5</v>
      </c>
      <c r="H36" s="20">
        <v>343</v>
      </c>
      <c r="I36" s="20">
        <v>354.4</v>
      </c>
      <c r="J36" s="20">
        <v>365.8</v>
      </c>
      <c r="K36" s="20">
        <v>377.3</v>
      </c>
      <c r="L36" s="20">
        <v>388.7</v>
      </c>
      <c r="M36" s="20">
        <v>400.1</v>
      </c>
      <c r="N36" s="20">
        <v>411.6</v>
      </c>
      <c r="O36" s="20">
        <v>423</v>
      </c>
      <c r="P36" s="20">
        <v>434.4</v>
      </c>
      <c r="Q36" s="20">
        <v>445.9</v>
      </c>
      <c r="R36" s="20">
        <v>457.3</v>
      </c>
      <c r="S36" s="20">
        <v>468.7</v>
      </c>
      <c r="T36" s="20">
        <v>480.2</v>
      </c>
      <c r="U36" s="20">
        <v>491.6</v>
      </c>
      <c r="V36" s="20">
        <v>503.1</v>
      </c>
      <c r="W36" s="20">
        <v>514.5</v>
      </c>
      <c r="X36" s="20">
        <v>525.9</v>
      </c>
      <c r="Y36" s="20">
        <v>537.4</v>
      </c>
      <c r="Z36" s="20">
        <v>548.79999999999995</v>
      </c>
      <c r="AA36" s="20">
        <v>560.20000000000005</v>
      </c>
      <c r="AB36" s="20">
        <v>571.70000000000005</v>
      </c>
      <c r="AC36" s="20">
        <v>583.1</v>
      </c>
      <c r="AD36" s="20">
        <v>594.6</v>
      </c>
      <c r="AE36" s="20">
        <v>606.1</v>
      </c>
      <c r="AF36" s="20">
        <v>617.5</v>
      </c>
      <c r="AG36" s="20">
        <v>629</v>
      </c>
      <c r="AH36" s="20">
        <v>640.4</v>
      </c>
      <c r="AI36" s="20">
        <v>651.9</v>
      </c>
      <c r="AJ36" s="30">
        <v>697.5</v>
      </c>
      <c r="AK36" s="20">
        <v>708.9</v>
      </c>
      <c r="AL36" s="20">
        <v>720.4</v>
      </c>
      <c r="AM36" s="20">
        <v>731.8</v>
      </c>
      <c r="AN36" s="20">
        <v>743.3</v>
      </c>
      <c r="AO36" s="20">
        <v>754.7</v>
      </c>
      <c r="AP36" s="20">
        <v>766.1</v>
      </c>
      <c r="AQ36" s="20">
        <v>777.6</v>
      </c>
      <c r="AR36" s="20">
        <v>789</v>
      </c>
      <c r="AS36" s="20">
        <v>800.5</v>
      </c>
      <c r="AT36" s="20">
        <v>935.3</v>
      </c>
      <c r="AU36" s="20">
        <v>946.7</v>
      </c>
      <c r="AV36" s="20">
        <v>958.2</v>
      </c>
      <c r="AW36" s="20">
        <v>969.6</v>
      </c>
      <c r="AX36" s="20">
        <v>981.1</v>
      </c>
      <c r="AY36" s="20">
        <v>992.5</v>
      </c>
      <c r="AZ36" s="20">
        <v>1004</v>
      </c>
    </row>
    <row r="37" spans="1:52" s="20" customFormat="1" ht="14">
      <c r="A37" s="23" t="s">
        <v>98</v>
      </c>
      <c r="B37" s="20">
        <f t="shared" ref="B37:AZ41" si="4">(MAX($AJ$16:$AJ$23)-$AJ16)+B16</f>
        <v>9</v>
      </c>
      <c r="C37" s="20">
        <f t="shared" si="4"/>
        <v>15</v>
      </c>
      <c r="D37" s="20">
        <f t="shared" si="4"/>
        <v>10</v>
      </c>
      <c r="E37" s="20">
        <f t="shared" si="4"/>
        <v>66</v>
      </c>
      <c r="F37" s="20">
        <f t="shared" si="4"/>
        <v>140</v>
      </c>
      <c r="G37" s="20">
        <f t="shared" si="4"/>
        <v>288</v>
      </c>
      <c r="H37" s="20">
        <f t="shared" si="4"/>
        <v>574</v>
      </c>
      <c r="I37" s="20">
        <f t="shared" si="4"/>
        <v>984</v>
      </c>
      <c r="J37" s="20">
        <f t="shared" si="4"/>
        <v>1708</v>
      </c>
      <c r="K37" s="20">
        <f t="shared" si="4"/>
        <v>2848</v>
      </c>
      <c r="L37" s="20">
        <f t="shared" si="4"/>
        <v>4563</v>
      </c>
      <c r="M37" s="20">
        <f t="shared" si="4"/>
        <v>6983</v>
      </c>
      <c r="N37" s="20">
        <f t="shared" si="4"/>
        <v>10536</v>
      </c>
      <c r="O37" s="20">
        <f t="shared" si="4"/>
        <v>15960</v>
      </c>
      <c r="P37" s="20">
        <f t="shared" si="4"/>
        <v>23445</v>
      </c>
      <c r="Q37" s="20">
        <f t="shared" si="4"/>
        <v>34015</v>
      </c>
      <c r="R37" s="20">
        <f t="shared" si="4"/>
        <v>48503</v>
      </c>
      <c r="S37" s="20">
        <f t="shared" si="4"/>
        <v>67902</v>
      </c>
      <c r="T37" s="20">
        <f t="shared" si="4"/>
        <v>92467</v>
      </c>
      <c r="U37" s="20">
        <f t="shared" si="4"/>
        <v>123875</v>
      </c>
      <c r="V37" s="20">
        <f t="shared" si="4"/>
        <v>162823</v>
      </c>
      <c r="W37" s="20">
        <f t="shared" si="4"/>
        <v>208679</v>
      </c>
      <c r="X37" s="20">
        <f t="shared" si="4"/>
        <v>264003</v>
      </c>
      <c r="Y37" s="20">
        <f t="shared" si="4"/>
        <v>325856</v>
      </c>
      <c r="Z37" s="20">
        <f t="shared" si="4"/>
        <v>396611</v>
      </c>
      <c r="AA37" s="20">
        <f t="shared" si="4"/>
        <v>474112</v>
      </c>
      <c r="AB37" s="20">
        <f t="shared" si="4"/>
        <v>558775</v>
      </c>
      <c r="AC37" s="20">
        <f t="shared" si="4"/>
        <v>652139</v>
      </c>
      <c r="AD37" s="20">
        <f t="shared" si="4"/>
        <v>750946</v>
      </c>
      <c r="AE37" s="20">
        <f t="shared" si="4"/>
        <v>855378</v>
      </c>
      <c r="AF37" s="20">
        <f t="shared" si="4"/>
        <v>968033</v>
      </c>
      <c r="AG37" s="20">
        <f t="shared" si="4"/>
        <v>1085889</v>
      </c>
      <c r="AH37" s="20">
        <f t="shared" si="4"/>
        <v>1208660</v>
      </c>
      <c r="AI37" s="20">
        <f t="shared" si="4"/>
        <v>1331636</v>
      </c>
      <c r="AJ37" s="20">
        <f t="shared" si="4"/>
        <v>2167592</v>
      </c>
      <c r="AK37" s="20">
        <f t="shared" si="4"/>
        <v>2166047</v>
      </c>
      <c r="AL37" s="20">
        <f t="shared" si="4"/>
        <v>2163097</v>
      </c>
      <c r="AM37" s="20">
        <f t="shared" si="4"/>
        <v>2166933</v>
      </c>
      <c r="AN37" s="20">
        <f t="shared" si="4"/>
        <v>2157883</v>
      </c>
      <c r="AO37" s="20">
        <f t="shared" si="4"/>
        <v>2154965</v>
      </c>
      <c r="AP37" s="20">
        <f t="shared" si="4"/>
        <v>2158407</v>
      </c>
      <c r="AQ37" s="20">
        <f t="shared" si="4"/>
        <v>2155197</v>
      </c>
      <c r="AR37" s="20">
        <f t="shared" si="4"/>
        <v>2127521</v>
      </c>
      <c r="AS37" s="20">
        <f t="shared" si="4"/>
        <v>2133150</v>
      </c>
      <c r="AT37" s="20">
        <f t="shared" si="4"/>
        <v>2138002</v>
      </c>
      <c r="AU37" s="20">
        <f t="shared" si="4"/>
        <v>2135869</v>
      </c>
      <c r="AV37" s="20">
        <f t="shared" si="4"/>
        <v>2129096</v>
      </c>
      <c r="AW37" s="20">
        <f t="shared" si="4"/>
        <v>2132310</v>
      </c>
      <c r="AX37" s="20">
        <f t="shared" si="4"/>
        <v>2128379</v>
      </c>
      <c r="AY37" s="20">
        <f t="shared" si="4"/>
        <v>2128358</v>
      </c>
      <c r="AZ37" s="20">
        <f t="shared" si="4"/>
        <v>2126639</v>
      </c>
    </row>
    <row r="38" spans="1:52" s="20" customFormat="1" ht="14">
      <c r="A38" s="23" t="s">
        <v>98</v>
      </c>
      <c r="B38" s="20">
        <f t="shared" si="4"/>
        <v>318278</v>
      </c>
      <c r="C38" s="20">
        <f t="shared" si="4"/>
        <v>318274</v>
      </c>
      <c r="D38" s="20">
        <f t="shared" si="4"/>
        <v>318269</v>
      </c>
      <c r="E38" s="20">
        <f t="shared" si="4"/>
        <v>318282</v>
      </c>
      <c r="F38" s="20">
        <f t="shared" si="4"/>
        <v>318309</v>
      </c>
      <c r="G38" s="20">
        <f t="shared" si="4"/>
        <v>318357</v>
      </c>
      <c r="H38" s="20">
        <f t="shared" si="4"/>
        <v>318475</v>
      </c>
      <c r="I38" s="20">
        <f t="shared" si="4"/>
        <v>318750</v>
      </c>
      <c r="J38" s="20">
        <f t="shared" si="4"/>
        <v>319210</v>
      </c>
      <c r="K38" s="20">
        <f t="shared" si="4"/>
        <v>319878</v>
      </c>
      <c r="L38" s="20">
        <f t="shared" si="4"/>
        <v>320957</v>
      </c>
      <c r="M38" s="20">
        <f t="shared" si="4"/>
        <v>322617</v>
      </c>
      <c r="N38" s="20">
        <f t="shared" si="4"/>
        <v>324967</v>
      </c>
      <c r="O38" s="20">
        <f t="shared" si="4"/>
        <v>328362</v>
      </c>
      <c r="P38" s="20">
        <f t="shared" si="4"/>
        <v>333244</v>
      </c>
      <c r="Q38" s="20">
        <f t="shared" si="4"/>
        <v>340101</v>
      </c>
      <c r="R38" s="20">
        <f t="shared" si="4"/>
        <v>350158</v>
      </c>
      <c r="S38" s="20">
        <f t="shared" si="4"/>
        <v>363109</v>
      </c>
      <c r="T38" s="20">
        <f t="shared" si="4"/>
        <v>380918</v>
      </c>
      <c r="U38" s="20">
        <f t="shared" si="4"/>
        <v>404581</v>
      </c>
      <c r="V38" s="20">
        <f t="shared" si="4"/>
        <v>432921</v>
      </c>
      <c r="W38" s="20">
        <f t="shared" si="4"/>
        <v>468508</v>
      </c>
      <c r="X38" s="20">
        <f t="shared" si="4"/>
        <v>510254</v>
      </c>
      <c r="Y38" s="20">
        <f t="shared" si="4"/>
        <v>560096</v>
      </c>
      <c r="Z38" s="20">
        <f t="shared" si="4"/>
        <v>615471</v>
      </c>
      <c r="AA38" s="20">
        <f t="shared" si="4"/>
        <v>677943</v>
      </c>
      <c r="AB38" s="20">
        <f t="shared" si="4"/>
        <v>748510</v>
      </c>
      <c r="AC38" s="20">
        <f t="shared" si="4"/>
        <v>823992</v>
      </c>
      <c r="AD38" s="20">
        <f t="shared" si="4"/>
        <v>904152</v>
      </c>
      <c r="AE38" s="20">
        <f t="shared" si="4"/>
        <v>993962</v>
      </c>
      <c r="AF38" s="20">
        <f t="shared" si="4"/>
        <v>1087242</v>
      </c>
      <c r="AG38" s="20">
        <f t="shared" si="4"/>
        <v>1187752</v>
      </c>
      <c r="AH38" s="20">
        <f t="shared" si="4"/>
        <v>1294117</v>
      </c>
      <c r="AI38" s="20">
        <f t="shared" si="4"/>
        <v>1405395</v>
      </c>
      <c r="AJ38" s="20">
        <f t="shared" si="4"/>
        <v>2167592</v>
      </c>
      <c r="AK38" s="20">
        <f t="shared" si="4"/>
        <v>2171333</v>
      </c>
      <c r="AL38" s="20">
        <f t="shared" si="4"/>
        <v>2161395</v>
      </c>
      <c r="AM38" s="20">
        <f t="shared" si="4"/>
        <v>2164077</v>
      </c>
      <c r="AN38" s="20">
        <f t="shared" si="4"/>
        <v>2164299</v>
      </c>
      <c r="AO38" s="20">
        <f t="shared" si="4"/>
        <v>2162335</v>
      </c>
      <c r="AP38" s="20">
        <f t="shared" si="4"/>
        <v>2166879</v>
      </c>
      <c r="AQ38" s="20">
        <f t="shared" si="4"/>
        <v>2166334</v>
      </c>
      <c r="AR38" s="20">
        <f t="shared" si="4"/>
        <v>2193245</v>
      </c>
      <c r="AS38" s="20">
        <f t="shared" si="4"/>
        <v>2200398</v>
      </c>
      <c r="AT38" s="20">
        <f t="shared" si="4"/>
        <v>2200652</v>
      </c>
      <c r="AU38" s="20">
        <f t="shared" si="4"/>
        <v>2200243</v>
      </c>
      <c r="AV38" s="20">
        <f t="shared" si="4"/>
        <v>2197899</v>
      </c>
      <c r="AW38" s="20">
        <f t="shared" si="4"/>
        <v>2199074</v>
      </c>
      <c r="AX38" s="20">
        <f t="shared" si="4"/>
        <v>2198464</v>
      </c>
      <c r="AY38" s="20">
        <f t="shared" si="4"/>
        <v>2197880</v>
      </c>
      <c r="AZ38" s="20">
        <f t="shared" si="4"/>
        <v>2188772</v>
      </c>
    </row>
    <row r="39" spans="1:52" s="20" customFormat="1" ht="14">
      <c r="A39" s="23" t="s">
        <v>98</v>
      </c>
      <c r="B39" s="20">
        <f t="shared" si="4"/>
        <v>151161</v>
      </c>
      <c r="C39" s="20">
        <f t="shared" si="4"/>
        <v>151153</v>
      </c>
      <c r="D39" s="20">
        <f t="shared" si="4"/>
        <v>151142</v>
      </c>
      <c r="E39" s="20">
        <f t="shared" si="4"/>
        <v>151163</v>
      </c>
      <c r="F39" s="20">
        <f t="shared" si="4"/>
        <v>151188</v>
      </c>
      <c r="G39" s="20">
        <f t="shared" si="4"/>
        <v>151267</v>
      </c>
      <c r="H39" s="20">
        <f t="shared" si="4"/>
        <v>151489</v>
      </c>
      <c r="I39" s="20">
        <f t="shared" si="4"/>
        <v>151879</v>
      </c>
      <c r="J39" s="20">
        <f t="shared" si="4"/>
        <v>152721</v>
      </c>
      <c r="K39" s="20">
        <f t="shared" si="4"/>
        <v>154020</v>
      </c>
      <c r="L39" s="20">
        <f t="shared" si="4"/>
        <v>155892</v>
      </c>
      <c r="M39" s="20">
        <f t="shared" si="4"/>
        <v>158889</v>
      </c>
      <c r="N39" s="20">
        <f t="shared" si="4"/>
        <v>162759</v>
      </c>
      <c r="O39" s="20">
        <f t="shared" si="4"/>
        <v>167875</v>
      </c>
      <c r="P39" s="20">
        <f t="shared" si="4"/>
        <v>175374</v>
      </c>
      <c r="Q39" s="20">
        <f t="shared" si="4"/>
        <v>184916</v>
      </c>
      <c r="R39" s="20">
        <f t="shared" si="4"/>
        <v>198856</v>
      </c>
      <c r="S39" s="20">
        <f t="shared" si="4"/>
        <v>218013</v>
      </c>
      <c r="T39" s="20">
        <f t="shared" si="4"/>
        <v>243442</v>
      </c>
      <c r="U39" s="20">
        <f t="shared" si="4"/>
        <v>275467</v>
      </c>
      <c r="V39" s="20">
        <f t="shared" si="4"/>
        <v>314773</v>
      </c>
      <c r="W39" s="20">
        <f t="shared" si="4"/>
        <v>361027</v>
      </c>
      <c r="X39" s="20">
        <f t="shared" si="4"/>
        <v>416135</v>
      </c>
      <c r="Y39" s="20">
        <f t="shared" si="4"/>
        <v>479197</v>
      </c>
      <c r="Z39" s="20">
        <f t="shared" si="4"/>
        <v>551387</v>
      </c>
      <c r="AA39" s="20">
        <f t="shared" si="4"/>
        <v>628918</v>
      </c>
      <c r="AB39" s="20">
        <f t="shared" si="4"/>
        <v>714177</v>
      </c>
      <c r="AC39" s="20">
        <f t="shared" si="4"/>
        <v>807041</v>
      </c>
      <c r="AD39" s="20">
        <f t="shared" si="4"/>
        <v>903597</v>
      </c>
      <c r="AE39" s="20">
        <f t="shared" si="4"/>
        <v>1008125</v>
      </c>
      <c r="AF39" s="20">
        <f t="shared" si="4"/>
        <v>1110523</v>
      </c>
      <c r="AG39" s="20">
        <f t="shared" si="4"/>
        <v>1220486</v>
      </c>
      <c r="AH39" s="20">
        <f t="shared" si="4"/>
        <v>1335802</v>
      </c>
      <c r="AI39" s="20">
        <f t="shared" si="4"/>
        <v>1452402</v>
      </c>
      <c r="AJ39" s="20">
        <f t="shared" si="4"/>
        <v>2167592</v>
      </c>
      <c r="AK39" s="20">
        <f t="shared" si="4"/>
        <v>2164481</v>
      </c>
      <c r="AL39" s="20">
        <f t="shared" si="4"/>
        <v>2163791</v>
      </c>
      <c r="AM39" s="20">
        <f t="shared" si="4"/>
        <v>2167037</v>
      </c>
      <c r="AN39" s="20">
        <f t="shared" si="4"/>
        <v>2166487</v>
      </c>
      <c r="AO39" s="20">
        <f t="shared" si="4"/>
        <v>2166345</v>
      </c>
      <c r="AP39" s="20">
        <f t="shared" si="4"/>
        <v>2165527</v>
      </c>
      <c r="AQ39" s="20">
        <f t="shared" si="4"/>
        <v>2161374</v>
      </c>
      <c r="AR39" s="20">
        <f t="shared" si="4"/>
        <v>2137719</v>
      </c>
      <c r="AS39" s="20">
        <f t="shared" si="4"/>
        <v>2137933</v>
      </c>
      <c r="AT39" s="20">
        <f t="shared" si="4"/>
        <v>2139817</v>
      </c>
      <c r="AU39" s="20">
        <f t="shared" si="4"/>
        <v>2141280</v>
      </c>
      <c r="AV39" s="20">
        <f t="shared" si="4"/>
        <v>2133500</v>
      </c>
      <c r="AW39" s="20">
        <f t="shared" si="4"/>
        <v>2134040</v>
      </c>
      <c r="AX39" s="20">
        <f t="shared" si="4"/>
        <v>2128877</v>
      </c>
      <c r="AY39" s="20">
        <f t="shared" si="4"/>
        <v>2131247</v>
      </c>
      <c r="AZ39" s="20">
        <f t="shared" si="4"/>
        <v>2116693</v>
      </c>
    </row>
    <row r="40" spans="1:52" s="20" customFormat="1" ht="14">
      <c r="A40" s="23" t="s">
        <v>98</v>
      </c>
      <c r="B40" s="20">
        <f t="shared" si="4"/>
        <v>528735</v>
      </c>
      <c r="C40" s="20">
        <f t="shared" si="4"/>
        <v>528741</v>
      </c>
      <c r="D40" s="20">
        <f t="shared" si="4"/>
        <v>528740</v>
      </c>
      <c r="E40" s="20">
        <f t="shared" si="4"/>
        <v>528747</v>
      </c>
      <c r="F40" s="20">
        <f t="shared" si="4"/>
        <v>528749</v>
      </c>
      <c r="G40" s="20">
        <f t="shared" si="4"/>
        <v>528770</v>
      </c>
      <c r="H40" s="20">
        <f t="shared" si="4"/>
        <v>528819</v>
      </c>
      <c r="I40" s="20">
        <f t="shared" si="4"/>
        <v>528902</v>
      </c>
      <c r="J40" s="20">
        <f t="shared" si="4"/>
        <v>529212</v>
      </c>
      <c r="K40" s="20">
        <f t="shared" si="4"/>
        <v>529661</v>
      </c>
      <c r="L40" s="20">
        <f t="shared" si="4"/>
        <v>530481</v>
      </c>
      <c r="M40" s="20">
        <f t="shared" si="4"/>
        <v>531738</v>
      </c>
      <c r="N40" s="20">
        <f t="shared" si="4"/>
        <v>533441</v>
      </c>
      <c r="O40" s="20">
        <f t="shared" si="4"/>
        <v>535796</v>
      </c>
      <c r="P40" s="20">
        <f t="shared" si="4"/>
        <v>539380</v>
      </c>
      <c r="Q40" s="20">
        <f t="shared" si="4"/>
        <v>543991</v>
      </c>
      <c r="R40" s="20">
        <f t="shared" si="4"/>
        <v>551285</v>
      </c>
      <c r="S40" s="20">
        <f t="shared" si="4"/>
        <v>561227</v>
      </c>
      <c r="T40" s="20">
        <f t="shared" si="4"/>
        <v>574445</v>
      </c>
      <c r="U40" s="20">
        <f t="shared" si="4"/>
        <v>592863</v>
      </c>
      <c r="V40" s="20">
        <f t="shared" si="4"/>
        <v>615777</v>
      </c>
      <c r="W40" s="20">
        <f t="shared" si="4"/>
        <v>644776</v>
      </c>
      <c r="X40" s="20">
        <f t="shared" si="4"/>
        <v>679629</v>
      </c>
      <c r="Y40" s="20">
        <f t="shared" si="4"/>
        <v>720083</v>
      </c>
      <c r="Z40" s="20">
        <f t="shared" si="4"/>
        <v>767242</v>
      </c>
      <c r="AA40" s="20">
        <f t="shared" si="4"/>
        <v>820652</v>
      </c>
      <c r="AB40" s="20">
        <f t="shared" si="4"/>
        <v>879914</v>
      </c>
      <c r="AC40" s="20">
        <f t="shared" si="4"/>
        <v>944687</v>
      </c>
      <c r="AD40" s="20">
        <f t="shared" si="4"/>
        <v>1014966</v>
      </c>
      <c r="AE40" s="20">
        <f t="shared" si="4"/>
        <v>1093119</v>
      </c>
      <c r="AF40" s="20">
        <f t="shared" si="4"/>
        <v>1179964</v>
      </c>
      <c r="AG40" s="20">
        <f t="shared" si="4"/>
        <v>1270896</v>
      </c>
      <c r="AH40" s="20">
        <f t="shared" si="4"/>
        <v>1367517</v>
      </c>
      <c r="AI40" s="20">
        <f t="shared" si="4"/>
        <v>1473646</v>
      </c>
      <c r="AJ40" s="20">
        <f t="shared" si="4"/>
        <v>2167592</v>
      </c>
      <c r="AK40" s="20">
        <f t="shared" si="4"/>
        <v>2166701</v>
      </c>
      <c r="AL40" s="20">
        <f t="shared" si="4"/>
        <v>2170605</v>
      </c>
      <c r="AM40" s="20">
        <f t="shared" si="4"/>
        <v>2175182</v>
      </c>
      <c r="AN40" s="20">
        <f t="shared" si="4"/>
        <v>2174563</v>
      </c>
      <c r="AO40" s="20">
        <f t="shared" si="4"/>
        <v>2178655</v>
      </c>
      <c r="AP40" s="20">
        <f t="shared" si="4"/>
        <v>2179500</v>
      </c>
      <c r="AQ40" s="20">
        <f t="shared" si="4"/>
        <v>2180237</v>
      </c>
      <c r="AR40" s="20">
        <f t="shared" si="4"/>
        <v>2257165</v>
      </c>
      <c r="AS40" s="20">
        <f t="shared" si="4"/>
        <v>2258612</v>
      </c>
      <c r="AT40" s="20">
        <f t="shared" si="4"/>
        <v>2255734</v>
      </c>
      <c r="AU40" s="20">
        <f t="shared" si="4"/>
        <v>2250070</v>
      </c>
      <c r="AV40" s="20">
        <f t="shared" si="4"/>
        <v>2241027</v>
      </c>
      <c r="AW40" s="20">
        <f t="shared" si="4"/>
        <v>2235878</v>
      </c>
      <c r="AX40" s="20">
        <f t="shared" si="4"/>
        <v>2227608</v>
      </c>
      <c r="AY40" s="20">
        <f t="shared" si="4"/>
        <v>2222067</v>
      </c>
      <c r="AZ40" s="20">
        <f t="shared" si="4"/>
        <v>2208971</v>
      </c>
    </row>
    <row r="41" spans="1:52" s="20" customFormat="1" ht="14">
      <c r="A41" s="23" t="s">
        <v>98</v>
      </c>
      <c r="B41" s="20">
        <f t="shared" si="4"/>
        <v>321032</v>
      </c>
      <c r="C41" s="20">
        <f t="shared" si="4"/>
        <v>321043</v>
      </c>
      <c r="D41" s="20">
        <f t="shared" si="4"/>
        <v>321028</v>
      </c>
      <c r="E41" s="20">
        <f t="shared" si="4"/>
        <v>321036</v>
      </c>
      <c r="F41" s="20">
        <f t="shared" si="4"/>
        <v>321035</v>
      </c>
      <c r="G41" s="20">
        <f t="shared" si="4"/>
        <v>321037</v>
      </c>
      <c r="H41" s="20">
        <f t="shared" si="4"/>
        <v>321054</v>
      </c>
      <c r="I41" s="20">
        <f t="shared" si="4"/>
        <v>321162</v>
      </c>
      <c r="J41" s="20">
        <f t="shared" si="4"/>
        <v>321379</v>
      </c>
      <c r="K41" s="20">
        <f t="shared" si="4"/>
        <v>321869</v>
      </c>
      <c r="L41" s="20">
        <f t="shared" si="4"/>
        <v>322715</v>
      </c>
      <c r="M41" s="20">
        <f t="shared" si="4"/>
        <v>324084</v>
      </c>
      <c r="N41" s="20">
        <f t="shared" si="4"/>
        <v>326016</v>
      </c>
      <c r="O41" s="20">
        <f t="shared" si="4"/>
        <v>329057</v>
      </c>
      <c r="P41" s="20">
        <f t="shared" si="4"/>
        <v>332932</v>
      </c>
      <c r="Q41" s="20">
        <f t="shared" si="4"/>
        <v>337938</v>
      </c>
      <c r="R41" s="20">
        <f t="shared" si="4"/>
        <v>345370</v>
      </c>
      <c r="S41" s="20">
        <f t="shared" si="4"/>
        <v>356105</v>
      </c>
      <c r="T41" s="20">
        <f t="shared" si="4"/>
        <v>371125</v>
      </c>
      <c r="U41" s="20">
        <f t="shared" si="4"/>
        <v>391314</v>
      </c>
      <c r="V41" s="20">
        <f t="shared" si="4"/>
        <v>419220</v>
      </c>
      <c r="W41" s="20">
        <f t="shared" si="4"/>
        <v>454278</v>
      </c>
      <c r="X41" s="20">
        <f t="shared" si="4"/>
        <v>497087</v>
      </c>
      <c r="Y41" s="20">
        <f t="shared" si="4"/>
        <v>549804</v>
      </c>
      <c r="Z41" s="20">
        <f t="shared" si="4"/>
        <v>609236</v>
      </c>
      <c r="AA41" s="20">
        <f t="shared" si="4"/>
        <v>677595</v>
      </c>
      <c r="AB41" s="20">
        <f t="shared" si="4"/>
        <v>754106</v>
      </c>
      <c r="AC41" s="20">
        <f t="shared" si="4"/>
        <v>838475</v>
      </c>
      <c r="AD41" s="20">
        <f t="shared" si="4"/>
        <v>928261</v>
      </c>
      <c r="AE41" s="20">
        <f t="shared" si="4"/>
        <v>1024509</v>
      </c>
      <c r="AF41" s="20">
        <f t="shared" si="4"/>
        <v>1124733</v>
      </c>
      <c r="AG41" s="20">
        <f t="shared" si="4"/>
        <v>1228402</v>
      </c>
      <c r="AH41" s="20">
        <f t="shared" si="4"/>
        <v>1340630</v>
      </c>
      <c r="AI41" s="20">
        <f t="shared" si="4"/>
        <v>1453158</v>
      </c>
      <c r="AJ41" s="20">
        <f t="shared" si="4"/>
        <v>2167592</v>
      </c>
      <c r="AK41" s="20">
        <f t="shared" si="4"/>
        <v>2163195</v>
      </c>
      <c r="AL41" s="20">
        <f t="shared" si="4"/>
        <v>2167128</v>
      </c>
      <c r="AM41" s="20">
        <f t="shared" si="4"/>
        <v>2169488</v>
      </c>
      <c r="AN41" s="20">
        <f t="shared" si="4"/>
        <v>2167506</v>
      </c>
      <c r="AO41" s="20">
        <f t="shared" si="4"/>
        <v>2170057</v>
      </c>
      <c r="AP41" s="20">
        <f t="shared" si="4"/>
        <v>2170752</v>
      </c>
      <c r="AQ41" s="20">
        <f t="shared" si="4"/>
        <v>2172261</v>
      </c>
      <c r="AR41" s="20">
        <f t="shared" si="4"/>
        <v>2224549</v>
      </c>
      <c r="AS41" s="20">
        <f t="shared" si="4"/>
        <v>2231039</v>
      </c>
      <c r="AT41" s="20">
        <f t="shared" si="4"/>
        <v>2224518</v>
      </c>
      <c r="AU41" s="20">
        <f t="shared" si="4"/>
        <v>2223103</v>
      </c>
      <c r="AV41" s="20">
        <f t="shared" si="4"/>
        <v>2213785</v>
      </c>
      <c r="AW41" s="20">
        <f t="shared" si="4"/>
        <v>2207640</v>
      </c>
      <c r="AX41" s="20">
        <f t="shared" si="4"/>
        <v>2197037</v>
      </c>
      <c r="AY41" s="20">
        <f t="shared" si="4"/>
        <v>2185831</v>
      </c>
      <c r="AZ41" s="20">
        <f t="shared" si="4"/>
        <v>2170437</v>
      </c>
    </row>
    <row r="42" spans="1:52" s="20" customFormat="1" ht="14">
      <c r="A42" s="23" t="s">
        <v>98</v>
      </c>
      <c r="B42" s="20">
        <f t="shared" ref="B42:AZ44" si="5">(MAX($AJ$16:$AJ$23)-$AJ21)+B21</f>
        <v>667769</v>
      </c>
      <c r="C42" s="20">
        <f t="shared" si="5"/>
        <v>667774</v>
      </c>
      <c r="D42" s="20">
        <f t="shared" si="5"/>
        <v>667762</v>
      </c>
      <c r="E42" s="20">
        <f t="shared" si="5"/>
        <v>667762</v>
      </c>
      <c r="F42" s="20">
        <f t="shared" si="5"/>
        <v>667776</v>
      </c>
      <c r="G42" s="20">
        <f t="shared" si="5"/>
        <v>667767</v>
      </c>
      <c r="H42" s="20">
        <f t="shared" si="5"/>
        <v>667788</v>
      </c>
      <c r="I42" s="20">
        <f t="shared" si="5"/>
        <v>667811</v>
      </c>
      <c r="J42" s="20">
        <f t="shared" si="5"/>
        <v>667911</v>
      </c>
      <c r="K42" s="20">
        <f t="shared" si="5"/>
        <v>668087</v>
      </c>
      <c r="L42" s="20">
        <f t="shared" si="5"/>
        <v>668397</v>
      </c>
      <c r="M42" s="20">
        <f t="shared" si="5"/>
        <v>669025</v>
      </c>
      <c r="N42" s="20">
        <f t="shared" si="5"/>
        <v>670039</v>
      </c>
      <c r="O42" s="20">
        <f t="shared" si="5"/>
        <v>671482</v>
      </c>
      <c r="P42" s="20">
        <f t="shared" si="5"/>
        <v>673459</v>
      </c>
      <c r="Q42" s="20">
        <f t="shared" si="5"/>
        <v>676322</v>
      </c>
      <c r="R42" s="20">
        <f t="shared" si="5"/>
        <v>680481</v>
      </c>
      <c r="S42" s="20">
        <f t="shared" si="5"/>
        <v>686636</v>
      </c>
      <c r="T42" s="20">
        <f t="shared" si="5"/>
        <v>695591</v>
      </c>
      <c r="U42" s="20">
        <f t="shared" si="5"/>
        <v>707872</v>
      </c>
      <c r="V42" s="20">
        <f t="shared" si="5"/>
        <v>724543</v>
      </c>
      <c r="W42" s="20">
        <f t="shared" si="5"/>
        <v>746631</v>
      </c>
      <c r="X42" s="20">
        <f t="shared" si="5"/>
        <v>774430</v>
      </c>
      <c r="Y42" s="20">
        <f t="shared" si="5"/>
        <v>808820</v>
      </c>
      <c r="Z42" s="20">
        <f t="shared" si="5"/>
        <v>848366</v>
      </c>
      <c r="AA42" s="20">
        <f t="shared" si="5"/>
        <v>895349</v>
      </c>
      <c r="AB42" s="20">
        <f t="shared" si="5"/>
        <v>948816</v>
      </c>
      <c r="AC42" s="20">
        <f t="shared" si="5"/>
        <v>1006772</v>
      </c>
      <c r="AD42" s="20">
        <f t="shared" si="5"/>
        <v>1072360</v>
      </c>
      <c r="AE42" s="20">
        <f t="shared" si="5"/>
        <v>1142281</v>
      </c>
      <c r="AF42" s="20">
        <f t="shared" si="5"/>
        <v>1220978</v>
      </c>
      <c r="AG42" s="20">
        <f t="shared" si="5"/>
        <v>1305773</v>
      </c>
      <c r="AH42" s="20">
        <f t="shared" si="5"/>
        <v>1397358</v>
      </c>
      <c r="AI42" s="20">
        <f t="shared" si="5"/>
        <v>1496757</v>
      </c>
      <c r="AJ42" s="20">
        <f t="shared" si="5"/>
        <v>2167592</v>
      </c>
      <c r="AK42" s="20">
        <f t="shared" si="5"/>
        <v>2162678</v>
      </c>
      <c r="AL42" s="20">
        <f t="shared" si="5"/>
        <v>2169144</v>
      </c>
      <c r="AM42" s="20">
        <f t="shared" si="5"/>
        <v>2177195</v>
      </c>
      <c r="AN42" s="20">
        <f t="shared" si="5"/>
        <v>2180101</v>
      </c>
      <c r="AO42" s="20">
        <f t="shared" si="5"/>
        <v>2182978</v>
      </c>
      <c r="AP42" s="20">
        <f t="shared" si="5"/>
        <v>2186227</v>
      </c>
      <c r="AQ42" s="20">
        <f t="shared" si="5"/>
        <v>2190889</v>
      </c>
      <c r="AR42" s="20">
        <f t="shared" si="5"/>
        <v>2292188</v>
      </c>
      <c r="AS42" s="20">
        <f t="shared" si="5"/>
        <v>2296948</v>
      </c>
      <c r="AT42" s="20">
        <f t="shared" si="5"/>
        <v>2296075</v>
      </c>
      <c r="AU42" s="20">
        <f t="shared" si="5"/>
        <v>2292661</v>
      </c>
      <c r="AV42" s="20">
        <f t="shared" si="5"/>
        <v>2287879</v>
      </c>
      <c r="AW42" s="20">
        <f t="shared" si="5"/>
        <v>2283568</v>
      </c>
      <c r="AX42" s="20">
        <f t="shared" si="5"/>
        <v>2279293</v>
      </c>
      <c r="AY42" s="20">
        <f t="shared" si="5"/>
        <v>2266592</v>
      </c>
      <c r="AZ42" s="20">
        <f t="shared" si="5"/>
        <v>2255688</v>
      </c>
    </row>
    <row r="43" spans="1:52" s="20" customFormat="1" ht="14">
      <c r="A43" s="23" t="s">
        <v>98</v>
      </c>
      <c r="B43" s="20">
        <f t="shared" si="5"/>
        <v>360042</v>
      </c>
      <c r="C43" s="20">
        <f t="shared" si="5"/>
        <v>360046</v>
      </c>
      <c r="D43" s="20">
        <f t="shared" si="5"/>
        <v>360055</v>
      </c>
      <c r="E43" s="20">
        <f t="shared" si="5"/>
        <v>360048</v>
      </c>
      <c r="F43" s="20">
        <f t="shared" si="5"/>
        <v>360054</v>
      </c>
      <c r="G43" s="20">
        <f t="shared" si="5"/>
        <v>360046</v>
      </c>
      <c r="H43" s="20">
        <f t="shared" si="5"/>
        <v>360058</v>
      </c>
      <c r="I43" s="20">
        <f t="shared" si="5"/>
        <v>360084</v>
      </c>
      <c r="J43" s="20">
        <f t="shared" si="5"/>
        <v>360210</v>
      </c>
      <c r="K43" s="20">
        <f t="shared" si="5"/>
        <v>360462</v>
      </c>
      <c r="L43" s="20">
        <f t="shared" si="5"/>
        <v>361032</v>
      </c>
      <c r="M43" s="20">
        <f t="shared" si="5"/>
        <v>362071</v>
      </c>
      <c r="N43" s="20">
        <f t="shared" si="5"/>
        <v>363489</v>
      </c>
      <c r="O43" s="20">
        <f t="shared" si="5"/>
        <v>365788</v>
      </c>
      <c r="P43" s="20">
        <f t="shared" si="5"/>
        <v>368999</v>
      </c>
      <c r="Q43" s="20">
        <f t="shared" si="5"/>
        <v>373033</v>
      </c>
      <c r="R43" s="20">
        <f t="shared" si="5"/>
        <v>379029</v>
      </c>
      <c r="S43" s="20">
        <f t="shared" si="5"/>
        <v>387793</v>
      </c>
      <c r="T43" s="20">
        <f t="shared" si="5"/>
        <v>400165</v>
      </c>
      <c r="U43" s="20">
        <f t="shared" si="5"/>
        <v>418327</v>
      </c>
      <c r="V43" s="20">
        <f t="shared" si="5"/>
        <v>443148</v>
      </c>
      <c r="W43" s="20">
        <f t="shared" si="5"/>
        <v>475939</v>
      </c>
      <c r="X43" s="20">
        <f t="shared" si="5"/>
        <v>516663</v>
      </c>
      <c r="Y43" s="20">
        <f t="shared" si="5"/>
        <v>567171</v>
      </c>
      <c r="Z43" s="20">
        <f t="shared" si="5"/>
        <v>627638</v>
      </c>
      <c r="AA43" s="20">
        <f t="shared" si="5"/>
        <v>693978</v>
      </c>
      <c r="AB43" s="20">
        <f t="shared" si="5"/>
        <v>769253</v>
      </c>
      <c r="AC43" s="20">
        <f t="shared" si="5"/>
        <v>853032</v>
      </c>
      <c r="AD43" s="20">
        <f t="shared" si="5"/>
        <v>941900</v>
      </c>
      <c r="AE43" s="20">
        <f t="shared" si="5"/>
        <v>1038917</v>
      </c>
      <c r="AF43" s="20">
        <f t="shared" si="5"/>
        <v>1140724</v>
      </c>
      <c r="AG43" s="20">
        <f t="shared" si="5"/>
        <v>1247333</v>
      </c>
      <c r="AH43" s="20">
        <f t="shared" si="5"/>
        <v>1356110</v>
      </c>
      <c r="AI43" s="20">
        <f t="shared" si="5"/>
        <v>1471280</v>
      </c>
      <c r="AJ43" s="20">
        <f t="shared" si="5"/>
        <v>2167592</v>
      </c>
      <c r="AK43" s="20">
        <f t="shared" si="5"/>
        <v>2163391</v>
      </c>
      <c r="AL43" s="20">
        <f t="shared" si="5"/>
        <v>2169114</v>
      </c>
      <c r="AM43" s="20">
        <f t="shared" si="5"/>
        <v>2168933</v>
      </c>
      <c r="AN43" s="20">
        <f t="shared" si="5"/>
        <v>2169541</v>
      </c>
      <c r="AO43" s="20">
        <f t="shared" si="5"/>
        <v>2168722</v>
      </c>
      <c r="AP43" s="20">
        <f t="shared" si="5"/>
        <v>2172245</v>
      </c>
      <c r="AQ43" s="20">
        <f t="shared" si="5"/>
        <v>2172803</v>
      </c>
      <c r="AR43" s="20">
        <f t="shared" si="5"/>
        <v>2251022</v>
      </c>
      <c r="AS43" s="20">
        <f t="shared" si="5"/>
        <v>2258666</v>
      </c>
      <c r="AT43" s="20">
        <f t="shared" si="5"/>
        <v>2248069</v>
      </c>
      <c r="AU43" s="20">
        <f t="shared" si="5"/>
        <v>2243969</v>
      </c>
      <c r="AV43" s="20">
        <f t="shared" si="5"/>
        <v>2232469</v>
      </c>
      <c r="AW43" s="20">
        <f t="shared" si="5"/>
        <v>2228631</v>
      </c>
      <c r="AX43" s="20">
        <f t="shared" si="5"/>
        <v>2222947</v>
      </c>
      <c r="AY43" s="20">
        <f t="shared" si="5"/>
        <v>2207577</v>
      </c>
      <c r="AZ43" s="20">
        <f t="shared" si="5"/>
        <v>2196894</v>
      </c>
    </row>
    <row r="44" spans="1:52" s="20" customFormat="1" ht="14">
      <c r="A44" s="23" t="s">
        <v>98</v>
      </c>
      <c r="B44" s="20">
        <f t="shared" si="5"/>
        <v>660613</v>
      </c>
      <c r="C44" s="20">
        <f t="shared" si="5"/>
        <v>660619</v>
      </c>
      <c r="D44" s="20">
        <f t="shared" si="5"/>
        <v>660618</v>
      </c>
      <c r="E44" s="20">
        <f t="shared" si="5"/>
        <v>660611</v>
      </c>
      <c r="F44" s="20">
        <f t="shared" si="5"/>
        <v>660618</v>
      </c>
      <c r="G44" s="20">
        <f t="shared" si="5"/>
        <v>660618</v>
      </c>
      <c r="H44" s="20">
        <f t="shared" si="5"/>
        <v>660620</v>
      </c>
      <c r="I44" s="20">
        <f t="shared" si="5"/>
        <v>660624</v>
      </c>
      <c r="J44" s="20">
        <f t="shared" si="5"/>
        <v>660668</v>
      </c>
      <c r="K44" s="20">
        <f t="shared" si="5"/>
        <v>660802</v>
      </c>
      <c r="L44" s="20">
        <f t="shared" si="5"/>
        <v>660998</v>
      </c>
      <c r="M44" s="20">
        <f t="shared" si="5"/>
        <v>661558</v>
      </c>
      <c r="N44" s="20">
        <f t="shared" si="5"/>
        <v>662342</v>
      </c>
      <c r="O44" s="20">
        <f t="shared" si="5"/>
        <v>663590</v>
      </c>
      <c r="P44" s="20">
        <f t="shared" si="5"/>
        <v>665585</v>
      </c>
      <c r="Q44" s="20">
        <f t="shared" si="5"/>
        <v>668062</v>
      </c>
      <c r="R44" s="20">
        <f t="shared" si="5"/>
        <v>671785</v>
      </c>
      <c r="S44" s="20">
        <f t="shared" si="5"/>
        <v>677221</v>
      </c>
      <c r="T44" s="20">
        <f t="shared" si="5"/>
        <v>685190</v>
      </c>
      <c r="U44" s="20">
        <f t="shared" si="5"/>
        <v>696437</v>
      </c>
      <c r="V44" s="20">
        <f t="shared" si="5"/>
        <v>712998</v>
      </c>
      <c r="W44" s="20">
        <f t="shared" si="5"/>
        <v>733878</v>
      </c>
      <c r="X44" s="20">
        <f t="shared" si="5"/>
        <v>761218</v>
      </c>
      <c r="Y44" s="20">
        <f t="shared" si="5"/>
        <v>796104</v>
      </c>
      <c r="Z44" s="20">
        <f t="shared" si="5"/>
        <v>837047</v>
      </c>
      <c r="AA44" s="20">
        <f t="shared" si="5"/>
        <v>883903</v>
      </c>
      <c r="AB44" s="20">
        <f t="shared" si="5"/>
        <v>940135</v>
      </c>
      <c r="AC44" s="20">
        <f t="shared" si="5"/>
        <v>1002092</v>
      </c>
      <c r="AD44" s="20">
        <f t="shared" si="5"/>
        <v>1070847</v>
      </c>
      <c r="AE44" s="20">
        <f t="shared" si="5"/>
        <v>1146259</v>
      </c>
      <c r="AF44" s="20">
        <f t="shared" si="5"/>
        <v>1230333</v>
      </c>
      <c r="AG44" s="20">
        <f t="shared" si="5"/>
        <v>1321062</v>
      </c>
      <c r="AH44" s="20">
        <f t="shared" si="5"/>
        <v>1416073</v>
      </c>
      <c r="AI44" s="20">
        <f t="shared" si="5"/>
        <v>1519633</v>
      </c>
      <c r="AJ44" s="20">
        <f t="shared" si="5"/>
        <v>2167592</v>
      </c>
      <c r="AK44" s="20">
        <f t="shared" si="5"/>
        <v>2163595</v>
      </c>
      <c r="AL44" s="20">
        <f t="shared" si="5"/>
        <v>2172318</v>
      </c>
      <c r="AM44" s="20">
        <f t="shared" si="5"/>
        <v>2174275</v>
      </c>
      <c r="AN44" s="20">
        <f t="shared" si="5"/>
        <v>2176284</v>
      </c>
      <c r="AO44" s="20">
        <f t="shared" si="5"/>
        <v>2184312</v>
      </c>
      <c r="AP44" s="20">
        <f t="shared" si="5"/>
        <v>2184831</v>
      </c>
      <c r="AQ44" s="20">
        <f t="shared" si="5"/>
        <v>2188443</v>
      </c>
      <c r="AR44" s="20">
        <f t="shared" si="5"/>
        <v>2246546</v>
      </c>
      <c r="AS44" s="20">
        <f t="shared" si="5"/>
        <v>2252184</v>
      </c>
      <c r="AT44" s="20">
        <f t="shared" si="5"/>
        <v>2248533</v>
      </c>
      <c r="AU44" s="20">
        <f t="shared" si="5"/>
        <v>2243368</v>
      </c>
      <c r="AV44" s="20">
        <f t="shared" si="5"/>
        <v>2235404</v>
      </c>
      <c r="AW44" s="20">
        <f t="shared" si="5"/>
        <v>2233137</v>
      </c>
      <c r="AX44" s="20">
        <f t="shared" si="5"/>
        <v>2223896</v>
      </c>
      <c r="AY44" s="20">
        <f t="shared" si="5"/>
        <v>2214397</v>
      </c>
      <c r="AZ44" s="20">
        <f t="shared" si="5"/>
        <v>2203179</v>
      </c>
    </row>
    <row r="46" spans="1:52">
      <c r="AH46" s="20" t="s">
        <v>100</v>
      </c>
      <c r="AI46" s="20" t="s">
        <v>101</v>
      </c>
      <c r="AJ46" s="30">
        <v>697.5</v>
      </c>
      <c r="AK46" s="20">
        <v>708.9</v>
      </c>
      <c r="AL46" s="20">
        <v>720.4</v>
      </c>
      <c r="AM46" s="20">
        <v>731.8</v>
      </c>
      <c r="AN46" s="20">
        <v>743.3</v>
      </c>
      <c r="AO46" s="20">
        <v>754.7</v>
      </c>
      <c r="AP46" s="20">
        <v>766.1</v>
      </c>
      <c r="AQ46" s="20">
        <v>777.6</v>
      </c>
      <c r="AR46" s="20">
        <v>789</v>
      </c>
      <c r="AS46" s="20">
        <v>800.5</v>
      </c>
      <c r="AT46" s="20">
        <v>935.3</v>
      </c>
      <c r="AU46" s="20">
        <v>946.7</v>
      </c>
      <c r="AV46" s="20">
        <v>958.2</v>
      </c>
      <c r="AW46" s="20">
        <v>969.6</v>
      </c>
      <c r="AX46" s="20">
        <v>981.1</v>
      </c>
      <c r="AY46" s="20">
        <v>992.5</v>
      </c>
      <c r="AZ46" s="20">
        <v>1004</v>
      </c>
    </row>
    <row r="47" spans="1:52">
      <c r="AH47" s="20" t="s">
        <v>102</v>
      </c>
      <c r="AI47" s="20" t="s">
        <v>103</v>
      </c>
      <c r="AJ47" s="20">
        <f t="shared" ref="AJ47:AZ47" si="6">AVERAGE(AJ27:AJ34)</f>
        <v>1313738</v>
      </c>
      <c r="AK47" s="20">
        <f t="shared" si="6"/>
        <v>1330733.25</v>
      </c>
      <c r="AL47" s="20">
        <f t="shared" si="6"/>
        <v>1344093.625</v>
      </c>
      <c r="AM47" s="20">
        <f t="shared" si="6"/>
        <v>1355522.125</v>
      </c>
      <c r="AN47" s="20">
        <f t="shared" si="6"/>
        <v>1364908.375</v>
      </c>
      <c r="AO47" s="20">
        <f t="shared" si="6"/>
        <v>1372447</v>
      </c>
      <c r="AP47" s="20">
        <f t="shared" si="6"/>
        <v>1379243.625</v>
      </c>
      <c r="AQ47" s="20">
        <f t="shared" si="6"/>
        <v>1383187.5</v>
      </c>
      <c r="AR47" s="20">
        <f t="shared" si="6"/>
        <v>1386630.125</v>
      </c>
      <c r="AS47" s="20">
        <f t="shared" si="6"/>
        <v>1389943.375</v>
      </c>
      <c r="AT47" s="20">
        <f t="shared" si="6"/>
        <v>1442274</v>
      </c>
      <c r="AU47" s="20">
        <f t="shared" si="6"/>
        <v>1443779.875</v>
      </c>
      <c r="AV47" s="20">
        <f t="shared" si="6"/>
        <v>1447701.625</v>
      </c>
      <c r="AW47" s="20">
        <f t="shared" si="6"/>
        <v>1451093.5</v>
      </c>
      <c r="AX47" s="20">
        <f t="shared" si="6"/>
        <v>1453570.125</v>
      </c>
      <c r="AY47" s="20">
        <f t="shared" si="6"/>
        <v>1454924.375</v>
      </c>
      <c r="AZ47" s="20">
        <f t="shared" si="6"/>
        <v>1456123</v>
      </c>
    </row>
    <row r="48" spans="1:52">
      <c r="AH48" s="20"/>
      <c r="AI48" s="20" t="s">
        <v>104</v>
      </c>
      <c r="AJ48" s="20">
        <f>STDEV(AJ27:AJ34)</f>
        <v>0</v>
      </c>
      <c r="AK48" s="20">
        <f t="shared" ref="AK48:AZ48" si="7">STDEV(AK27:AK34)</f>
        <v>3660.6868110467235</v>
      </c>
      <c r="AL48" s="20">
        <f t="shared" si="7"/>
        <v>4539.2865687871508</v>
      </c>
      <c r="AM48" s="20">
        <f t="shared" si="7"/>
        <v>6226.1864833138434</v>
      </c>
      <c r="AN48" s="20">
        <f t="shared" si="7"/>
        <v>7766.6596963743505</v>
      </c>
      <c r="AO48" s="20">
        <f t="shared" si="7"/>
        <v>7998.5999131990957</v>
      </c>
      <c r="AP48" s="20">
        <f t="shared" si="7"/>
        <v>8393.628126442105</v>
      </c>
      <c r="AQ48" s="20">
        <f t="shared" si="7"/>
        <v>8838.2638081727982</v>
      </c>
      <c r="AR48" s="20">
        <f t="shared" si="7"/>
        <v>8829.6987238280926</v>
      </c>
      <c r="AS48" s="20">
        <f t="shared" si="7"/>
        <v>8642.0091899561012</v>
      </c>
      <c r="AT48" s="20">
        <f t="shared" si="7"/>
        <v>19650.696476206638</v>
      </c>
      <c r="AU48" s="20">
        <f t="shared" si="7"/>
        <v>20207.692124093312</v>
      </c>
      <c r="AV48" s="20">
        <f t="shared" si="7"/>
        <v>17884.324556417716</v>
      </c>
      <c r="AW48" s="20">
        <f t="shared" si="7"/>
        <v>18490.528154397631</v>
      </c>
      <c r="AX48" s="20">
        <f t="shared" si="7"/>
        <v>19534.729962209065</v>
      </c>
      <c r="AY48" s="20">
        <f t="shared" si="7"/>
        <v>20399.715277687439</v>
      </c>
      <c r="AZ48" s="20">
        <f t="shared" si="7"/>
        <v>20202.4371019227</v>
      </c>
    </row>
    <row r="49" spans="34:52"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</row>
    <row r="50" spans="34:52">
      <c r="AH50" s="20" t="s">
        <v>172</v>
      </c>
      <c r="AI50" s="20" t="s">
        <v>105</v>
      </c>
      <c r="AJ50" s="20">
        <f>AVERAGE(AJ37:AJ44)</f>
        <v>2167592</v>
      </c>
      <c r="AK50" s="20">
        <f t="shared" ref="AK50:AZ50" si="8">AVERAGE(AK37:AK44)</f>
        <v>2165177.625</v>
      </c>
      <c r="AL50" s="20">
        <f t="shared" si="8"/>
        <v>2167074</v>
      </c>
      <c r="AM50" s="20">
        <f t="shared" si="8"/>
        <v>2170390</v>
      </c>
      <c r="AN50" s="20">
        <f t="shared" si="8"/>
        <v>2169583</v>
      </c>
      <c r="AO50" s="20">
        <f t="shared" si="8"/>
        <v>2171046.125</v>
      </c>
      <c r="AP50" s="20">
        <f t="shared" si="8"/>
        <v>2173046</v>
      </c>
      <c r="AQ50" s="20">
        <f t="shared" si="8"/>
        <v>2173442.25</v>
      </c>
      <c r="AR50" s="20">
        <f t="shared" si="8"/>
        <v>2216244.375</v>
      </c>
      <c r="AS50" s="20">
        <f t="shared" si="8"/>
        <v>2221116.25</v>
      </c>
      <c r="AT50" s="20">
        <f t="shared" si="8"/>
        <v>2218925</v>
      </c>
      <c r="AU50" s="20">
        <f t="shared" si="8"/>
        <v>2216320.375</v>
      </c>
      <c r="AV50" s="20">
        <f t="shared" si="8"/>
        <v>2208882.375</v>
      </c>
      <c r="AW50" s="20">
        <f t="shared" si="8"/>
        <v>2206784.75</v>
      </c>
      <c r="AX50" s="20">
        <f t="shared" si="8"/>
        <v>2200812.625</v>
      </c>
      <c r="AY50" s="20">
        <f t="shared" si="8"/>
        <v>2194243.625</v>
      </c>
      <c r="AZ50" s="20">
        <f t="shared" si="8"/>
        <v>2183409.125</v>
      </c>
    </row>
    <row r="51" spans="34:52">
      <c r="AH51" s="20"/>
      <c r="AI51" s="20" t="s">
        <v>106</v>
      </c>
      <c r="AJ51" s="20">
        <f>STDEV(AJ37:AJ44)</f>
        <v>0</v>
      </c>
      <c r="AK51" s="20">
        <f t="shared" ref="AK51:AZ51" si="9">STDEV(AK37:AK44)</f>
        <v>2861.7195099400342</v>
      </c>
      <c r="AL51" s="20">
        <f t="shared" si="9"/>
        <v>3914.4890562407468</v>
      </c>
      <c r="AM51" s="20">
        <f t="shared" si="9"/>
        <v>4634.4732170981415</v>
      </c>
      <c r="AN51" s="20">
        <f t="shared" si="9"/>
        <v>7161.8402463532875</v>
      </c>
      <c r="AO51" s="20">
        <f t="shared" si="9"/>
        <v>10276.289219606462</v>
      </c>
      <c r="AP51" s="20">
        <f t="shared" si="9"/>
        <v>9776.4345677318815</v>
      </c>
      <c r="AQ51" s="20">
        <f t="shared" si="9"/>
        <v>12572.323512382267</v>
      </c>
      <c r="AR51" s="20">
        <f t="shared" si="9"/>
        <v>58804.291927758131</v>
      </c>
      <c r="AS51" s="20">
        <f t="shared" si="9"/>
        <v>59421.97220064549</v>
      </c>
      <c r="AT51" s="20">
        <f t="shared" si="9"/>
        <v>56321.555315375103</v>
      </c>
      <c r="AU51" s="20">
        <f t="shared" si="9"/>
        <v>54603.658045795273</v>
      </c>
      <c r="AV51" s="20">
        <f t="shared" si="9"/>
        <v>54414.424957089403</v>
      </c>
      <c r="AW51" s="20">
        <f t="shared" si="9"/>
        <v>51840.770708418844</v>
      </c>
      <c r="AX51" s="20">
        <f t="shared" si="9"/>
        <v>51187.428280605607</v>
      </c>
      <c r="AY51" s="20">
        <f t="shared" si="9"/>
        <v>46269.167147827196</v>
      </c>
      <c r="AZ51" s="20">
        <f t="shared" si="9"/>
        <v>45231.562808784307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J47"/>
  <sheetViews>
    <sheetView zoomScale="70" workbookViewId="0">
      <selection activeCell="A5" sqref="A5:A10"/>
    </sheetView>
  </sheetViews>
  <sheetFormatPr baseColWidth="10" defaultRowHeight="13"/>
  <cols>
    <col min="1" max="16384" width="10.7109375" style="4"/>
  </cols>
  <sheetData>
    <row r="1" spans="1:36">
      <c r="A1" s="4" t="s">
        <v>107</v>
      </c>
    </row>
    <row r="2" spans="1:36">
      <c r="A2" s="31"/>
    </row>
    <row r="3" spans="1:36">
      <c r="A3" s="31" t="s">
        <v>108</v>
      </c>
    </row>
    <row r="4" spans="1:36" s="20" customFormat="1" ht="14">
      <c r="A4" s="23" t="s">
        <v>240</v>
      </c>
      <c r="B4" s="20">
        <v>0</v>
      </c>
      <c r="C4" s="20">
        <v>8.6</v>
      </c>
      <c r="D4" s="20">
        <v>17.3</v>
      </c>
      <c r="E4" s="20">
        <v>25.9</v>
      </c>
      <c r="F4" s="20">
        <v>34.5</v>
      </c>
      <c r="G4" s="20">
        <v>43.2</v>
      </c>
      <c r="H4" s="20">
        <v>51.8</v>
      </c>
      <c r="I4" s="20">
        <v>60.5</v>
      </c>
      <c r="J4" s="20">
        <v>69.099999999999994</v>
      </c>
      <c r="K4" s="20">
        <v>77.7</v>
      </c>
      <c r="L4" s="20">
        <v>86.4</v>
      </c>
      <c r="M4" s="20">
        <v>95</v>
      </c>
      <c r="N4" s="20">
        <v>103.7</v>
      </c>
      <c r="O4" s="20">
        <v>112.3</v>
      </c>
      <c r="P4" s="20">
        <v>121</v>
      </c>
      <c r="Q4" s="20">
        <v>129.6</v>
      </c>
      <c r="R4" s="25">
        <v>173.3</v>
      </c>
      <c r="S4" s="20">
        <v>181.9</v>
      </c>
      <c r="T4" s="20">
        <v>190.5</v>
      </c>
      <c r="U4" s="20">
        <v>199.2</v>
      </c>
      <c r="V4" s="20">
        <v>207.8</v>
      </c>
      <c r="W4" s="20">
        <v>216.5</v>
      </c>
      <c r="X4" s="20">
        <v>225.1</v>
      </c>
      <c r="Y4" s="20">
        <v>233.8</v>
      </c>
      <c r="Z4" s="20">
        <v>242.4</v>
      </c>
      <c r="AA4" s="20">
        <v>251.1</v>
      </c>
      <c r="AB4" s="20">
        <v>259.7</v>
      </c>
      <c r="AC4" s="20">
        <v>268.3</v>
      </c>
      <c r="AD4" s="20">
        <v>277</v>
      </c>
      <c r="AE4" s="20">
        <v>285.60000000000002</v>
      </c>
      <c r="AF4" s="20">
        <v>294.3</v>
      </c>
      <c r="AG4" s="20">
        <v>302.89999999999998</v>
      </c>
      <c r="AH4" s="20">
        <v>311.60000000000002</v>
      </c>
      <c r="AI4" s="20">
        <v>320.2</v>
      </c>
      <c r="AJ4" s="20">
        <v>328.8</v>
      </c>
    </row>
    <row r="5" spans="1:36" s="20" customFormat="1" ht="14">
      <c r="A5" s="23" t="s">
        <v>109</v>
      </c>
      <c r="B5" s="20">
        <v>57945</v>
      </c>
      <c r="C5" s="20">
        <v>58682</v>
      </c>
      <c r="D5" s="20">
        <v>58494</v>
      </c>
      <c r="E5" s="20">
        <v>58665</v>
      </c>
      <c r="F5" s="20">
        <v>58445</v>
      </c>
      <c r="G5" s="20">
        <v>58396</v>
      </c>
      <c r="H5" s="20">
        <v>58273</v>
      </c>
      <c r="I5" s="20">
        <v>58328</v>
      </c>
      <c r="J5" s="20">
        <v>58698</v>
      </c>
      <c r="K5" s="20">
        <v>57860</v>
      </c>
      <c r="L5" s="20">
        <v>58626</v>
      </c>
      <c r="M5" s="20">
        <v>58524</v>
      </c>
      <c r="N5" s="20">
        <v>57905</v>
      </c>
      <c r="O5" s="20">
        <v>58575</v>
      </c>
      <c r="P5" s="20">
        <v>58384</v>
      </c>
      <c r="Q5" s="20">
        <v>58299</v>
      </c>
      <c r="R5" s="25">
        <v>56827</v>
      </c>
      <c r="S5" s="20">
        <v>57498</v>
      </c>
      <c r="T5" s="20">
        <v>56824</v>
      </c>
      <c r="U5" s="20">
        <v>56509</v>
      </c>
      <c r="V5" s="20">
        <v>56287</v>
      </c>
      <c r="W5" s="20">
        <v>56468</v>
      </c>
      <c r="X5" s="20">
        <v>56473</v>
      </c>
      <c r="Y5" s="20">
        <v>55783</v>
      </c>
      <c r="Z5" s="20">
        <v>54989</v>
      </c>
      <c r="AA5" s="20">
        <v>55380</v>
      </c>
      <c r="AB5" s="20">
        <v>55313</v>
      </c>
      <c r="AC5" s="20">
        <v>55149</v>
      </c>
      <c r="AD5" s="20">
        <v>54961</v>
      </c>
      <c r="AE5" s="20">
        <v>54602</v>
      </c>
    </row>
    <row r="6" spans="1:36" s="20" customFormat="1" ht="14">
      <c r="A6" s="23" t="s">
        <v>109</v>
      </c>
      <c r="B6" s="20">
        <v>71615</v>
      </c>
      <c r="C6" s="20">
        <v>71736</v>
      </c>
      <c r="D6" s="20">
        <v>71383</v>
      </c>
      <c r="E6" s="20">
        <v>71914</v>
      </c>
      <c r="F6" s="20">
        <v>71784</v>
      </c>
      <c r="G6" s="20">
        <v>71166</v>
      </c>
      <c r="H6" s="20">
        <v>71412</v>
      </c>
      <c r="I6" s="20">
        <v>71192</v>
      </c>
      <c r="J6" s="20">
        <v>71131</v>
      </c>
      <c r="K6" s="20">
        <v>70460</v>
      </c>
      <c r="L6" s="20">
        <v>71075</v>
      </c>
      <c r="M6" s="20">
        <v>71178</v>
      </c>
      <c r="N6" s="20">
        <v>70737</v>
      </c>
      <c r="O6" s="20">
        <v>70576</v>
      </c>
      <c r="P6" s="20">
        <v>70731</v>
      </c>
      <c r="Q6" s="20">
        <v>70548</v>
      </c>
      <c r="R6" s="25">
        <v>68266</v>
      </c>
      <c r="S6" s="20">
        <v>68245</v>
      </c>
      <c r="T6" s="20">
        <v>68111</v>
      </c>
      <c r="U6" s="20">
        <v>68338</v>
      </c>
      <c r="V6" s="20">
        <v>68384</v>
      </c>
      <c r="W6" s="20">
        <v>67468</v>
      </c>
      <c r="X6" s="20">
        <v>67542</v>
      </c>
      <c r="Y6" s="20">
        <v>67091</v>
      </c>
      <c r="Z6" s="20">
        <v>66429</v>
      </c>
      <c r="AA6" s="20">
        <v>66557</v>
      </c>
      <c r="AB6" s="20">
        <v>66267</v>
      </c>
      <c r="AC6" s="20">
        <v>66072</v>
      </c>
      <c r="AD6" s="20">
        <v>66482</v>
      </c>
      <c r="AE6" s="20">
        <v>65341</v>
      </c>
    </row>
    <row r="7" spans="1:36" s="20" customFormat="1" ht="14">
      <c r="A7" s="23" t="s">
        <v>109</v>
      </c>
      <c r="B7" s="20">
        <v>65405</v>
      </c>
      <c r="C7" s="20">
        <v>65157</v>
      </c>
      <c r="D7" s="20">
        <v>65344</v>
      </c>
      <c r="E7" s="20">
        <v>65763</v>
      </c>
      <c r="F7" s="20">
        <v>65200</v>
      </c>
      <c r="G7" s="20">
        <v>65444</v>
      </c>
      <c r="H7" s="20">
        <v>65455</v>
      </c>
      <c r="I7" s="20">
        <v>64647</v>
      </c>
      <c r="J7" s="20">
        <v>65317</v>
      </c>
      <c r="K7" s="20">
        <v>65033</v>
      </c>
      <c r="L7" s="20">
        <v>65069</v>
      </c>
      <c r="M7" s="20">
        <v>65073</v>
      </c>
      <c r="N7" s="20">
        <v>65110</v>
      </c>
      <c r="O7" s="20">
        <v>64741</v>
      </c>
      <c r="P7" s="20">
        <v>64713</v>
      </c>
      <c r="Q7" s="20">
        <v>64119</v>
      </c>
      <c r="R7" s="25">
        <v>62939</v>
      </c>
      <c r="S7" s="20">
        <v>62350</v>
      </c>
      <c r="T7" s="20">
        <v>62139</v>
      </c>
      <c r="U7" s="20">
        <v>62251</v>
      </c>
      <c r="V7" s="20">
        <v>61824</v>
      </c>
      <c r="W7" s="20">
        <v>61787</v>
      </c>
      <c r="X7" s="20">
        <v>61296</v>
      </c>
      <c r="Y7" s="20">
        <v>60829</v>
      </c>
      <c r="Z7" s="20">
        <v>60884</v>
      </c>
      <c r="AA7" s="20">
        <v>60004</v>
      </c>
      <c r="AB7" s="20">
        <v>60473</v>
      </c>
      <c r="AC7" s="20">
        <v>60802</v>
      </c>
      <c r="AD7" s="20">
        <v>60772</v>
      </c>
      <c r="AE7" s="20">
        <v>59706</v>
      </c>
    </row>
    <row r="8" spans="1:36" s="20" customFormat="1" ht="14">
      <c r="A8" s="23" t="s">
        <v>109</v>
      </c>
      <c r="B8" s="20">
        <v>69568</v>
      </c>
      <c r="C8" s="20">
        <v>70468</v>
      </c>
      <c r="D8" s="20">
        <v>71695</v>
      </c>
      <c r="E8" s="20">
        <v>72550</v>
      </c>
      <c r="F8" s="20">
        <v>73513</v>
      </c>
      <c r="G8" s="20">
        <v>74594</v>
      </c>
      <c r="H8" s="20">
        <v>75459</v>
      </c>
      <c r="I8" s="20">
        <v>75742</v>
      </c>
      <c r="J8" s="20">
        <v>77305</v>
      </c>
      <c r="K8" s="20">
        <v>77714</v>
      </c>
      <c r="L8" s="20">
        <v>78553</v>
      </c>
      <c r="M8" s="20">
        <v>78920</v>
      </c>
      <c r="N8" s="20">
        <v>79401</v>
      </c>
      <c r="O8" s="20">
        <v>80192</v>
      </c>
      <c r="P8" s="20">
        <v>80157</v>
      </c>
      <c r="Q8" s="20">
        <v>81263</v>
      </c>
      <c r="R8" s="25">
        <v>85228</v>
      </c>
      <c r="S8" s="20">
        <v>85415</v>
      </c>
      <c r="T8" s="20">
        <v>86388</v>
      </c>
      <c r="U8" s="20">
        <v>86794</v>
      </c>
      <c r="V8" s="20">
        <v>85637</v>
      </c>
      <c r="W8" s="20">
        <v>86096</v>
      </c>
      <c r="X8" s="20">
        <v>86531</v>
      </c>
      <c r="Y8" s="20">
        <v>86574</v>
      </c>
      <c r="Z8" s="20">
        <v>86753</v>
      </c>
      <c r="AA8" s="20">
        <v>87044</v>
      </c>
      <c r="AB8" s="20">
        <v>87165</v>
      </c>
      <c r="AC8" s="20">
        <v>87295</v>
      </c>
      <c r="AD8" s="20">
        <v>87088</v>
      </c>
      <c r="AE8" s="20">
        <v>86864</v>
      </c>
      <c r="AF8" s="20">
        <v>86742</v>
      </c>
      <c r="AG8" s="20">
        <v>86298</v>
      </c>
      <c r="AH8" s="20">
        <v>86336</v>
      </c>
      <c r="AI8" s="20">
        <v>86721</v>
      </c>
      <c r="AJ8" s="20">
        <v>86548</v>
      </c>
    </row>
    <row r="9" spans="1:36" s="20" customFormat="1" ht="14">
      <c r="A9" s="23" t="s">
        <v>109</v>
      </c>
      <c r="B9" s="20">
        <v>65782</v>
      </c>
      <c r="C9" s="20">
        <v>65760</v>
      </c>
      <c r="D9" s="20">
        <v>67653</v>
      </c>
      <c r="E9" s="20">
        <v>67892</v>
      </c>
      <c r="F9" s="20">
        <v>69143</v>
      </c>
      <c r="G9" s="20">
        <v>70228</v>
      </c>
      <c r="H9" s="20">
        <v>70847</v>
      </c>
      <c r="I9" s="20">
        <v>71473</v>
      </c>
      <c r="J9" s="20">
        <v>72225</v>
      </c>
      <c r="K9" s="20">
        <v>72822</v>
      </c>
      <c r="L9" s="20">
        <v>73527</v>
      </c>
      <c r="M9" s="20">
        <v>74196</v>
      </c>
      <c r="N9" s="20">
        <v>74749</v>
      </c>
      <c r="O9" s="20">
        <v>74657</v>
      </c>
      <c r="P9" s="20">
        <v>75524</v>
      </c>
      <c r="Q9" s="20">
        <v>75667</v>
      </c>
      <c r="R9" s="25">
        <v>79962</v>
      </c>
      <c r="S9" s="20">
        <v>79801</v>
      </c>
      <c r="T9" s="20">
        <v>80288</v>
      </c>
      <c r="U9" s="20">
        <v>81388</v>
      </c>
      <c r="V9" s="20">
        <v>80496</v>
      </c>
      <c r="W9" s="20">
        <v>80560</v>
      </c>
      <c r="X9" s="20">
        <v>80888</v>
      </c>
      <c r="Y9" s="20">
        <v>81244</v>
      </c>
      <c r="Z9" s="20">
        <v>81085</v>
      </c>
      <c r="AA9" s="20">
        <v>81400</v>
      </c>
      <c r="AB9" s="20">
        <v>81481</v>
      </c>
      <c r="AC9" s="20">
        <v>81556</v>
      </c>
      <c r="AD9" s="20">
        <v>81196</v>
      </c>
      <c r="AE9" s="20">
        <v>81742</v>
      </c>
      <c r="AF9" s="20">
        <v>80680</v>
      </c>
      <c r="AG9" s="20">
        <v>80343</v>
      </c>
      <c r="AH9" s="20">
        <v>80452</v>
      </c>
      <c r="AI9" s="20">
        <v>80875</v>
      </c>
      <c r="AJ9" s="20">
        <v>81798</v>
      </c>
    </row>
    <row r="10" spans="1:36" s="20" customFormat="1" ht="14">
      <c r="A10" s="23" t="s">
        <v>109</v>
      </c>
      <c r="B10" s="20">
        <v>58173</v>
      </c>
      <c r="C10" s="20">
        <v>58785</v>
      </c>
      <c r="D10" s="20">
        <v>59375</v>
      </c>
      <c r="E10" s="20">
        <v>59863</v>
      </c>
      <c r="F10" s="20">
        <v>61577</v>
      </c>
      <c r="G10" s="20">
        <v>62540</v>
      </c>
      <c r="H10" s="20">
        <v>62675</v>
      </c>
      <c r="I10" s="20">
        <v>63387</v>
      </c>
      <c r="J10" s="20">
        <v>64502</v>
      </c>
      <c r="K10" s="20">
        <v>65116</v>
      </c>
      <c r="L10" s="20">
        <v>66372</v>
      </c>
      <c r="M10" s="20">
        <v>66460</v>
      </c>
      <c r="N10" s="20">
        <v>66058</v>
      </c>
      <c r="O10" s="20">
        <v>66386</v>
      </c>
      <c r="P10" s="20">
        <v>66511</v>
      </c>
      <c r="Q10" s="20">
        <v>67605</v>
      </c>
      <c r="R10" s="25">
        <v>70420</v>
      </c>
      <c r="S10" s="20">
        <v>70465</v>
      </c>
      <c r="T10" s="20">
        <v>71041</v>
      </c>
      <c r="U10" s="20">
        <v>71357</v>
      </c>
      <c r="V10" s="20">
        <v>71569</v>
      </c>
      <c r="W10" s="20">
        <v>71353</v>
      </c>
      <c r="X10" s="20">
        <v>71337</v>
      </c>
      <c r="Y10" s="20">
        <v>71275</v>
      </c>
      <c r="Z10" s="20">
        <v>71620</v>
      </c>
      <c r="AA10" s="20">
        <v>71856</v>
      </c>
      <c r="AB10" s="20">
        <v>71956</v>
      </c>
      <c r="AC10" s="20">
        <v>71689</v>
      </c>
      <c r="AD10" s="20">
        <v>71688</v>
      </c>
      <c r="AE10" s="20">
        <v>71907</v>
      </c>
      <c r="AF10" s="20">
        <v>71906</v>
      </c>
      <c r="AG10" s="20">
        <v>71377</v>
      </c>
      <c r="AH10" s="20">
        <v>71822</v>
      </c>
      <c r="AI10" s="20">
        <v>71483</v>
      </c>
      <c r="AJ10" s="20">
        <v>71411</v>
      </c>
    </row>
    <row r="11" spans="1:36" s="20" customFormat="1" ht="14">
      <c r="A11" s="23" t="s">
        <v>110</v>
      </c>
      <c r="B11" s="20">
        <v>63103</v>
      </c>
      <c r="C11" s="20">
        <v>63401</v>
      </c>
      <c r="D11" s="20">
        <v>63515</v>
      </c>
      <c r="E11" s="20">
        <v>63844</v>
      </c>
      <c r="F11" s="20">
        <v>63807</v>
      </c>
      <c r="G11" s="20">
        <v>63341</v>
      </c>
      <c r="H11" s="20">
        <v>62698</v>
      </c>
      <c r="I11" s="20">
        <v>63233</v>
      </c>
      <c r="J11" s="20">
        <v>62888</v>
      </c>
      <c r="K11" s="20">
        <v>63226</v>
      </c>
      <c r="L11" s="20">
        <v>63160</v>
      </c>
      <c r="M11" s="20">
        <v>63259</v>
      </c>
      <c r="N11" s="20">
        <v>63130</v>
      </c>
      <c r="O11" s="20">
        <v>63098</v>
      </c>
      <c r="P11" s="20">
        <v>62807</v>
      </c>
      <c r="Q11" s="20">
        <v>62661</v>
      </c>
      <c r="R11" s="25">
        <v>61470</v>
      </c>
      <c r="S11" s="20">
        <v>61274</v>
      </c>
      <c r="T11" s="20">
        <v>61037</v>
      </c>
      <c r="U11" s="20">
        <v>60609</v>
      </c>
      <c r="V11" s="20">
        <v>60313</v>
      </c>
      <c r="W11" s="20">
        <v>60745</v>
      </c>
      <c r="X11" s="20">
        <v>59953</v>
      </c>
      <c r="Y11" s="20">
        <v>59641</v>
      </c>
      <c r="Z11" s="20">
        <v>59997</v>
      </c>
      <c r="AA11" s="20">
        <v>59154</v>
      </c>
      <c r="AB11" s="20">
        <v>59363</v>
      </c>
      <c r="AC11" s="20">
        <v>59363</v>
      </c>
      <c r="AD11" s="20">
        <v>59016</v>
      </c>
      <c r="AE11" s="20">
        <v>59053</v>
      </c>
    </row>
    <row r="12" spans="1:36" s="20" customFormat="1" ht="14">
      <c r="A12" s="23" t="s">
        <v>110</v>
      </c>
      <c r="B12" s="20">
        <v>76872</v>
      </c>
      <c r="C12" s="20">
        <v>76953</v>
      </c>
      <c r="D12" s="20">
        <v>77594</v>
      </c>
      <c r="E12" s="20">
        <v>77835</v>
      </c>
      <c r="F12" s="20">
        <v>77618</v>
      </c>
      <c r="G12" s="20">
        <v>76392</v>
      </c>
      <c r="H12" s="20">
        <v>76668</v>
      </c>
      <c r="I12" s="20">
        <v>76504</v>
      </c>
      <c r="J12" s="20">
        <v>75861</v>
      </c>
      <c r="K12" s="20">
        <v>76429</v>
      </c>
      <c r="L12" s="20">
        <v>76037</v>
      </c>
      <c r="M12" s="20">
        <v>76233</v>
      </c>
      <c r="N12" s="20">
        <v>76366</v>
      </c>
      <c r="O12" s="20">
        <v>76239</v>
      </c>
      <c r="P12" s="20">
        <v>76012</v>
      </c>
      <c r="Q12" s="20">
        <v>75976</v>
      </c>
      <c r="R12" s="25">
        <v>74383</v>
      </c>
      <c r="S12" s="20">
        <v>74393</v>
      </c>
      <c r="T12" s="20">
        <v>74689</v>
      </c>
      <c r="U12" s="20">
        <v>73891</v>
      </c>
      <c r="V12" s="20">
        <v>74074</v>
      </c>
      <c r="W12" s="20">
        <v>73604</v>
      </c>
      <c r="X12" s="20">
        <v>73023</v>
      </c>
      <c r="Y12" s="20">
        <v>72769</v>
      </c>
      <c r="Z12" s="20">
        <v>72534</v>
      </c>
      <c r="AA12" s="20">
        <v>72474</v>
      </c>
      <c r="AB12" s="20">
        <v>72351</v>
      </c>
      <c r="AC12" s="20">
        <v>72194</v>
      </c>
      <c r="AD12" s="20">
        <v>71779</v>
      </c>
      <c r="AE12" s="20">
        <v>71449</v>
      </c>
    </row>
    <row r="13" spans="1:36" s="20" customFormat="1" ht="14">
      <c r="A13" s="23" t="s">
        <v>110</v>
      </c>
      <c r="B13" s="20">
        <v>73655</v>
      </c>
      <c r="C13" s="20">
        <v>74135</v>
      </c>
      <c r="D13" s="20">
        <v>74190</v>
      </c>
      <c r="E13" s="20">
        <v>73706</v>
      </c>
      <c r="F13" s="20">
        <v>73706</v>
      </c>
      <c r="G13" s="20">
        <v>73140</v>
      </c>
      <c r="H13" s="20">
        <v>73015</v>
      </c>
      <c r="I13" s="20">
        <v>73371</v>
      </c>
      <c r="J13" s="20">
        <v>72790</v>
      </c>
      <c r="K13" s="20">
        <v>72805</v>
      </c>
      <c r="L13" s="20">
        <v>72698</v>
      </c>
      <c r="M13" s="20">
        <v>72234</v>
      </c>
      <c r="N13" s="20">
        <v>72519</v>
      </c>
      <c r="O13" s="20">
        <v>72552</v>
      </c>
      <c r="P13" s="20">
        <v>71560</v>
      </c>
      <c r="Q13" s="20">
        <v>72479</v>
      </c>
      <c r="R13" s="25">
        <v>70125</v>
      </c>
      <c r="S13" s="20">
        <v>70675</v>
      </c>
      <c r="T13" s="20">
        <v>70317</v>
      </c>
      <c r="U13" s="20">
        <v>69524</v>
      </c>
      <c r="V13" s="20">
        <v>69296</v>
      </c>
      <c r="W13" s="20">
        <v>68918</v>
      </c>
      <c r="X13" s="20">
        <v>68675</v>
      </c>
      <c r="Y13" s="20">
        <v>67964</v>
      </c>
      <c r="Z13" s="20">
        <v>67930</v>
      </c>
      <c r="AA13" s="20">
        <v>67547</v>
      </c>
      <c r="AB13" s="20">
        <v>67464</v>
      </c>
      <c r="AC13" s="20">
        <v>67496</v>
      </c>
      <c r="AD13" s="20">
        <v>67379</v>
      </c>
      <c r="AE13" s="20">
        <v>66831</v>
      </c>
    </row>
    <row r="14" spans="1:36" s="20" customFormat="1" ht="14">
      <c r="A14" s="23" t="s">
        <v>171</v>
      </c>
      <c r="B14" s="20">
        <v>68018</v>
      </c>
      <c r="C14" s="20">
        <v>68322</v>
      </c>
      <c r="D14" s="20">
        <v>69177</v>
      </c>
      <c r="E14" s="20">
        <v>69806</v>
      </c>
      <c r="F14" s="20">
        <v>70602</v>
      </c>
      <c r="G14" s="20">
        <v>72184</v>
      </c>
      <c r="H14" s="20">
        <v>72503</v>
      </c>
      <c r="I14" s="20">
        <v>73454</v>
      </c>
      <c r="J14" s="20">
        <v>74155</v>
      </c>
      <c r="K14" s="20">
        <v>74632</v>
      </c>
      <c r="L14" s="20">
        <v>74958</v>
      </c>
      <c r="M14" s="20">
        <v>75938</v>
      </c>
      <c r="N14" s="20">
        <v>76482</v>
      </c>
      <c r="O14" s="20">
        <v>76780</v>
      </c>
      <c r="P14" s="20">
        <v>76614</v>
      </c>
      <c r="Q14" s="20">
        <v>76993</v>
      </c>
      <c r="R14" s="25">
        <v>80424</v>
      </c>
      <c r="S14" s="20">
        <v>80419</v>
      </c>
      <c r="T14" s="20">
        <v>79833</v>
      </c>
      <c r="U14" s="20">
        <v>80172</v>
      </c>
      <c r="V14" s="20">
        <v>80645</v>
      </c>
      <c r="W14" s="20">
        <v>80467</v>
      </c>
      <c r="X14" s="20">
        <v>81533</v>
      </c>
      <c r="Y14" s="20">
        <v>80768</v>
      </c>
      <c r="Z14" s="20">
        <v>81207</v>
      </c>
      <c r="AA14" s="20">
        <v>81209</v>
      </c>
      <c r="AB14" s="20">
        <v>81064</v>
      </c>
      <c r="AC14" s="20">
        <v>81343</v>
      </c>
      <c r="AD14" s="20">
        <v>80994</v>
      </c>
      <c r="AE14" s="20">
        <v>80832</v>
      </c>
      <c r="AF14" s="20">
        <v>81045</v>
      </c>
      <c r="AG14" s="20">
        <v>80827</v>
      </c>
      <c r="AH14" s="20">
        <v>81044</v>
      </c>
      <c r="AI14" s="20">
        <v>80384</v>
      </c>
      <c r="AJ14" s="20">
        <v>80676</v>
      </c>
    </row>
    <row r="15" spans="1:36" s="20" customFormat="1" ht="14">
      <c r="A15" s="23" t="s">
        <v>171</v>
      </c>
      <c r="B15" s="20">
        <v>61245</v>
      </c>
      <c r="C15" s="20">
        <v>62232</v>
      </c>
      <c r="D15" s="20">
        <v>62901</v>
      </c>
      <c r="E15" s="20">
        <v>64328</v>
      </c>
      <c r="F15" s="20">
        <v>64537</v>
      </c>
      <c r="G15" s="20">
        <v>65427</v>
      </c>
      <c r="H15" s="20">
        <v>66121</v>
      </c>
      <c r="I15" s="20">
        <v>66784</v>
      </c>
      <c r="J15" s="20">
        <v>68186</v>
      </c>
      <c r="K15" s="20">
        <v>68414</v>
      </c>
      <c r="L15" s="20">
        <v>68947</v>
      </c>
      <c r="M15" s="20">
        <v>69078</v>
      </c>
      <c r="N15" s="20">
        <v>69582</v>
      </c>
      <c r="O15" s="20">
        <v>69471</v>
      </c>
      <c r="P15" s="20">
        <v>70177</v>
      </c>
      <c r="Q15" s="20">
        <v>70097</v>
      </c>
      <c r="R15" s="25">
        <v>73530</v>
      </c>
      <c r="S15" s="20">
        <v>74115</v>
      </c>
      <c r="T15" s="20">
        <v>74567</v>
      </c>
      <c r="U15" s="20">
        <v>74905</v>
      </c>
      <c r="V15" s="20">
        <v>74331</v>
      </c>
      <c r="W15" s="20">
        <v>74303</v>
      </c>
      <c r="X15" s="20">
        <v>74207</v>
      </c>
      <c r="Y15" s="20">
        <v>74777</v>
      </c>
      <c r="Z15" s="20">
        <v>74744</v>
      </c>
      <c r="AA15" s="20">
        <v>75108</v>
      </c>
      <c r="AB15" s="20">
        <v>74742</v>
      </c>
      <c r="AC15" s="20">
        <v>74683</v>
      </c>
      <c r="AD15" s="20">
        <v>74326</v>
      </c>
      <c r="AE15" s="20">
        <v>74668</v>
      </c>
      <c r="AF15" s="20">
        <v>74748</v>
      </c>
      <c r="AG15" s="20">
        <v>74584</v>
      </c>
      <c r="AH15" s="20">
        <v>73756</v>
      </c>
      <c r="AI15" s="20">
        <v>74508</v>
      </c>
      <c r="AJ15" s="20">
        <v>74331</v>
      </c>
    </row>
    <row r="16" spans="1:36" s="20" customFormat="1" ht="14">
      <c r="A16" s="23" t="s">
        <v>171</v>
      </c>
      <c r="B16" s="20">
        <v>71201</v>
      </c>
      <c r="C16" s="20">
        <v>71911</v>
      </c>
      <c r="D16" s="20">
        <v>73427</v>
      </c>
      <c r="E16" s="20">
        <v>74084</v>
      </c>
      <c r="F16" s="20">
        <v>75062</v>
      </c>
      <c r="G16" s="20">
        <v>75938</v>
      </c>
      <c r="H16" s="20">
        <v>76696</v>
      </c>
      <c r="I16" s="20">
        <v>77185</v>
      </c>
      <c r="J16" s="20">
        <v>77664</v>
      </c>
      <c r="K16" s="20">
        <v>78311</v>
      </c>
      <c r="L16" s="20">
        <v>78986</v>
      </c>
      <c r="M16" s="20">
        <v>79007</v>
      </c>
      <c r="N16" s="20">
        <v>79855</v>
      </c>
      <c r="O16" s="20">
        <v>80480</v>
      </c>
      <c r="P16" s="20">
        <v>80596</v>
      </c>
      <c r="Q16" s="20">
        <v>80570</v>
      </c>
      <c r="R16" s="25">
        <v>84491</v>
      </c>
      <c r="S16" s="20">
        <v>84631</v>
      </c>
      <c r="T16" s="20">
        <v>83738</v>
      </c>
      <c r="U16" s="20">
        <v>84506</v>
      </c>
      <c r="V16" s="20">
        <v>84665</v>
      </c>
      <c r="W16" s="20">
        <v>84891</v>
      </c>
      <c r="X16" s="20">
        <v>84508</v>
      </c>
      <c r="Y16" s="20">
        <v>84638</v>
      </c>
      <c r="Z16" s="20">
        <v>84329</v>
      </c>
      <c r="AA16" s="20">
        <v>85090</v>
      </c>
      <c r="AB16" s="20">
        <v>84938</v>
      </c>
      <c r="AC16" s="20">
        <v>84425</v>
      </c>
      <c r="AD16" s="20">
        <v>84007</v>
      </c>
      <c r="AE16" s="20">
        <v>83649</v>
      </c>
      <c r="AF16" s="20">
        <v>83382</v>
      </c>
      <c r="AG16" s="20">
        <v>84947</v>
      </c>
      <c r="AH16" s="20">
        <v>84130</v>
      </c>
      <c r="AI16" s="20">
        <v>84603</v>
      </c>
      <c r="AJ16" s="20">
        <v>83514</v>
      </c>
    </row>
    <row r="17" spans="1:31">
      <c r="A17" s="31"/>
    </row>
    <row r="18" spans="1:31">
      <c r="A18" s="31"/>
    </row>
    <row r="19" spans="1:31">
      <c r="A19" s="31"/>
    </row>
    <row r="20" spans="1:31">
      <c r="A20" s="31" t="s">
        <v>111</v>
      </c>
    </row>
    <row r="21" spans="1:31" s="28" customFormat="1" ht="14">
      <c r="A21" s="23" t="s">
        <v>240</v>
      </c>
      <c r="B21" s="28">
        <v>0</v>
      </c>
      <c r="C21" s="28">
        <v>8.6</v>
      </c>
      <c r="D21" s="28">
        <v>17.3</v>
      </c>
      <c r="E21" s="28">
        <v>25.9</v>
      </c>
      <c r="F21" s="28">
        <v>34.5</v>
      </c>
      <c r="G21" s="28">
        <v>43.2</v>
      </c>
      <c r="H21" s="28">
        <v>51.8</v>
      </c>
      <c r="I21" s="28">
        <v>60.5</v>
      </c>
      <c r="J21" s="28">
        <v>69.099999999999994</v>
      </c>
      <c r="K21" s="28">
        <v>77.7</v>
      </c>
      <c r="L21" s="28">
        <v>86.4</v>
      </c>
      <c r="M21" s="28">
        <v>95</v>
      </c>
      <c r="N21" s="28">
        <v>103.7</v>
      </c>
      <c r="O21" s="28">
        <v>112.3</v>
      </c>
      <c r="P21" s="28">
        <v>121</v>
      </c>
      <c r="Q21" s="28">
        <v>129.6</v>
      </c>
      <c r="R21" s="28">
        <v>173.3</v>
      </c>
      <c r="S21" s="28">
        <v>181.9</v>
      </c>
      <c r="T21" s="28">
        <v>190.5</v>
      </c>
      <c r="U21" s="28">
        <v>199.2</v>
      </c>
      <c r="V21" s="28">
        <v>207.8</v>
      </c>
      <c r="W21" s="28">
        <v>216.5</v>
      </c>
      <c r="X21" s="28">
        <v>225.1</v>
      </c>
      <c r="Y21" s="28">
        <v>233.8</v>
      </c>
      <c r="Z21" s="28">
        <v>242.4</v>
      </c>
      <c r="AA21" s="28">
        <v>251.1</v>
      </c>
      <c r="AB21" s="28">
        <v>259.7</v>
      </c>
      <c r="AC21" s="28">
        <v>268.3</v>
      </c>
      <c r="AD21" s="28">
        <v>277</v>
      </c>
      <c r="AE21" s="28">
        <v>285.60000000000002</v>
      </c>
    </row>
    <row r="22" spans="1:31" s="28" customFormat="1" ht="14">
      <c r="A22" s="23" t="s">
        <v>109</v>
      </c>
      <c r="B22" s="28">
        <f>(MAX($R$5:$R$10)-$R5)+B5</f>
        <v>86346</v>
      </c>
      <c r="C22" s="28">
        <f t="shared" ref="C22:AE27" si="0">(MAX($R$5:$R$10)-$R5)+C5</f>
        <v>87083</v>
      </c>
      <c r="D22" s="28">
        <f t="shared" si="0"/>
        <v>86895</v>
      </c>
      <c r="E22" s="28">
        <f t="shared" si="0"/>
        <v>87066</v>
      </c>
      <c r="F22" s="28">
        <f t="shared" si="0"/>
        <v>86846</v>
      </c>
      <c r="G22" s="28">
        <f t="shared" si="0"/>
        <v>86797</v>
      </c>
      <c r="H22" s="28">
        <f t="shared" si="0"/>
        <v>86674</v>
      </c>
      <c r="I22" s="28">
        <f t="shared" si="0"/>
        <v>86729</v>
      </c>
      <c r="J22" s="28">
        <f t="shared" si="0"/>
        <v>87099</v>
      </c>
      <c r="K22" s="28">
        <f t="shared" si="0"/>
        <v>86261</v>
      </c>
      <c r="L22" s="28">
        <f t="shared" si="0"/>
        <v>87027</v>
      </c>
      <c r="M22" s="28">
        <f t="shared" si="0"/>
        <v>86925</v>
      </c>
      <c r="N22" s="28">
        <f t="shared" si="0"/>
        <v>86306</v>
      </c>
      <c r="O22" s="28">
        <f t="shared" si="0"/>
        <v>86976</v>
      </c>
      <c r="P22" s="28">
        <f t="shared" si="0"/>
        <v>86785</v>
      </c>
      <c r="Q22" s="28">
        <f t="shared" si="0"/>
        <v>86700</v>
      </c>
      <c r="R22" s="28">
        <f t="shared" si="0"/>
        <v>85228</v>
      </c>
      <c r="S22" s="28">
        <f t="shared" si="0"/>
        <v>85899</v>
      </c>
      <c r="T22" s="28">
        <f t="shared" si="0"/>
        <v>85225</v>
      </c>
      <c r="U22" s="28">
        <f t="shared" si="0"/>
        <v>84910</v>
      </c>
      <c r="V22" s="28">
        <f t="shared" si="0"/>
        <v>84688</v>
      </c>
      <c r="W22" s="28">
        <f t="shared" si="0"/>
        <v>84869</v>
      </c>
      <c r="X22" s="28">
        <f t="shared" si="0"/>
        <v>84874</v>
      </c>
      <c r="Y22" s="28">
        <f t="shared" si="0"/>
        <v>84184</v>
      </c>
      <c r="Z22" s="28">
        <f t="shared" si="0"/>
        <v>83390</v>
      </c>
      <c r="AA22" s="28">
        <f t="shared" si="0"/>
        <v>83781</v>
      </c>
      <c r="AB22" s="28">
        <f t="shared" si="0"/>
        <v>83714</v>
      </c>
      <c r="AC22" s="28">
        <f t="shared" si="0"/>
        <v>83550</v>
      </c>
      <c r="AD22" s="28">
        <f t="shared" si="0"/>
        <v>83362</v>
      </c>
      <c r="AE22" s="28">
        <f t="shared" si="0"/>
        <v>83003</v>
      </c>
    </row>
    <row r="23" spans="1:31" s="28" customFormat="1" ht="14">
      <c r="A23" s="23" t="s">
        <v>172</v>
      </c>
      <c r="B23" s="28">
        <f t="shared" ref="B23:Q27" si="1">(MAX($R$5:$R$10)-$R6)+B6</f>
        <v>88577</v>
      </c>
      <c r="C23" s="28">
        <f t="shared" si="1"/>
        <v>88698</v>
      </c>
      <c r="D23" s="28">
        <f t="shared" si="1"/>
        <v>88345</v>
      </c>
      <c r="E23" s="28">
        <f t="shared" si="1"/>
        <v>88876</v>
      </c>
      <c r="F23" s="28">
        <f t="shared" si="1"/>
        <v>88746</v>
      </c>
      <c r="G23" s="28">
        <f t="shared" si="1"/>
        <v>88128</v>
      </c>
      <c r="H23" s="28">
        <f t="shared" si="1"/>
        <v>88374</v>
      </c>
      <c r="I23" s="28">
        <f t="shared" si="1"/>
        <v>88154</v>
      </c>
      <c r="J23" s="28">
        <f t="shared" si="1"/>
        <v>88093</v>
      </c>
      <c r="K23" s="28">
        <f t="shared" si="1"/>
        <v>87422</v>
      </c>
      <c r="L23" s="28">
        <f t="shared" si="1"/>
        <v>88037</v>
      </c>
      <c r="M23" s="28">
        <f t="shared" si="1"/>
        <v>88140</v>
      </c>
      <c r="N23" s="28">
        <f t="shared" si="1"/>
        <v>87699</v>
      </c>
      <c r="O23" s="28">
        <f t="shared" si="1"/>
        <v>87538</v>
      </c>
      <c r="P23" s="28">
        <f t="shared" si="1"/>
        <v>87693</v>
      </c>
      <c r="Q23" s="28">
        <f t="shared" si="1"/>
        <v>87510</v>
      </c>
      <c r="R23" s="28">
        <f t="shared" si="0"/>
        <v>85228</v>
      </c>
      <c r="S23" s="28">
        <f t="shared" si="0"/>
        <v>85207</v>
      </c>
      <c r="T23" s="28">
        <f t="shared" si="0"/>
        <v>85073</v>
      </c>
      <c r="U23" s="28">
        <f t="shared" si="0"/>
        <v>85300</v>
      </c>
      <c r="V23" s="28">
        <f t="shared" si="0"/>
        <v>85346</v>
      </c>
      <c r="W23" s="28">
        <f t="shared" si="0"/>
        <v>84430</v>
      </c>
      <c r="X23" s="28">
        <f t="shared" si="0"/>
        <v>84504</v>
      </c>
      <c r="Y23" s="28">
        <f t="shared" si="0"/>
        <v>84053</v>
      </c>
      <c r="Z23" s="28">
        <f t="shared" si="0"/>
        <v>83391</v>
      </c>
      <c r="AA23" s="28">
        <f t="shared" si="0"/>
        <v>83519</v>
      </c>
      <c r="AB23" s="28">
        <f t="shared" si="0"/>
        <v>83229</v>
      </c>
      <c r="AC23" s="28">
        <f t="shared" si="0"/>
        <v>83034</v>
      </c>
      <c r="AD23" s="28">
        <f t="shared" si="0"/>
        <v>83444</v>
      </c>
      <c r="AE23" s="28">
        <f t="shared" si="0"/>
        <v>82303</v>
      </c>
    </row>
    <row r="24" spans="1:31" s="28" customFormat="1" ht="14">
      <c r="A24" s="23" t="s">
        <v>172</v>
      </c>
      <c r="B24" s="28">
        <f t="shared" si="1"/>
        <v>87694</v>
      </c>
      <c r="C24" s="28">
        <f t="shared" si="0"/>
        <v>87446</v>
      </c>
      <c r="D24" s="28">
        <f t="shared" si="0"/>
        <v>87633</v>
      </c>
      <c r="E24" s="28">
        <f t="shared" si="0"/>
        <v>88052</v>
      </c>
      <c r="F24" s="28">
        <f t="shared" si="0"/>
        <v>87489</v>
      </c>
      <c r="G24" s="28">
        <f t="shared" si="0"/>
        <v>87733</v>
      </c>
      <c r="H24" s="28">
        <f t="shared" si="0"/>
        <v>87744</v>
      </c>
      <c r="I24" s="28">
        <f t="shared" si="0"/>
        <v>86936</v>
      </c>
      <c r="J24" s="28">
        <f t="shared" si="0"/>
        <v>87606</v>
      </c>
      <c r="K24" s="28">
        <f t="shared" si="0"/>
        <v>87322</v>
      </c>
      <c r="L24" s="28">
        <f t="shared" si="0"/>
        <v>87358</v>
      </c>
      <c r="M24" s="28">
        <f t="shared" si="0"/>
        <v>87362</v>
      </c>
      <c r="N24" s="28">
        <f t="shared" si="0"/>
        <v>87399</v>
      </c>
      <c r="O24" s="28">
        <f t="shared" si="0"/>
        <v>87030</v>
      </c>
      <c r="P24" s="28">
        <f t="shared" si="0"/>
        <v>87002</v>
      </c>
      <c r="Q24" s="28">
        <f t="shared" si="0"/>
        <v>86408</v>
      </c>
      <c r="R24" s="28">
        <f t="shared" si="0"/>
        <v>85228</v>
      </c>
      <c r="S24" s="28">
        <f t="shared" si="0"/>
        <v>84639</v>
      </c>
      <c r="T24" s="28">
        <f t="shared" si="0"/>
        <v>84428</v>
      </c>
      <c r="U24" s="28">
        <f t="shared" si="0"/>
        <v>84540</v>
      </c>
      <c r="V24" s="28">
        <f t="shared" si="0"/>
        <v>84113</v>
      </c>
      <c r="W24" s="28">
        <f t="shared" si="0"/>
        <v>84076</v>
      </c>
      <c r="X24" s="28">
        <f t="shared" si="0"/>
        <v>83585</v>
      </c>
      <c r="Y24" s="28">
        <f t="shared" si="0"/>
        <v>83118</v>
      </c>
      <c r="Z24" s="28">
        <f t="shared" si="0"/>
        <v>83173</v>
      </c>
      <c r="AA24" s="28">
        <f t="shared" si="0"/>
        <v>82293</v>
      </c>
      <c r="AB24" s="28">
        <f t="shared" si="0"/>
        <v>82762</v>
      </c>
      <c r="AC24" s="28">
        <f t="shared" si="0"/>
        <v>83091</v>
      </c>
      <c r="AD24" s="28">
        <f t="shared" si="0"/>
        <v>83061</v>
      </c>
      <c r="AE24" s="28">
        <f t="shared" si="0"/>
        <v>81995</v>
      </c>
    </row>
    <row r="25" spans="1:31" s="28" customFormat="1" ht="14">
      <c r="A25" s="23" t="s">
        <v>172</v>
      </c>
      <c r="B25" s="28">
        <f t="shared" si="1"/>
        <v>69568</v>
      </c>
      <c r="C25" s="28">
        <f t="shared" si="0"/>
        <v>70468</v>
      </c>
      <c r="D25" s="28">
        <f t="shared" si="0"/>
        <v>71695</v>
      </c>
      <c r="E25" s="28">
        <f t="shared" si="0"/>
        <v>72550</v>
      </c>
      <c r="F25" s="28">
        <f t="shared" si="0"/>
        <v>73513</v>
      </c>
      <c r="G25" s="28">
        <f t="shared" si="0"/>
        <v>74594</v>
      </c>
      <c r="H25" s="28">
        <f t="shared" si="0"/>
        <v>75459</v>
      </c>
      <c r="I25" s="28">
        <f t="shared" si="0"/>
        <v>75742</v>
      </c>
      <c r="J25" s="28">
        <f t="shared" si="0"/>
        <v>77305</v>
      </c>
      <c r="K25" s="28">
        <f t="shared" si="0"/>
        <v>77714</v>
      </c>
      <c r="L25" s="28">
        <f t="shared" si="0"/>
        <v>78553</v>
      </c>
      <c r="M25" s="28">
        <f t="shared" si="0"/>
        <v>78920</v>
      </c>
      <c r="N25" s="28">
        <f t="shared" si="0"/>
        <v>79401</v>
      </c>
      <c r="O25" s="28">
        <f t="shared" si="0"/>
        <v>80192</v>
      </c>
      <c r="P25" s="28">
        <f t="shared" si="0"/>
        <v>80157</v>
      </c>
      <c r="Q25" s="28">
        <f t="shared" si="0"/>
        <v>81263</v>
      </c>
      <c r="R25" s="28">
        <f t="shared" si="0"/>
        <v>85228</v>
      </c>
      <c r="S25" s="28">
        <f t="shared" si="0"/>
        <v>85415</v>
      </c>
      <c r="T25" s="28">
        <f t="shared" si="0"/>
        <v>86388</v>
      </c>
      <c r="U25" s="28">
        <f t="shared" si="0"/>
        <v>86794</v>
      </c>
      <c r="V25" s="28">
        <f t="shared" si="0"/>
        <v>85637</v>
      </c>
      <c r="W25" s="28">
        <f t="shared" si="0"/>
        <v>86096</v>
      </c>
      <c r="X25" s="28">
        <f t="shared" si="0"/>
        <v>86531</v>
      </c>
      <c r="Y25" s="28">
        <f t="shared" si="0"/>
        <v>86574</v>
      </c>
      <c r="Z25" s="28">
        <f t="shared" si="0"/>
        <v>86753</v>
      </c>
      <c r="AA25" s="28">
        <f t="shared" si="0"/>
        <v>87044</v>
      </c>
      <c r="AB25" s="28">
        <f t="shared" si="0"/>
        <v>87165</v>
      </c>
      <c r="AC25" s="28">
        <f t="shared" si="0"/>
        <v>87295</v>
      </c>
      <c r="AD25" s="28">
        <f t="shared" si="0"/>
        <v>87088</v>
      </c>
      <c r="AE25" s="28">
        <f t="shared" si="0"/>
        <v>86864</v>
      </c>
    </row>
    <row r="26" spans="1:31" s="28" customFormat="1" ht="14">
      <c r="A26" s="23" t="s">
        <v>172</v>
      </c>
      <c r="B26" s="28">
        <f t="shared" si="1"/>
        <v>71048</v>
      </c>
      <c r="C26" s="28">
        <f t="shared" si="0"/>
        <v>71026</v>
      </c>
      <c r="D26" s="28">
        <f t="shared" si="0"/>
        <v>72919</v>
      </c>
      <c r="E26" s="28">
        <f t="shared" si="0"/>
        <v>73158</v>
      </c>
      <c r="F26" s="28">
        <f t="shared" si="0"/>
        <v>74409</v>
      </c>
      <c r="G26" s="28">
        <f t="shared" si="0"/>
        <v>75494</v>
      </c>
      <c r="H26" s="28">
        <f t="shared" si="0"/>
        <v>76113</v>
      </c>
      <c r="I26" s="28">
        <f t="shared" si="0"/>
        <v>76739</v>
      </c>
      <c r="J26" s="28">
        <f t="shared" si="0"/>
        <v>77491</v>
      </c>
      <c r="K26" s="28">
        <f t="shared" si="0"/>
        <v>78088</v>
      </c>
      <c r="L26" s="28">
        <f t="shared" si="0"/>
        <v>78793</v>
      </c>
      <c r="M26" s="28">
        <f t="shared" si="0"/>
        <v>79462</v>
      </c>
      <c r="N26" s="28">
        <f t="shared" si="0"/>
        <v>80015</v>
      </c>
      <c r="O26" s="28">
        <f t="shared" si="0"/>
        <v>79923</v>
      </c>
      <c r="P26" s="28">
        <f t="shared" si="0"/>
        <v>80790</v>
      </c>
      <c r="Q26" s="28">
        <f t="shared" si="0"/>
        <v>80933</v>
      </c>
      <c r="R26" s="28">
        <f t="shared" si="0"/>
        <v>85228</v>
      </c>
      <c r="S26" s="28">
        <f t="shared" si="0"/>
        <v>85067</v>
      </c>
      <c r="T26" s="28">
        <f t="shared" si="0"/>
        <v>85554</v>
      </c>
      <c r="U26" s="28">
        <f t="shared" si="0"/>
        <v>86654</v>
      </c>
      <c r="V26" s="28">
        <f t="shared" si="0"/>
        <v>85762</v>
      </c>
      <c r="W26" s="28">
        <f t="shared" si="0"/>
        <v>85826</v>
      </c>
      <c r="X26" s="28">
        <f t="shared" si="0"/>
        <v>86154</v>
      </c>
      <c r="Y26" s="28">
        <f t="shared" si="0"/>
        <v>86510</v>
      </c>
      <c r="Z26" s="28">
        <f t="shared" si="0"/>
        <v>86351</v>
      </c>
      <c r="AA26" s="28">
        <f t="shared" si="0"/>
        <v>86666</v>
      </c>
      <c r="AB26" s="28">
        <f t="shared" si="0"/>
        <v>86747</v>
      </c>
      <c r="AC26" s="28">
        <f t="shared" si="0"/>
        <v>86822</v>
      </c>
      <c r="AD26" s="28">
        <f t="shared" si="0"/>
        <v>86462</v>
      </c>
      <c r="AE26" s="28">
        <f t="shared" si="0"/>
        <v>87008</v>
      </c>
    </row>
    <row r="27" spans="1:31" s="28" customFormat="1" ht="14">
      <c r="A27" s="23" t="s">
        <v>172</v>
      </c>
      <c r="B27" s="28">
        <f t="shared" si="1"/>
        <v>72981</v>
      </c>
      <c r="C27" s="28">
        <f t="shared" si="0"/>
        <v>73593</v>
      </c>
      <c r="D27" s="28">
        <f t="shared" si="0"/>
        <v>74183</v>
      </c>
      <c r="E27" s="28">
        <f t="shared" si="0"/>
        <v>74671</v>
      </c>
      <c r="F27" s="28">
        <f t="shared" si="0"/>
        <v>76385</v>
      </c>
      <c r="G27" s="28">
        <f t="shared" si="0"/>
        <v>77348</v>
      </c>
      <c r="H27" s="28">
        <f t="shared" si="0"/>
        <v>77483</v>
      </c>
      <c r="I27" s="28">
        <f t="shared" si="0"/>
        <v>78195</v>
      </c>
      <c r="J27" s="28">
        <f t="shared" si="0"/>
        <v>79310</v>
      </c>
      <c r="K27" s="28">
        <f t="shared" si="0"/>
        <v>79924</v>
      </c>
      <c r="L27" s="28">
        <f t="shared" si="0"/>
        <v>81180</v>
      </c>
      <c r="M27" s="28">
        <f t="shared" si="0"/>
        <v>81268</v>
      </c>
      <c r="N27" s="28">
        <f t="shared" si="0"/>
        <v>80866</v>
      </c>
      <c r="O27" s="28">
        <f t="shared" si="0"/>
        <v>81194</v>
      </c>
      <c r="P27" s="28">
        <f t="shared" si="0"/>
        <v>81319</v>
      </c>
      <c r="Q27" s="28">
        <f t="shared" si="0"/>
        <v>82413</v>
      </c>
      <c r="R27" s="28">
        <f t="shared" si="0"/>
        <v>85228</v>
      </c>
      <c r="S27" s="28">
        <f t="shared" si="0"/>
        <v>85273</v>
      </c>
      <c r="T27" s="28">
        <f t="shared" si="0"/>
        <v>85849</v>
      </c>
      <c r="U27" s="28">
        <f t="shared" si="0"/>
        <v>86165</v>
      </c>
      <c r="V27" s="28">
        <f t="shared" si="0"/>
        <v>86377</v>
      </c>
      <c r="W27" s="28">
        <f t="shared" si="0"/>
        <v>86161</v>
      </c>
      <c r="X27" s="28">
        <f t="shared" si="0"/>
        <v>86145</v>
      </c>
      <c r="Y27" s="28">
        <f t="shared" si="0"/>
        <v>86083</v>
      </c>
      <c r="Z27" s="28">
        <f t="shared" si="0"/>
        <v>86428</v>
      </c>
      <c r="AA27" s="28">
        <f t="shared" si="0"/>
        <v>86664</v>
      </c>
      <c r="AB27" s="28">
        <f t="shared" si="0"/>
        <v>86764</v>
      </c>
      <c r="AC27" s="28">
        <f t="shared" si="0"/>
        <v>86497</v>
      </c>
      <c r="AD27" s="28">
        <f t="shared" si="0"/>
        <v>86496</v>
      </c>
      <c r="AE27" s="28">
        <f t="shared" si="0"/>
        <v>86715</v>
      </c>
    </row>
    <row r="28" spans="1:31" s="28" customFormat="1" ht="14">
      <c r="A28" s="23" t="s">
        <v>171</v>
      </c>
      <c r="B28" s="28">
        <f>((MIN($R$11:$R$16)-$R11)+B11)</f>
        <v>63103</v>
      </c>
      <c r="C28" s="28">
        <f t="shared" ref="C28:AE33" si="2">((MIN($R$11:$R$16)-$R11)+C11)</f>
        <v>63401</v>
      </c>
      <c r="D28" s="28">
        <f t="shared" si="2"/>
        <v>63515</v>
      </c>
      <c r="E28" s="28">
        <f t="shared" si="2"/>
        <v>63844</v>
      </c>
      <c r="F28" s="28">
        <f t="shared" si="2"/>
        <v>63807</v>
      </c>
      <c r="G28" s="28">
        <f t="shared" si="2"/>
        <v>63341</v>
      </c>
      <c r="H28" s="28">
        <f t="shared" si="2"/>
        <v>62698</v>
      </c>
      <c r="I28" s="28">
        <f t="shared" si="2"/>
        <v>63233</v>
      </c>
      <c r="J28" s="28">
        <f t="shared" si="2"/>
        <v>62888</v>
      </c>
      <c r="K28" s="28">
        <f t="shared" si="2"/>
        <v>63226</v>
      </c>
      <c r="L28" s="28">
        <f t="shared" si="2"/>
        <v>63160</v>
      </c>
      <c r="M28" s="28">
        <f t="shared" si="2"/>
        <v>63259</v>
      </c>
      <c r="N28" s="28">
        <f t="shared" si="2"/>
        <v>63130</v>
      </c>
      <c r="O28" s="28">
        <f t="shared" si="2"/>
        <v>63098</v>
      </c>
      <c r="P28" s="28">
        <f t="shared" si="2"/>
        <v>62807</v>
      </c>
      <c r="Q28" s="28">
        <f t="shared" si="2"/>
        <v>62661</v>
      </c>
      <c r="R28" s="28">
        <f t="shared" si="2"/>
        <v>61470</v>
      </c>
      <c r="S28" s="28">
        <f t="shared" si="2"/>
        <v>61274</v>
      </c>
      <c r="T28" s="28">
        <f t="shared" si="2"/>
        <v>61037</v>
      </c>
      <c r="U28" s="28">
        <f t="shared" si="2"/>
        <v>60609</v>
      </c>
      <c r="V28" s="28">
        <f t="shared" si="2"/>
        <v>60313</v>
      </c>
      <c r="W28" s="28">
        <f t="shared" si="2"/>
        <v>60745</v>
      </c>
      <c r="X28" s="28">
        <f t="shared" si="2"/>
        <v>59953</v>
      </c>
      <c r="Y28" s="28">
        <f t="shared" si="2"/>
        <v>59641</v>
      </c>
      <c r="Z28" s="28">
        <f t="shared" si="2"/>
        <v>59997</v>
      </c>
      <c r="AA28" s="28">
        <f t="shared" si="2"/>
        <v>59154</v>
      </c>
      <c r="AB28" s="28">
        <f t="shared" si="2"/>
        <v>59363</v>
      </c>
      <c r="AC28" s="28">
        <f t="shared" si="2"/>
        <v>59363</v>
      </c>
      <c r="AD28" s="28">
        <f t="shared" si="2"/>
        <v>59016</v>
      </c>
      <c r="AE28" s="28">
        <f t="shared" si="2"/>
        <v>59053</v>
      </c>
    </row>
    <row r="29" spans="1:31" s="28" customFormat="1" ht="14">
      <c r="A29" s="23" t="s">
        <v>171</v>
      </c>
      <c r="B29" s="28">
        <f t="shared" ref="B29:Q33" si="3">((MIN($R$11:$R$16)-$R12)+B12)</f>
        <v>63959</v>
      </c>
      <c r="C29" s="28">
        <f t="shared" si="3"/>
        <v>64040</v>
      </c>
      <c r="D29" s="28">
        <f t="shared" si="3"/>
        <v>64681</v>
      </c>
      <c r="E29" s="28">
        <f t="shared" si="3"/>
        <v>64922</v>
      </c>
      <c r="F29" s="28">
        <f t="shared" si="3"/>
        <v>64705</v>
      </c>
      <c r="G29" s="28">
        <f t="shared" si="3"/>
        <v>63479</v>
      </c>
      <c r="H29" s="28">
        <f t="shared" si="3"/>
        <v>63755</v>
      </c>
      <c r="I29" s="28">
        <f t="shared" si="3"/>
        <v>63591</v>
      </c>
      <c r="J29" s="28">
        <f t="shared" si="3"/>
        <v>62948</v>
      </c>
      <c r="K29" s="28">
        <f t="shared" si="3"/>
        <v>63516</v>
      </c>
      <c r="L29" s="28">
        <f t="shared" si="3"/>
        <v>63124</v>
      </c>
      <c r="M29" s="28">
        <f t="shared" si="3"/>
        <v>63320</v>
      </c>
      <c r="N29" s="28">
        <f t="shared" si="3"/>
        <v>63453</v>
      </c>
      <c r="O29" s="28">
        <f t="shared" si="3"/>
        <v>63326</v>
      </c>
      <c r="P29" s="28">
        <f t="shared" si="3"/>
        <v>63099</v>
      </c>
      <c r="Q29" s="28">
        <f t="shared" si="3"/>
        <v>63063</v>
      </c>
      <c r="R29" s="28">
        <f t="shared" si="2"/>
        <v>61470</v>
      </c>
      <c r="S29" s="28">
        <f t="shared" si="2"/>
        <v>61480</v>
      </c>
      <c r="T29" s="28">
        <f t="shared" si="2"/>
        <v>61776</v>
      </c>
      <c r="U29" s="28">
        <f t="shared" si="2"/>
        <v>60978</v>
      </c>
      <c r="V29" s="28">
        <f t="shared" si="2"/>
        <v>61161</v>
      </c>
      <c r="W29" s="28">
        <f t="shared" si="2"/>
        <v>60691</v>
      </c>
      <c r="X29" s="28">
        <f t="shared" si="2"/>
        <v>60110</v>
      </c>
      <c r="Y29" s="28">
        <f t="shared" si="2"/>
        <v>59856</v>
      </c>
      <c r="Z29" s="28">
        <f t="shared" si="2"/>
        <v>59621</v>
      </c>
      <c r="AA29" s="28">
        <f t="shared" si="2"/>
        <v>59561</v>
      </c>
      <c r="AB29" s="28">
        <f t="shared" si="2"/>
        <v>59438</v>
      </c>
      <c r="AC29" s="28">
        <f t="shared" si="2"/>
        <v>59281</v>
      </c>
      <c r="AD29" s="28">
        <f t="shared" si="2"/>
        <v>58866</v>
      </c>
      <c r="AE29" s="28">
        <f t="shared" si="2"/>
        <v>58536</v>
      </c>
    </row>
    <row r="30" spans="1:31" s="28" customFormat="1" ht="14">
      <c r="A30" s="23" t="s">
        <v>171</v>
      </c>
      <c r="B30" s="28">
        <f t="shared" si="3"/>
        <v>65000</v>
      </c>
      <c r="C30" s="28">
        <f t="shared" si="2"/>
        <v>65480</v>
      </c>
      <c r="D30" s="28">
        <f t="shared" si="2"/>
        <v>65535</v>
      </c>
      <c r="E30" s="28">
        <f t="shared" si="2"/>
        <v>65051</v>
      </c>
      <c r="F30" s="28">
        <f t="shared" si="2"/>
        <v>65051</v>
      </c>
      <c r="G30" s="28">
        <f t="shared" si="2"/>
        <v>64485</v>
      </c>
      <c r="H30" s="28">
        <f t="shared" si="2"/>
        <v>64360</v>
      </c>
      <c r="I30" s="28">
        <f t="shared" si="2"/>
        <v>64716</v>
      </c>
      <c r="J30" s="28">
        <f t="shared" si="2"/>
        <v>64135</v>
      </c>
      <c r="K30" s="28">
        <f t="shared" si="2"/>
        <v>64150</v>
      </c>
      <c r="L30" s="28">
        <f t="shared" si="2"/>
        <v>64043</v>
      </c>
      <c r="M30" s="28">
        <f t="shared" si="2"/>
        <v>63579</v>
      </c>
      <c r="N30" s="28">
        <f t="shared" si="2"/>
        <v>63864</v>
      </c>
      <c r="O30" s="28">
        <f t="shared" si="2"/>
        <v>63897</v>
      </c>
      <c r="P30" s="28">
        <f t="shared" si="2"/>
        <v>62905</v>
      </c>
      <c r="Q30" s="28">
        <f t="shared" si="2"/>
        <v>63824</v>
      </c>
      <c r="R30" s="28">
        <f t="shared" si="2"/>
        <v>61470</v>
      </c>
      <c r="S30" s="28">
        <f t="shared" si="2"/>
        <v>62020</v>
      </c>
      <c r="T30" s="28">
        <f t="shared" si="2"/>
        <v>61662</v>
      </c>
      <c r="U30" s="28">
        <f t="shared" si="2"/>
        <v>60869</v>
      </c>
      <c r="V30" s="28">
        <f t="shared" si="2"/>
        <v>60641</v>
      </c>
      <c r="W30" s="28">
        <f t="shared" si="2"/>
        <v>60263</v>
      </c>
      <c r="X30" s="28">
        <f t="shared" si="2"/>
        <v>60020</v>
      </c>
      <c r="Y30" s="28">
        <f t="shared" si="2"/>
        <v>59309</v>
      </c>
      <c r="Z30" s="28">
        <f t="shared" si="2"/>
        <v>59275</v>
      </c>
      <c r="AA30" s="28">
        <f t="shared" si="2"/>
        <v>58892</v>
      </c>
      <c r="AB30" s="28">
        <f t="shared" si="2"/>
        <v>58809</v>
      </c>
      <c r="AC30" s="28">
        <f t="shared" si="2"/>
        <v>58841</v>
      </c>
      <c r="AD30" s="28">
        <f t="shared" si="2"/>
        <v>58724</v>
      </c>
      <c r="AE30" s="28">
        <f t="shared" si="2"/>
        <v>58176</v>
      </c>
    </row>
    <row r="31" spans="1:31" s="28" customFormat="1" ht="14">
      <c r="A31" s="23" t="s">
        <v>171</v>
      </c>
      <c r="B31" s="28">
        <f t="shared" si="3"/>
        <v>49064</v>
      </c>
      <c r="C31" s="28">
        <f t="shared" si="2"/>
        <v>49368</v>
      </c>
      <c r="D31" s="28">
        <f t="shared" si="2"/>
        <v>50223</v>
      </c>
      <c r="E31" s="28">
        <f t="shared" si="2"/>
        <v>50852</v>
      </c>
      <c r="F31" s="28">
        <f t="shared" si="2"/>
        <v>51648</v>
      </c>
      <c r="G31" s="28">
        <f t="shared" si="2"/>
        <v>53230</v>
      </c>
      <c r="H31" s="28">
        <f t="shared" si="2"/>
        <v>53549</v>
      </c>
      <c r="I31" s="28">
        <f t="shared" si="2"/>
        <v>54500</v>
      </c>
      <c r="J31" s="28">
        <f t="shared" si="2"/>
        <v>55201</v>
      </c>
      <c r="K31" s="28">
        <f t="shared" si="2"/>
        <v>55678</v>
      </c>
      <c r="L31" s="28">
        <f t="shared" si="2"/>
        <v>56004</v>
      </c>
      <c r="M31" s="28">
        <f t="shared" si="2"/>
        <v>56984</v>
      </c>
      <c r="N31" s="28">
        <f t="shared" si="2"/>
        <v>57528</v>
      </c>
      <c r="O31" s="28">
        <f t="shared" si="2"/>
        <v>57826</v>
      </c>
      <c r="P31" s="28">
        <f t="shared" si="2"/>
        <v>57660</v>
      </c>
      <c r="Q31" s="28">
        <f t="shared" si="2"/>
        <v>58039</v>
      </c>
      <c r="R31" s="28">
        <f t="shared" si="2"/>
        <v>61470</v>
      </c>
      <c r="S31" s="28">
        <f t="shared" si="2"/>
        <v>61465</v>
      </c>
      <c r="T31" s="28">
        <f t="shared" si="2"/>
        <v>60879</v>
      </c>
      <c r="U31" s="28">
        <f t="shared" si="2"/>
        <v>61218</v>
      </c>
      <c r="V31" s="28">
        <f t="shared" si="2"/>
        <v>61691</v>
      </c>
      <c r="W31" s="28">
        <f t="shared" si="2"/>
        <v>61513</v>
      </c>
      <c r="X31" s="28">
        <f t="shared" si="2"/>
        <v>62579</v>
      </c>
      <c r="Y31" s="28">
        <f t="shared" si="2"/>
        <v>61814</v>
      </c>
      <c r="Z31" s="28">
        <f t="shared" si="2"/>
        <v>62253</v>
      </c>
      <c r="AA31" s="28">
        <f t="shared" si="2"/>
        <v>62255</v>
      </c>
      <c r="AB31" s="28">
        <f t="shared" si="2"/>
        <v>62110</v>
      </c>
      <c r="AC31" s="28">
        <f t="shared" si="2"/>
        <v>62389</v>
      </c>
      <c r="AD31" s="28">
        <f t="shared" si="2"/>
        <v>62040</v>
      </c>
      <c r="AE31" s="28">
        <f t="shared" si="2"/>
        <v>61878</v>
      </c>
    </row>
    <row r="32" spans="1:31" s="28" customFormat="1" ht="14">
      <c r="A32" s="23" t="s">
        <v>112</v>
      </c>
      <c r="B32" s="28">
        <f t="shared" si="3"/>
        <v>49185</v>
      </c>
      <c r="C32" s="28">
        <f t="shared" si="2"/>
        <v>50172</v>
      </c>
      <c r="D32" s="28">
        <f t="shared" si="2"/>
        <v>50841</v>
      </c>
      <c r="E32" s="28">
        <f t="shared" si="2"/>
        <v>52268</v>
      </c>
      <c r="F32" s="28">
        <f t="shared" si="2"/>
        <v>52477</v>
      </c>
      <c r="G32" s="28">
        <f t="shared" si="2"/>
        <v>53367</v>
      </c>
      <c r="H32" s="28">
        <f t="shared" si="2"/>
        <v>54061</v>
      </c>
      <c r="I32" s="28">
        <f t="shared" si="2"/>
        <v>54724</v>
      </c>
      <c r="J32" s="28">
        <f t="shared" si="2"/>
        <v>56126</v>
      </c>
      <c r="K32" s="28">
        <f t="shared" si="2"/>
        <v>56354</v>
      </c>
      <c r="L32" s="28">
        <f t="shared" si="2"/>
        <v>56887</v>
      </c>
      <c r="M32" s="28">
        <f t="shared" si="2"/>
        <v>57018</v>
      </c>
      <c r="N32" s="28">
        <f t="shared" si="2"/>
        <v>57522</v>
      </c>
      <c r="O32" s="28">
        <f t="shared" si="2"/>
        <v>57411</v>
      </c>
      <c r="P32" s="28">
        <f t="shared" si="2"/>
        <v>58117</v>
      </c>
      <c r="Q32" s="28">
        <f t="shared" si="2"/>
        <v>58037</v>
      </c>
      <c r="R32" s="28">
        <f t="shared" si="2"/>
        <v>61470</v>
      </c>
      <c r="S32" s="28">
        <f t="shared" si="2"/>
        <v>62055</v>
      </c>
      <c r="T32" s="28">
        <f t="shared" si="2"/>
        <v>62507</v>
      </c>
      <c r="U32" s="28">
        <f t="shared" si="2"/>
        <v>62845</v>
      </c>
      <c r="V32" s="28">
        <f t="shared" si="2"/>
        <v>62271</v>
      </c>
      <c r="W32" s="28">
        <f t="shared" si="2"/>
        <v>62243</v>
      </c>
      <c r="X32" s="28">
        <f t="shared" si="2"/>
        <v>62147</v>
      </c>
      <c r="Y32" s="28">
        <f t="shared" si="2"/>
        <v>62717</v>
      </c>
      <c r="Z32" s="28">
        <f t="shared" si="2"/>
        <v>62684</v>
      </c>
      <c r="AA32" s="28">
        <f t="shared" si="2"/>
        <v>63048</v>
      </c>
      <c r="AB32" s="28">
        <f t="shared" si="2"/>
        <v>62682</v>
      </c>
      <c r="AC32" s="28">
        <f t="shared" si="2"/>
        <v>62623</v>
      </c>
      <c r="AD32" s="28">
        <f t="shared" si="2"/>
        <v>62266</v>
      </c>
      <c r="AE32" s="28">
        <f t="shared" si="2"/>
        <v>62608</v>
      </c>
    </row>
    <row r="33" spans="1:31" s="28" customFormat="1" ht="14">
      <c r="A33" s="23" t="s">
        <v>171</v>
      </c>
      <c r="B33" s="28">
        <f t="shared" si="3"/>
        <v>48180</v>
      </c>
      <c r="C33" s="28">
        <f t="shared" si="2"/>
        <v>48890</v>
      </c>
      <c r="D33" s="28">
        <f t="shared" si="2"/>
        <v>50406</v>
      </c>
      <c r="E33" s="28">
        <f t="shared" si="2"/>
        <v>51063</v>
      </c>
      <c r="F33" s="28">
        <f t="shared" si="2"/>
        <v>52041</v>
      </c>
      <c r="G33" s="28">
        <f t="shared" si="2"/>
        <v>52917</v>
      </c>
      <c r="H33" s="28">
        <f t="shared" si="2"/>
        <v>53675</v>
      </c>
      <c r="I33" s="28">
        <f t="shared" si="2"/>
        <v>54164</v>
      </c>
      <c r="J33" s="28">
        <f t="shared" si="2"/>
        <v>54643</v>
      </c>
      <c r="K33" s="28">
        <f t="shared" si="2"/>
        <v>55290</v>
      </c>
      <c r="L33" s="28">
        <f t="shared" si="2"/>
        <v>55965</v>
      </c>
      <c r="M33" s="28">
        <f t="shared" si="2"/>
        <v>55986</v>
      </c>
      <c r="N33" s="28">
        <f t="shared" si="2"/>
        <v>56834</v>
      </c>
      <c r="O33" s="28">
        <f t="shared" si="2"/>
        <v>57459</v>
      </c>
      <c r="P33" s="28">
        <f t="shared" si="2"/>
        <v>57575</v>
      </c>
      <c r="Q33" s="28">
        <f t="shared" si="2"/>
        <v>57549</v>
      </c>
      <c r="R33" s="28">
        <f t="shared" si="2"/>
        <v>61470</v>
      </c>
      <c r="S33" s="28">
        <f t="shared" si="2"/>
        <v>61610</v>
      </c>
      <c r="T33" s="28">
        <f t="shared" si="2"/>
        <v>60717</v>
      </c>
      <c r="U33" s="28">
        <f t="shared" si="2"/>
        <v>61485</v>
      </c>
      <c r="V33" s="28">
        <f t="shared" si="2"/>
        <v>61644</v>
      </c>
      <c r="W33" s="28">
        <f t="shared" si="2"/>
        <v>61870</v>
      </c>
      <c r="X33" s="28">
        <f t="shared" si="2"/>
        <v>61487</v>
      </c>
      <c r="Y33" s="28">
        <f t="shared" si="2"/>
        <v>61617</v>
      </c>
      <c r="Z33" s="28">
        <f t="shared" si="2"/>
        <v>61308</v>
      </c>
      <c r="AA33" s="28">
        <f t="shared" si="2"/>
        <v>62069</v>
      </c>
      <c r="AB33" s="28">
        <f t="shared" si="2"/>
        <v>61917</v>
      </c>
      <c r="AC33" s="28">
        <f t="shared" si="2"/>
        <v>61404</v>
      </c>
      <c r="AD33" s="28">
        <f t="shared" si="2"/>
        <v>60986</v>
      </c>
      <c r="AE33" s="28">
        <f t="shared" si="2"/>
        <v>60628</v>
      </c>
    </row>
    <row r="34" spans="1:31" s="33" customFormat="1" ht="14">
      <c r="A34" s="32"/>
    </row>
    <row r="35" spans="1:31" ht="14">
      <c r="A35" s="32" t="s">
        <v>278</v>
      </c>
    </row>
    <row r="36" spans="1:31" s="20" customFormat="1" ht="14">
      <c r="A36" s="23" t="s">
        <v>240</v>
      </c>
      <c r="B36" s="20">
        <v>0</v>
      </c>
      <c r="C36" s="20">
        <v>8.6</v>
      </c>
      <c r="D36" s="20">
        <v>17.3</v>
      </c>
      <c r="E36" s="20">
        <v>25.9</v>
      </c>
      <c r="F36" s="20">
        <v>34.5</v>
      </c>
      <c r="G36" s="20">
        <v>43.2</v>
      </c>
      <c r="H36" s="20">
        <v>51.8</v>
      </c>
      <c r="I36" s="20">
        <v>60.5</v>
      </c>
      <c r="J36" s="20">
        <v>69.099999999999994</v>
      </c>
      <c r="K36" s="20">
        <v>77.7</v>
      </c>
      <c r="L36" s="20">
        <v>86.4</v>
      </c>
      <c r="M36" s="20">
        <v>95</v>
      </c>
      <c r="N36" s="20">
        <v>103.7</v>
      </c>
      <c r="O36" s="20">
        <v>112.3</v>
      </c>
      <c r="P36" s="20">
        <v>121</v>
      </c>
      <c r="Q36" s="20">
        <v>129.6</v>
      </c>
      <c r="R36" s="20">
        <v>173.3</v>
      </c>
      <c r="S36" s="20">
        <v>181.9</v>
      </c>
      <c r="T36" s="20">
        <v>190.5</v>
      </c>
      <c r="U36" s="20">
        <v>199.2</v>
      </c>
      <c r="V36" s="20">
        <v>207.8</v>
      </c>
      <c r="W36" s="20">
        <v>216.5</v>
      </c>
      <c r="X36" s="20">
        <v>225.1</v>
      </c>
      <c r="Y36" s="20">
        <v>233.8</v>
      </c>
      <c r="Z36" s="20">
        <v>242.4</v>
      </c>
      <c r="AA36" s="20">
        <v>251.1</v>
      </c>
      <c r="AB36" s="20">
        <v>259.7</v>
      </c>
      <c r="AC36" s="20">
        <v>268.3</v>
      </c>
      <c r="AD36" s="20">
        <v>277</v>
      </c>
      <c r="AE36" s="20">
        <v>285.60000000000002</v>
      </c>
    </row>
    <row r="37" spans="1:31" s="20" customFormat="1" ht="14">
      <c r="A37" s="23" t="s">
        <v>172</v>
      </c>
    </row>
    <row r="38" spans="1:31" s="20" customFormat="1" ht="14">
      <c r="A38" s="23" t="s">
        <v>113</v>
      </c>
      <c r="B38" s="20">
        <f>AVERAGE(B22:B27)</f>
        <v>79369</v>
      </c>
      <c r="C38" s="20">
        <f t="shared" ref="C38:AE38" si="4">AVERAGE(C22:C27)</f>
        <v>79719</v>
      </c>
      <c r="D38" s="20">
        <f t="shared" si="4"/>
        <v>80278.333333333328</v>
      </c>
      <c r="E38" s="20">
        <f t="shared" si="4"/>
        <v>80728.833333333328</v>
      </c>
      <c r="F38" s="20">
        <f t="shared" si="4"/>
        <v>81231.333333333328</v>
      </c>
      <c r="G38" s="20">
        <f t="shared" si="4"/>
        <v>81682.333333333328</v>
      </c>
      <c r="H38" s="20">
        <f t="shared" si="4"/>
        <v>81974.5</v>
      </c>
      <c r="I38" s="20">
        <f t="shared" si="4"/>
        <v>82082.5</v>
      </c>
      <c r="J38" s="20">
        <f t="shared" si="4"/>
        <v>82817.333333333328</v>
      </c>
      <c r="K38" s="20">
        <f t="shared" si="4"/>
        <v>82788.5</v>
      </c>
      <c r="L38" s="20">
        <f t="shared" si="4"/>
        <v>83491.333333333328</v>
      </c>
      <c r="M38" s="20">
        <f t="shared" si="4"/>
        <v>83679.5</v>
      </c>
      <c r="N38" s="20">
        <f t="shared" si="4"/>
        <v>83614.333333333328</v>
      </c>
      <c r="O38" s="20">
        <f t="shared" si="4"/>
        <v>83808.833333333328</v>
      </c>
      <c r="P38" s="20">
        <f t="shared" si="4"/>
        <v>83957.666666666672</v>
      </c>
      <c r="Q38" s="20">
        <f t="shared" si="4"/>
        <v>84204.5</v>
      </c>
      <c r="R38" s="20">
        <f t="shared" si="4"/>
        <v>85228</v>
      </c>
      <c r="S38" s="20">
        <f t="shared" si="4"/>
        <v>85250</v>
      </c>
      <c r="T38" s="20">
        <f t="shared" si="4"/>
        <v>85419.5</v>
      </c>
      <c r="U38" s="20">
        <f t="shared" si="4"/>
        <v>85727.166666666672</v>
      </c>
      <c r="V38" s="20">
        <f t="shared" si="4"/>
        <v>85320.5</v>
      </c>
      <c r="W38" s="20">
        <f t="shared" si="4"/>
        <v>85243</v>
      </c>
      <c r="X38" s="20">
        <f t="shared" si="4"/>
        <v>85298.833333333328</v>
      </c>
      <c r="Y38" s="20">
        <f t="shared" si="4"/>
        <v>85087</v>
      </c>
      <c r="Z38" s="20">
        <f t="shared" si="4"/>
        <v>84914.333333333328</v>
      </c>
      <c r="AA38" s="20">
        <f t="shared" si="4"/>
        <v>84994.5</v>
      </c>
      <c r="AB38" s="20">
        <f t="shared" si="4"/>
        <v>85063.5</v>
      </c>
      <c r="AC38" s="20">
        <f t="shared" si="4"/>
        <v>85048.166666666672</v>
      </c>
      <c r="AD38" s="20">
        <f t="shared" si="4"/>
        <v>84985.5</v>
      </c>
      <c r="AE38" s="20">
        <f t="shared" si="4"/>
        <v>84648</v>
      </c>
    </row>
    <row r="39" spans="1:31" s="20" customFormat="1" ht="14">
      <c r="A39" s="23" t="s">
        <v>114</v>
      </c>
      <c r="B39" s="20">
        <f>STDEV(B22:B27)</f>
        <v>9042.9707950429656</v>
      </c>
      <c r="C39" s="20">
        <f t="shared" ref="C39:AE39" si="5">STDEV(C22:C27)</f>
        <v>8868.3097825910445</v>
      </c>
      <c r="D39" s="20">
        <f t="shared" si="5"/>
        <v>8098.5060021381214</v>
      </c>
      <c r="E39" s="20">
        <f t="shared" si="5"/>
        <v>8013.4006867663356</v>
      </c>
      <c r="F39" s="20">
        <f t="shared" si="5"/>
        <v>7165.9882407569703</v>
      </c>
      <c r="G39" s="20">
        <f t="shared" si="5"/>
        <v>6506.0492671564652</v>
      </c>
      <c r="H39" s="20">
        <f t="shared" si="5"/>
        <v>6217.8537374241923</v>
      </c>
      <c r="I39" s="20">
        <f t="shared" si="5"/>
        <v>5759.8112035031154</v>
      </c>
      <c r="J39" s="20">
        <f t="shared" si="5"/>
        <v>5294.4062808465287</v>
      </c>
      <c r="K39" s="20">
        <f t="shared" si="5"/>
        <v>4693.2038417268859</v>
      </c>
      <c r="L39" s="20">
        <f t="shared" si="5"/>
        <v>4470.3214500377007</v>
      </c>
      <c r="M39" s="20">
        <f t="shared" si="5"/>
        <v>4248.4259555746057</v>
      </c>
      <c r="N39" s="20">
        <f t="shared" si="5"/>
        <v>3911.8790199426126</v>
      </c>
      <c r="O39" s="20">
        <f t="shared" si="5"/>
        <v>3723.7637098327245</v>
      </c>
      <c r="P39" s="20">
        <f t="shared" si="5"/>
        <v>3539.9501503082179</v>
      </c>
      <c r="Q39" s="20">
        <f t="shared" si="5"/>
        <v>2985.7618625737719</v>
      </c>
      <c r="R39" s="20">
        <f t="shared" si="5"/>
        <v>0</v>
      </c>
      <c r="S39" s="20">
        <f t="shared" si="5"/>
        <v>414.15311178355279</v>
      </c>
      <c r="T39" s="20">
        <f t="shared" si="5"/>
        <v>675.50240562117915</v>
      </c>
      <c r="U39" s="20">
        <f t="shared" si="5"/>
        <v>943.23367553707249</v>
      </c>
      <c r="V39" s="20">
        <f t="shared" si="5"/>
        <v>808.70878565772989</v>
      </c>
      <c r="W39" s="20">
        <f t="shared" si="5"/>
        <v>902.5470624848324</v>
      </c>
      <c r="X39" s="20">
        <f t="shared" si="5"/>
        <v>1158.8797032769085</v>
      </c>
      <c r="Y39" s="20">
        <f t="shared" si="5"/>
        <v>1482.5410618259448</v>
      </c>
      <c r="Z39" s="20">
        <f t="shared" si="5"/>
        <v>1755.6919623519311</v>
      </c>
      <c r="AA39" s="20">
        <f t="shared" si="5"/>
        <v>2036.1423083861305</v>
      </c>
      <c r="AB39" s="20">
        <f t="shared" si="5"/>
        <v>2031.040004529699</v>
      </c>
      <c r="AC39" s="20">
        <f t="shared" si="5"/>
        <v>2021.1746502138737</v>
      </c>
      <c r="AD39" s="20">
        <f t="shared" si="5"/>
        <v>1876.051358572041</v>
      </c>
      <c r="AE39" s="20">
        <f t="shared" si="5"/>
        <v>2449.3347668295569</v>
      </c>
    </row>
    <row r="40" spans="1:31" s="20" customFormat="1" ht="14">
      <c r="A40" s="23" t="s">
        <v>171</v>
      </c>
    </row>
    <row r="41" spans="1:31" s="20" customFormat="1" ht="14">
      <c r="A41" s="23" t="s">
        <v>113</v>
      </c>
      <c r="B41" s="20">
        <f>AVERAGE(B28:B33)</f>
        <v>56415.166666666664</v>
      </c>
      <c r="C41" s="20">
        <f t="shared" ref="C41:AE41" si="6">AVERAGE(C28:C33)</f>
        <v>56891.833333333336</v>
      </c>
      <c r="D41" s="20">
        <f t="shared" si="6"/>
        <v>57533.5</v>
      </c>
      <c r="E41" s="20">
        <f t="shared" si="6"/>
        <v>58000</v>
      </c>
      <c r="F41" s="20">
        <f t="shared" si="6"/>
        <v>58288.166666666664</v>
      </c>
      <c r="G41" s="20">
        <f t="shared" si="6"/>
        <v>58469.833333333336</v>
      </c>
      <c r="H41" s="20">
        <f t="shared" si="6"/>
        <v>58683</v>
      </c>
      <c r="I41" s="20">
        <f t="shared" si="6"/>
        <v>59154.666666666664</v>
      </c>
      <c r="J41" s="20">
        <f t="shared" si="6"/>
        <v>59323.5</v>
      </c>
      <c r="K41" s="20">
        <f t="shared" si="6"/>
        <v>59702.333333333336</v>
      </c>
      <c r="L41" s="20">
        <f t="shared" si="6"/>
        <v>59863.833333333336</v>
      </c>
      <c r="M41" s="20">
        <f t="shared" si="6"/>
        <v>60024.333333333336</v>
      </c>
      <c r="N41" s="20">
        <f t="shared" si="6"/>
        <v>60388.5</v>
      </c>
      <c r="O41" s="20">
        <f t="shared" si="6"/>
        <v>60502.833333333336</v>
      </c>
      <c r="P41" s="20">
        <f t="shared" si="6"/>
        <v>60360.5</v>
      </c>
      <c r="Q41" s="20">
        <f t="shared" si="6"/>
        <v>60528.833333333336</v>
      </c>
      <c r="R41" s="20">
        <f t="shared" si="6"/>
        <v>61470</v>
      </c>
      <c r="S41" s="20">
        <f t="shared" si="6"/>
        <v>61650.666666666664</v>
      </c>
      <c r="T41" s="20">
        <f t="shared" si="6"/>
        <v>61429.666666666664</v>
      </c>
      <c r="U41" s="20">
        <f t="shared" si="6"/>
        <v>61334</v>
      </c>
      <c r="V41" s="20">
        <f t="shared" si="6"/>
        <v>61286.833333333336</v>
      </c>
      <c r="W41" s="20">
        <f t="shared" si="6"/>
        <v>61220.833333333336</v>
      </c>
      <c r="X41" s="20">
        <f t="shared" si="6"/>
        <v>61049.333333333336</v>
      </c>
      <c r="Y41" s="20">
        <f t="shared" si="6"/>
        <v>60825.666666666664</v>
      </c>
      <c r="Z41" s="20">
        <f t="shared" si="6"/>
        <v>60856.333333333336</v>
      </c>
      <c r="AA41" s="20">
        <f t="shared" si="6"/>
        <v>60829.833333333336</v>
      </c>
      <c r="AB41" s="20">
        <f t="shared" si="6"/>
        <v>60719.833333333336</v>
      </c>
      <c r="AC41" s="20">
        <f t="shared" si="6"/>
        <v>60650.166666666664</v>
      </c>
      <c r="AD41" s="20">
        <f t="shared" si="6"/>
        <v>60316.333333333336</v>
      </c>
      <c r="AE41" s="20">
        <f t="shared" si="6"/>
        <v>60146.5</v>
      </c>
    </row>
    <row r="42" spans="1:31" s="20" customFormat="1" ht="14">
      <c r="A42" s="23" t="s">
        <v>114</v>
      </c>
      <c r="B42" s="20">
        <f>STDEV(B28:B33)</f>
        <v>8360.249168934286</v>
      </c>
      <c r="C42" s="20">
        <f t="shared" ref="C42:AE42" si="7">STDEV(C28:C33)</f>
        <v>8161.074792370574</v>
      </c>
      <c r="D42" s="20">
        <f t="shared" si="7"/>
        <v>7744.9767397972219</v>
      </c>
      <c r="E42" s="20">
        <f t="shared" si="7"/>
        <v>7264.3611969670119</v>
      </c>
      <c r="F42" s="20">
        <f t="shared" si="7"/>
        <v>6844.8191916709102</v>
      </c>
      <c r="G42" s="20">
        <f t="shared" si="7"/>
        <v>5819.4667252821728</v>
      </c>
      <c r="H42" s="20">
        <f t="shared" si="7"/>
        <v>5419.8642418422251</v>
      </c>
      <c r="I42" s="20">
        <f t="shared" si="7"/>
        <v>5166.1546111848429</v>
      </c>
      <c r="J42" s="20">
        <f t="shared" si="7"/>
        <v>4429.8822896325364</v>
      </c>
      <c r="K42" s="20">
        <f t="shared" si="7"/>
        <v>4327.0613430671874</v>
      </c>
      <c r="L42" s="20">
        <f t="shared" si="7"/>
        <v>3947.647067135867</v>
      </c>
      <c r="M42" s="20">
        <f t="shared" si="7"/>
        <v>3702.7002399149751</v>
      </c>
      <c r="N42" s="20">
        <f t="shared" si="7"/>
        <v>3406.4596137338835</v>
      </c>
      <c r="O42" s="20">
        <f t="shared" si="7"/>
        <v>3231.5729554918626</v>
      </c>
      <c r="P42" s="20">
        <f t="shared" si="7"/>
        <v>2829.9903710083536</v>
      </c>
      <c r="Q42" s="20">
        <f t="shared" si="7"/>
        <v>2936.4662039033265</v>
      </c>
      <c r="R42" s="20">
        <f t="shared" si="7"/>
        <v>0</v>
      </c>
      <c r="S42" s="20">
        <f t="shared" si="7"/>
        <v>318.44099401052677</v>
      </c>
      <c r="T42" s="20">
        <f t="shared" si="7"/>
        <v>678.21638631517328</v>
      </c>
      <c r="U42" s="20">
        <f t="shared" si="7"/>
        <v>798.49408263305247</v>
      </c>
      <c r="V42" s="20">
        <f t="shared" si="7"/>
        <v>726.74463648960796</v>
      </c>
      <c r="W42" s="20">
        <f t="shared" si="7"/>
        <v>771.51653687164242</v>
      </c>
      <c r="X42" s="20">
        <f t="shared" si="7"/>
        <v>1173.0409484184311</v>
      </c>
      <c r="Y42" s="20">
        <f t="shared" si="7"/>
        <v>1401.7217508002122</v>
      </c>
      <c r="Z42" s="20">
        <f t="shared" si="7"/>
        <v>1432.4917684463014</v>
      </c>
      <c r="AA42" s="20">
        <f t="shared" si="7"/>
        <v>1825.4013713883344</v>
      </c>
      <c r="AB42" s="20">
        <f t="shared" si="7"/>
        <v>1694.1810312556365</v>
      </c>
      <c r="AC42" s="20">
        <f t="shared" si="7"/>
        <v>1690.4660205595417</v>
      </c>
      <c r="AD42" s="20">
        <f t="shared" si="7"/>
        <v>1646.2405251561547</v>
      </c>
      <c r="AE42" s="20">
        <f t="shared" si="7"/>
        <v>1841.8056086351785</v>
      </c>
    </row>
    <row r="43" spans="1:31" s="20" customFormat="1">
      <c r="A43" s="24"/>
    </row>
    <row r="44" spans="1:31">
      <c r="A44" s="31"/>
    </row>
    <row r="45" spans="1:31">
      <c r="A45" s="31"/>
    </row>
    <row r="46" spans="1:31">
      <c r="A46" s="31"/>
    </row>
    <row r="47" spans="1:31">
      <c r="A47" s="31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8"/>
  <sheetViews>
    <sheetView workbookViewId="0">
      <selection activeCell="D13" sqref="D13"/>
    </sheetView>
  </sheetViews>
  <sheetFormatPr baseColWidth="10" defaultRowHeight="13"/>
  <cols>
    <col min="1" max="1" width="14.28515625" style="4" customWidth="1"/>
    <col min="2" max="16384" width="10.7109375" style="4"/>
  </cols>
  <sheetData>
    <row r="1" spans="1:13">
      <c r="A1" s="4" t="s">
        <v>54</v>
      </c>
    </row>
    <row r="4" spans="1:13">
      <c r="A4" s="3" t="s">
        <v>55</v>
      </c>
      <c r="B4" s="11" t="s">
        <v>56</v>
      </c>
      <c r="C4" s="11"/>
      <c r="D4" s="11"/>
      <c r="E4" s="11" t="s">
        <v>189</v>
      </c>
      <c r="F4" s="11"/>
      <c r="G4" s="11"/>
      <c r="H4" s="11" t="s">
        <v>188</v>
      </c>
      <c r="I4" s="11"/>
      <c r="J4" s="11"/>
      <c r="K4" s="11" t="s">
        <v>57</v>
      </c>
      <c r="L4" s="11"/>
      <c r="M4" s="11"/>
    </row>
    <row r="5" spans="1:13">
      <c r="A5" s="1">
        <v>0</v>
      </c>
      <c r="B5" s="12">
        <v>0.08</v>
      </c>
      <c r="C5" s="12">
        <v>7.0000000000000007E-2</v>
      </c>
      <c r="D5" s="12">
        <v>0.08</v>
      </c>
      <c r="E5" s="12"/>
      <c r="F5" s="12"/>
      <c r="G5" s="12"/>
      <c r="H5" s="12"/>
      <c r="I5" s="12"/>
      <c r="J5" s="12"/>
      <c r="K5" s="12"/>
      <c r="L5" s="12"/>
      <c r="M5" s="12"/>
    </row>
    <row r="6" spans="1:13">
      <c r="A6" s="1">
        <v>0.2</v>
      </c>
      <c r="B6" s="12"/>
      <c r="C6" s="12"/>
      <c r="D6" s="12"/>
      <c r="E6" s="12">
        <v>0.08</v>
      </c>
      <c r="F6" s="12">
        <v>0.06</v>
      </c>
      <c r="G6" s="12">
        <v>7.0000000000000007E-2</v>
      </c>
      <c r="H6" s="12">
        <v>0.04</v>
      </c>
      <c r="I6" s="12">
        <v>0.06</v>
      </c>
      <c r="J6" s="12">
        <v>0.02</v>
      </c>
      <c r="K6" s="12">
        <v>-0.01</v>
      </c>
      <c r="L6" s="12">
        <v>-0.01</v>
      </c>
      <c r="M6" s="12">
        <v>-0.02</v>
      </c>
    </row>
    <row r="7" spans="1:13">
      <c r="A7" s="1">
        <v>1</v>
      </c>
      <c r="B7" s="12"/>
      <c r="C7" s="12"/>
      <c r="D7" s="12"/>
      <c r="E7" s="12">
        <v>0.02</v>
      </c>
      <c r="F7" s="12">
        <v>7.0000000000000007E-2</v>
      </c>
      <c r="G7" s="12">
        <v>0.04</v>
      </c>
      <c r="H7" s="12">
        <v>0.01</v>
      </c>
      <c r="I7" s="12">
        <v>0.02</v>
      </c>
      <c r="J7" s="12">
        <v>0.02</v>
      </c>
      <c r="K7" s="12">
        <v>0.02</v>
      </c>
      <c r="L7" s="12">
        <v>0</v>
      </c>
      <c r="M7" s="12">
        <v>0.02</v>
      </c>
    </row>
    <row r="8" spans="1:13">
      <c r="A8" s="1">
        <v>10</v>
      </c>
      <c r="B8" s="12"/>
      <c r="C8" s="12"/>
      <c r="D8" s="12"/>
      <c r="E8" s="12">
        <v>0.48</v>
      </c>
      <c r="F8" s="12">
        <v>0.43</v>
      </c>
      <c r="G8" s="12">
        <v>0.47</v>
      </c>
      <c r="H8" s="12">
        <v>0.28999999999999998</v>
      </c>
      <c r="I8" s="12">
        <v>0.22</v>
      </c>
      <c r="J8" s="12">
        <v>0.2</v>
      </c>
      <c r="K8" s="12">
        <v>0</v>
      </c>
      <c r="L8" s="12">
        <v>0.05</v>
      </c>
      <c r="M8" s="12">
        <v>-0.01</v>
      </c>
    </row>
  </sheetData>
  <mergeCells count="4">
    <mergeCell ref="B4:D4"/>
    <mergeCell ref="E4:G4"/>
    <mergeCell ref="H4:J4"/>
    <mergeCell ref="K4:M4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61"/>
  <sheetViews>
    <sheetView workbookViewId="0">
      <selection activeCell="A3" sqref="A3:G61"/>
    </sheetView>
  </sheetViews>
  <sheetFormatPr baseColWidth="10" defaultRowHeight="13"/>
  <cols>
    <col min="1" max="16384" width="10.7109375" style="4"/>
  </cols>
  <sheetData>
    <row r="1" spans="1:7">
      <c r="A1" s="4" t="s">
        <v>58</v>
      </c>
    </row>
    <row r="3" spans="1:7">
      <c r="A3" s="10" t="s">
        <v>240</v>
      </c>
      <c r="B3" s="10" t="s">
        <v>59</v>
      </c>
      <c r="C3" s="10" t="s">
        <v>60</v>
      </c>
      <c r="D3" s="10" t="s">
        <v>61</v>
      </c>
      <c r="E3" s="10" t="s">
        <v>62</v>
      </c>
      <c r="F3" s="10" t="s">
        <v>63</v>
      </c>
      <c r="G3" s="10" t="s">
        <v>64</v>
      </c>
    </row>
    <row r="4" spans="1:7">
      <c r="A4" s="12">
        <v>0</v>
      </c>
      <c r="B4" s="12">
        <v>69</v>
      </c>
      <c r="C4" s="12">
        <v>87</v>
      </c>
      <c r="D4" s="12">
        <v>79</v>
      </c>
      <c r="E4" s="12">
        <v>75</v>
      </c>
      <c r="F4" s="12">
        <v>77</v>
      </c>
      <c r="G4" s="12">
        <v>73</v>
      </c>
    </row>
    <row r="5" spans="1:7">
      <c r="A5" s="12">
        <v>15.8</v>
      </c>
      <c r="B5" s="12">
        <v>71</v>
      </c>
      <c r="C5" s="12">
        <v>56</v>
      </c>
      <c r="D5" s="12">
        <v>51</v>
      </c>
      <c r="E5" s="12">
        <v>61</v>
      </c>
      <c r="F5" s="12">
        <v>41</v>
      </c>
      <c r="G5" s="12">
        <v>56</v>
      </c>
    </row>
    <row r="6" spans="1:7">
      <c r="A6" s="12">
        <v>31.5</v>
      </c>
      <c r="B6" s="12">
        <v>43</v>
      </c>
      <c r="C6" s="12">
        <v>37</v>
      </c>
      <c r="D6" s="12">
        <v>36</v>
      </c>
      <c r="E6" s="12">
        <v>57</v>
      </c>
      <c r="F6" s="12">
        <v>47</v>
      </c>
      <c r="G6" s="12">
        <v>57</v>
      </c>
    </row>
    <row r="7" spans="1:7">
      <c r="A7" s="12">
        <v>47.3</v>
      </c>
      <c r="B7" s="12">
        <v>49</v>
      </c>
      <c r="C7" s="12">
        <v>46</v>
      </c>
      <c r="D7" s="12">
        <v>58</v>
      </c>
      <c r="E7" s="12">
        <v>48</v>
      </c>
      <c r="F7" s="12">
        <v>34</v>
      </c>
      <c r="G7" s="12">
        <v>42</v>
      </c>
    </row>
    <row r="8" spans="1:7">
      <c r="A8" s="12">
        <v>63.1</v>
      </c>
      <c r="B8" s="12">
        <v>38</v>
      </c>
      <c r="C8" s="12">
        <v>35</v>
      </c>
      <c r="D8" s="12">
        <v>16</v>
      </c>
      <c r="E8" s="12">
        <v>25</v>
      </c>
      <c r="F8" s="12">
        <v>44</v>
      </c>
      <c r="G8" s="12">
        <v>35</v>
      </c>
    </row>
    <row r="9" spans="1:7">
      <c r="A9" s="12">
        <v>78.900000000000006</v>
      </c>
      <c r="B9" s="12">
        <v>24</v>
      </c>
      <c r="C9" s="12">
        <v>35</v>
      </c>
      <c r="D9" s="12">
        <v>25</v>
      </c>
      <c r="E9" s="12">
        <v>28</v>
      </c>
      <c r="F9" s="12">
        <v>33</v>
      </c>
      <c r="G9" s="12">
        <v>27</v>
      </c>
    </row>
    <row r="10" spans="1:7">
      <c r="A10" s="12">
        <v>94.7</v>
      </c>
      <c r="B10" s="12">
        <v>32</v>
      </c>
      <c r="C10" s="12">
        <v>50</v>
      </c>
      <c r="D10" s="12">
        <v>24</v>
      </c>
      <c r="E10" s="12">
        <v>29</v>
      </c>
      <c r="F10" s="12">
        <v>23</v>
      </c>
      <c r="G10" s="12">
        <v>33</v>
      </c>
    </row>
    <row r="11" spans="1:7">
      <c r="A11" s="12">
        <v>110.4</v>
      </c>
      <c r="B11" s="12">
        <v>21</v>
      </c>
      <c r="C11" s="12">
        <v>30</v>
      </c>
      <c r="D11" s="12">
        <v>33</v>
      </c>
      <c r="E11" s="12">
        <v>28</v>
      </c>
      <c r="F11" s="12">
        <v>25</v>
      </c>
      <c r="G11" s="12">
        <v>23</v>
      </c>
    </row>
    <row r="12" spans="1:7">
      <c r="A12" s="12">
        <v>126.2</v>
      </c>
      <c r="B12" s="12">
        <v>29</v>
      </c>
      <c r="C12" s="12">
        <v>24</v>
      </c>
      <c r="D12" s="12">
        <v>20</v>
      </c>
      <c r="E12" s="12">
        <v>19</v>
      </c>
      <c r="F12" s="12">
        <v>11</v>
      </c>
      <c r="G12" s="12">
        <v>30</v>
      </c>
    </row>
    <row r="13" spans="1:7">
      <c r="A13" s="12">
        <v>142</v>
      </c>
      <c r="B13" s="12">
        <v>44</v>
      </c>
      <c r="C13" s="12">
        <v>27</v>
      </c>
      <c r="D13" s="12">
        <v>37</v>
      </c>
      <c r="E13" s="12">
        <v>26</v>
      </c>
      <c r="F13" s="12">
        <v>18</v>
      </c>
      <c r="G13" s="12">
        <v>21</v>
      </c>
    </row>
    <row r="14" spans="1:7">
      <c r="A14" s="12">
        <v>157.80000000000001</v>
      </c>
      <c r="B14" s="12">
        <v>100</v>
      </c>
      <c r="C14" s="12">
        <v>15</v>
      </c>
      <c r="D14" s="12">
        <v>25</v>
      </c>
      <c r="E14" s="12">
        <v>33</v>
      </c>
      <c r="F14" s="12">
        <v>18</v>
      </c>
      <c r="G14" s="12">
        <v>32</v>
      </c>
    </row>
    <row r="15" spans="1:7">
      <c r="A15" s="12">
        <v>173.6</v>
      </c>
      <c r="B15" s="12">
        <v>265</v>
      </c>
      <c r="C15" s="12">
        <v>104</v>
      </c>
      <c r="D15" s="12">
        <v>39</v>
      </c>
      <c r="E15" s="12">
        <v>25</v>
      </c>
      <c r="F15" s="12">
        <v>21</v>
      </c>
      <c r="G15" s="12">
        <v>26</v>
      </c>
    </row>
    <row r="16" spans="1:7">
      <c r="A16" s="12">
        <v>189.3</v>
      </c>
      <c r="B16" s="12">
        <v>630</v>
      </c>
      <c r="C16" s="12">
        <v>265</v>
      </c>
      <c r="D16" s="12">
        <v>112</v>
      </c>
      <c r="E16" s="12">
        <v>23</v>
      </c>
      <c r="F16" s="12">
        <v>23</v>
      </c>
      <c r="G16" s="12">
        <v>18</v>
      </c>
    </row>
    <row r="17" spans="1:7">
      <c r="A17" s="12">
        <v>205.1</v>
      </c>
      <c r="B17" s="12">
        <v>1341</v>
      </c>
      <c r="C17" s="12">
        <v>570</v>
      </c>
      <c r="D17" s="12">
        <v>276</v>
      </c>
      <c r="E17" s="12">
        <v>61</v>
      </c>
      <c r="F17" s="12">
        <v>19</v>
      </c>
      <c r="G17" s="12">
        <v>20</v>
      </c>
    </row>
    <row r="18" spans="1:7">
      <c r="A18" s="12">
        <v>220.9</v>
      </c>
      <c r="B18" s="12">
        <v>2677</v>
      </c>
      <c r="C18" s="12">
        <v>1128</v>
      </c>
      <c r="D18" s="12">
        <v>613</v>
      </c>
      <c r="E18" s="12">
        <v>122</v>
      </c>
      <c r="F18" s="12">
        <v>22</v>
      </c>
      <c r="G18" s="12">
        <v>25</v>
      </c>
    </row>
    <row r="19" spans="1:7">
      <c r="A19" s="12">
        <v>236.7</v>
      </c>
      <c r="B19" s="12">
        <v>6561</v>
      </c>
      <c r="C19" s="12">
        <v>2499</v>
      </c>
      <c r="D19" s="12">
        <v>1145</v>
      </c>
      <c r="E19" s="12">
        <v>204</v>
      </c>
      <c r="F19" s="12">
        <v>28</v>
      </c>
      <c r="G19" s="12">
        <v>23</v>
      </c>
    </row>
    <row r="20" spans="1:7">
      <c r="A20" s="12">
        <v>252.5</v>
      </c>
      <c r="B20" s="12">
        <v>16390</v>
      </c>
      <c r="C20" s="12">
        <v>5564</v>
      </c>
      <c r="D20" s="12">
        <v>2333</v>
      </c>
      <c r="E20" s="12">
        <v>448</v>
      </c>
      <c r="F20" s="12">
        <v>37</v>
      </c>
      <c r="G20" s="12">
        <v>12</v>
      </c>
    </row>
    <row r="21" spans="1:7">
      <c r="A21" s="12">
        <v>268.3</v>
      </c>
      <c r="B21" s="12">
        <v>37161</v>
      </c>
      <c r="C21" s="12">
        <v>13618</v>
      </c>
      <c r="D21" s="12">
        <v>5691</v>
      </c>
      <c r="E21" s="12">
        <v>825</v>
      </c>
      <c r="F21" s="12">
        <v>63</v>
      </c>
      <c r="G21" s="12">
        <v>31</v>
      </c>
    </row>
    <row r="22" spans="1:7">
      <c r="A22" s="12">
        <v>284</v>
      </c>
      <c r="B22" s="12">
        <v>72292</v>
      </c>
      <c r="C22" s="12">
        <v>31268</v>
      </c>
      <c r="D22" s="12">
        <v>13387</v>
      </c>
      <c r="E22" s="12">
        <v>1653</v>
      </c>
      <c r="F22" s="12">
        <v>155</v>
      </c>
      <c r="G22" s="12">
        <v>23</v>
      </c>
    </row>
    <row r="23" spans="1:7">
      <c r="A23" s="12">
        <v>299.8</v>
      </c>
      <c r="B23" s="12">
        <v>122607</v>
      </c>
      <c r="C23" s="12">
        <v>61351</v>
      </c>
      <c r="D23" s="12">
        <v>28941</v>
      </c>
      <c r="E23" s="12">
        <v>3524</v>
      </c>
      <c r="F23" s="12">
        <v>254</v>
      </c>
      <c r="G23" s="12">
        <v>25</v>
      </c>
    </row>
    <row r="24" spans="1:7">
      <c r="A24" s="12">
        <v>315.60000000000002</v>
      </c>
      <c r="B24" s="12">
        <v>187653</v>
      </c>
      <c r="C24" s="12">
        <v>106477</v>
      </c>
      <c r="D24" s="12">
        <v>55230</v>
      </c>
      <c r="E24" s="12">
        <v>7525</v>
      </c>
      <c r="F24" s="12">
        <v>464</v>
      </c>
      <c r="G24" s="12">
        <v>20</v>
      </c>
    </row>
    <row r="25" spans="1:7">
      <c r="A25" s="12">
        <v>331.4</v>
      </c>
      <c r="B25" s="12">
        <v>265568</v>
      </c>
      <c r="C25" s="12">
        <v>163672</v>
      </c>
      <c r="D25" s="12">
        <v>93829</v>
      </c>
      <c r="E25" s="12">
        <v>15102</v>
      </c>
      <c r="F25" s="12">
        <v>848</v>
      </c>
      <c r="G25" s="12">
        <v>36</v>
      </c>
    </row>
    <row r="26" spans="1:7">
      <c r="A26" s="12">
        <v>347.2</v>
      </c>
      <c r="B26" s="12">
        <v>353941</v>
      </c>
      <c r="C26" s="12">
        <v>234806</v>
      </c>
      <c r="D26" s="12">
        <v>144334</v>
      </c>
      <c r="E26" s="12">
        <v>27495</v>
      </c>
      <c r="F26" s="12">
        <v>1469</v>
      </c>
      <c r="G26" s="12">
        <v>40</v>
      </c>
    </row>
    <row r="27" spans="1:7">
      <c r="A27" s="12">
        <v>363</v>
      </c>
      <c r="B27" s="12">
        <v>453493</v>
      </c>
      <c r="C27" s="12">
        <v>317866</v>
      </c>
      <c r="D27" s="12">
        <v>205732</v>
      </c>
      <c r="E27" s="12">
        <v>46379</v>
      </c>
      <c r="F27" s="12">
        <v>2662</v>
      </c>
      <c r="G27" s="12">
        <v>53</v>
      </c>
    </row>
    <row r="28" spans="1:7">
      <c r="A28" s="12">
        <v>378.8</v>
      </c>
      <c r="B28" s="12">
        <v>558316</v>
      </c>
      <c r="C28" s="12">
        <v>411702</v>
      </c>
      <c r="D28" s="12">
        <v>276509</v>
      </c>
      <c r="E28" s="12">
        <v>72420</v>
      </c>
      <c r="F28" s="12">
        <v>4416</v>
      </c>
      <c r="G28" s="12">
        <v>76</v>
      </c>
    </row>
    <row r="29" spans="1:7">
      <c r="A29" s="12">
        <v>394.5</v>
      </c>
      <c r="B29" s="12">
        <v>668128</v>
      </c>
      <c r="C29" s="12">
        <v>512373</v>
      </c>
      <c r="D29" s="12">
        <v>357072</v>
      </c>
      <c r="E29" s="12">
        <v>105591</v>
      </c>
      <c r="F29" s="12">
        <v>7062</v>
      </c>
      <c r="G29" s="12">
        <v>62</v>
      </c>
    </row>
    <row r="30" spans="1:7">
      <c r="A30" s="12">
        <v>410.3</v>
      </c>
      <c r="B30" s="12">
        <v>781030</v>
      </c>
      <c r="C30" s="12">
        <v>621858</v>
      </c>
      <c r="D30" s="12">
        <v>442271</v>
      </c>
      <c r="E30" s="12">
        <v>145601</v>
      </c>
      <c r="F30" s="12">
        <v>11433</v>
      </c>
      <c r="G30" s="12">
        <v>118</v>
      </c>
    </row>
    <row r="31" spans="1:7">
      <c r="A31" s="12">
        <v>426.1</v>
      </c>
      <c r="B31" s="12">
        <v>895547</v>
      </c>
      <c r="C31" s="12">
        <v>735563</v>
      </c>
      <c r="D31" s="12">
        <v>534089</v>
      </c>
      <c r="E31" s="12">
        <v>191494</v>
      </c>
      <c r="F31" s="12">
        <v>17830</v>
      </c>
      <c r="G31" s="12">
        <v>128</v>
      </c>
    </row>
    <row r="32" spans="1:7">
      <c r="A32" s="12">
        <v>441.9</v>
      </c>
      <c r="B32" s="12">
        <v>1007205</v>
      </c>
      <c r="C32" s="12">
        <v>853481</v>
      </c>
      <c r="D32" s="12">
        <v>629902</v>
      </c>
      <c r="E32" s="12">
        <v>242029</v>
      </c>
      <c r="F32" s="12">
        <v>27101</v>
      </c>
      <c r="G32" s="12">
        <v>206</v>
      </c>
    </row>
    <row r="33" spans="1:7">
      <c r="A33" s="12">
        <v>457.7</v>
      </c>
      <c r="B33" s="12">
        <v>1122188</v>
      </c>
      <c r="C33" s="12">
        <v>971670</v>
      </c>
      <c r="D33" s="12">
        <v>728250</v>
      </c>
      <c r="E33" s="12">
        <v>297691</v>
      </c>
      <c r="F33" s="12">
        <v>38761</v>
      </c>
      <c r="G33" s="12">
        <v>261</v>
      </c>
    </row>
    <row r="34" spans="1:7">
      <c r="A34" s="12">
        <v>473.5</v>
      </c>
      <c r="B34" s="12">
        <v>1234059</v>
      </c>
      <c r="C34" s="12">
        <v>1093313</v>
      </c>
      <c r="D34" s="12">
        <v>825899</v>
      </c>
      <c r="E34" s="12">
        <v>357531</v>
      </c>
      <c r="F34" s="12">
        <v>54412</v>
      </c>
      <c r="G34" s="12">
        <v>296</v>
      </c>
    </row>
    <row r="35" spans="1:7">
      <c r="A35" s="12">
        <v>489.3</v>
      </c>
      <c r="B35" s="12">
        <v>1345241</v>
      </c>
      <c r="C35" s="12">
        <v>1213961</v>
      </c>
      <c r="D35" s="12">
        <v>924621</v>
      </c>
      <c r="E35" s="12">
        <v>420220</v>
      </c>
      <c r="F35" s="12">
        <v>73254</v>
      </c>
      <c r="G35" s="12">
        <v>340</v>
      </c>
    </row>
    <row r="36" spans="1:7">
      <c r="A36" s="12">
        <v>505.1</v>
      </c>
      <c r="B36" s="12">
        <v>1451608</v>
      </c>
      <c r="C36" s="12">
        <v>1330186</v>
      </c>
      <c r="D36" s="12">
        <v>1020306</v>
      </c>
      <c r="E36" s="12">
        <v>484193</v>
      </c>
      <c r="F36" s="12">
        <v>95415</v>
      </c>
      <c r="G36" s="12">
        <v>403</v>
      </c>
    </row>
    <row r="37" spans="1:7">
      <c r="A37" s="12">
        <v>520.9</v>
      </c>
      <c r="B37" s="12">
        <v>1556352</v>
      </c>
      <c r="C37" s="12">
        <v>1443173</v>
      </c>
      <c r="D37" s="12">
        <v>1113445</v>
      </c>
      <c r="E37" s="12">
        <v>549458</v>
      </c>
      <c r="F37" s="12">
        <v>122320</v>
      </c>
      <c r="G37" s="12">
        <v>502</v>
      </c>
    </row>
    <row r="38" spans="1:7">
      <c r="A38" s="12">
        <v>536.70000000000005</v>
      </c>
      <c r="B38" s="12">
        <v>1650093</v>
      </c>
      <c r="C38" s="12">
        <v>1552974</v>
      </c>
      <c r="D38" s="12">
        <v>1203437</v>
      </c>
      <c r="E38" s="12">
        <v>616027</v>
      </c>
      <c r="F38" s="12">
        <v>150540</v>
      </c>
      <c r="G38" s="12">
        <v>554</v>
      </c>
    </row>
    <row r="39" spans="1:7">
      <c r="A39" s="12">
        <v>552.5</v>
      </c>
      <c r="B39" s="12">
        <v>1733820</v>
      </c>
      <c r="C39" s="12">
        <v>1653659</v>
      </c>
      <c r="D39" s="12">
        <v>1287987</v>
      </c>
      <c r="E39" s="12">
        <v>683461</v>
      </c>
      <c r="F39" s="12">
        <v>182549</v>
      </c>
      <c r="G39" s="12">
        <v>658</v>
      </c>
    </row>
    <row r="40" spans="1:7">
      <c r="A40" s="12">
        <v>568.29999999999995</v>
      </c>
      <c r="B40" s="12">
        <v>1812976</v>
      </c>
      <c r="C40" s="12">
        <v>1744989</v>
      </c>
      <c r="D40" s="12">
        <v>1370049</v>
      </c>
      <c r="E40" s="12">
        <v>749316</v>
      </c>
      <c r="F40" s="12">
        <v>216548</v>
      </c>
      <c r="G40" s="12">
        <v>757</v>
      </c>
    </row>
    <row r="41" spans="1:7">
      <c r="A41" s="12">
        <v>584.1</v>
      </c>
      <c r="B41" s="12">
        <v>1878500</v>
      </c>
      <c r="C41" s="12">
        <v>1828599</v>
      </c>
      <c r="D41" s="12">
        <v>1443880</v>
      </c>
      <c r="E41" s="12">
        <v>814323</v>
      </c>
      <c r="F41" s="12">
        <v>252290</v>
      </c>
      <c r="G41" s="12">
        <v>875</v>
      </c>
    </row>
    <row r="42" spans="1:7">
      <c r="A42" s="12">
        <v>599.9</v>
      </c>
      <c r="B42" s="12">
        <v>1934761</v>
      </c>
      <c r="C42" s="12">
        <v>1904888</v>
      </c>
      <c r="D42" s="12">
        <v>1507142</v>
      </c>
      <c r="E42" s="12">
        <v>878115</v>
      </c>
      <c r="F42" s="12">
        <v>290701</v>
      </c>
      <c r="G42" s="12">
        <v>1008</v>
      </c>
    </row>
    <row r="43" spans="1:7">
      <c r="A43" s="12">
        <v>615.70000000000005</v>
      </c>
      <c r="B43" s="12">
        <v>1974206</v>
      </c>
      <c r="C43" s="12">
        <v>1964559</v>
      </c>
      <c r="D43" s="12">
        <v>1567955</v>
      </c>
      <c r="E43" s="12">
        <v>937678</v>
      </c>
      <c r="F43" s="12">
        <v>329810</v>
      </c>
      <c r="G43" s="12">
        <v>1178</v>
      </c>
    </row>
    <row r="44" spans="1:7">
      <c r="A44" s="12">
        <v>631.5</v>
      </c>
      <c r="B44" s="12">
        <v>2001822</v>
      </c>
      <c r="C44" s="12">
        <v>2015739</v>
      </c>
      <c r="D44" s="12">
        <v>1616308</v>
      </c>
      <c r="E44" s="12">
        <v>996272</v>
      </c>
      <c r="F44" s="12">
        <v>368325</v>
      </c>
      <c r="G44" s="12">
        <v>1321</v>
      </c>
    </row>
    <row r="45" spans="1:7">
      <c r="A45" s="12">
        <v>647.29999999999995</v>
      </c>
      <c r="B45" s="12">
        <v>2009937</v>
      </c>
      <c r="C45" s="12">
        <v>2055595</v>
      </c>
      <c r="D45" s="12">
        <v>1655329</v>
      </c>
      <c r="E45" s="12">
        <v>1050877</v>
      </c>
      <c r="F45" s="12">
        <v>410070</v>
      </c>
      <c r="G45" s="12">
        <v>1457</v>
      </c>
    </row>
    <row r="46" spans="1:7">
      <c r="A46" s="12">
        <v>663.1</v>
      </c>
      <c r="B46" s="12">
        <v>2004417</v>
      </c>
      <c r="C46" s="12">
        <v>2071148</v>
      </c>
      <c r="D46" s="12">
        <v>1681116</v>
      </c>
      <c r="E46" s="12">
        <v>1101810</v>
      </c>
      <c r="F46" s="12">
        <v>450928</v>
      </c>
      <c r="G46" s="12">
        <v>1709</v>
      </c>
    </row>
    <row r="47" spans="1:7">
      <c r="A47" s="12">
        <v>678.9</v>
      </c>
      <c r="B47" s="12">
        <v>1979025</v>
      </c>
      <c r="C47" s="12">
        <v>2073732</v>
      </c>
      <c r="D47" s="12">
        <v>1700124</v>
      </c>
      <c r="E47" s="12">
        <v>1148477</v>
      </c>
      <c r="F47" s="12">
        <v>491476</v>
      </c>
      <c r="G47" s="12">
        <v>1934</v>
      </c>
    </row>
    <row r="48" spans="1:7">
      <c r="A48" s="12">
        <v>694.7</v>
      </c>
      <c r="B48" s="12">
        <v>1943636</v>
      </c>
      <c r="C48" s="12">
        <v>2060671</v>
      </c>
      <c r="D48" s="12">
        <v>1703857</v>
      </c>
      <c r="E48" s="12">
        <v>1190943</v>
      </c>
      <c r="F48" s="12">
        <v>531262</v>
      </c>
      <c r="G48" s="12">
        <v>2177</v>
      </c>
    </row>
    <row r="49" spans="1:7">
      <c r="A49" s="12">
        <v>710.5</v>
      </c>
      <c r="B49" s="12">
        <v>1887623</v>
      </c>
      <c r="C49" s="12">
        <v>2029540</v>
      </c>
      <c r="D49" s="12">
        <v>1694576</v>
      </c>
      <c r="E49" s="12">
        <v>1228229</v>
      </c>
      <c r="F49" s="12">
        <v>570126</v>
      </c>
      <c r="G49" s="12">
        <v>2614</v>
      </c>
    </row>
    <row r="50" spans="1:7">
      <c r="A50" s="12">
        <v>726.3</v>
      </c>
      <c r="B50" s="12">
        <v>1818478</v>
      </c>
      <c r="C50" s="12">
        <v>1979011</v>
      </c>
      <c r="D50" s="12">
        <v>1674678</v>
      </c>
      <c r="E50" s="12">
        <v>1260808</v>
      </c>
      <c r="F50" s="12">
        <v>610101</v>
      </c>
      <c r="G50" s="12">
        <v>2857</v>
      </c>
    </row>
    <row r="51" spans="1:7">
      <c r="A51" s="12">
        <v>742.1</v>
      </c>
      <c r="B51" s="12">
        <v>1736093</v>
      </c>
      <c r="C51" s="12">
        <v>1915931</v>
      </c>
      <c r="D51" s="12">
        <v>1634707</v>
      </c>
      <c r="E51" s="12">
        <v>1287238</v>
      </c>
      <c r="F51" s="12">
        <v>648325</v>
      </c>
      <c r="G51" s="12">
        <v>3406</v>
      </c>
    </row>
    <row r="52" spans="1:7">
      <c r="A52" s="12">
        <v>757.9</v>
      </c>
      <c r="B52" s="12">
        <v>1641251</v>
      </c>
      <c r="C52" s="12">
        <v>1828697</v>
      </c>
      <c r="D52" s="12">
        <v>1582110</v>
      </c>
      <c r="E52" s="12">
        <v>1307640</v>
      </c>
      <c r="F52" s="12">
        <v>685868</v>
      </c>
      <c r="G52" s="12">
        <v>3862</v>
      </c>
    </row>
    <row r="53" spans="1:7">
      <c r="A53" s="12">
        <v>773.7</v>
      </c>
      <c r="B53" s="12">
        <v>1543743</v>
      </c>
      <c r="C53" s="12">
        <v>1732610</v>
      </c>
      <c r="D53" s="12">
        <v>1515106</v>
      </c>
      <c r="E53" s="12">
        <v>1324589</v>
      </c>
      <c r="F53" s="12">
        <v>718621</v>
      </c>
      <c r="G53" s="12">
        <v>4521</v>
      </c>
    </row>
    <row r="54" spans="1:7">
      <c r="A54" s="12">
        <v>789.5</v>
      </c>
      <c r="B54" s="12">
        <v>1432999</v>
      </c>
      <c r="C54" s="12">
        <v>1633208</v>
      </c>
      <c r="D54" s="12">
        <v>1428577</v>
      </c>
      <c r="E54" s="12">
        <v>1329030</v>
      </c>
      <c r="F54" s="12">
        <v>752347</v>
      </c>
      <c r="G54" s="12">
        <v>5128</v>
      </c>
    </row>
    <row r="55" spans="1:7">
      <c r="A55" s="12">
        <v>805.3</v>
      </c>
      <c r="B55" s="12">
        <v>1322068</v>
      </c>
      <c r="C55" s="12">
        <v>1522082</v>
      </c>
      <c r="D55" s="12">
        <v>1338132</v>
      </c>
      <c r="E55" s="12">
        <v>1327052</v>
      </c>
      <c r="F55" s="12">
        <v>783346</v>
      </c>
      <c r="G55" s="12">
        <v>5730</v>
      </c>
    </row>
    <row r="56" spans="1:7">
      <c r="A56" s="12">
        <v>821.1</v>
      </c>
      <c r="B56" s="12">
        <v>1214485</v>
      </c>
      <c r="C56" s="12">
        <v>1410101</v>
      </c>
      <c r="D56" s="12">
        <v>1232713</v>
      </c>
      <c r="E56" s="12">
        <v>1317900</v>
      </c>
      <c r="F56" s="12">
        <v>815192</v>
      </c>
      <c r="G56" s="12">
        <v>6451</v>
      </c>
    </row>
    <row r="57" spans="1:7">
      <c r="A57" s="12">
        <v>836.9</v>
      </c>
      <c r="B57" s="12">
        <v>1104971</v>
      </c>
      <c r="C57" s="12">
        <v>1294765</v>
      </c>
      <c r="D57" s="12">
        <v>1122672</v>
      </c>
      <c r="E57" s="12">
        <v>1295183</v>
      </c>
      <c r="F57" s="12">
        <v>841904</v>
      </c>
      <c r="G57" s="12">
        <v>7386</v>
      </c>
    </row>
    <row r="58" spans="1:7">
      <c r="A58" s="12">
        <v>852.7</v>
      </c>
      <c r="B58" s="12">
        <v>1005805</v>
      </c>
      <c r="C58" s="12">
        <v>1188078</v>
      </c>
      <c r="D58" s="12">
        <v>1010047</v>
      </c>
      <c r="E58" s="12">
        <v>1266558</v>
      </c>
      <c r="F58" s="12">
        <v>869418</v>
      </c>
      <c r="G58" s="12">
        <v>8100</v>
      </c>
    </row>
    <row r="59" spans="1:7">
      <c r="A59" s="12">
        <v>868.5</v>
      </c>
      <c r="B59" s="12">
        <v>905694</v>
      </c>
      <c r="C59" s="12">
        <v>1078877</v>
      </c>
      <c r="D59" s="12">
        <v>899982</v>
      </c>
      <c r="E59" s="12">
        <v>1228966</v>
      </c>
      <c r="F59" s="12">
        <v>892957</v>
      </c>
      <c r="G59" s="12">
        <v>9295</v>
      </c>
    </row>
    <row r="60" spans="1:7">
      <c r="A60" s="12">
        <v>884.3</v>
      </c>
      <c r="B60" s="12">
        <v>817005</v>
      </c>
      <c r="C60" s="12">
        <v>979941</v>
      </c>
      <c r="D60" s="12">
        <v>795218</v>
      </c>
      <c r="E60" s="12">
        <v>1182352</v>
      </c>
      <c r="F60" s="12">
        <v>912398</v>
      </c>
      <c r="G60" s="12">
        <v>10043</v>
      </c>
    </row>
    <row r="61" spans="1:7">
      <c r="A61" s="12">
        <v>900.1</v>
      </c>
      <c r="B61" s="12">
        <v>732321</v>
      </c>
      <c r="C61" s="12">
        <v>885582</v>
      </c>
      <c r="D61" s="12">
        <v>696829</v>
      </c>
      <c r="E61" s="12">
        <v>1127000</v>
      </c>
      <c r="F61" s="12">
        <v>930459</v>
      </c>
      <c r="G61" s="12">
        <v>11051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46"/>
  <sheetViews>
    <sheetView workbookViewId="0">
      <selection activeCell="A3" sqref="A3"/>
    </sheetView>
  </sheetViews>
  <sheetFormatPr baseColWidth="10" defaultRowHeight="13"/>
  <cols>
    <col min="1" max="16384" width="10.7109375" style="4"/>
  </cols>
  <sheetData>
    <row r="1" spans="1:7">
      <c r="A1" s="4" t="s">
        <v>65</v>
      </c>
    </row>
    <row r="2" spans="1:7">
      <c r="A2" s="4" t="s">
        <v>66</v>
      </c>
    </row>
    <row r="4" spans="1:7">
      <c r="A4" s="3" t="s">
        <v>240</v>
      </c>
      <c r="B4" s="3" t="s">
        <v>59</v>
      </c>
      <c r="C4" s="3" t="s">
        <v>60</v>
      </c>
      <c r="D4" s="3" t="s">
        <v>61</v>
      </c>
      <c r="E4" s="3" t="s">
        <v>62</v>
      </c>
      <c r="F4" s="3" t="s">
        <v>63</v>
      </c>
      <c r="G4" s="3" t="s">
        <v>64</v>
      </c>
    </row>
    <row r="5" spans="1:7">
      <c r="A5" s="1">
        <v>7.9</v>
      </c>
      <c r="B5" s="1">
        <v>0.126582278481013</v>
      </c>
      <c r="C5" s="1"/>
      <c r="D5" s="1"/>
      <c r="E5" s="1"/>
      <c r="F5" s="1"/>
      <c r="G5" s="1"/>
    </row>
    <row r="6" spans="1:7">
      <c r="A6" s="1">
        <v>23.65</v>
      </c>
      <c r="B6" s="1">
        <v>-1.7834394904458599</v>
      </c>
      <c r="C6" s="1"/>
      <c r="D6" s="1"/>
      <c r="E6" s="1"/>
      <c r="F6" s="1"/>
      <c r="G6" s="1"/>
    </row>
    <row r="7" spans="1:7">
      <c r="A7" s="1">
        <v>39.4</v>
      </c>
      <c r="B7" s="1">
        <v>0.379746835443038</v>
      </c>
      <c r="C7" s="1"/>
      <c r="D7" s="1"/>
      <c r="E7" s="1"/>
      <c r="F7" s="1"/>
      <c r="G7" s="1"/>
    </row>
    <row r="8" spans="1:7">
      <c r="A8" s="1">
        <v>55.2</v>
      </c>
      <c r="B8" s="1">
        <v>-0.696202531645569</v>
      </c>
      <c r="C8" s="1"/>
      <c r="D8" s="1"/>
      <c r="E8" s="1"/>
      <c r="F8" s="1"/>
      <c r="G8" s="1"/>
    </row>
    <row r="9" spans="1:7">
      <c r="A9" s="1">
        <v>71</v>
      </c>
      <c r="B9" s="1">
        <v>-0.886075949367088</v>
      </c>
      <c r="C9" s="1"/>
      <c r="D9" s="1"/>
      <c r="E9" s="1"/>
      <c r="F9" s="1"/>
      <c r="G9" s="1"/>
    </row>
    <row r="10" spans="1:7">
      <c r="A10" s="1">
        <v>86.8</v>
      </c>
      <c r="B10" s="1">
        <v>0.506329113924051</v>
      </c>
      <c r="C10" s="1"/>
      <c r="D10" s="1"/>
      <c r="E10" s="1"/>
      <c r="F10" s="1"/>
      <c r="G10" s="1"/>
    </row>
    <row r="11" spans="1:7">
      <c r="A11" s="1">
        <v>102.55</v>
      </c>
      <c r="B11" s="1">
        <v>-0.70063694267515897</v>
      </c>
      <c r="C11" s="1"/>
      <c r="D11" s="1"/>
      <c r="E11" s="1"/>
      <c r="F11" s="1"/>
      <c r="G11" s="1"/>
    </row>
    <row r="12" spans="1:7">
      <c r="A12" s="1">
        <v>118.3</v>
      </c>
      <c r="B12" s="1">
        <v>0.506329113924051</v>
      </c>
      <c r="C12" s="1"/>
      <c r="D12" s="1"/>
      <c r="E12" s="1"/>
      <c r="F12" s="1"/>
      <c r="G12" s="1"/>
    </row>
    <row r="13" spans="1:7">
      <c r="A13" s="1">
        <v>134.1</v>
      </c>
      <c r="B13" s="1">
        <v>0.949367088607595</v>
      </c>
      <c r="C13" s="1"/>
      <c r="D13" s="1"/>
      <c r="E13" s="1"/>
      <c r="F13" s="1"/>
      <c r="G13" s="1"/>
    </row>
    <row r="14" spans="1:7">
      <c r="A14" s="1">
        <v>149.9</v>
      </c>
      <c r="B14" s="1">
        <v>3.5443037974683498</v>
      </c>
      <c r="C14" s="1"/>
      <c r="D14" s="1"/>
      <c r="E14" s="1"/>
      <c r="F14" s="1"/>
      <c r="G14" s="1"/>
    </row>
    <row r="15" spans="1:7">
      <c r="A15" s="1">
        <v>165.7</v>
      </c>
      <c r="B15" s="1">
        <v>10.4430379746836</v>
      </c>
      <c r="C15" s="1"/>
      <c r="D15" s="1"/>
      <c r="E15" s="1"/>
      <c r="F15" s="1"/>
      <c r="G15" s="1"/>
    </row>
    <row r="16" spans="1:7">
      <c r="A16" s="1">
        <v>181.45</v>
      </c>
      <c r="B16" s="1">
        <v>23.248407643312099</v>
      </c>
      <c r="C16" s="1"/>
      <c r="D16" s="1"/>
      <c r="E16" s="1"/>
      <c r="F16" s="1"/>
      <c r="G16" s="1"/>
    </row>
    <row r="17" spans="1:7">
      <c r="A17" s="1">
        <v>197.2</v>
      </c>
      <c r="B17" s="1">
        <v>45</v>
      </c>
      <c r="C17" s="1"/>
      <c r="D17" s="1"/>
      <c r="E17" s="1"/>
      <c r="F17" s="1"/>
      <c r="G17" s="1"/>
    </row>
    <row r="18" spans="1:7">
      <c r="A18" s="1">
        <v>213</v>
      </c>
      <c r="B18" s="1">
        <v>84.556962025316395</v>
      </c>
      <c r="C18" s="1"/>
      <c r="D18" s="1"/>
      <c r="E18" s="1"/>
      <c r="F18" s="1"/>
      <c r="G18" s="1"/>
    </row>
    <row r="19" spans="1:7">
      <c r="A19" s="1">
        <v>228.8</v>
      </c>
      <c r="B19" s="1">
        <v>245.82278481012699</v>
      </c>
      <c r="C19" s="1"/>
      <c r="D19" s="1"/>
      <c r="E19" s="1"/>
      <c r="F19" s="1"/>
      <c r="G19" s="1"/>
    </row>
    <row r="20" spans="1:7">
      <c r="A20" s="1">
        <v>244.6</v>
      </c>
      <c r="B20" s="1">
        <v>622.08860759493598</v>
      </c>
      <c r="C20" s="1"/>
      <c r="D20" s="1"/>
      <c r="E20" s="1"/>
      <c r="F20" s="1"/>
      <c r="G20" s="1"/>
    </row>
    <row r="21" spans="1:7">
      <c r="A21" s="1">
        <v>260.39999999999998</v>
      </c>
      <c r="B21" s="1">
        <v>1314.6202531645599</v>
      </c>
      <c r="C21" s="1"/>
      <c r="D21" s="1"/>
      <c r="E21" s="1"/>
      <c r="F21" s="1"/>
      <c r="G21" s="1"/>
    </row>
    <row r="22" spans="1:7">
      <c r="A22" s="1">
        <v>276.14999999999998</v>
      </c>
      <c r="B22" s="1">
        <v>2237.6433121019099</v>
      </c>
      <c r="C22" s="1"/>
      <c r="D22" s="1"/>
      <c r="E22" s="1"/>
      <c r="F22" s="1"/>
      <c r="G22" s="1"/>
    </row>
    <row r="23" spans="1:7">
      <c r="A23" s="1">
        <v>291.89999999999998</v>
      </c>
      <c r="B23" s="1">
        <v>3184.49367088607</v>
      </c>
      <c r="C23" s="1"/>
      <c r="D23" s="1"/>
      <c r="E23" s="1"/>
      <c r="F23" s="1"/>
      <c r="G23" s="1"/>
    </row>
    <row r="24" spans="1:7">
      <c r="A24" s="1">
        <v>307.7</v>
      </c>
      <c r="B24" s="1">
        <v>4116.8354430379704</v>
      </c>
      <c r="C24" s="1"/>
      <c r="D24" s="1"/>
      <c r="E24" s="1"/>
      <c r="F24" s="1"/>
      <c r="G24" s="1"/>
    </row>
    <row r="25" spans="1:7">
      <c r="A25" s="1">
        <v>323.5</v>
      </c>
      <c r="B25" s="1">
        <v>4931.32911392406</v>
      </c>
      <c r="C25" s="1"/>
      <c r="D25" s="1"/>
      <c r="E25" s="1"/>
      <c r="F25" s="1"/>
      <c r="G25" s="1"/>
    </row>
    <row r="26" spans="1:7">
      <c r="A26" s="1">
        <v>339.3</v>
      </c>
      <c r="B26" s="1">
        <v>5593.22784810126</v>
      </c>
      <c r="C26" s="1"/>
      <c r="D26" s="1"/>
      <c r="E26" s="1"/>
      <c r="F26" s="1"/>
      <c r="G26" s="1"/>
    </row>
    <row r="27" spans="1:7">
      <c r="A27" s="1">
        <v>355.1</v>
      </c>
      <c r="B27" s="1">
        <v>6300.7594936708801</v>
      </c>
      <c r="C27" s="1"/>
      <c r="D27" s="1"/>
      <c r="E27" s="1"/>
      <c r="F27" s="1"/>
      <c r="G27" s="1"/>
    </row>
    <row r="28" spans="1:7">
      <c r="A28" s="1">
        <v>370.9</v>
      </c>
      <c r="B28" s="1">
        <v>6634.3670886075897</v>
      </c>
      <c r="C28" s="1"/>
      <c r="D28" s="1"/>
      <c r="E28" s="1"/>
      <c r="F28" s="1"/>
      <c r="G28" s="1"/>
    </row>
    <row r="29" spans="1:7">
      <c r="A29" s="1">
        <v>386.65</v>
      </c>
      <c r="B29" s="1">
        <v>6994.3949044585997</v>
      </c>
      <c r="C29" s="1"/>
      <c r="D29" s="1"/>
      <c r="E29" s="1"/>
      <c r="F29" s="1"/>
      <c r="G29" s="1"/>
    </row>
    <row r="30" spans="1:7">
      <c r="A30" s="1">
        <v>402.4</v>
      </c>
      <c r="B30" s="1">
        <v>7145.6962025316398</v>
      </c>
      <c r="C30" s="1"/>
      <c r="D30" s="1"/>
      <c r="E30" s="1"/>
      <c r="F30" s="1"/>
      <c r="G30" s="1"/>
    </row>
    <row r="31" spans="1:7">
      <c r="A31" s="1">
        <v>418.2</v>
      </c>
      <c r="B31" s="1">
        <v>7247.9113924050598</v>
      </c>
      <c r="C31" s="1"/>
      <c r="D31" s="1"/>
      <c r="E31" s="1"/>
      <c r="F31" s="1"/>
      <c r="G31" s="1"/>
    </row>
    <row r="32" spans="1:7">
      <c r="A32" s="1">
        <v>434</v>
      </c>
      <c r="B32" s="1">
        <v>7066.9620253164803</v>
      </c>
      <c r="C32" s="1"/>
      <c r="D32" s="1"/>
      <c r="E32" s="1"/>
      <c r="F32" s="1"/>
      <c r="G32" s="1"/>
    </row>
    <row r="33" spans="1:7">
      <c r="A33" s="1">
        <v>449.8</v>
      </c>
      <c r="B33" s="1">
        <v>7277.4050632911303</v>
      </c>
      <c r="C33" s="1"/>
      <c r="D33" s="1"/>
      <c r="E33" s="1"/>
      <c r="F33" s="1"/>
      <c r="G33" s="1"/>
    </row>
    <row r="34" spans="1:7">
      <c r="A34" s="1">
        <v>465.6</v>
      </c>
      <c r="B34" s="1">
        <v>7080.44303797468</v>
      </c>
      <c r="C34" s="1"/>
      <c r="D34" s="1"/>
      <c r="E34" s="1"/>
      <c r="F34" s="1"/>
      <c r="G34" s="1"/>
    </row>
    <row r="35" spans="1:7">
      <c r="A35" s="1">
        <v>481.4</v>
      </c>
      <c r="B35" s="1">
        <v>7036.8354430379704</v>
      </c>
      <c r="C35" s="1"/>
      <c r="D35" s="1"/>
      <c r="E35" s="1"/>
      <c r="F35" s="1"/>
      <c r="G35" s="1"/>
    </row>
    <row r="36" spans="1:7">
      <c r="A36" s="1">
        <v>497.2</v>
      </c>
      <c r="B36" s="1">
        <v>6732.0886075949302</v>
      </c>
      <c r="C36" s="1"/>
      <c r="D36" s="1"/>
      <c r="E36" s="1"/>
      <c r="F36" s="1"/>
      <c r="G36" s="1"/>
    </row>
    <row r="37" spans="1:7">
      <c r="A37" s="1">
        <v>513</v>
      </c>
      <c r="B37" s="1">
        <v>6629.3670886076097</v>
      </c>
      <c r="C37" s="1"/>
      <c r="D37" s="1"/>
      <c r="E37" s="1"/>
      <c r="F37" s="1"/>
      <c r="G37" s="1"/>
    </row>
    <row r="38" spans="1:7">
      <c r="A38" s="1">
        <v>528.79999999999995</v>
      </c>
      <c r="B38" s="1">
        <v>5932.9746835442802</v>
      </c>
      <c r="C38" s="1"/>
      <c r="D38" s="1"/>
      <c r="E38" s="1"/>
      <c r="F38" s="1"/>
      <c r="G38" s="1"/>
    </row>
    <row r="39" spans="1:7">
      <c r="A39" s="1">
        <v>544.6</v>
      </c>
      <c r="B39" s="1">
        <v>5299.1772151898904</v>
      </c>
      <c r="C39" s="1"/>
      <c r="D39" s="1"/>
      <c r="E39" s="1"/>
      <c r="F39" s="1"/>
      <c r="G39" s="1"/>
    </row>
    <row r="40" spans="1:7">
      <c r="A40" s="1">
        <v>560.4</v>
      </c>
      <c r="B40" s="1">
        <v>5009.8734177215301</v>
      </c>
      <c r="C40" s="1"/>
      <c r="D40" s="1"/>
      <c r="E40" s="1"/>
      <c r="F40" s="1"/>
      <c r="G40" s="1"/>
    </row>
    <row r="41" spans="1:7">
      <c r="A41" s="1">
        <v>576.20000000000005</v>
      </c>
      <c r="B41" s="1">
        <v>4147.0886075949202</v>
      </c>
      <c r="C41" s="1"/>
      <c r="D41" s="1"/>
      <c r="E41" s="1"/>
      <c r="F41" s="1"/>
      <c r="G41" s="1"/>
    </row>
    <row r="42" spans="1:7">
      <c r="A42" s="1">
        <v>592</v>
      </c>
      <c r="B42" s="1">
        <v>3560.8227848101401</v>
      </c>
      <c r="C42" s="1"/>
      <c r="D42" s="1"/>
      <c r="E42" s="1"/>
      <c r="F42" s="1"/>
      <c r="G42" s="1"/>
    </row>
    <row r="43" spans="1:7">
      <c r="A43" s="1">
        <v>607.79999999999995</v>
      </c>
      <c r="B43" s="1">
        <v>2496.5189873417598</v>
      </c>
      <c r="C43" s="1"/>
      <c r="D43" s="1"/>
      <c r="E43" s="1"/>
      <c r="F43" s="1"/>
      <c r="G43" s="1"/>
    </row>
    <row r="44" spans="1:7">
      <c r="A44" s="1">
        <v>623.6</v>
      </c>
      <c r="B44" s="1">
        <v>1747.8481012658301</v>
      </c>
      <c r="C44" s="1"/>
      <c r="D44" s="1"/>
      <c r="E44" s="1"/>
      <c r="F44" s="1"/>
      <c r="G44" s="1"/>
    </row>
    <row r="45" spans="1:7">
      <c r="A45" s="1">
        <v>639.4</v>
      </c>
      <c r="B45" s="1">
        <v>513.60759493671003</v>
      </c>
      <c r="C45" s="1"/>
      <c r="D45" s="1"/>
      <c r="E45" s="1"/>
      <c r="F45" s="1"/>
      <c r="G45" s="1"/>
    </row>
    <row r="46" spans="1:7">
      <c r="A46" s="1">
        <v>655.20000000000005</v>
      </c>
      <c r="B46" s="1">
        <v>-349.36708860759302</v>
      </c>
      <c r="C46" s="1"/>
      <c r="D46" s="1"/>
      <c r="E46" s="1"/>
      <c r="F46" s="1"/>
      <c r="G46" s="1"/>
    </row>
    <row r="47" spans="1:7">
      <c r="A47" s="1">
        <v>671</v>
      </c>
      <c r="B47" s="1">
        <v>-1607.08860759494</v>
      </c>
      <c r="C47" s="1"/>
      <c r="D47" s="1"/>
      <c r="E47" s="1"/>
      <c r="F47" s="1"/>
      <c r="G47" s="1"/>
    </row>
    <row r="48" spans="1:7">
      <c r="A48" s="1">
        <v>686.8</v>
      </c>
      <c r="B48" s="1">
        <v>-2239.8101265822702</v>
      </c>
      <c r="C48" s="1"/>
      <c r="D48" s="1"/>
      <c r="E48" s="1"/>
      <c r="F48" s="1"/>
      <c r="G48" s="1"/>
    </row>
    <row r="49" spans="1:7">
      <c r="A49" s="1">
        <v>702.6</v>
      </c>
      <c r="B49" s="1">
        <v>-3545.1265822784899</v>
      </c>
      <c r="C49" s="1"/>
      <c r="D49" s="1"/>
      <c r="E49" s="1"/>
      <c r="F49" s="1"/>
      <c r="G49" s="1"/>
    </row>
    <row r="50" spans="1:7">
      <c r="A50" s="1">
        <v>718.4</v>
      </c>
      <c r="B50" s="1">
        <v>-4376.2658227848196</v>
      </c>
      <c r="C50" s="1"/>
      <c r="D50" s="1"/>
      <c r="E50" s="1"/>
      <c r="F50" s="1"/>
      <c r="G50" s="1"/>
    </row>
    <row r="51" spans="1:7">
      <c r="A51" s="1">
        <v>734.2</v>
      </c>
      <c r="B51" s="1">
        <v>-5214.2405063290898</v>
      </c>
      <c r="C51" s="1"/>
      <c r="D51" s="1"/>
      <c r="E51" s="1"/>
      <c r="F51" s="1"/>
      <c r="G51" s="1"/>
    </row>
    <row r="52" spans="1:7">
      <c r="A52" s="1">
        <v>750</v>
      </c>
      <c r="B52" s="1">
        <v>-6002.6582278481201</v>
      </c>
      <c r="C52" s="1"/>
      <c r="D52" s="1"/>
      <c r="E52" s="1"/>
      <c r="F52" s="1"/>
      <c r="G52" s="1"/>
    </row>
    <row r="53" spans="1:7">
      <c r="A53" s="1">
        <v>765.8</v>
      </c>
      <c r="B53" s="1">
        <v>-6171.3924050632604</v>
      </c>
      <c r="C53" s="1"/>
      <c r="D53" s="1"/>
      <c r="E53" s="1"/>
      <c r="F53" s="1"/>
      <c r="G53" s="1"/>
    </row>
    <row r="54" spans="1:7">
      <c r="A54" s="1">
        <v>781.6</v>
      </c>
      <c r="B54" s="1">
        <v>-7009.11392405065</v>
      </c>
      <c r="C54" s="1"/>
      <c r="D54" s="1"/>
      <c r="E54" s="1"/>
      <c r="F54" s="1"/>
      <c r="G54" s="1"/>
    </row>
    <row r="55" spans="1:7">
      <c r="A55" s="1">
        <v>797.4</v>
      </c>
      <c r="B55" s="1">
        <v>-7020.9493670886304</v>
      </c>
      <c r="C55" s="1"/>
      <c r="D55" s="1"/>
      <c r="E55" s="1"/>
      <c r="F55" s="1"/>
      <c r="G55" s="1"/>
    </row>
    <row r="56" spans="1:7">
      <c r="A56" s="1">
        <v>813.2</v>
      </c>
      <c r="B56" s="1">
        <v>-6809.0506329113596</v>
      </c>
      <c r="C56" s="1"/>
      <c r="D56" s="1"/>
      <c r="E56" s="1"/>
      <c r="F56" s="1"/>
      <c r="G56" s="1"/>
    </row>
    <row r="57" spans="1:7">
      <c r="A57" s="1">
        <v>829</v>
      </c>
      <c r="B57" s="1">
        <v>-6931.2658227848297</v>
      </c>
      <c r="C57" s="1"/>
      <c r="D57" s="1"/>
      <c r="E57" s="1"/>
      <c r="F57" s="1"/>
      <c r="G57" s="1"/>
    </row>
    <row r="58" spans="1:7">
      <c r="A58" s="1">
        <v>844.8</v>
      </c>
      <c r="B58" s="1">
        <v>-6276.32911392402</v>
      </c>
      <c r="C58" s="1"/>
      <c r="D58" s="1"/>
      <c r="E58" s="1"/>
      <c r="F58" s="1"/>
      <c r="G58" s="1"/>
    </row>
    <row r="59" spans="1:7">
      <c r="A59" s="1">
        <v>860.6</v>
      </c>
      <c r="B59" s="1">
        <v>-6336.1392405063498</v>
      </c>
      <c r="C59" s="1"/>
      <c r="D59" s="1"/>
      <c r="E59" s="1"/>
      <c r="F59" s="1"/>
      <c r="G59" s="1"/>
    </row>
    <row r="60" spans="1:7">
      <c r="A60" s="1">
        <v>876.4</v>
      </c>
      <c r="B60" s="1">
        <v>-5613.22784810128</v>
      </c>
      <c r="C60" s="1"/>
      <c r="D60" s="1"/>
      <c r="E60" s="1"/>
      <c r="F60" s="1"/>
      <c r="G60" s="1"/>
    </row>
    <row r="61" spans="1:7">
      <c r="A61" s="1">
        <v>892.2</v>
      </c>
      <c r="B61" s="1">
        <v>-5359.7468354430102</v>
      </c>
      <c r="C61" s="1"/>
      <c r="D61" s="1"/>
      <c r="E61" s="1"/>
      <c r="F61" s="1"/>
      <c r="G61" s="1"/>
    </row>
    <row r="62" spans="1:7">
      <c r="A62" s="1">
        <v>7.9</v>
      </c>
      <c r="B62" s="1"/>
      <c r="C62" s="1">
        <v>-1.9620253164557</v>
      </c>
      <c r="D62" s="1"/>
      <c r="E62" s="1"/>
      <c r="F62" s="1"/>
      <c r="G62" s="1"/>
    </row>
    <row r="63" spans="1:7">
      <c r="A63" s="1">
        <v>23.65</v>
      </c>
      <c r="B63" s="1"/>
      <c r="C63" s="1">
        <v>-1.2101910828025499</v>
      </c>
      <c r="D63" s="1"/>
      <c r="E63" s="1"/>
      <c r="F63" s="1"/>
      <c r="G63" s="1"/>
    </row>
    <row r="64" spans="1:7">
      <c r="A64" s="1">
        <v>39.4</v>
      </c>
      <c r="B64" s="1"/>
      <c r="C64" s="1">
        <v>0.569620253164557</v>
      </c>
      <c r="D64" s="1"/>
      <c r="E64" s="1"/>
      <c r="F64" s="1"/>
      <c r="G64" s="1"/>
    </row>
    <row r="65" spans="1:7">
      <c r="A65" s="1">
        <v>55.2</v>
      </c>
      <c r="B65" s="1"/>
      <c r="C65" s="1">
        <v>-0.696202531645569</v>
      </c>
      <c r="D65" s="1"/>
      <c r="E65" s="1"/>
      <c r="F65" s="1"/>
      <c r="G65" s="1"/>
    </row>
    <row r="66" spans="1:7">
      <c r="A66" s="1">
        <v>71</v>
      </c>
      <c r="B66" s="1"/>
      <c r="C66" s="1">
        <v>0</v>
      </c>
      <c r="D66" s="1"/>
      <c r="E66" s="1"/>
      <c r="F66" s="1"/>
      <c r="G66" s="1"/>
    </row>
    <row r="67" spans="1:7">
      <c r="A67" s="1">
        <v>86.8</v>
      </c>
      <c r="B67" s="1"/>
      <c r="C67" s="1">
        <v>0.949367088607595</v>
      </c>
      <c r="D67" s="1"/>
      <c r="E67" s="1"/>
      <c r="F67" s="1"/>
      <c r="G67" s="1"/>
    </row>
    <row r="68" spans="1:7">
      <c r="A68" s="1">
        <v>102.55</v>
      </c>
      <c r="B68" s="1"/>
      <c r="C68" s="1">
        <v>-1.2738853503184699</v>
      </c>
      <c r="D68" s="1"/>
      <c r="E68" s="1"/>
      <c r="F68" s="1"/>
      <c r="G68" s="1"/>
    </row>
    <row r="69" spans="1:7">
      <c r="A69" s="1">
        <v>118.3</v>
      </c>
      <c r="B69" s="1"/>
      <c r="C69" s="1">
        <v>-0.379746835443038</v>
      </c>
      <c r="D69" s="1"/>
      <c r="E69" s="1"/>
      <c r="F69" s="1"/>
      <c r="G69" s="1"/>
    </row>
    <row r="70" spans="1:7">
      <c r="A70" s="1">
        <v>134.1</v>
      </c>
      <c r="B70" s="1"/>
      <c r="C70" s="1">
        <v>0.189873417721519</v>
      </c>
      <c r="D70" s="1"/>
      <c r="E70" s="1"/>
      <c r="F70" s="1"/>
      <c r="G70" s="1"/>
    </row>
    <row r="71" spans="1:7">
      <c r="A71" s="1">
        <v>149.9</v>
      </c>
      <c r="B71" s="1"/>
      <c r="C71" s="1">
        <v>-0.759493670886075</v>
      </c>
      <c r="D71" s="1"/>
      <c r="E71" s="1"/>
      <c r="F71" s="1"/>
      <c r="G71" s="1"/>
    </row>
    <row r="72" spans="1:7">
      <c r="A72" s="1">
        <v>165.7</v>
      </c>
      <c r="B72" s="1"/>
      <c r="C72" s="1">
        <v>5.6329113924050702</v>
      </c>
      <c r="D72" s="1"/>
      <c r="E72" s="1"/>
      <c r="F72" s="1"/>
      <c r="G72" s="1"/>
    </row>
    <row r="73" spans="1:7">
      <c r="A73" s="1">
        <v>181.45</v>
      </c>
      <c r="B73" s="1"/>
      <c r="C73" s="1">
        <v>10.2547770700637</v>
      </c>
      <c r="D73" s="1"/>
      <c r="E73" s="1"/>
      <c r="F73" s="1"/>
      <c r="G73" s="1"/>
    </row>
    <row r="74" spans="1:7">
      <c r="A74" s="1">
        <v>197.2</v>
      </c>
      <c r="B74" s="1"/>
      <c r="C74" s="1">
        <v>19.3037974683544</v>
      </c>
      <c r="D74" s="1"/>
      <c r="E74" s="1"/>
      <c r="F74" s="1"/>
      <c r="G74" s="1"/>
    </row>
    <row r="75" spans="1:7">
      <c r="A75" s="1">
        <v>213</v>
      </c>
      <c r="B75" s="1"/>
      <c r="C75" s="1">
        <v>35.316455696202503</v>
      </c>
      <c r="D75" s="1"/>
      <c r="E75" s="1"/>
      <c r="F75" s="1"/>
      <c r="G75" s="1"/>
    </row>
    <row r="76" spans="1:7">
      <c r="A76" s="1">
        <v>228.8</v>
      </c>
      <c r="B76" s="1"/>
      <c r="C76" s="1">
        <v>86.772151898734293</v>
      </c>
      <c r="D76" s="1"/>
      <c r="E76" s="1"/>
      <c r="F76" s="1"/>
      <c r="G76" s="1"/>
    </row>
    <row r="77" spans="1:7">
      <c r="A77" s="1">
        <v>244.6</v>
      </c>
      <c r="B77" s="1"/>
      <c r="C77" s="1">
        <v>193.98734177215201</v>
      </c>
      <c r="D77" s="1"/>
      <c r="E77" s="1"/>
      <c r="F77" s="1"/>
      <c r="G77" s="1"/>
    </row>
    <row r="78" spans="1:7">
      <c r="A78" s="1">
        <v>260.39999999999998</v>
      </c>
      <c r="B78" s="1"/>
      <c r="C78" s="1">
        <v>509.74683544303798</v>
      </c>
      <c r="D78" s="1"/>
      <c r="E78" s="1"/>
      <c r="F78" s="1"/>
      <c r="G78" s="1"/>
    </row>
    <row r="79" spans="1:7">
      <c r="A79" s="1">
        <v>276.14999999999998</v>
      </c>
      <c r="B79" s="1"/>
      <c r="C79" s="1">
        <v>1124.20382165605</v>
      </c>
      <c r="D79" s="1"/>
      <c r="E79" s="1"/>
      <c r="F79" s="1"/>
      <c r="G79" s="1"/>
    </row>
    <row r="80" spans="1:7">
      <c r="A80" s="1">
        <v>291.89999999999998</v>
      </c>
      <c r="B80" s="1"/>
      <c r="C80" s="1">
        <v>1903.9873417721501</v>
      </c>
      <c r="D80" s="1"/>
      <c r="E80" s="1"/>
      <c r="F80" s="1"/>
      <c r="G80" s="1"/>
    </row>
    <row r="81" spans="1:7">
      <c r="A81" s="1">
        <v>307.7</v>
      </c>
      <c r="B81" s="1"/>
      <c r="C81" s="1">
        <v>2856.0759493670898</v>
      </c>
      <c r="D81" s="1"/>
      <c r="E81" s="1"/>
      <c r="F81" s="1"/>
      <c r="G81" s="1"/>
    </row>
    <row r="82" spans="1:7">
      <c r="A82" s="1">
        <v>323.5</v>
      </c>
      <c r="B82" s="1"/>
      <c r="C82" s="1">
        <v>3619.9367088607701</v>
      </c>
      <c r="D82" s="1"/>
      <c r="E82" s="1"/>
      <c r="F82" s="1"/>
      <c r="G82" s="1"/>
    </row>
    <row r="83" spans="1:7">
      <c r="A83" s="1">
        <v>339.3</v>
      </c>
      <c r="B83" s="1"/>
      <c r="C83" s="1">
        <v>4502.1518987341697</v>
      </c>
      <c r="D83" s="1"/>
      <c r="E83" s="1"/>
      <c r="F83" s="1"/>
      <c r="G83" s="1"/>
    </row>
    <row r="84" spans="1:7">
      <c r="A84" s="1">
        <v>355.1</v>
      </c>
      <c r="B84" s="1"/>
      <c r="C84" s="1">
        <v>5256.9620253164503</v>
      </c>
      <c r="D84" s="1"/>
      <c r="E84" s="1"/>
      <c r="F84" s="1"/>
      <c r="G84" s="1"/>
    </row>
    <row r="85" spans="1:7">
      <c r="A85" s="1">
        <v>370.9</v>
      </c>
      <c r="B85" s="1"/>
      <c r="C85" s="1">
        <v>5938.9873417721501</v>
      </c>
      <c r="D85" s="1"/>
      <c r="E85" s="1"/>
      <c r="F85" s="1"/>
      <c r="G85" s="1"/>
    </row>
    <row r="86" spans="1:7">
      <c r="A86" s="1">
        <v>386.65</v>
      </c>
      <c r="B86" s="1"/>
      <c r="C86" s="1">
        <v>6412.1656050955498</v>
      </c>
      <c r="D86" s="1"/>
      <c r="E86" s="1"/>
      <c r="F86" s="1"/>
      <c r="G86" s="1"/>
    </row>
    <row r="87" spans="1:7">
      <c r="A87" s="1">
        <v>402.4</v>
      </c>
      <c r="B87" s="1"/>
      <c r="C87" s="1">
        <v>6929.4303797468301</v>
      </c>
      <c r="D87" s="1"/>
      <c r="E87" s="1"/>
      <c r="F87" s="1"/>
      <c r="G87" s="1"/>
    </row>
    <row r="88" spans="1:7">
      <c r="A88" s="1">
        <v>418.2</v>
      </c>
      <c r="B88" s="1"/>
      <c r="C88" s="1">
        <v>7196.5189873417703</v>
      </c>
      <c r="D88" s="1"/>
      <c r="E88" s="1"/>
      <c r="F88" s="1"/>
      <c r="G88" s="1"/>
    </row>
    <row r="89" spans="1:7">
      <c r="A89" s="1">
        <v>434</v>
      </c>
      <c r="B89" s="1"/>
      <c r="C89" s="1">
        <v>7463.1645569620496</v>
      </c>
      <c r="D89" s="1"/>
      <c r="E89" s="1"/>
      <c r="F89" s="1"/>
      <c r="G89" s="1"/>
    </row>
    <row r="90" spans="1:7">
      <c r="A90" s="1">
        <v>449.8</v>
      </c>
      <c r="B90" s="1"/>
      <c r="C90" s="1">
        <v>7480.3164556962001</v>
      </c>
      <c r="D90" s="1"/>
      <c r="E90" s="1"/>
      <c r="F90" s="1"/>
      <c r="G90" s="1"/>
    </row>
    <row r="91" spans="1:7">
      <c r="A91" s="1">
        <v>465.6</v>
      </c>
      <c r="B91" s="1"/>
      <c r="C91" s="1">
        <v>7698.9240506329097</v>
      </c>
      <c r="D91" s="1"/>
      <c r="E91" s="1"/>
      <c r="F91" s="1"/>
      <c r="G91" s="1"/>
    </row>
    <row r="92" spans="1:7">
      <c r="A92" s="1">
        <v>481.4</v>
      </c>
      <c r="B92" s="1"/>
      <c r="C92" s="1">
        <v>7635.9493670886004</v>
      </c>
      <c r="D92" s="1"/>
      <c r="E92" s="1"/>
      <c r="F92" s="1"/>
      <c r="G92" s="1"/>
    </row>
    <row r="93" spans="1:7">
      <c r="A93" s="1">
        <v>497.2</v>
      </c>
      <c r="B93" s="1"/>
      <c r="C93" s="1">
        <v>7356.0126582278399</v>
      </c>
      <c r="D93" s="1"/>
      <c r="E93" s="1"/>
      <c r="F93" s="1"/>
      <c r="G93" s="1"/>
    </row>
    <row r="94" spans="1:7">
      <c r="A94" s="1">
        <v>513</v>
      </c>
      <c r="B94" s="1"/>
      <c r="C94" s="1">
        <v>7151.0759493671103</v>
      </c>
      <c r="D94" s="1"/>
      <c r="E94" s="1"/>
      <c r="F94" s="1"/>
      <c r="G94" s="1"/>
    </row>
    <row r="95" spans="1:7">
      <c r="A95" s="1">
        <v>528.79999999999995</v>
      </c>
      <c r="B95" s="1"/>
      <c r="C95" s="1">
        <v>6949.4303797468101</v>
      </c>
      <c r="D95" s="1"/>
      <c r="E95" s="1"/>
      <c r="F95" s="1"/>
      <c r="G95" s="1"/>
    </row>
    <row r="96" spans="1:7">
      <c r="A96" s="1">
        <v>544.6</v>
      </c>
      <c r="B96" s="1"/>
      <c r="C96" s="1">
        <v>6372.4683544303998</v>
      </c>
      <c r="D96" s="1"/>
      <c r="E96" s="1"/>
      <c r="F96" s="1"/>
      <c r="G96" s="1"/>
    </row>
    <row r="97" spans="1:7">
      <c r="A97" s="1">
        <v>560.4</v>
      </c>
      <c r="B97" s="1"/>
      <c r="C97" s="1">
        <v>5780.3797468354596</v>
      </c>
      <c r="D97" s="1"/>
      <c r="E97" s="1"/>
      <c r="F97" s="1"/>
      <c r="G97" s="1"/>
    </row>
    <row r="98" spans="1:7">
      <c r="A98" s="1">
        <v>576.20000000000005</v>
      </c>
      <c r="B98" s="1"/>
      <c r="C98" s="1">
        <v>5291.77215189871</v>
      </c>
      <c r="D98" s="1"/>
      <c r="E98" s="1"/>
      <c r="F98" s="1"/>
      <c r="G98" s="1"/>
    </row>
    <row r="99" spans="1:7">
      <c r="A99" s="1">
        <v>592</v>
      </c>
      <c r="B99" s="1"/>
      <c r="C99" s="1">
        <v>4828.4177215190002</v>
      </c>
      <c r="D99" s="1"/>
      <c r="E99" s="1"/>
      <c r="F99" s="1"/>
      <c r="G99" s="1"/>
    </row>
    <row r="100" spans="1:7">
      <c r="A100" s="1">
        <v>607.79999999999995</v>
      </c>
      <c r="B100" s="1"/>
      <c r="C100" s="1">
        <v>3776.6455696202402</v>
      </c>
      <c r="D100" s="1"/>
      <c r="E100" s="1"/>
      <c r="F100" s="1"/>
      <c r="G100" s="1"/>
    </row>
    <row r="101" spans="1:7">
      <c r="A101" s="1">
        <v>623.6</v>
      </c>
      <c r="B101" s="1"/>
      <c r="C101" s="1">
        <v>3239.2405063291199</v>
      </c>
      <c r="D101" s="1"/>
      <c r="E101" s="1"/>
      <c r="F101" s="1"/>
      <c r="G101" s="1"/>
    </row>
    <row r="102" spans="1:7">
      <c r="A102" s="1">
        <v>639.4</v>
      </c>
      <c r="B102" s="1"/>
      <c r="C102" s="1">
        <v>2522.5316455696302</v>
      </c>
      <c r="D102" s="1"/>
      <c r="E102" s="1"/>
      <c r="F102" s="1"/>
      <c r="G102" s="1"/>
    </row>
    <row r="103" spans="1:7">
      <c r="A103" s="1">
        <v>655.20000000000005</v>
      </c>
      <c r="B103" s="1"/>
      <c r="C103" s="1">
        <v>984.36708860759097</v>
      </c>
      <c r="D103" s="1"/>
      <c r="E103" s="1"/>
      <c r="F103" s="1"/>
      <c r="G103" s="1"/>
    </row>
    <row r="104" spans="1:7">
      <c r="A104" s="1">
        <v>671</v>
      </c>
      <c r="B104" s="1"/>
      <c r="C104" s="1">
        <v>163.54430379746901</v>
      </c>
      <c r="D104" s="1"/>
      <c r="E104" s="1"/>
      <c r="F104" s="1"/>
      <c r="G104" s="1"/>
    </row>
    <row r="105" spans="1:7">
      <c r="A105" s="1">
        <v>686.8</v>
      </c>
      <c r="B105" s="1"/>
      <c r="C105" s="1">
        <v>-826.64556962024994</v>
      </c>
      <c r="D105" s="1"/>
      <c r="E105" s="1"/>
      <c r="F105" s="1"/>
      <c r="G105" s="1"/>
    </row>
    <row r="106" spans="1:7">
      <c r="A106" s="1">
        <v>702.6</v>
      </c>
      <c r="B106" s="1"/>
      <c r="C106" s="1">
        <v>-1970.3164556962099</v>
      </c>
      <c r="D106" s="1"/>
      <c r="E106" s="1"/>
      <c r="F106" s="1"/>
      <c r="G106" s="1"/>
    </row>
    <row r="107" spans="1:7">
      <c r="A107" s="1">
        <v>718.4</v>
      </c>
      <c r="B107" s="1"/>
      <c r="C107" s="1">
        <v>-3198.0379746835501</v>
      </c>
      <c r="D107" s="1"/>
      <c r="E107" s="1"/>
      <c r="F107" s="1"/>
      <c r="G107" s="1"/>
    </row>
    <row r="108" spans="1:7">
      <c r="A108" s="1">
        <v>734.2</v>
      </c>
      <c r="B108" s="1"/>
      <c r="C108" s="1">
        <v>-3992.4050632911199</v>
      </c>
      <c r="D108" s="1"/>
      <c r="E108" s="1"/>
      <c r="F108" s="1"/>
      <c r="G108" s="1"/>
    </row>
    <row r="109" spans="1:7">
      <c r="A109" s="1">
        <v>750</v>
      </c>
      <c r="B109" s="1"/>
      <c r="C109" s="1">
        <v>-5521.1392405063498</v>
      </c>
      <c r="D109" s="1"/>
      <c r="E109" s="1"/>
      <c r="F109" s="1"/>
      <c r="G109" s="1"/>
    </row>
    <row r="110" spans="1:7">
      <c r="A110" s="1">
        <v>765.8</v>
      </c>
      <c r="B110" s="1"/>
      <c r="C110" s="1">
        <v>-6081.4556962025099</v>
      </c>
      <c r="D110" s="1"/>
      <c r="E110" s="1"/>
      <c r="F110" s="1"/>
      <c r="G110" s="1"/>
    </row>
    <row r="111" spans="1:7">
      <c r="A111" s="1">
        <v>781.6</v>
      </c>
      <c r="B111" s="1"/>
      <c r="C111" s="1">
        <v>-6291.2658227848297</v>
      </c>
      <c r="D111" s="1"/>
      <c r="E111" s="1"/>
      <c r="F111" s="1"/>
      <c r="G111" s="1"/>
    </row>
    <row r="112" spans="1:7">
      <c r="A112" s="1">
        <v>797.4</v>
      </c>
      <c r="B112" s="1"/>
      <c r="C112" s="1">
        <v>-7033.2911392405304</v>
      </c>
      <c r="D112" s="1"/>
      <c r="E112" s="1"/>
      <c r="F112" s="1"/>
      <c r="G112" s="1"/>
    </row>
    <row r="113" spans="1:7">
      <c r="A113" s="1">
        <v>813.2</v>
      </c>
      <c r="B113" s="1"/>
      <c r="C113" s="1">
        <v>-7087.4050632911103</v>
      </c>
      <c r="D113" s="1"/>
      <c r="E113" s="1"/>
      <c r="F113" s="1"/>
      <c r="G113" s="1"/>
    </row>
    <row r="114" spans="1:7">
      <c r="A114" s="1">
        <v>829</v>
      </c>
      <c r="B114" s="1"/>
      <c r="C114" s="1">
        <v>-7299.7468354430603</v>
      </c>
      <c r="D114" s="1"/>
      <c r="E114" s="1"/>
      <c r="F114" s="1"/>
      <c r="G114" s="1"/>
    </row>
    <row r="115" spans="1:7">
      <c r="A115" s="1">
        <v>844.8</v>
      </c>
      <c r="B115" s="1"/>
      <c r="C115" s="1">
        <v>-6752.3417721518699</v>
      </c>
      <c r="D115" s="1"/>
      <c r="E115" s="1"/>
      <c r="F115" s="1"/>
      <c r="G115" s="1"/>
    </row>
    <row r="116" spans="1:7">
      <c r="A116" s="1">
        <v>860.6</v>
      </c>
      <c r="B116" s="1"/>
      <c r="C116" s="1">
        <v>-6911.4556962025499</v>
      </c>
      <c r="D116" s="1"/>
      <c r="E116" s="1"/>
      <c r="F116" s="1"/>
      <c r="G116" s="1"/>
    </row>
    <row r="117" spans="1:7">
      <c r="A117" s="1">
        <v>876.4</v>
      </c>
      <c r="B117" s="1"/>
      <c r="C117" s="1">
        <v>-6261.7721518987501</v>
      </c>
      <c r="D117" s="1"/>
      <c r="E117" s="1"/>
      <c r="F117" s="1"/>
      <c r="G117" s="1"/>
    </row>
    <row r="118" spans="1:7">
      <c r="A118" s="1">
        <v>892.2</v>
      </c>
      <c r="B118" s="1"/>
      <c r="C118" s="1">
        <v>-5972.0886075949102</v>
      </c>
      <c r="D118" s="1"/>
      <c r="E118" s="1"/>
      <c r="F118" s="1"/>
      <c r="G118" s="1"/>
    </row>
    <row r="119" spans="1:7">
      <c r="A119" s="1">
        <v>7.9</v>
      </c>
      <c r="B119" s="1"/>
      <c r="C119" s="1"/>
      <c r="D119" s="1">
        <v>-1.77215189873418</v>
      </c>
      <c r="E119" s="1"/>
      <c r="F119" s="1"/>
      <c r="G119" s="1"/>
    </row>
    <row r="120" spans="1:7">
      <c r="A120" s="1">
        <v>23.65</v>
      </c>
      <c r="B120" s="1"/>
      <c r="C120" s="1"/>
      <c r="D120" s="1">
        <v>-0.95541401273885396</v>
      </c>
      <c r="E120" s="1"/>
      <c r="F120" s="1"/>
      <c r="G120" s="1"/>
    </row>
    <row r="121" spans="1:7">
      <c r="A121" s="1">
        <v>39.4</v>
      </c>
      <c r="B121" s="1"/>
      <c r="C121" s="1"/>
      <c r="D121" s="1">
        <v>1.39240506329114</v>
      </c>
      <c r="E121" s="1"/>
      <c r="F121" s="1"/>
      <c r="G121" s="1"/>
    </row>
    <row r="122" spans="1:7">
      <c r="A122" s="1">
        <v>55.2</v>
      </c>
      <c r="B122" s="1"/>
      <c r="C122" s="1"/>
      <c r="D122" s="1">
        <v>-2.65822784810126</v>
      </c>
      <c r="E122" s="1"/>
      <c r="F122" s="1"/>
      <c r="G122" s="1"/>
    </row>
    <row r="123" spans="1:7">
      <c r="A123" s="1">
        <v>71</v>
      </c>
      <c r="B123" s="1"/>
      <c r="C123" s="1"/>
      <c r="D123" s="1">
        <v>0.569620253164557</v>
      </c>
      <c r="E123" s="1"/>
      <c r="F123" s="1"/>
      <c r="G123" s="1"/>
    </row>
    <row r="124" spans="1:7">
      <c r="A124" s="1">
        <v>86.8</v>
      </c>
      <c r="B124" s="1"/>
      <c r="C124" s="1"/>
      <c r="D124" s="1">
        <v>-6.3291139240506306E-2</v>
      </c>
      <c r="E124" s="1"/>
      <c r="F124" s="1"/>
      <c r="G124" s="1"/>
    </row>
    <row r="125" spans="1:7">
      <c r="A125" s="1">
        <v>102.55</v>
      </c>
      <c r="B125" s="1"/>
      <c r="C125" s="1"/>
      <c r="D125" s="1">
        <v>0.57324840764331197</v>
      </c>
      <c r="E125" s="1"/>
      <c r="F125" s="1"/>
      <c r="G125" s="1"/>
    </row>
    <row r="126" spans="1:7">
      <c r="A126" s="1">
        <v>118.3</v>
      </c>
      <c r="B126" s="1"/>
      <c r="C126" s="1"/>
      <c r="D126" s="1">
        <v>-0.822784810126582</v>
      </c>
      <c r="E126" s="1"/>
      <c r="F126" s="1"/>
      <c r="G126" s="1"/>
    </row>
    <row r="127" spans="1:7">
      <c r="A127" s="1">
        <v>134.1</v>
      </c>
      <c r="B127" s="1"/>
      <c r="C127" s="1"/>
      <c r="D127" s="1">
        <v>1.07594936708861</v>
      </c>
      <c r="E127" s="1"/>
      <c r="F127" s="1"/>
      <c r="G127" s="1"/>
    </row>
    <row r="128" spans="1:7">
      <c r="A128" s="1">
        <v>149.9</v>
      </c>
      <c r="B128" s="1"/>
      <c r="C128" s="1"/>
      <c r="D128" s="1">
        <v>-0.759493670886075</v>
      </c>
      <c r="E128" s="1"/>
      <c r="F128" s="1"/>
      <c r="G128" s="1"/>
    </row>
    <row r="129" spans="1:7">
      <c r="A129" s="1">
        <v>165.7</v>
      </c>
      <c r="B129" s="1"/>
      <c r="C129" s="1"/>
      <c r="D129" s="1">
        <v>0.88607594936709</v>
      </c>
      <c r="E129" s="1"/>
      <c r="F129" s="1"/>
      <c r="G129" s="1"/>
    </row>
    <row r="130" spans="1:7">
      <c r="A130" s="1">
        <v>181.45</v>
      </c>
      <c r="B130" s="1"/>
      <c r="C130" s="1"/>
      <c r="D130" s="1">
        <v>4.6496815286624198</v>
      </c>
      <c r="E130" s="1"/>
      <c r="F130" s="1"/>
      <c r="G130" s="1"/>
    </row>
    <row r="131" spans="1:7">
      <c r="A131" s="1">
        <v>197.2</v>
      </c>
      <c r="B131" s="1"/>
      <c r="C131" s="1"/>
      <c r="D131" s="1">
        <v>10.379746835442999</v>
      </c>
      <c r="E131" s="1"/>
      <c r="F131" s="1"/>
      <c r="G131" s="1"/>
    </row>
    <row r="132" spans="1:7">
      <c r="A132" s="1">
        <v>213</v>
      </c>
      <c r="B132" s="1"/>
      <c r="C132" s="1"/>
      <c r="D132" s="1">
        <v>21.329113924050599</v>
      </c>
      <c r="E132" s="1"/>
      <c r="F132" s="1"/>
      <c r="G132" s="1"/>
    </row>
    <row r="133" spans="1:7">
      <c r="A133" s="1">
        <v>228.8</v>
      </c>
      <c r="B133" s="1"/>
      <c r="C133" s="1"/>
      <c r="D133" s="1">
        <v>33.670886075949397</v>
      </c>
      <c r="E133" s="1"/>
      <c r="F133" s="1"/>
      <c r="G133" s="1"/>
    </row>
    <row r="134" spans="1:7">
      <c r="A134" s="1">
        <v>244.6</v>
      </c>
      <c r="B134" s="1"/>
      <c r="C134" s="1"/>
      <c r="D134" s="1">
        <v>75.1898734177215</v>
      </c>
      <c r="E134" s="1"/>
      <c r="F134" s="1"/>
      <c r="G134" s="1"/>
    </row>
    <row r="135" spans="1:7">
      <c r="A135" s="1">
        <v>260.39999999999998</v>
      </c>
      <c r="B135" s="1"/>
      <c r="C135" s="1"/>
      <c r="D135" s="1">
        <v>212.53164556962</v>
      </c>
      <c r="E135" s="1"/>
      <c r="F135" s="1"/>
      <c r="G135" s="1"/>
    </row>
    <row r="136" spans="1:7">
      <c r="A136" s="1">
        <v>276.14999999999998</v>
      </c>
      <c r="B136" s="1"/>
      <c r="C136" s="1"/>
      <c r="D136" s="1">
        <v>490.19108280254801</v>
      </c>
      <c r="E136" s="1"/>
      <c r="F136" s="1"/>
      <c r="G136" s="1"/>
    </row>
    <row r="137" spans="1:7">
      <c r="A137" s="1">
        <v>291.89999999999998</v>
      </c>
      <c r="B137" s="1"/>
      <c r="C137" s="1"/>
      <c r="D137" s="1">
        <v>984.430379746835</v>
      </c>
      <c r="E137" s="1"/>
      <c r="F137" s="1"/>
      <c r="G137" s="1"/>
    </row>
    <row r="138" spans="1:7">
      <c r="A138" s="1">
        <v>307.7</v>
      </c>
      <c r="B138" s="1"/>
      <c r="C138" s="1"/>
      <c r="D138" s="1">
        <v>1663.86075949367</v>
      </c>
      <c r="E138" s="1"/>
      <c r="F138" s="1"/>
      <c r="G138" s="1"/>
    </row>
    <row r="139" spans="1:7">
      <c r="A139" s="1">
        <v>323.5</v>
      </c>
      <c r="B139" s="1"/>
      <c r="C139" s="1"/>
      <c r="D139" s="1">
        <v>2442.9746835443102</v>
      </c>
      <c r="E139" s="1"/>
      <c r="F139" s="1"/>
      <c r="G139" s="1"/>
    </row>
    <row r="140" spans="1:7">
      <c r="A140" s="1">
        <v>339.3</v>
      </c>
      <c r="B140" s="1"/>
      <c r="C140" s="1"/>
      <c r="D140" s="1">
        <v>3196.5189873417698</v>
      </c>
      <c r="E140" s="1"/>
      <c r="F140" s="1"/>
      <c r="G140" s="1"/>
    </row>
    <row r="141" spans="1:7">
      <c r="A141" s="1">
        <v>355.1</v>
      </c>
      <c r="B141" s="1"/>
      <c r="C141" s="1"/>
      <c r="D141" s="1">
        <v>3885.9493670886</v>
      </c>
      <c r="E141" s="1"/>
      <c r="F141" s="1"/>
      <c r="G141" s="1"/>
    </row>
    <row r="142" spans="1:7">
      <c r="A142" s="1">
        <v>370.9</v>
      </c>
      <c r="B142" s="1"/>
      <c r="C142" s="1"/>
      <c r="D142" s="1">
        <v>4479.55696202531</v>
      </c>
      <c r="E142" s="1"/>
      <c r="F142" s="1"/>
      <c r="G142" s="1"/>
    </row>
    <row r="143" spans="1:7">
      <c r="A143" s="1">
        <v>386.65</v>
      </c>
      <c r="B143" s="1"/>
      <c r="C143" s="1"/>
      <c r="D143" s="1">
        <v>5131.4012738853498</v>
      </c>
      <c r="E143" s="1"/>
      <c r="F143" s="1"/>
      <c r="G143" s="1"/>
    </row>
    <row r="144" spans="1:7">
      <c r="A144" s="1">
        <v>402.4</v>
      </c>
      <c r="B144" s="1"/>
      <c r="C144" s="1"/>
      <c r="D144" s="1">
        <v>5392.3417721518899</v>
      </c>
      <c r="E144" s="1"/>
      <c r="F144" s="1"/>
      <c r="G144" s="1"/>
    </row>
    <row r="145" spans="1:7">
      <c r="A145" s="1">
        <v>418.2</v>
      </c>
      <c r="B145" s="1"/>
      <c r="C145" s="1"/>
      <c r="D145" s="1">
        <v>5811.2658227848096</v>
      </c>
      <c r="E145" s="1"/>
      <c r="F145" s="1"/>
      <c r="G145" s="1"/>
    </row>
    <row r="146" spans="1:7">
      <c r="A146" s="1">
        <v>434</v>
      </c>
      <c r="B146" s="1"/>
      <c r="C146" s="1"/>
      <c r="D146" s="1">
        <v>6064.11392405065</v>
      </c>
      <c r="E146" s="1"/>
      <c r="F146" s="1"/>
      <c r="G146" s="1"/>
    </row>
    <row r="147" spans="1:7">
      <c r="A147" s="1">
        <v>449.8</v>
      </c>
      <c r="B147" s="1"/>
      <c r="C147" s="1"/>
      <c r="D147" s="1">
        <v>6224.55696202531</v>
      </c>
      <c r="E147" s="1"/>
      <c r="F147" s="1"/>
      <c r="G147" s="1"/>
    </row>
    <row r="148" spans="1:7">
      <c r="A148" s="1">
        <v>465.6</v>
      </c>
      <c r="B148" s="1"/>
      <c r="C148" s="1"/>
      <c r="D148" s="1">
        <v>6180.3164556962001</v>
      </c>
      <c r="E148" s="1"/>
      <c r="F148" s="1"/>
      <c r="G148" s="1"/>
    </row>
    <row r="149" spans="1:7">
      <c r="A149" s="1">
        <v>481.4</v>
      </c>
      <c r="B149" s="1"/>
      <c r="C149" s="1"/>
      <c r="D149" s="1">
        <v>6248.22784810126</v>
      </c>
      <c r="E149" s="1"/>
      <c r="F149" s="1"/>
      <c r="G149" s="1"/>
    </row>
    <row r="150" spans="1:7">
      <c r="A150" s="1">
        <v>497.2</v>
      </c>
      <c r="B150" s="1"/>
      <c r="C150" s="1"/>
      <c r="D150" s="1">
        <v>6056.0126582278399</v>
      </c>
      <c r="E150" s="1"/>
      <c r="F150" s="1"/>
      <c r="G150" s="1"/>
    </row>
    <row r="151" spans="1:7">
      <c r="A151" s="1">
        <v>513</v>
      </c>
      <c r="B151" s="1"/>
      <c r="C151" s="1"/>
      <c r="D151" s="1">
        <v>5894.8734177215401</v>
      </c>
      <c r="E151" s="1"/>
      <c r="F151" s="1"/>
      <c r="G151" s="1"/>
    </row>
    <row r="152" spans="1:7">
      <c r="A152" s="1">
        <v>528.79999999999995</v>
      </c>
      <c r="B152" s="1"/>
      <c r="C152" s="1"/>
      <c r="D152" s="1">
        <v>5695.6962025316197</v>
      </c>
      <c r="E152" s="1"/>
      <c r="F152" s="1"/>
      <c r="G152" s="1"/>
    </row>
    <row r="153" spans="1:7">
      <c r="A153" s="1">
        <v>544.6</v>
      </c>
      <c r="B153" s="1"/>
      <c r="C153" s="1"/>
      <c r="D153" s="1">
        <v>5351.2658227848297</v>
      </c>
      <c r="E153" s="1"/>
      <c r="F153" s="1"/>
      <c r="G153" s="1"/>
    </row>
    <row r="154" spans="1:7">
      <c r="A154" s="1">
        <v>560.4</v>
      </c>
      <c r="B154" s="1"/>
      <c r="C154" s="1"/>
      <c r="D154" s="1">
        <v>5193.7974683544498</v>
      </c>
      <c r="E154" s="1"/>
      <c r="F154" s="1"/>
      <c r="G154" s="1"/>
    </row>
    <row r="155" spans="1:7">
      <c r="A155" s="1">
        <v>576.20000000000005</v>
      </c>
      <c r="B155" s="1"/>
      <c r="C155" s="1"/>
      <c r="D155" s="1">
        <v>4672.8481012658003</v>
      </c>
      <c r="E155" s="1"/>
      <c r="F155" s="1"/>
      <c r="G155" s="1"/>
    </row>
    <row r="156" spans="1:7">
      <c r="A156" s="1">
        <v>592</v>
      </c>
      <c r="B156" s="1"/>
      <c r="C156" s="1"/>
      <c r="D156" s="1">
        <v>4003.9240506329202</v>
      </c>
      <c r="E156" s="1"/>
      <c r="F156" s="1"/>
      <c r="G156" s="1"/>
    </row>
    <row r="157" spans="1:7">
      <c r="A157" s="1">
        <v>607.79999999999995</v>
      </c>
      <c r="B157" s="1"/>
      <c r="C157" s="1"/>
      <c r="D157" s="1">
        <v>3848.9240506328902</v>
      </c>
      <c r="E157" s="1"/>
      <c r="F157" s="1"/>
      <c r="G157" s="1"/>
    </row>
    <row r="158" spans="1:7">
      <c r="A158" s="1">
        <v>623.6</v>
      </c>
      <c r="B158" s="1"/>
      <c r="C158" s="1"/>
      <c r="D158" s="1">
        <v>3060.3164556962101</v>
      </c>
      <c r="E158" s="1"/>
      <c r="F158" s="1"/>
      <c r="G158" s="1"/>
    </row>
    <row r="159" spans="1:7">
      <c r="A159" s="1">
        <v>639.4</v>
      </c>
      <c r="B159" s="1"/>
      <c r="C159" s="1"/>
      <c r="D159" s="1">
        <v>2469.6835443037999</v>
      </c>
      <c r="E159" s="1"/>
      <c r="F159" s="1"/>
      <c r="G159" s="1"/>
    </row>
    <row r="160" spans="1:7">
      <c r="A160" s="1">
        <v>655.20000000000005</v>
      </c>
      <c r="B160" s="1"/>
      <c r="C160" s="1"/>
      <c r="D160" s="1">
        <v>1632.08860759493</v>
      </c>
      <c r="E160" s="1"/>
      <c r="F160" s="1"/>
      <c r="G160" s="1"/>
    </row>
    <row r="161" spans="1:7">
      <c r="A161" s="1">
        <v>671</v>
      </c>
      <c r="B161" s="1"/>
      <c r="C161" s="1"/>
      <c r="D161" s="1">
        <v>1203.0379746835499</v>
      </c>
      <c r="E161" s="1"/>
      <c r="F161" s="1"/>
      <c r="G161" s="1"/>
    </row>
    <row r="162" spans="1:7">
      <c r="A162" s="1">
        <v>686.8</v>
      </c>
      <c r="B162" s="1"/>
      <c r="C162" s="1"/>
      <c r="D162" s="1">
        <v>236.26582278480899</v>
      </c>
      <c r="E162" s="1"/>
      <c r="F162" s="1"/>
      <c r="G162" s="1"/>
    </row>
    <row r="163" spans="1:7">
      <c r="A163" s="1">
        <v>702.6</v>
      </c>
      <c r="B163" s="1"/>
      <c r="C163" s="1"/>
      <c r="D163" s="1">
        <v>-587.405063291141</v>
      </c>
      <c r="E163" s="1"/>
      <c r="F163" s="1"/>
      <c r="G163" s="1"/>
    </row>
    <row r="164" spans="1:7">
      <c r="A164" s="1">
        <v>718.4</v>
      </c>
      <c r="B164" s="1"/>
      <c r="C164" s="1"/>
      <c r="D164" s="1">
        <v>-1259.3670886076</v>
      </c>
      <c r="E164" s="1"/>
      <c r="F164" s="1"/>
      <c r="G164" s="1"/>
    </row>
    <row r="165" spans="1:7">
      <c r="A165" s="1">
        <v>734.2</v>
      </c>
      <c r="B165" s="1"/>
      <c r="C165" s="1"/>
      <c r="D165" s="1">
        <v>-2529.8101265822702</v>
      </c>
      <c r="E165" s="1"/>
      <c r="F165" s="1"/>
      <c r="G165" s="1"/>
    </row>
    <row r="166" spans="1:7">
      <c r="A166" s="1">
        <v>750</v>
      </c>
      <c r="B166" s="1"/>
      <c r="C166" s="1"/>
      <c r="D166" s="1">
        <v>-3328.9240506329202</v>
      </c>
      <c r="E166" s="1"/>
      <c r="F166" s="1"/>
      <c r="G166" s="1"/>
    </row>
    <row r="167" spans="1:7">
      <c r="A167" s="1">
        <v>765.8</v>
      </c>
      <c r="B167" s="1"/>
      <c r="C167" s="1"/>
      <c r="D167" s="1">
        <v>-4240.7594936708701</v>
      </c>
      <c r="E167" s="1"/>
      <c r="F167" s="1"/>
      <c r="G167" s="1"/>
    </row>
    <row r="168" spans="1:7">
      <c r="A168" s="1">
        <v>781.6</v>
      </c>
      <c r="B168" s="1"/>
      <c r="C168" s="1"/>
      <c r="D168" s="1">
        <v>-5476.5189873417903</v>
      </c>
      <c r="E168" s="1"/>
      <c r="F168" s="1"/>
      <c r="G168" s="1"/>
    </row>
    <row r="169" spans="1:7">
      <c r="A169" s="1">
        <v>797.4</v>
      </c>
      <c r="B169" s="1"/>
      <c r="C169" s="1"/>
      <c r="D169" s="1">
        <v>-5724.3670886076097</v>
      </c>
      <c r="E169" s="1"/>
      <c r="F169" s="1"/>
      <c r="G169" s="1"/>
    </row>
    <row r="170" spans="1:7">
      <c r="A170" s="1">
        <v>813.2</v>
      </c>
      <c r="B170" s="1"/>
      <c r="C170" s="1"/>
      <c r="D170" s="1">
        <v>-6672.0886075949102</v>
      </c>
      <c r="E170" s="1"/>
      <c r="F170" s="1"/>
      <c r="G170" s="1"/>
    </row>
    <row r="171" spans="1:7">
      <c r="A171" s="1">
        <v>829</v>
      </c>
      <c r="B171" s="1"/>
      <c r="C171" s="1"/>
      <c r="D171" s="1">
        <v>-6964.6202531645804</v>
      </c>
      <c r="E171" s="1"/>
      <c r="F171" s="1"/>
      <c r="G171" s="1"/>
    </row>
    <row r="172" spans="1:7">
      <c r="A172" s="1">
        <v>844.8</v>
      </c>
      <c r="B172" s="1"/>
      <c r="C172" s="1"/>
      <c r="D172" s="1">
        <v>-7128.1645569619895</v>
      </c>
      <c r="E172" s="1"/>
      <c r="F172" s="1"/>
      <c r="G172" s="1"/>
    </row>
    <row r="173" spans="1:7">
      <c r="A173" s="1">
        <v>860.6</v>
      </c>
      <c r="B173" s="1"/>
      <c r="C173" s="1"/>
      <c r="D173" s="1">
        <v>-6966.1392405063498</v>
      </c>
      <c r="E173" s="1"/>
      <c r="F173" s="1"/>
      <c r="G173" s="1"/>
    </row>
    <row r="174" spans="1:7">
      <c r="A174" s="1">
        <v>876.4</v>
      </c>
      <c r="B174" s="1"/>
      <c r="C174" s="1"/>
      <c r="D174" s="1">
        <v>-6630.6329113924203</v>
      </c>
      <c r="E174" s="1"/>
      <c r="F174" s="1"/>
      <c r="G174" s="1"/>
    </row>
    <row r="175" spans="1:7">
      <c r="A175" s="1">
        <v>892.2</v>
      </c>
      <c r="B175" s="1"/>
      <c r="C175" s="1"/>
      <c r="D175" s="1">
        <v>-6227.1518987341497</v>
      </c>
      <c r="E175" s="1"/>
      <c r="F175" s="1"/>
      <c r="G175" s="1"/>
    </row>
    <row r="176" spans="1:7">
      <c r="A176" s="1">
        <v>7.9</v>
      </c>
      <c r="B176" s="1"/>
      <c r="C176" s="1"/>
      <c r="D176" s="1"/>
      <c r="E176" s="1">
        <v>-0.886075949367089</v>
      </c>
      <c r="F176" s="1"/>
      <c r="G176" s="1"/>
    </row>
    <row r="177" spans="1:7">
      <c r="A177" s="1">
        <v>23.65</v>
      </c>
      <c r="B177" s="1"/>
      <c r="C177" s="1"/>
      <c r="D177" s="1"/>
      <c r="E177" s="1">
        <v>-0.25477707006369399</v>
      </c>
      <c r="F177" s="1"/>
      <c r="G177" s="1"/>
    </row>
    <row r="178" spans="1:7">
      <c r="A178" s="1">
        <v>39.4</v>
      </c>
      <c r="B178" s="1"/>
      <c r="C178" s="1"/>
      <c r="D178" s="1"/>
      <c r="E178" s="1">
        <v>-0.569620253164557</v>
      </c>
      <c r="F178" s="1"/>
      <c r="G178" s="1"/>
    </row>
    <row r="179" spans="1:7">
      <c r="A179" s="1">
        <v>55.2</v>
      </c>
      <c r="B179" s="1"/>
      <c r="C179" s="1"/>
      <c r="D179" s="1"/>
      <c r="E179" s="1">
        <v>-1.45569620253165</v>
      </c>
      <c r="F179" s="1"/>
      <c r="G179" s="1"/>
    </row>
    <row r="180" spans="1:7">
      <c r="A180" s="1">
        <v>71</v>
      </c>
      <c r="B180" s="1"/>
      <c r="C180" s="1"/>
      <c r="D180" s="1"/>
      <c r="E180" s="1">
        <v>0.189873417721519</v>
      </c>
      <c r="F180" s="1"/>
      <c r="G180" s="1"/>
    </row>
    <row r="181" spans="1:7">
      <c r="A181" s="1">
        <v>86.8</v>
      </c>
      <c r="B181" s="1"/>
      <c r="C181" s="1"/>
      <c r="D181" s="1"/>
      <c r="E181" s="1">
        <v>6.3291139240506306E-2</v>
      </c>
      <c r="F181" s="1"/>
      <c r="G181" s="1"/>
    </row>
    <row r="182" spans="1:7">
      <c r="A182" s="1">
        <v>102.55</v>
      </c>
      <c r="B182" s="1"/>
      <c r="C182" s="1"/>
      <c r="D182" s="1"/>
      <c r="E182" s="1">
        <v>-6.3694267515923594E-2</v>
      </c>
      <c r="F182" s="1"/>
      <c r="G182" s="1"/>
    </row>
    <row r="183" spans="1:7">
      <c r="A183" s="1">
        <v>118.3</v>
      </c>
      <c r="B183" s="1"/>
      <c r="C183" s="1"/>
      <c r="D183" s="1"/>
      <c r="E183" s="1">
        <v>-0.569620253164557</v>
      </c>
      <c r="F183" s="1"/>
      <c r="G183" s="1"/>
    </row>
    <row r="184" spans="1:7">
      <c r="A184" s="1">
        <v>134.1</v>
      </c>
      <c r="B184" s="1"/>
      <c r="C184" s="1"/>
      <c r="D184" s="1"/>
      <c r="E184" s="1">
        <v>0.443037974683544</v>
      </c>
      <c r="F184" s="1"/>
      <c r="G184" s="1"/>
    </row>
    <row r="185" spans="1:7">
      <c r="A185" s="1">
        <v>149.9</v>
      </c>
      <c r="B185" s="1"/>
      <c r="C185" s="1"/>
      <c r="D185" s="1"/>
      <c r="E185" s="1">
        <v>0.443037974683544</v>
      </c>
      <c r="F185" s="1"/>
      <c r="G185" s="1"/>
    </row>
    <row r="186" spans="1:7">
      <c r="A186" s="1">
        <v>165.7</v>
      </c>
      <c r="B186" s="1"/>
      <c r="C186" s="1"/>
      <c r="D186" s="1"/>
      <c r="E186" s="1">
        <v>-0.506329113924051</v>
      </c>
      <c r="F186" s="1"/>
      <c r="G186" s="1"/>
    </row>
    <row r="187" spans="1:7">
      <c r="A187" s="1">
        <v>181.45</v>
      </c>
      <c r="B187" s="1"/>
      <c r="C187" s="1"/>
      <c r="D187" s="1"/>
      <c r="E187" s="1">
        <v>-0.12738853503184699</v>
      </c>
      <c r="F187" s="1"/>
      <c r="G187" s="1"/>
    </row>
    <row r="188" spans="1:7">
      <c r="A188" s="1">
        <v>197.2</v>
      </c>
      <c r="B188" s="1"/>
      <c r="C188" s="1"/>
      <c r="D188" s="1"/>
      <c r="E188" s="1">
        <v>2.40506329113924</v>
      </c>
      <c r="F188" s="1"/>
      <c r="G188" s="1"/>
    </row>
    <row r="189" spans="1:7">
      <c r="A189" s="1">
        <v>213</v>
      </c>
      <c r="B189" s="1"/>
      <c r="C189" s="1"/>
      <c r="D189" s="1"/>
      <c r="E189" s="1">
        <v>3.86075949367088</v>
      </c>
      <c r="F189" s="1"/>
      <c r="G189" s="1"/>
    </row>
    <row r="190" spans="1:7">
      <c r="A190" s="1">
        <v>228.8</v>
      </c>
      <c r="B190" s="1"/>
      <c r="C190" s="1"/>
      <c r="D190" s="1"/>
      <c r="E190" s="1">
        <v>5.18987341772152</v>
      </c>
      <c r="F190" s="1"/>
      <c r="G190" s="1"/>
    </row>
    <row r="191" spans="1:7">
      <c r="A191" s="1">
        <v>244.6</v>
      </c>
      <c r="B191" s="1"/>
      <c r="C191" s="1"/>
      <c r="D191" s="1"/>
      <c r="E191" s="1">
        <v>15.4430379746835</v>
      </c>
      <c r="F191" s="1"/>
      <c r="G191" s="1"/>
    </row>
    <row r="192" spans="1:7">
      <c r="A192" s="1">
        <v>260.39999999999998</v>
      </c>
      <c r="B192" s="1"/>
      <c r="C192" s="1"/>
      <c r="D192" s="1"/>
      <c r="E192" s="1">
        <v>23.860759493670901</v>
      </c>
      <c r="F192" s="1"/>
      <c r="G192" s="1"/>
    </row>
    <row r="193" spans="1:7">
      <c r="A193" s="1">
        <v>276.14999999999998</v>
      </c>
      <c r="B193" s="1"/>
      <c r="C193" s="1"/>
      <c r="D193" s="1"/>
      <c r="E193" s="1">
        <v>52.7388535031847</v>
      </c>
      <c r="F193" s="1"/>
      <c r="G193" s="1"/>
    </row>
    <row r="194" spans="1:7">
      <c r="A194" s="1">
        <v>291.89999999999998</v>
      </c>
      <c r="B194" s="1"/>
      <c r="C194" s="1"/>
      <c r="D194" s="1"/>
      <c r="E194" s="1">
        <v>118.41772151898699</v>
      </c>
      <c r="F194" s="1"/>
      <c r="G194" s="1"/>
    </row>
    <row r="195" spans="1:7">
      <c r="A195" s="1">
        <v>307.7</v>
      </c>
      <c r="B195" s="1"/>
      <c r="C195" s="1"/>
      <c r="D195" s="1"/>
      <c r="E195" s="1">
        <v>253.22784810126601</v>
      </c>
      <c r="F195" s="1"/>
      <c r="G195" s="1"/>
    </row>
    <row r="196" spans="1:7">
      <c r="A196" s="1">
        <v>323.5</v>
      </c>
      <c r="B196" s="1"/>
      <c r="C196" s="1"/>
      <c r="D196" s="1"/>
      <c r="E196" s="1">
        <v>479.556962025318</v>
      </c>
      <c r="F196" s="1"/>
      <c r="G196" s="1"/>
    </row>
    <row r="197" spans="1:7">
      <c r="A197" s="1">
        <v>339.3</v>
      </c>
      <c r="B197" s="1"/>
      <c r="C197" s="1"/>
      <c r="D197" s="1"/>
      <c r="E197" s="1">
        <v>784.36708860759404</v>
      </c>
      <c r="F197" s="1"/>
      <c r="G197" s="1"/>
    </row>
    <row r="198" spans="1:7">
      <c r="A198" s="1">
        <v>355.1</v>
      </c>
      <c r="B198" s="1"/>
      <c r="C198" s="1"/>
      <c r="D198" s="1"/>
      <c r="E198" s="1">
        <v>1195.18987341772</v>
      </c>
      <c r="F198" s="1"/>
      <c r="G198" s="1"/>
    </row>
    <row r="199" spans="1:7">
      <c r="A199" s="1">
        <v>370.9</v>
      </c>
      <c r="B199" s="1"/>
      <c r="C199" s="1"/>
      <c r="D199" s="1"/>
      <c r="E199" s="1">
        <v>1648.16455696202</v>
      </c>
      <c r="F199" s="1"/>
      <c r="G199" s="1"/>
    </row>
    <row r="200" spans="1:7">
      <c r="A200" s="1">
        <v>386.65</v>
      </c>
      <c r="B200" s="1"/>
      <c r="C200" s="1"/>
      <c r="D200" s="1"/>
      <c r="E200" s="1">
        <v>2112.8025477707001</v>
      </c>
      <c r="F200" s="1"/>
      <c r="G200" s="1"/>
    </row>
    <row r="201" spans="1:7">
      <c r="A201" s="1">
        <v>402.4</v>
      </c>
      <c r="B201" s="1"/>
      <c r="C201" s="1"/>
      <c r="D201" s="1"/>
      <c r="E201" s="1">
        <v>2532.27848101266</v>
      </c>
      <c r="F201" s="1"/>
      <c r="G201" s="1"/>
    </row>
    <row r="202" spans="1:7">
      <c r="A202" s="1">
        <v>418.2</v>
      </c>
      <c r="B202" s="1"/>
      <c r="C202" s="1"/>
      <c r="D202" s="1"/>
      <c r="E202" s="1">
        <v>2904.6202531645499</v>
      </c>
      <c r="F202" s="1"/>
      <c r="G202" s="1"/>
    </row>
    <row r="203" spans="1:7">
      <c r="A203" s="1">
        <v>434</v>
      </c>
      <c r="B203" s="1"/>
      <c r="C203" s="1"/>
      <c r="D203" s="1"/>
      <c r="E203" s="1">
        <v>3198.4177215190002</v>
      </c>
      <c r="F203" s="1"/>
      <c r="G203" s="1"/>
    </row>
    <row r="204" spans="1:7">
      <c r="A204" s="1">
        <v>449.8</v>
      </c>
      <c r="B204" s="1"/>
      <c r="C204" s="1"/>
      <c r="D204" s="1"/>
      <c r="E204" s="1">
        <v>3522.9113924050598</v>
      </c>
      <c r="F204" s="1"/>
      <c r="G204" s="1"/>
    </row>
    <row r="205" spans="1:7">
      <c r="A205" s="1">
        <v>465.6</v>
      </c>
      <c r="B205" s="1"/>
      <c r="C205" s="1"/>
      <c r="D205" s="1"/>
      <c r="E205" s="1">
        <v>3787.3417721518999</v>
      </c>
      <c r="F205" s="1"/>
      <c r="G205" s="1"/>
    </row>
    <row r="206" spans="1:7">
      <c r="A206" s="1">
        <v>481.4</v>
      </c>
      <c r="B206" s="1"/>
      <c r="C206" s="1"/>
      <c r="D206" s="1"/>
      <c r="E206" s="1">
        <v>3967.6582278481001</v>
      </c>
      <c r="F206" s="1"/>
      <c r="G206" s="1"/>
    </row>
    <row r="207" spans="1:7">
      <c r="A207" s="1">
        <v>497.2</v>
      </c>
      <c r="B207" s="1"/>
      <c r="C207" s="1"/>
      <c r="D207" s="1"/>
      <c r="E207" s="1">
        <v>4048.9240506329102</v>
      </c>
      <c r="F207" s="1"/>
      <c r="G207" s="1"/>
    </row>
    <row r="208" spans="1:7">
      <c r="A208" s="1">
        <v>513</v>
      </c>
      <c r="B208" s="1"/>
      <c r="C208" s="1"/>
      <c r="D208" s="1"/>
      <c r="E208" s="1">
        <v>4130.6962025316598</v>
      </c>
      <c r="F208" s="1"/>
      <c r="G208" s="1"/>
    </row>
    <row r="209" spans="1:7">
      <c r="A209" s="1">
        <v>528.79999999999995</v>
      </c>
      <c r="B209" s="1"/>
      <c r="C209" s="1"/>
      <c r="D209" s="1"/>
      <c r="E209" s="1">
        <v>4213.2278481012499</v>
      </c>
      <c r="F209" s="1"/>
      <c r="G209" s="1"/>
    </row>
    <row r="210" spans="1:7">
      <c r="A210" s="1">
        <v>544.6</v>
      </c>
      <c r="B210" s="1"/>
      <c r="C210" s="1"/>
      <c r="D210" s="1"/>
      <c r="E210" s="1">
        <v>4267.9746835443202</v>
      </c>
      <c r="F210" s="1"/>
      <c r="G210" s="1"/>
    </row>
    <row r="211" spans="1:7">
      <c r="A211" s="1">
        <v>560.4</v>
      </c>
      <c r="B211" s="1"/>
      <c r="C211" s="1"/>
      <c r="D211" s="1"/>
      <c r="E211" s="1">
        <v>4168.0379746835597</v>
      </c>
      <c r="F211" s="1"/>
      <c r="G211" s="1"/>
    </row>
    <row r="212" spans="1:7">
      <c r="A212" s="1">
        <v>576.20000000000005</v>
      </c>
      <c r="B212" s="1"/>
      <c r="C212" s="1"/>
      <c r="D212" s="1"/>
      <c r="E212" s="1">
        <v>4114.3670886075797</v>
      </c>
      <c r="F212" s="1"/>
      <c r="G212" s="1"/>
    </row>
    <row r="213" spans="1:7">
      <c r="A213" s="1">
        <v>592</v>
      </c>
      <c r="B213" s="1"/>
      <c r="C213" s="1"/>
      <c r="D213" s="1"/>
      <c r="E213" s="1">
        <v>4037.4683544303898</v>
      </c>
      <c r="F213" s="1"/>
      <c r="G213" s="1"/>
    </row>
    <row r="214" spans="1:7">
      <c r="A214" s="1">
        <v>607.79999999999995</v>
      </c>
      <c r="B214" s="1"/>
      <c r="C214" s="1"/>
      <c r="D214" s="1"/>
      <c r="E214" s="1">
        <v>3769.8101265822602</v>
      </c>
      <c r="F214" s="1"/>
      <c r="G214" s="1"/>
    </row>
    <row r="215" spans="1:7">
      <c r="A215" s="1">
        <v>623.6</v>
      </c>
      <c r="B215" s="1"/>
      <c r="C215" s="1"/>
      <c r="D215" s="1"/>
      <c r="E215" s="1">
        <v>3708.4810126582402</v>
      </c>
      <c r="F215" s="1"/>
      <c r="G215" s="1"/>
    </row>
    <row r="216" spans="1:7">
      <c r="A216" s="1">
        <v>639.4</v>
      </c>
      <c r="B216" s="1"/>
      <c r="C216" s="1"/>
      <c r="D216" s="1"/>
      <c r="E216" s="1">
        <v>3456.0126582278599</v>
      </c>
      <c r="F216" s="1"/>
      <c r="G216" s="1"/>
    </row>
    <row r="217" spans="1:7">
      <c r="A217" s="1">
        <v>655.20000000000005</v>
      </c>
      <c r="B217" s="1"/>
      <c r="C217" s="1"/>
      <c r="D217" s="1"/>
      <c r="E217" s="1">
        <v>3223.6075949367</v>
      </c>
      <c r="F217" s="1"/>
      <c r="G217" s="1"/>
    </row>
    <row r="218" spans="1:7">
      <c r="A218" s="1">
        <v>671</v>
      </c>
      <c r="B218" s="1"/>
      <c r="C218" s="1"/>
      <c r="D218" s="1"/>
      <c r="E218" s="1">
        <v>2953.60759493672</v>
      </c>
      <c r="F218" s="1"/>
      <c r="G218" s="1"/>
    </row>
    <row r="219" spans="1:7">
      <c r="A219" s="1">
        <v>686.8</v>
      </c>
      <c r="B219" s="1"/>
      <c r="C219" s="1"/>
      <c r="D219" s="1"/>
      <c r="E219" s="1">
        <v>2687.72151898733</v>
      </c>
      <c r="F219" s="1"/>
      <c r="G219" s="1"/>
    </row>
    <row r="220" spans="1:7">
      <c r="A220" s="1">
        <v>702.6</v>
      </c>
      <c r="B220" s="1"/>
      <c r="C220" s="1"/>
      <c r="D220" s="1"/>
      <c r="E220" s="1">
        <v>2359.8734177215301</v>
      </c>
      <c r="F220" s="1"/>
      <c r="G220" s="1"/>
    </row>
    <row r="221" spans="1:7">
      <c r="A221" s="1">
        <v>718.4</v>
      </c>
      <c r="B221" s="1"/>
      <c r="C221" s="1"/>
      <c r="D221" s="1"/>
      <c r="E221" s="1">
        <v>2061.9620253164599</v>
      </c>
      <c r="F221" s="1"/>
      <c r="G221" s="1"/>
    </row>
    <row r="222" spans="1:7">
      <c r="A222" s="1">
        <v>734.2</v>
      </c>
      <c r="B222" s="1"/>
      <c r="C222" s="1"/>
      <c r="D222" s="1"/>
      <c r="E222" s="1">
        <v>1672.7848101265799</v>
      </c>
      <c r="F222" s="1"/>
      <c r="G222" s="1"/>
    </row>
    <row r="223" spans="1:7">
      <c r="A223" s="1">
        <v>750</v>
      </c>
      <c r="B223" s="1"/>
      <c r="C223" s="1"/>
      <c r="D223" s="1"/>
      <c r="E223" s="1">
        <v>1291.2658227848101</v>
      </c>
      <c r="F223" s="1"/>
      <c r="G223" s="1"/>
    </row>
    <row r="224" spans="1:7">
      <c r="A224" s="1">
        <v>765.8</v>
      </c>
      <c r="B224" s="1"/>
      <c r="C224" s="1"/>
      <c r="D224" s="1"/>
      <c r="E224" s="1">
        <v>1072.72151898734</v>
      </c>
      <c r="F224" s="1"/>
      <c r="G224" s="1"/>
    </row>
    <row r="225" spans="1:7">
      <c r="A225" s="1">
        <v>781.6</v>
      </c>
      <c r="B225" s="1"/>
      <c r="C225" s="1"/>
      <c r="D225" s="1"/>
      <c r="E225" s="1">
        <v>281.07594936708898</v>
      </c>
      <c r="F225" s="1"/>
      <c r="G225" s="1"/>
    </row>
    <row r="226" spans="1:7">
      <c r="A226" s="1">
        <v>797.4</v>
      </c>
      <c r="B226" s="1"/>
      <c r="C226" s="1"/>
      <c r="D226" s="1"/>
      <c r="E226" s="1">
        <v>-125.189873417722</v>
      </c>
      <c r="F226" s="1"/>
      <c r="G226" s="1"/>
    </row>
    <row r="227" spans="1:7">
      <c r="A227" s="1">
        <v>813.2</v>
      </c>
      <c r="B227" s="1"/>
      <c r="C227" s="1"/>
      <c r="D227" s="1"/>
      <c r="E227" s="1">
        <v>-579.24050632911099</v>
      </c>
      <c r="F227" s="1"/>
      <c r="G227" s="1"/>
    </row>
    <row r="228" spans="1:7">
      <c r="A228" s="1">
        <v>829</v>
      </c>
      <c r="B228" s="1"/>
      <c r="C228" s="1"/>
      <c r="D228" s="1"/>
      <c r="E228" s="1">
        <v>-1437.7848101265899</v>
      </c>
      <c r="F228" s="1"/>
      <c r="G228" s="1"/>
    </row>
    <row r="229" spans="1:7">
      <c r="A229" s="1">
        <v>844.8</v>
      </c>
      <c r="B229" s="1"/>
      <c r="C229" s="1"/>
      <c r="D229" s="1"/>
      <c r="E229" s="1">
        <v>-1811.7088607594901</v>
      </c>
      <c r="F229" s="1"/>
      <c r="G229" s="1"/>
    </row>
    <row r="230" spans="1:7">
      <c r="A230" s="1">
        <v>860.6</v>
      </c>
      <c r="B230" s="1"/>
      <c r="C230" s="1"/>
      <c r="D230" s="1"/>
      <c r="E230" s="1">
        <v>-2379.2405063291199</v>
      </c>
      <c r="F230" s="1"/>
      <c r="G230" s="1"/>
    </row>
    <row r="231" spans="1:7">
      <c r="A231" s="1">
        <v>876.4</v>
      </c>
      <c r="B231" s="1"/>
      <c r="C231" s="1"/>
      <c r="D231" s="1"/>
      <c r="E231" s="1">
        <v>-2950.2531645569702</v>
      </c>
      <c r="F231" s="1"/>
      <c r="G231" s="1"/>
    </row>
    <row r="232" spans="1:7">
      <c r="A232" s="1">
        <v>892.2</v>
      </c>
      <c r="B232" s="1"/>
      <c r="C232" s="1"/>
      <c r="D232" s="1"/>
      <c r="E232" s="1">
        <v>-3503.2911392404899</v>
      </c>
      <c r="F232" s="1"/>
      <c r="G232" s="1"/>
    </row>
    <row r="233" spans="1:7">
      <c r="A233" s="1">
        <v>7.9</v>
      </c>
      <c r="B233" s="1"/>
      <c r="C233" s="1"/>
      <c r="D233" s="1"/>
      <c r="E233" s="1"/>
      <c r="F233" s="1">
        <v>-2.2784810126582302</v>
      </c>
      <c r="G233" s="1"/>
    </row>
    <row r="234" spans="1:7">
      <c r="A234" s="1">
        <v>23.65</v>
      </c>
      <c r="B234" s="1"/>
      <c r="C234" s="1"/>
      <c r="D234" s="1"/>
      <c r="E234" s="1"/>
      <c r="F234" s="1">
        <v>0.38216560509554098</v>
      </c>
      <c r="G234" s="1"/>
    </row>
    <row r="235" spans="1:7">
      <c r="A235" s="1">
        <v>39.4</v>
      </c>
      <c r="B235" s="1"/>
      <c r="C235" s="1"/>
      <c r="D235" s="1"/>
      <c r="E235" s="1"/>
      <c r="F235" s="1">
        <v>-0.822784810126582</v>
      </c>
      <c r="G235" s="1"/>
    </row>
    <row r="236" spans="1:7">
      <c r="A236" s="1">
        <v>55.2</v>
      </c>
      <c r="B236" s="1"/>
      <c r="C236" s="1"/>
      <c r="D236" s="1"/>
      <c r="E236" s="1"/>
      <c r="F236" s="1">
        <v>0.632911392405063</v>
      </c>
      <c r="G236" s="1"/>
    </row>
    <row r="237" spans="1:7">
      <c r="A237" s="1">
        <v>71</v>
      </c>
      <c r="B237" s="1"/>
      <c r="C237" s="1"/>
      <c r="D237" s="1"/>
      <c r="E237" s="1"/>
      <c r="F237" s="1">
        <v>-0.696202531645569</v>
      </c>
      <c r="G237" s="1"/>
    </row>
    <row r="238" spans="1:7">
      <c r="A238" s="1">
        <v>86.8</v>
      </c>
      <c r="B238" s="1"/>
      <c r="C238" s="1"/>
      <c r="D238" s="1"/>
      <c r="E238" s="1"/>
      <c r="F238" s="1">
        <v>-0.632911392405063</v>
      </c>
      <c r="G238" s="1"/>
    </row>
    <row r="239" spans="1:7">
      <c r="A239" s="1">
        <v>102.55</v>
      </c>
      <c r="B239" s="1"/>
      <c r="C239" s="1"/>
      <c r="D239" s="1"/>
      <c r="E239" s="1"/>
      <c r="F239" s="1">
        <v>0.12738853503184699</v>
      </c>
      <c r="G239" s="1"/>
    </row>
    <row r="240" spans="1:7">
      <c r="A240" s="1">
        <v>118.3</v>
      </c>
      <c r="B240" s="1"/>
      <c r="C240" s="1"/>
      <c r="D240" s="1"/>
      <c r="E240" s="1"/>
      <c r="F240" s="1">
        <v>-0.886075949367089</v>
      </c>
      <c r="G240" s="1"/>
    </row>
    <row r="241" spans="1:7">
      <c r="A241" s="1">
        <v>134.1</v>
      </c>
      <c r="B241" s="1"/>
      <c r="C241" s="1"/>
      <c r="D241" s="1"/>
      <c r="E241" s="1"/>
      <c r="F241" s="1">
        <v>0.443037974683544</v>
      </c>
      <c r="G241" s="1"/>
    </row>
    <row r="242" spans="1:7">
      <c r="A242" s="1">
        <v>149.9</v>
      </c>
      <c r="B242" s="1"/>
      <c r="C242" s="1"/>
      <c r="D242" s="1"/>
      <c r="E242" s="1"/>
      <c r="F242" s="1">
        <v>0</v>
      </c>
      <c r="G242" s="1"/>
    </row>
    <row r="243" spans="1:7">
      <c r="A243" s="1">
        <v>165.7</v>
      </c>
      <c r="B243" s="1"/>
      <c r="C243" s="1"/>
      <c r="D243" s="1"/>
      <c r="E243" s="1"/>
      <c r="F243" s="1">
        <v>0.189873417721519</v>
      </c>
      <c r="G243" s="1"/>
    </row>
    <row r="244" spans="1:7">
      <c r="A244" s="1">
        <v>181.45</v>
      </c>
      <c r="B244" s="1"/>
      <c r="C244" s="1"/>
      <c r="D244" s="1"/>
      <c r="E244" s="1"/>
      <c r="F244" s="1">
        <v>0.12738853503184699</v>
      </c>
      <c r="G244" s="1"/>
    </row>
    <row r="245" spans="1:7">
      <c r="A245" s="1">
        <v>197.2</v>
      </c>
      <c r="B245" s="1"/>
      <c r="C245" s="1"/>
      <c r="D245" s="1"/>
      <c r="E245" s="1"/>
      <c r="F245" s="1">
        <v>-0.253164556962026</v>
      </c>
      <c r="G245" s="1"/>
    </row>
    <row r="246" spans="1:7">
      <c r="A246" s="1">
        <v>213</v>
      </c>
      <c r="B246" s="1"/>
      <c r="C246" s="1"/>
      <c r="D246" s="1"/>
      <c r="E246" s="1"/>
      <c r="F246" s="1">
        <v>0.189873417721519</v>
      </c>
      <c r="G246" s="1"/>
    </row>
    <row r="247" spans="1:7">
      <c r="A247" s="1">
        <v>228.8</v>
      </c>
      <c r="B247" s="1"/>
      <c r="C247" s="1"/>
      <c r="D247" s="1"/>
      <c r="E247" s="1"/>
      <c r="F247" s="1">
        <v>0.379746835443038</v>
      </c>
      <c r="G247" s="1"/>
    </row>
    <row r="248" spans="1:7">
      <c r="A248" s="1">
        <v>244.6</v>
      </c>
      <c r="B248" s="1"/>
      <c r="C248" s="1"/>
      <c r="D248" s="1"/>
      <c r="E248" s="1"/>
      <c r="F248" s="1">
        <v>0.569620253164557</v>
      </c>
      <c r="G248" s="1"/>
    </row>
    <row r="249" spans="1:7">
      <c r="A249" s="1">
        <v>260.39999999999998</v>
      </c>
      <c r="B249" s="1"/>
      <c r="C249" s="1"/>
      <c r="D249" s="1"/>
      <c r="E249" s="1"/>
      <c r="F249" s="1">
        <v>1.64556962025316</v>
      </c>
      <c r="G249" s="1"/>
    </row>
    <row r="250" spans="1:7">
      <c r="A250" s="1">
        <v>276.14999999999998</v>
      </c>
      <c r="B250" s="1"/>
      <c r="C250" s="1"/>
      <c r="D250" s="1"/>
      <c r="E250" s="1"/>
      <c r="F250" s="1">
        <v>5.8598726114649704</v>
      </c>
      <c r="G250" s="1"/>
    </row>
    <row r="251" spans="1:7">
      <c r="A251" s="1">
        <v>291.89999999999998</v>
      </c>
      <c r="B251" s="1"/>
      <c r="C251" s="1"/>
      <c r="D251" s="1"/>
      <c r="E251" s="1"/>
      <c r="F251" s="1">
        <v>6.26582278481012</v>
      </c>
      <c r="G251" s="1"/>
    </row>
    <row r="252" spans="1:7">
      <c r="A252" s="1">
        <v>307.7</v>
      </c>
      <c r="B252" s="1"/>
      <c r="C252" s="1"/>
      <c r="D252" s="1"/>
      <c r="E252" s="1"/>
      <c r="F252" s="1">
        <v>13.2911392405063</v>
      </c>
      <c r="G252" s="1"/>
    </row>
    <row r="253" spans="1:7">
      <c r="A253" s="1">
        <v>323.5</v>
      </c>
      <c r="B253" s="1"/>
      <c r="C253" s="1"/>
      <c r="D253" s="1"/>
      <c r="E253" s="1"/>
      <c r="F253" s="1">
        <v>24.3037974683545</v>
      </c>
      <c r="G253" s="1"/>
    </row>
    <row r="254" spans="1:7">
      <c r="A254" s="1">
        <v>339.3</v>
      </c>
      <c r="B254" s="1"/>
      <c r="C254" s="1"/>
      <c r="D254" s="1"/>
      <c r="E254" s="1"/>
      <c r="F254" s="1">
        <v>39.303797468354396</v>
      </c>
      <c r="G254" s="1"/>
    </row>
    <row r="255" spans="1:7">
      <c r="A255" s="1">
        <v>355.1</v>
      </c>
      <c r="B255" s="1"/>
      <c r="C255" s="1"/>
      <c r="D255" s="1"/>
      <c r="E255" s="1"/>
      <c r="F255" s="1">
        <v>75.506329113923996</v>
      </c>
      <c r="G255" s="1"/>
    </row>
    <row r="256" spans="1:7">
      <c r="A256" s="1">
        <v>370.9</v>
      </c>
      <c r="B256" s="1"/>
      <c r="C256" s="1"/>
      <c r="D256" s="1"/>
      <c r="E256" s="1"/>
      <c r="F256" s="1">
        <v>111.01265822784799</v>
      </c>
      <c r="G256" s="1"/>
    </row>
    <row r="257" spans="1:7">
      <c r="A257" s="1">
        <v>386.65</v>
      </c>
      <c r="B257" s="1"/>
      <c r="C257" s="1"/>
      <c r="D257" s="1"/>
      <c r="E257" s="1"/>
      <c r="F257" s="1">
        <v>168.53503184713401</v>
      </c>
      <c r="G257" s="1"/>
    </row>
    <row r="258" spans="1:7">
      <c r="A258" s="1">
        <v>402.4</v>
      </c>
      <c r="B258" s="1"/>
      <c r="C258" s="1"/>
      <c r="D258" s="1"/>
      <c r="E258" s="1"/>
      <c r="F258" s="1">
        <v>276.64556962025301</v>
      </c>
      <c r="G258" s="1"/>
    </row>
    <row r="259" spans="1:7">
      <c r="A259" s="1">
        <v>418.2</v>
      </c>
      <c r="B259" s="1"/>
      <c r="C259" s="1"/>
      <c r="D259" s="1"/>
      <c r="E259" s="1"/>
      <c r="F259" s="1">
        <v>404.87341772151899</v>
      </c>
      <c r="G259" s="1"/>
    </row>
    <row r="260" spans="1:7">
      <c r="A260" s="1">
        <v>434</v>
      </c>
      <c r="B260" s="1"/>
      <c r="C260" s="1"/>
      <c r="D260" s="1"/>
      <c r="E260" s="1"/>
      <c r="F260" s="1">
        <v>586.77215189873596</v>
      </c>
      <c r="G260" s="1"/>
    </row>
    <row r="261" spans="1:7">
      <c r="A261" s="1">
        <v>449.8</v>
      </c>
      <c r="B261" s="1"/>
      <c r="C261" s="1"/>
      <c r="D261" s="1"/>
      <c r="E261" s="1"/>
      <c r="F261" s="1">
        <v>737.97468354430305</v>
      </c>
      <c r="G261" s="1"/>
    </row>
    <row r="262" spans="1:7">
      <c r="A262" s="1">
        <v>465.6</v>
      </c>
      <c r="B262" s="1"/>
      <c r="C262" s="1"/>
      <c r="D262" s="1"/>
      <c r="E262" s="1"/>
      <c r="F262" s="1">
        <v>990.56962025316398</v>
      </c>
      <c r="G262" s="1"/>
    </row>
    <row r="263" spans="1:7">
      <c r="A263" s="1">
        <v>481.4</v>
      </c>
      <c r="B263" s="1"/>
      <c r="C263" s="1"/>
      <c r="D263" s="1"/>
      <c r="E263" s="1"/>
      <c r="F263" s="1">
        <v>1192.53164556962</v>
      </c>
      <c r="G263" s="1"/>
    </row>
    <row r="264" spans="1:7">
      <c r="A264" s="1">
        <v>497.2</v>
      </c>
      <c r="B264" s="1"/>
      <c r="C264" s="1"/>
      <c r="D264" s="1"/>
      <c r="E264" s="1"/>
      <c r="F264" s="1">
        <v>1402.5949367088599</v>
      </c>
      <c r="G264" s="1"/>
    </row>
    <row r="265" spans="1:7">
      <c r="A265" s="1">
        <v>513</v>
      </c>
      <c r="B265" s="1"/>
      <c r="C265" s="1"/>
      <c r="D265" s="1"/>
      <c r="E265" s="1"/>
      <c r="F265" s="1">
        <v>1702.8481012658301</v>
      </c>
      <c r="G265" s="1"/>
    </row>
    <row r="266" spans="1:7">
      <c r="A266" s="1">
        <v>528.79999999999995</v>
      </c>
      <c r="B266" s="1"/>
      <c r="C266" s="1"/>
      <c r="D266" s="1"/>
      <c r="E266" s="1"/>
      <c r="F266" s="1">
        <v>1786.0759493670801</v>
      </c>
      <c r="G266" s="1"/>
    </row>
    <row r="267" spans="1:7">
      <c r="A267" s="1">
        <v>544.6</v>
      </c>
      <c r="B267" s="1"/>
      <c r="C267" s="1"/>
      <c r="D267" s="1"/>
      <c r="E267" s="1"/>
      <c r="F267" s="1">
        <v>2025.88607594937</v>
      </c>
      <c r="G267" s="1"/>
    </row>
    <row r="268" spans="1:7">
      <c r="A268" s="1">
        <v>560.4</v>
      </c>
      <c r="B268" s="1"/>
      <c r="C268" s="1"/>
      <c r="D268" s="1"/>
      <c r="E268" s="1"/>
      <c r="F268" s="1">
        <v>2151.83544303798</v>
      </c>
      <c r="G268" s="1"/>
    </row>
    <row r="269" spans="1:7">
      <c r="A269" s="1">
        <v>576.20000000000005</v>
      </c>
      <c r="B269" s="1"/>
      <c r="C269" s="1"/>
      <c r="D269" s="1"/>
      <c r="E269" s="1"/>
      <c r="F269" s="1">
        <v>2262.1518987341701</v>
      </c>
      <c r="G269" s="1"/>
    </row>
    <row r="270" spans="1:7">
      <c r="A270" s="1">
        <v>592</v>
      </c>
      <c r="B270" s="1"/>
      <c r="C270" s="1"/>
      <c r="D270" s="1"/>
      <c r="E270" s="1"/>
      <c r="F270" s="1">
        <v>2431.0759493670998</v>
      </c>
      <c r="G270" s="1"/>
    </row>
    <row r="271" spans="1:7">
      <c r="A271" s="1">
        <v>607.79999999999995</v>
      </c>
      <c r="B271" s="1"/>
      <c r="C271" s="1"/>
      <c r="D271" s="1"/>
      <c r="E271" s="1"/>
      <c r="F271" s="1">
        <v>2475.2531645569502</v>
      </c>
      <c r="G271" s="1"/>
    </row>
    <row r="272" spans="1:7">
      <c r="A272" s="1">
        <v>623.6</v>
      </c>
      <c r="B272" s="1"/>
      <c r="C272" s="1"/>
      <c r="D272" s="1"/>
      <c r="E272" s="1"/>
      <c r="F272" s="1">
        <v>2437.6582278481101</v>
      </c>
      <c r="G272" s="1"/>
    </row>
    <row r="273" spans="1:7">
      <c r="A273" s="1">
        <v>639.4</v>
      </c>
      <c r="B273" s="1"/>
      <c r="C273" s="1"/>
      <c r="D273" s="1"/>
      <c r="E273" s="1"/>
      <c r="F273" s="1">
        <v>2642.0886075949402</v>
      </c>
      <c r="G273" s="1"/>
    </row>
    <row r="274" spans="1:7">
      <c r="A274" s="1">
        <v>655.20000000000005</v>
      </c>
      <c r="B274" s="1"/>
      <c r="C274" s="1"/>
      <c r="D274" s="1"/>
      <c r="E274" s="1"/>
      <c r="F274" s="1">
        <v>2585.9493670886</v>
      </c>
      <c r="G274" s="1"/>
    </row>
    <row r="275" spans="1:7">
      <c r="A275" s="1">
        <v>671</v>
      </c>
      <c r="B275" s="1"/>
      <c r="C275" s="1"/>
      <c r="D275" s="1"/>
      <c r="E275" s="1"/>
      <c r="F275" s="1">
        <v>2566.32911392406</v>
      </c>
      <c r="G275" s="1"/>
    </row>
    <row r="276" spans="1:7">
      <c r="A276" s="1">
        <v>686.8</v>
      </c>
      <c r="B276" s="1"/>
      <c r="C276" s="1"/>
      <c r="D276" s="1"/>
      <c r="E276" s="1"/>
      <c r="F276" s="1">
        <v>2518.1012658227701</v>
      </c>
      <c r="G276" s="1"/>
    </row>
    <row r="277" spans="1:7">
      <c r="A277" s="1">
        <v>702.6</v>
      </c>
      <c r="B277" s="1"/>
      <c r="C277" s="1"/>
      <c r="D277" s="1"/>
      <c r="E277" s="1"/>
      <c r="F277" s="1">
        <v>2459.7468354430498</v>
      </c>
      <c r="G277" s="1"/>
    </row>
    <row r="278" spans="1:7">
      <c r="A278" s="1">
        <v>718.4</v>
      </c>
      <c r="B278" s="1"/>
      <c r="C278" s="1"/>
      <c r="D278" s="1"/>
      <c r="E278" s="1"/>
      <c r="F278" s="1">
        <v>2530.0632911392499</v>
      </c>
      <c r="G278" s="1"/>
    </row>
    <row r="279" spans="1:7">
      <c r="A279" s="1">
        <v>734.2</v>
      </c>
      <c r="B279" s="1"/>
      <c r="C279" s="1"/>
      <c r="D279" s="1"/>
      <c r="E279" s="1"/>
      <c r="F279" s="1">
        <v>2419.2405063290998</v>
      </c>
      <c r="G279" s="1"/>
    </row>
    <row r="280" spans="1:7">
      <c r="A280" s="1">
        <v>750</v>
      </c>
      <c r="B280" s="1"/>
      <c r="C280" s="1"/>
      <c r="D280" s="1"/>
      <c r="E280" s="1"/>
      <c r="F280" s="1">
        <v>2376.1392405063398</v>
      </c>
      <c r="G280" s="1"/>
    </row>
    <row r="281" spans="1:7">
      <c r="A281" s="1">
        <v>765.8</v>
      </c>
      <c r="B281" s="1"/>
      <c r="C281" s="1"/>
      <c r="D281" s="1"/>
      <c r="E281" s="1"/>
      <c r="F281" s="1">
        <v>2072.9746835442902</v>
      </c>
      <c r="G281" s="1"/>
    </row>
    <row r="282" spans="1:7">
      <c r="A282" s="1">
        <v>781.6</v>
      </c>
      <c r="B282" s="1"/>
      <c r="C282" s="1"/>
      <c r="D282" s="1"/>
      <c r="E282" s="1"/>
      <c r="F282" s="1">
        <v>2134.55696202532</v>
      </c>
      <c r="G282" s="1"/>
    </row>
    <row r="283" spans="1:7">
      <c r="A283" s="1">
        <v>797.4</v>
      </c>
      <c r="B283" s="1"/>
      <c r="C283" s="1"/>
      <c r="D283" s="1"/>
      <c r="E283" s="1"/>
      <c r="F283" s="1">
        <v>1961.9620253164601</v>
      </c>
      <c r="G283" s="1"/>
    </row>
    <row r="284" spans="1:7">
      <c r="A284" s="1">
        <v>813.2</v>
      </c>
      <c r="B284" s="1"/>
      <c r="C284" s="1"/>
      <c r="D284" s="1"/>
      <c r="E284" s="1"/>
      <c r="F284" s="1">
        <v>2015.5696202531601</v>
      </c>
      <c r="G284" s="1"/>
    </row>
    <row r="285" spans="1:7">
      <c r="A285" s="1">
        <v>829</v>
      </c>
      <c r="B285" s="1"/>
      <c r="C285" s="1"/>
      <c r="D285" s="1"/>
      <c r="E285" s="1"/>
      <c r="F285" s="1">
        <v>1690.6329113924101</v>
      </c>
      <c r="G285" s="1"/>
    </row>
    <row r="286" spans="1:7">
      <c r="A286" s="1">
        <v>844.8</v>
      </c>
      <c r="B286" s="1"/>
      <c r="C286" s="1"/>
      <c r="D286" s="1"/>
      <c r="E286" s="1"/>
      <c r="F286" s="1">
        <v>1741.39240506328</v>
      </c>
      <c r="G286" s="1"/>
    </row>
    <row r="287" spans="1:7">
      <c r="A287" s="1">
        <v>860.6</v>
      </c>
      <c r="B287" s="1"/>
      <c r="C287" s="1"/>
      <c r="D287" s="1"/>
      <c r="E287" s="1"/>
      <c r="F287" s="1">
        <v>1489.81012658228</v>
      </c>
      <c r="G287" s="1"/>
    </row>
    <row r="288" spans="1:7">
      <c r="A288" s="1">
        <v>876.4</v>
      </c>
      <c r="B288" s="1"/>
      <c r="C288" s="1"/>
      <c r="D288" s="1"/>
      <c r="E288" s="1"/>
      <c r="F288" s="1">
        <v>1230.44303797469</v>
      </c>
      <c r="G288" s="1"/>
    </row>
    <row r="289" spans="1:7">
      <c r="A289" s="1">
        <v>892.2</v>
      </c>
      <c r="B289" s="1"/>
      <c r="C289" s="1"/>
      <c r="D289" s="1"/>
      <c r="E289" s="1"/>
      <c r="F289" s="1">
        <v>1143.1012658227801</v>
      </c>
      <c r="G289" s="1"/>
    </row>
    <row r="290" spans="1:7">
      <c r="A290" s="1">
        <v>7.9</v>
      </c>
      <c r="B290" s="1"/>
      <c r="C290" s="1"/>
      <c r="D290" s="1"/>
      <c r="E290" s="1"/>
      <c r="F290" s="1"/>
      <c r="G290" s="1">
        <v>-1.07594936708861</v>
      </c>
    </row>
    <row r="291" spans="1:7">
      <c r="A291" s="1">
        <v>23.65</v>
      </c>
      <c r="B291" s="1"/>
      <c r="C291" s="1"/>
      <c r="D291" s="1"/>
      <c r="E291" s="1"/>
      <c r="F291" s="1"/>
      <c r="G291" s="1">
        <v>6.3694267515923594E-2</v>
      </c>
    </row>
    <row r="292" spans="1:7">
      <c r="A292" s="1">
        <v>39.4</v>
      </c>
      <c r="B292" s="1"/>
      <c r="C292" s="1"/>
      <c r="D292" s="1"/>
      <c r="E292" s="1"/>
      <c r="F292" s="1"/>
      <c r="G292" s="1">
        <v>-0.949367088607595</v>
      </c>
    </row>
    <row r="293" spans="1:7">
      <c r="A293" s="1">
        <v>55.2</v>
      </c>
      <c r="B293" s="1"/>
      <c r="C293" s="1"/>
      <c r="D293" s="1"/>
      <c r="E293" s="1"/>
      <c r="F293" s="1"/>
      <c r="G293" s="1">
        <v>-0.443037974683544</v>
      </c>
    </row>
    <row r="294" spans="1:7">
      <c r="A294" s="1">
        <v>71</v>
      </c>
      <c r="B294" s="1"/>
      <c r="C294" s="1"/>
      <c r="D294" s="1"/>
      <c r="E294" s="1"/>
      <c r="F294" s="1"/>
      <c r="G294" s="1">
        <v>-0.50632911392405</v>
      </c>
    </row>
    <row r="295" spans="1:7">
      <c r="A295" s="1">
        <v>86.8</v>
      </c>
      <c r="B295" s="1"/>
      <c r="C295" s="1"/>
      <c r="D295" s="1"/>
      <c r="E295" s="1"/>
      <c r="F295" s="1"/>
      <c r="G295" s="1">
        <v>0.379746835443038</v>
      </c>
    </row>
    <row r="296" spans="1:7">
      <c r="A296" s="1">
        <v>102.55</v>
      </c>
      <c r="B296" s="1"/>
      <c r="C296" s="1"/>
      <c r="D296" s="1"/>
      <c r="E296" s="1"/>
      <c r="F296" s="1"/>
      <c r="G296" s="1">
        <v>-0.63694267515923597</v>
      </c>
    </row>
    <row r="297" spans="1:7">
      <c r="A297" s="1">
        <v>118.3</v>
      </c>
      <c r="B297" s="1"/>
      <c r="C297" s="1"/>
      <c r="D297" s="1"/>
      <c r="E297" s="1"/>
      <c r="F297" s="1"/>
      <c r="G297" s="1">
        <v>0.443037974683544</v>
      </c>
    </row>
    <row r="298" spans="1:7">
      <c r="A298" s="1">
        <v>134.1</v>
      </c>
      <c r="B298" s="1"/>
      <c r="C298" s="1"/>
      <c r="D298" s="1"/>
      <c r="E298" s="1"/>
      <c r="F298" s="1"/>
      <c r="G298" s="1">
        <v>-0.569620253164557</v>
      </c>
    </row>
    <row r="299" spans="1:7">
      <c r="A299" s="1">
        <v>149.9</v>
      </c>
      <c r="B299" s="1"/>
      <c r="C299" s="1"/>
      <c r="D299" s="1"/>
      <c r="E299" s="1"/>
      <c r="F299" s="1"/>
      <c r="G299" s="1">
        <v>0.696202531645569</v>
      </c>
    </row>
    <row r="300" spans="1:7">
      <c r="A300" s="1">
        <v>165.7</v>
      </c>
      <c r="B300" s="1"/>
      <c r="C300" s="1"/>
      <c r="D300" s="1"/>
      <c r="E300" s="1"/>
      <c r="F300" s="1"/>
      <c r="G300" s="1">
        <v>-0.379746835443038</v>
      </c>
    </row>
    <row r="301" spans="1:7">
      <c r="A301" s="1">
        <v>181.45</v>
      </c>
      <c r="B301" s="1"/>
      <c r="C301" s="1"/>
      <c r="D301" s="1"/>
      <c r="E301" s="1"/>
      <c r="F301" s="1"/>
      <c r="G301" s="1">
        <v>-0.50955414012738798</v>
      </c>
    </row>
    <row r="302" spans="1:7">
      <c r="A302" s="1">
        <v>197.2</v>
      </c>
      <c r="B302" s="1"/>
      <c r="C302" s="1"/>
      <c r="D302" s="1"/>
      <c r="E302" s="1"/>
      <c r="F302" s="1"/>
      <c r="G302" s="1">
        <v>0.126582278481013</v>
      </c>
    </row>
    <row r="303" spans="1:7">
      <c r="A303" s="1">
        <v>213</v>
      </c>
      <c r="B303" s="1"/>
      <c r="C303" s="1"/>
      <c r="D303" s="1"/>
      <c r="E303" s="1"/>
      <c r="F303" s="1"/>
      <c r="G303" s="1">
        <v>0.316455696202531</v>
      </c>
    </row>
    <row r="304" spans="1:7">
      <c r="A304" s="1">
        <v>228.8</v>
      </c>
      <c r="B304" s="1"/>
      <c r="C304" s="1"/>
      <c r="D304" s="1"/>
      <c r="E304" s="1"/>
      <c r="F304" s="1"/>
      <c r="G304" s="1">
        <v>-0.126582278481013</v>
      </c>
    </row>
    <row r="305" spans="1:7">
      <c r="A305" s="1">
        <v>244.6</v>
      </c>
      <c r="B305" s="1"/>
      <c r="C305" s="1"/>
      <c r="D305" s="1"/>
      <c r="E305" s="1"/>
      <c r="F305" s="1"/>
      <c r="G305" s="1">
        <v>-0.696202531645569</v>
      </c>
    </row>
    <row r="306" spans="1:7">
      <c r="A306" s="1">
        <v>260.39999999999998</v>
      </c>
      <c r="B306" s="1"/>
      <c r="C306" s="1"/>
      <c r="D306" s="1"/>
      <c r="E306" s="1"/>
      <c r="F306" s="1"/>
      <c r="G306" s="1">
        <v>1.20253164556962</v>
      </c>
    </row>
    <row r="307" spans="1:7">
      <c r="A307" s="1">
        <v>276.14999999999998</v>
      </c>
      <c r="B307" s="1"/>
      <c r="C307" s="1"/>
      <c r="D307" s="1"/>
      <c r="E307" s="1"/>
      <c r="F307" s="1"/>
      <c r="G307" s="1">
        <v>-0.50955414012738898</v>
      </c>
    </row>
    <row r="308" spans="1:7">
      <c r="A308" s="1">
        <v>291.89999999999998</v>
      </c>
      <c r="B308" s="1"/>
      <c r="C308" s="1"/>
      <c r="D308" s="1"/>
      <c r="E308" s="1"/>
      <c r="F308" s="1"/>
      <c r="G308" s="1">
        <v>0.126582278481013</v>
      </c>
    </row>
    <row r="309" spans="1:7">
      <c r="A309" s="1">
        <v>307.7</v>
      </c>
      <c r="B309" s="1"/>
      <c r="C309" s="1"/>
      <c r="D309" s="1"/>
      <c r="E309" s="1"/>
      <c r="F309" s="1"/>
      <c r="G309" s="1">
        <v>-0.316455696202531</v>
      </c>
    </row>
    <row r="310" spans="1:7">
      <c r="A310" s="1">
        <v>323.5</v>
      </c>
      <c r="B310" s="1"/>
      <c r="C310" s="1"/>
      <c r="D310" s="1"/>
      <c r="E310" s="1"/>
      <c r="F310" s="1"/>
      <c r="G310" s="1">
        <v>1.0126582278481</v>
      </c>
    </row>
    <row r="311" spans="1:7">
      <c r="A311" s="1">
        <v>339.3</v>
      </c>
      <c r="B311" s="1"/>
      <c r="C311" s="1"/>
      <c r="D311" s="1"/>
      <c r="E311" s="1"/>
      <c r="F311" s="1"/>
      <c r="G311" s="1">
        <v>0.253164556962025</v>
      </c>
    </row>
    <row r="312" spans="1:7">
      <c r="A312" s="1">
        <v>355.1</v>
      </c>
      <c r="B312" s="1"/>
      <c r="C312" s="1"/>
      <c r="D312" s="1"/>
      <c r="E312" s="1"/>
      <c r="F312" s="1"/>
      <c r="G312" s="1">
        <v>0.822784810126582</v>
      </c>
    </row>
    <row r="313" spans="1:7">
      <c r="A313" s="1">
        <v>370.9</v>
      </c>
      <c r="B313" s="1"/>
      <c r="C313" s="1"/>
      <c r="D313" s="1"/>
      <c r="E313" s="1"/>
      <c r="F313" s="1"/>
      <c r="G313" s="1">
        <v>1.45569620253164</v>
      </c>
    </row>
    <row r="314" spans="1:7">
      <c r="A314" s="1">
        <v>386.65</v>
      </c>
      <c r="B314" s="1"/>
      <c r="C314" s="1"/>
      <c r="D314" s="1"/>
      <c r="E314" s="1"/>
      <c r="F314" s="1"/>
      <c r="G314" s="1">
        <v>-0.89171974522293096</v>
      </c>
    </row>
    <row r="315" spans="1:7">
      <c r="A315" s="1">
        <v>402.4</v>
      </c>
      <c r="B315" s="1"/>
      <c r="C315" s="1"/>
      <c r="D315" s="1"/>
      <c r="E315" s="1"/>
      <c r="F315" s="1"/>
      <c r="G315" s="1">
        <v>3.5443037974683498</v>
      </c>
    </row>
    <row r="316" spans="1:7">
      <c r="A316" s="1">
        <v>418.2</v>
      </c>
      <c r="B316" s="1"/>
      <c r="C316" s="1"/>
      <c r="D316" s="1"/>
      <c r="E316" s="1"/>
      <c r="F316" s="1"/>
      <c r="G316" s="1">
        <v>0.632911392405063</v>
      </c>
    </row>
    <row r="317" spans="1:7">
      <c r="A317" s="1">
        <v>434</v>
      </c>
      <c r="B317" s="1"/>
      <c r="C317" s="1"/>
      <c r="D317" s="1"/>
      <c r="E317" s="1"/>
      <c r="F317" s="1"/>
      <c r="G317" s="1">
        <v>4.9367088607595102</v>
      </c>
    </row>
    <row r="318" spans="1:7">
      <c r="A318" s="1">
        <v>449.8</v>
      </c>
      <c r="B318" s="1"/>
      <c r="C318" s="1"/>
      <c r="D318" s="1"/>
      <c r="E318" s="1"/>
      <c r="F318" s="1"/>
      <c r="G318" s="1">
        <v>3.4810126582278502</v>
      </c>
    </row>
    <row r="319" spans="1:7">
      <c r="A319" s="1">
        <v>465.6</v>
      </c>
      <c r="B319" s="1"/>
      <c r="C319" s="1"/>
      <c r="D319" s="1"/>
      <c r="E319" s="1"/>
      <c r="F319" s="1"/>
      <c r="G319" s="1">
        <v>2.21518987341772</v>
      </c>
    </row>
    <row r="320" spans="1:7">
      <c r="A320" s="1">
        <v>481.4</v>
      </c>
      <c r="B320" s="1"/>
      <c r="C320" s="1"/>
      <c r="D320" s="1"/>
      <c r="E320" s="1"/>
      <c r="F320" s="1"/>
      <c r="G320" s="1">
        <v>2.78481012658228</v>
      </c>
    </row>
    <row r="321" spans="1:7">
      <c r="A321" s="1">
        <v>497.2</v>
      </c>
      <c r="B321" s="1"/>
      <c r="C321" s="1"/>
      <c r="D321" s="1"/>
      <c r="E321" s="1"/>
      <c r="F321" s="1"/>
      <c r="G321" s="1">
        <v>3.9873417721519</v>
      </c>
    </row>
    <row r="322" spans="1:7">
      <c r="A322" s="1">
        <v>513</v>
      </c>
      <c r="B322" s="1"/>
      <c r="C322" s="1"/>
      <c r="D322" s="1"/>
      <c r="E322" s="1"/>
      <c r="F322" s="1"/>
      <c r="G322" s="1">
        <v>6.2658227848101404</v>
      </c>
    </row>
    <row r="323" spans="1:7">
      <c r="A323" s="1">
        <v>528.79999999999995</v>
      </c>
      <c r="B323" s="1"/>
      <c r="C323" s="1"/>
      <c r="D323" s="1"/>
      <c r="E323" s="1"/>
      <c r="F323" s="1"/>
      <c r="G323" s="1">
        <v>3.29113924050632</v>
      </c>
    </row>
    <row r="324" spans="1:7">
      <c r="A324" s="1">
        <v>544.6</v>
      </c>
      <c r="B324" s="1"/>
      <c r="C324" s="1"/>
      <c r="D324" s="1"/>
      <c r="E324" s="1"/>
      <c r="F324" s="1"/>
      <c r="G324" s="1">
        <v>6.58227848101268</v>
      </c>
    </row>
    <row r="325" spans="1:7">
      <c r="A325" s="1">
        <v>560.4</v>
      </c>
      <c r="B325" s="1"/>
      <c r="C325" s="1"/>
      <c r="D325" s="1"/>
      <c r="E325" s="1"/>
      <c r="F325" s="1"/>
      <c r="G325" s="1">
        <v>6.2658227848101404</v>
      </c>
    </row>
    <row r="326" spans="1:7">
      <c r="A326" s="1">
        <v>576.20000000000005</v>
      </c>
      <c r="B326" s="1"/>
      <c r="C326" s="1"/>
      <c r="D326" s="1"/>
      <c r="E326" s="1"/>
      <c r="F326" s="1"/>
      <c r="G326" s="1">
        <v>7.4683544303797103</v>
      </c>
    </row>
    <row r="327" spans="1:7">
      <c r="A327" s="1">
        <v>592</v>
      </c>
      <c r="B327" s="1"/>
      <c r="C327" s="1"/>
      <c r="D327" s="1"/>
      <c r="E327" s="1"/>
      <c r="F327" s="1"/>
      <c r="G327" s="1">
        <v>8.4177215189873706</v>
      </c>
    </row>
    <row r="328" spans="1:7">
      <c r="A328" s="1">
        <v>607.79999999999995</v>
      </c>
      <c r="B328" s="1"/>
      <c r="C328" s="1"/>
      <c r="D328" s="1"/>
      <c r="E328" s="1"/>
      <c r="F328" s="1"/>
      <c r="G328" s="1">
        <v>10.759493670886</v>
      </c>
    </row>
    <row r="329" spans="1:7">
      <c r="A329" s="1">
        <v>623.6</v>
      </c>
      <c r="B329" s="1"/>
      <c r="C329" s="1"/>
      <c r="D329" s="1"/>
      <c r="E329" s="1"/>
      <c r="F329" s="1"/>
      <c r="G329" s="1">
        <v>9.0506329113924302</v>
      </c>
    </row>
    <row r="330" spans="1:7">
      <c r="A330" s="1">
        <v>639.4</v>
      </c>
      <c r="B330" s="1"/>
      <c r="C330" s="1"/>
      <c r="D330" s="1"/>
      <c r="E330" s="1"/>
      <c r="F330" s="1"/>
      <c r="G330" s="1">
        <v>8.6075949367088906</v>
      </c>
    </row>
    <row r="331" spans="1:7">
      <c r="A331" s="1">
        <v>655.20000000000005</v>
      </c>
      <c r="B331" s="1"/>
      <c r="C331" s="1"/>
      <c r="D331" s="1"/>
      <c r="E331" s="1"/>
      <c r="F331" s="1"/>
      <c r="G331" s="1">
        <v>15.949367088607501</v>
      </c>
    </row>
    <row r="332" spans="1:7">
      <c r="A332" s="1">
        <v>671</v>
      </c>
      <c r="B332" s="1"/>
      <c r="C332" s="1"/>
      <c r="D332" s="1"/>
      <c r="E332" s="1"/>
      <c r="F332" s="1"/>
      <c r="G332" s="1">
        <v>14.240506329114</v>
      </c>
    </row>
    <row r="333" spans="1:7">
      <c r="A333" s="1">
        <v>686.8</v>
      </c>
      <c r="B333" s="1"/>
      <c r="C333" s="1"/>
      <c r="D333" s="1"/>
      <c r="E333" s="1"/>
      <c r="F333" s="1"/>
      <c r="G333" s="1">
        <v>15.379746835442999</v>
      </c>
    </row>
    <row r="334" spans="1:7">
      <c r="A334" s="1">
        <v>702.6</v>
      </c>
      <c r="B334" s="1"/>
      <c r="C334" s="1"/>
      <c r="D334" s="1"/>
      <c r="E334" s="1"/>
      <c r="F334" s="1"/>
      <c r="G334" s="1">
        <v>27.658227848101301</v>
      </c>
    </row>
    <row r="335" spans="1:7">
      <c r="A335" s="1">
        <v>718.4</v>
      </c>
      <c r="B335" s="1"/>
      <c r="C335" s="1"/>
      <c r="D335" s="1"/>
      <c r="E335" s="1"/>
      <c r="F335" s="1"/>
      <c r="G335" s="1">
        <v>15.3797468354431</v>
      </c>
    </row>
    <row r="336" spans="1:7">
      <c r="A336" s="1">
        <v>734.2</v>
      </c>
      <c r="B336" s="1"/>
      <c r="C336" s="1"/>
      <c r="D336" s="1"/>
      <c r="E336" s="1"/>
      <c r="F336" s="1"/>
      <c r="G336" s="1">
        <v>34.746835443037803</v>
      </c>
    </row>
    <row r="337" spans="1:7">
      <c r="A337" s="1">
        <v>750</v>
      </c>
      <c r="B337" s="1"/>
      <c r="C337" s="1"/>
      <c r="D337" s="1"/>
      <c r="E337" s="1"/>
      <c r="F337" s="1"/>
      <c r="G337" s="1">
        <v>28.860759493671001</v>
      </c>
    </row>
    <row r="338" spans="1:7">
      <c r="A338" s="1">
        <v>765.8</v>
      </c>
      <c r="B338" s="1"/>
      <c r="C338" s="1"/>
      <c r="D338" s="1"/>
      <c r="E338" s="1"/>
      <c r="F338" s="1"/>
      <c r="G338" s="1">
        <v>41.708860759493497</v>
      </c>
    </row>
    <row r="339" spans="1:7">
      <c r="A339" s="1">
        <v>781.6</v>
      </c>
      <c r="B339" s="1"/>
      <c r="C339" s="1"/>
      <c r="D339" s="1"/>
      <c r="E339" s="1"/>
      <c r="F339" s="1"/>
      <c r="G339" s="1">
        <v>38.417721518987399</v>
      </c>
    </row>
    <row r="340" spans="1:7">
      <c r="A340" s="1">
        <v>797.4</v>
      </c>
      <c r="B340" s="1"/>
      <c r="C340" s="1"/>
      <c r="D340" s="1"/>
      <c r="E340" s="1"/>
      <c r="F340" s="1"/>
      <c r="G340" s="1">
        <v>38.101265822784903</v>
      </c>
    </row>
    <row r="341" spans="1:7">
      <c r="A341" s="1">
        <v>813.2</v>
      </c>
      <c r="B341" s="1"/>
      <c r="C341" s="1"/>
      <c r="D341" s="1"/>
      <c r="E341" s="1"/>
      <c r="F341" s="1"/>
      <c r="G341" s="1">
        <v>45.6329113924049</v>
      </c>
    </row>
    <row r="342" spans="1:7">
      <c r="A342" s="1">
        <v>829</v>
      </c>
      <c r="B342" s="1"/>
      <c r="C342" s="1"/>
      <c r="D342" s="1"/>
      <c r="E342" s="1"/>
      <c r="F342" s="1"/>
      <c r="G342" s="1">
        <v>59.1772151898736</v>
      </c>
    </row>
    <row r="343" spans="1:7">
      <c r="A343" s="1">
        <v>844.8</v>
      </c>
      <c r="B343" s="1"/>
      <c r="C343" s="1"/>
      <c r="D343" s="1"/>
      <c r="E343" s="1"/>
      <c r="F343" s="1"/>
      <c r="G343" s="1">
        <v>45.189873417721302</v>
      </c>
    </row>
    <row r="344" spans="1:7">
      <c r="A344" s="1">
        <v>860.6</v>
      </c>
      <c r="B344" s="1"/>
      <c r="C344" s="1"/>
      <c r="D344" s="1"/>
      <c r="E344" s="1"/>
      <c r="F344" s="1"/>
      <c r="G344" s="1">
        <v>75.632911392405305</v>
      </c>
    </row>
    <row r="345" spans="1:7">
      <c r="A345" s="1">
        <v>876.4</v>
      </c>
      <c r="B345" s="1"/>
      <c r="C345" s="1"/>
      <c r="D345" s="1"/>
      <c r="E345" s="1"/>
      <c r="F345" s="1"/>
      <c r="G345" s="1">
        <v>47.341772151898901</v>
      </c>
    </row>
    <row r="346" spans="1:7">
      <c r="A346" s="1">
        <v>892.2</v>
      </c>
      <c r="B346" s="1"/>
      <c r="C346" s="1"/>
      <c r="D346" s="1"/>
      <c r="E346" s="1"/>
      <c r="F346" s="1"/>
      <c r="G346" s="1">
        <v>63.797468354430102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0"/>
  <sheetViews>
    <sheetView workbookViewId="0">
      <selection activeCell="F20" sqref="F20"/>
    </sheetView>
  </sheetViews>
  <sheetFormatPr baseColWidth="10" defaultRowHeight="13"/>
  <cols>
    <col min="1" max="1" width="10.7109375" style="4"/>
    <col min="2" max="2" width="11.5703125" style="4" customWidth="1"/>
    <col min="3" max="5" width="10.7109375" style="4"/>
    <col min="6" max="6" width="12.28515625" style="4" customWidth="1"/>
    <col min="7" max="16384" width="10.7109375" style="4"/>
  </cols>
  <sheetData>
    <row r="1" spans="1:7">
      <c r="A1" s="4" t="s">
        <v>67</v>
      </c>
    </row>
    <row r="3" spans="1:7" ht="26">
      <c r="A3" s="34" t="s">
        <v>68</v>
      </c>
      <c r="B3" s="35" t="s">
        <v>171</v>
      </c>
      <c r="C3" s="35"/>
      <c r="D3" s="35"/>
      <c r="E3" s="35" t="s">
        <v>172</v>
      </c>
      <c r="F3" s="35"/>
      <c r="G3" s="35"/>
    </row>
    <row r="4" spans="1:7" ht="65">
      <c r="A4" s="34"/>
      <c r="B4" s="34" t="s">
        <v>69</v>
      </c>
      <c r="C4" s="34" t="s">
        <v>197</v>
      </c>
      <c r="D4" s="34" t="s">
        <v>70</v>
      </c>
      <c r="E4" s="34" t="s">
        <v>69</v>
      </c>
      <c r="F4" s="34" t="s">
        <v>71</v>
      </c>
      <c r="G4" s="34" t="s">
        <v>72</v>
      </c>
    </row>
    <row r="5" spans="1:7">
      <c r="A5" s="36">
        <v>0</v>
      </c>
      <c r="B5" s="37">
        <v>6094.1676619999998</v>
      </c>
      <c r="C5" s="37">
        <v>50.150930199999998</v>
      </c>
      <c r="D5" s="36">
        <v>3</v>
      </c>
      <c r="E5" s="37">
        <v>6094.1676619999998</v>
      </c>
      <c r="F5" s="37">
        <v>50.150930199999998</v>
      </c>
      <c r="G5" s="36">
        <v>3</v>
      </c>
    </row>
    <row r="6" spans="1:7">
      <c r="A6" s="36">
        <v>100</v>
      </c>
      <c r="B6" s="37">
        <v>5474.922579</v>
      </c>
      <c r="C6" s="37">
        <v>322.78044249999999</v>
      </c>
      <c r="D6" s="36">
        <v>3</v>
      </c>
      <c r="E6" s="37">
        <v>5081.1022780000003</v>
      </c>
      <c r="F6" s="37">
        <v>176.3652888</v>
      </c>
      <c r="G6" s="36">
        <v>3</v>
      </c>
    </row>
    <row r="7" spans="1:7">
      <c r="A7" s="36">
        <v>250</v>
      </c>
      <c r="B7" s="37">
        <v>4974.3859709999997</v>
      </c>
      <c r="C7" s="37">
        <v>208.93511820000001</v>
      </c>
      <c r="D7" s="36">
        <v>3</v>
      </c>
      <c r="E7" s="37">
        <v>4375.5762880000002</v>
      </c>
      <c r="F7" s="37">
        <v>218.8347818</v>
      </c>
      <c r="G7" s="36">
        <v>3</v>
      </c>
    </row>
    <row r="8" spans="1:7">
      <c r="A8" s="36">
        <v>500</v>
      </c>
      <c r="B8" s="37">
        <v>4069.0673320000001</v>
      </c>
      <c r="C8" s="37">
        <v>159.35784319999999</v>
      </c>
      <c r="D8" s="36">
        <v>3</v>
      </c>
      <c r="E8" s="37">
        <v>3486.5481070000001</v>
      </c>
      <c r="F8" s="37">
        <v>151.97101910000001</v>
      </c>
      <c r="G8" s="36">
        <v>3</v>
      </c>
    </row>
    <row r="9" spans="1:7">
      <c r="A9" s="36">
        <v>1000</v>
      </c>
      <c r="B9" s="37">
        <v>2883.521984</v>
      </c>
      <c r="C9" s="37">
        <v>267.38838490000001</v>
      </c>
      <c r="D9" s="36">
        <v>3</v>
      </c>
      <c r="E9" s="37">
        <v>2321.9065390000001</v>
      </c>
      <c r="F9" s="37">
        <v>82.624156439999993</v>
      </c>
      <c r="G9" s="36">
        <v>3</v>
      </c>
    </row>
    <row r="10" spans="1:7">
      <c r="A10" s="36">
        <v>2500</v>
      </c>
      <c r="B10" s="37">
        <v>1151.521493</v>
      </c>
      <c r="C10" s="37">
        <v>281.08429589999997</v>
      </c>
      <c r="D10" s="36">
        <v>3</v>
      </c>
      <c r="E10" s="37">
        <v>1160.449867</v>
      </c>
      <c r="F10" s="37">
        <v>226.32629739999999</v>
      </c>
      <c r="G10" s="36">
        <v>3</v>
      </c>
    </row>
  </sheetData>
  <mergeCells count="2">
    <mergeCell ref="B3:D3"/>
    <mergeCell ref="E3:G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I123"/>
  <sheetViews>
    <sheetView topLeftCell="O1" workbookViewId="0">
      <selection activeCell="AA6" sqref="AA6"/>
    </sheetView>
  </sheetViews>
  <sheetFormatPr baseColWidth="10" defaultRowHeight="13"/>
  <cols>
    <col min="1" max="16384" width="10.7109375" style="4"/>
  </cols>
  <sheetData>
    <row r="1" spans="1:25">
      <c r="A1" s="4" t="s">
        <v>73</v>
      </c>
    </row>
    <row r="3" spans="1:25">
      <c r="B3" s="4" t="s">
        <v>74</v>
      </c>
    </row>
    <row r="4" spans="1:25">
      <c r="B4" s="4" t="s">
        <v>75</v>
      </c>
      <c r="C4" s="4" t="s">
        <v>76</v>
      </c>
      <c r="D4" s="4" t="s">
        <v>77</v>
      </c>
    </row>
    <row r="5" spans="1:25">
      <c r="A5" s="38" t="s">
        <v>59</v>
      </c>
      <c r="B5" s="1">
        <v>9181.5268070000002</v>
      </c>
      <c r="C5" s="1">
        <v>6470.1113230000001</v>
      </c>
      <c r="D5" s="1">
        <v>8924.0076499999996</v>
      </c>
    </row>
    <row r="6" spans="1:25">
      <c r="A6" s="38" t="s">
        <v>78</v>
      </c>
      <c r="B6" s="1">
        <v>86.984681980000005</v>
      </c>
      <c r="C6" s="1">
        <v>164.47890989999999</v>
      </c>
      <c r="D6" s="1">
        <v>99.83569584</v>
      </c>
    </row>
    <row r="7" spans="1:25">
      <c r="A7" s="38" t="s">
        <v>79</v>
      </c>
      <c r="B7" s="1">
        <v>9247.5899100000006</v>
      </c>
      <c r="C7" s="1">
        <v>13337.32734</v>
      </c>
      <c r="D7" s="1">
        <v>8316.2056709999997</v>
      </c>
    </row>
    <row r="8" spans="1:25">
      <c r="A8" s="38" t="s">
        <v>80</v>
      </c>
      <c r="B8" s="1">
        <v>9338.419081</v>
      </c>
      <c r="C8" s="1">
        <v>14484.56372</v>
      </c>
      <c r="D8" s="1">
        <v>6774.2616479999997</v>
      </c>
    </row>
    <row r="9" spans="1:25">
      <c r="A9" s="38" t="s">
        <v>81</v>
      </c>
      <c r="B9" s="1">
        <v>5111.4277389999997</v>
      </c>
      <c r="C9" s="1">
        <v>11306.88622</v>
      </c>
      <c r="D9" s="1">
        <v>9663.7792890000001</v>
      </c>
    </row>
    <row r="10" spans="1:25">
      <c r="A10" s="38" t="s">
        <v>82</v>
      </c>
      <c r="B10" s="1">
        <v>6489.2657339999996</v>
      </c>
      <c r="C10" s="1">
        <v>11635.13127</v>
      </c>
      <c r="D10" s="1">
        <v>8216.8178279999993</v>
      </c>
    </row>
    <row r="11" spans="1:25">
      <c r="A11" s="38" t="s">
        <v>83</v>
      </c>
      <c r="B11" s="1">
        <v>4406.9372290000001</v>
      </c>
      <c r="C11" s="1">
        <v>10679.87931</v>
      </c>
      <c r="D11" s="1">
        <v>6511.3609839999999</v>
      </c>
    </row>
    <row r="12" spans="1:25">
      <c r="A12" s="38" t="s">
        <v>84</v>
      </c>
      <c r="B12" s="1">
        <v>1771.7649019999999</v>
      </c>
      <c r="C12" s="1">
        <v>3030.5479019999998</v>
      </c>
      <c r="D12" s="1">
        <v>2174.281352</v>
      </c>
    </row>
    <row r="13" spans="1:25">
      <c r="A13" s="38" t="s">
        <v>85</v>
      </c>
      <c r="B13" s="1">
        <v>62.990342990000002</v>
      </c>
      <c r="C13" s="1">
        <v>1107.8761380000001</v>
      </c>
      <c r="D13" s="1">
        <v>278.26120070000002</v>
      </c>
    </row>
    <row r="16" spans="1:25">
      <c r="A16" s="38" t="s">
        <v>86</v>
      </c>
      <c r="Y16" s="4" t="s">
        <v>249</v>
      </c>
    </row>
    <row r="17" spans="1:35" ht="14">
      <c r="A17" s="39" t="s">
        <v>240</v>
      </c>
      <c r="B17" s="39" t="s">
        <v>89</v>
      </c>
      <c r="C17" s="39" t="s">
        <v>24</v>
      </c>
      <c r="D17" s="39" t="s">
        <v>25</v>
      </c>
      <c r="E17" s="39" t="s">
        <v>26</v>
      </c>
      <c r="F17" s="39" t="s">
        <v>27</v>
      </c>
      <c r="G17" s="39" t="s">
        <v>28</v>
      </c>
      <c r="H17" s="39" t="s">
        <v>29</v>
      </c>
      <c r="I17" s="39" t="s">
        <v>30</v>
      </c>
      <c r="J17" s="39" t="s">
        <v>31</v>
      </c>
      <c r="K17" s="39" t="s">
        <v>32</v>
      </c>
      <c r="M17" s="39" t="s">
        <v>240</v>
      </c>
      <c r="N17" s="39" t="s">
        <v>89</v>
      </c>
      <c r="O17" s="39" t="s">
        <v>24</v>
      </c>
      <c r="P17" s="39" t="s">
        <v>25</v>
      </c>
      <c r="Q17" s="39" t="s">
        <v>26</v>
      </c>
      <c r="R17" s="39" t="s">
        <v>27</v>
      </c>
      <c r="S17" s="39" t="s">
        <v>28</v>
      </c>
      <c r="T17" s="39" t="s">
        <v>29</v>
      </c>
      <c r="U17" s="39" t="s">
        <v>30</v>
      </c>
      <c r="V17" s="39" t="s">
        <v>31</v>
      </c>
      <c r="W17" s="39" t="s">
        <v>32</v>
      </c>
      <c r="Y17" s="39" t="s">
        <v>240</v>
      </c>
      <c r="Z17" s="39" t="s">
        <v>89</v>
      </c>
      <c r="AA17" s="39" t="s">
        <v>24</v>
      </c>
      <c r="AB17" s="39" t="s">
        <v>25</v>
      </c>
      <c r="AC17" s="39" t="s">
        <v>26</v>
      </c>
      <c r="AD17" s="39" t="s">
        <v>27</v>
      </c>
      <c r="AE17" s="39" t="s">
        <v>28</v>
      </c>
      <c r="AF17" s="39" t="s">
        <v>29</v>
      </c>
      <c r="AG17" s="39" t="s">
        <v>30</v>
      </c>
      <c r="AH17" s="39" t="s">
        <v>31</v>
      </c>
      <c r="AI17" s="39" t="s">
        <v>32</v>
      </c>
    </row>
    <row r="18" spans="1:35">
      <c r="A18" s="4">
        <v>0</v>
      </c>
      <c r="B18" s="4">
        <v>214</v>
      </c>
      <c r="C18" s="4">
        <v>228</v>
      </c>
      <c r="D18" s="4">
        <v>218</v>
      </c>
      <c r="E18" s="4">
        <v>205</v>
      </c>
      <c r="F18" s="4">
        <v>187</v>
      </c>
      <c r="G18" s="4">
        <v>176</v>
      </c>
      <c r="H18" s="4">
        <v>186</v>
      </c>
      <c r="I18" s="4">
        <v>154</v>
      </c>
      <c r="J18" s="4">
        <v>127</v>
      </c>
      <c r="K18" s="4">
        <v>166</v>
      </c>
      <c r="M18" s="4">
        <v>0</v>
      </c>
      <c r="N18" s="4">
        <v>142</v>
      </c>
      <c r="O18" s="4">
        <v>153</v>
      </c>
      <c r="P18" s="4">
        <v>153</v>
      </c>
      <c r="Q18" s="4">
        <v>126</v>
      </c>
      <c r="R18" s="4">
        <v>125</v>
      </c>
      <c r="S18" s="4">
        <v>123</v>
      </c>
      <c r="T18" s="4">
        <v>104</v>
      </c>
      <c r="U18" s="4">
        <v>116</v>
      </c>
      <c r="V18" s="4">
        <v>109</v>
      </c>
      <c r="W18" s="4">
        <v>121</v>
      </c>
      <c r="Y18" s="4">
        <v>0</v>
      </c>
      <c r="Z18" s="4">
        <v>105</v>
      </c>
      <c r="AA18" s="4">
        <v>124</v>
      </c>
      <c r="AB18" s="4">
        <v>112</v>
      </c>
      <c r="AC18" s="4">
        <v>118</v>
      </c>
      <c r="AD18" s="4">
        <v>99</v>
      </c>
      <c r="AE18" s="4">
        <v>71</v>
      </c>
      <c r="AF18" s="4">
        <v>92</v>
      </c>
      <c r="AG18" s="4">
        <v>80</v>
      </c>
      <c r="AH18" s="4">
        <v>77</v>
      </c>
      <c r="AI18" s="4">
        <v>74</v>
      </c>
    </row>
    <row r="19" spans="1:35">
      <c r="A19" s="4">
        <v>14.2</v>
      </c>
      <c r="B19" s="4">
        <v>171</v>
      </c>
      <c r="C19" s="4">
        <v>186</v>
      </c>
      <c r="D19" s="4">
        <v>137</v>
      </c>
      <c r="E19" s="4">
        <v>163</v>
      </c>
      <c r="F19" s="4">
        <v>146</v>
      </c>
      <c r="G19" s="4">
        <v>174</v>
      </c>
      <c r="H19" s="4">
        <v>140</v>
      </c>
      <c r="I19" s="4">
        <v>130</v>
      </c>
      <c r="J19" s="4">
        <v>121</v>
      </c>
      <c r="K19" s="4">
        <v>126</v>
      </c>
      <c r="M19" s="4">
        <v>14.4</v>
      </c>
      <c r="N19" s="4">
        <v>114</v>
      </c>
      <c r="O19" s="4">
        <v>110</v>
      </c>
      <c r="P19" s="4">
        <v>134</v>
      </c>
      <c r="Q19" s="4">
        <v>84</v>
      </c>
      <c r="R19" s="4">
        <v>91</v>
      </c>
      <c r="S19" s="4">
        <v>87</v>
      </c>
      <c r="T19" s="4">
        <v>78</v>
      </c>
      <c r="U19" s="4">
        <v>109</v>
      </c>
      <c r="V19" s="4">
        <v>97</v>
      </c>
      <c r="W19" s="4">
        <v>83</v>
      </c>
      <c r="Y19" s="4">
        <v>14.4</v>
      </c>
      <c r="Z19" s="4">
        <v>104</v>
      </c>
      <c r="AA19" s="4">
        <v>62</v>
      </c>
      <c r="AB19" s="4">
        <v>80</v>
      </c>
      <c r="AC19" s="4">
        <v>91</v>
      </c>
      <c r="AD19" s="4">
        <v>85</v>
      </c>
      <c r="AE19" s="4">
        <v>73</v>
      </c>
      <c r="AF19" s="4">
        <v>81</v>
      </c>
      <c r="AG19" s="4">
        <v>63</v>
      </c>
      <c r="AH19" s="4">
        <v>99</v>
      </c>
      <c r="AI19" s="4">
        <v>56</v>
      </c>
    </row>
    <row r="20" spans="1:35">
      <c r="A20" s="4">
        <v>28.5</v>
      </c>
      <c r="B20" s="4">
        <v>168</v>
      </c>
      <c r="C20" s="4">
        <v>121</v>
      </c>
      <c r="D20" s="4">
        <v>122</v>
      </c>
      <c r="E20" s="4">
        <v>131</v>
      </c>
      <c r="F20" s="4">
        <v>117</v>
      </c>
      <c r="G20" s="4">
        <v>132</v>
      </c>
      <c r="H20" s="4">
        <v>113</v>
      </c>
      <c r="I20" s="4">
        <v>124</v>
      </c>
      <c r="J20" s="4">
        <v>117</v>
      </c>
      <c r="K20" s="4">
        <v>94</v>
      </c>
      <c r="M20" s="4">
        <v>28.9</v>
      </c>
      <c r="N20" s="4">
        <v>116</v>
      </c>
      <c r="O20" s="4">
        <v>96</v>
      </c>
      <c r="P20" s="4">
        <v>129</v>
      </c>
      <c r="Q20" s="4">
        <v>94</v>
      </c>
      <c r="R20" s="4">
        <v>81</v>
      </c>
      <c r="S20" s="4">
        <v>83</v>
      </c>
      <c r="T20" s="4">
        <v>76</v>
      </c>
      <c r="U20" s="4">
        <v>73</v>
      </c>
      <c r="V20" s="4">
        <v>93</v>
      </c>
      <c r="W20" s="4">
        <v>63</v>
      </c>
      <c r="Y20" s="4">
        <v>28.9</v>
      </c>
      <c r="Z20" s="4">
        <v>828</v>
      </c>
      <c r="AA20" s="4">
        <v>978</v>
      </c>
      <c r="AB20" s="4">
        <v>382</v>
      </c>
      <c r="AC20" s="4">
        <v>618</v>
      </c>
      <c r="AD20" s="4">
        <v>2215</v>
      </c>
      <c r="AE20" s="4">
        <v>1547</v>
      </c>
      <c r="AF20" s="4">
        <v>295</v>
      </c>
      <c r="AG20" s="4">
        <v>50</v>
      </c>
      <c r="AH20" s="4">
        <v>409</v>
      </c>
      <c r="AI20" s="4">
        <v>42</v>
      </c>
    </row>
    <row r="21" spans="1:35">
      <c r="A21" s="4">
        <v>42.8</v>
      </c>
      <c r="B21" s="4">
        <v>1782</v>
      </c>
      <c r="C21" s="4">
        <v>1157</v>
      </c>
      <c r="D21" s="4">
        <v>328</v>
      </c>
      <c r="E21" s="4">
        <v>210</v>
      </c>
      <c r="F21" s="4">
        <v>1379</v>
      </c>
      <c r="G21" s="4">
        <v>1833</v>
      </c>
      <c r="H21" s="4">
        <v>269</v>
      </c>
      <c r="I21" s="4">
        <v>84</v>
      </c>
      <c r="J21" s="4">
        <v>98</v>
      </c>
      <c r="K21" s="4">
        <v>83</v>
      </c>
      <c r="M21" s="4">
        <v>43.3</v>
      </c>
      <c r="N21" s="4">
        <v>634</v>
      </c>
      <c r="O21" s="4">
        <v>239</v>
      </c>
      <c r="P21" s="4">
        <v>186</v>
      </c>
      <c r="Q21" s="4">
        <v>97</v>
      </c>
      <c r="R21" s="4">
        <v>1048</v>
      </c>
      <c r="S21" s="4">
        <v>1175</v>
      </c>
      <c r="T21" s="4">
        <v>226</v>
      </c>
      <c r="U21" s="4">
        <v>80</v>
      </c>
      <c r="V21" s="4">
        <v>314</v>
      </c>
      <c r="W21" s="4">
        <v>63</v>
      </c>
      <c r="Y21" s="4">
        <v>43.3</v>
      </c>
      <c r="Z21" s="4">
        <v>18587</v>
      </c>
      <c r="AA21" s="4">
        <v>17317</v>
      </c>
      <c r="AB21" s="4">
        <v>6464</v>
      </c>
      <c r="AC21" s="4">
        <v>10042</v>
      </c>
      <c r="AD21" s="4">
        <v>23403</v>
      </c>
      <c r="AE21" s="4">
        <v>14464</v>
      </c>
      <c r="AF21" s="4">
        <v>3702</v>
      </c>
      <c r="AG21" s="4">
        <v>188</v>
      </c>
      <c r="AH21" s="4">
        <v>1095</v>
      </c>
      <c r="AI21" s="4">
        <v>53</v>
      </c>
    </row>
    <row r="22" spans="1:35">
      <c r="A22" s="4">
        <v>57.1</v>
      </c>
      <c r="B22" s="4">
        <v>17236</v>
      </c>
      <c r="C22" s="4">
        <v>16458</v>
      </c>
      <c r="D22" s="4">
        <v>5637</v>
      </c>
      <c r="E22" s="4">
        <v>2338</v>
      </c>
      <c r="F22" s="4">
        <v>12630</v>
      </c>
      <c r="G22" s="4">
        <v>14770</v>
      </c>
      <c r="H22" s="4">
        <v>1945</v>
      </c>
      <c r="I22" s="4">
        <v>51</v>
      </c>
      <c r="J22" s="4">
        <v>155</v>
      </c>
      <c r="K22" s="4">
        <v>71</v>
      </c>
      <c r="M22" s="4">
        <v>57.7</v>
      </c>
      <c r="N22" s="4">
        <v>23989</v>
      </c>
      <c r="O22" s="4">
        <v>12300</v>
      </c>
      <c r="P22" s="4">
        <v>9785</v>
      </c>
      <c r="Q22" s="4">
        <v>2118</v>
      </c>
      <c r="R22" s="4">
        <v>19490</v>
      </c>
      <c r="S22" s="4">
        <v>25307</v>
      </c>
      <c r="T22" s="4">
        <v>3118</v>
      </c>
      <c r="U22" s="4">
        <v>486</v>
      </c>
      <c r="V22" s="4">
        <v>1036</v>
      </c>
      <c r="W22" s="4">
        <v>74</v>
      </c>
      <c r="Y22" s="4">
        <v>57.8</v>
      </c>
      <c r="Z22" s="4">
        <v>76151</v>
      </c>
      <c r="AA22" s="4">
        <v>61338</v>
      </c>
      <c r="AB22" s="4">
        <v>27302</v>
      </c>
      <c r="AC22" s="4">
        <v>40587</v>
      </c>
      <c r="AD22" s="4">
        <v>74000</v>
      </c>
      <c r="AE22" s="4">
        <v>47400</v>
      </c>
      <c r="AF22" s="4">
        <v>13945</v>
      </c>
      <c r="AG22" s="4">
        <v>810</v>
      </c>
      <c r="AH22" s="4">
        <v>2122</v>
      </c>
      <c r="AI22" s="4">
        <v>43</v>
      </c>
    </row>
    <row r="23" spans="1:35">
      <c r="A23" s="4">
        <v>71.400000000000006</v>
      </c>
      <c r="B23" s="4">
        <v>55980</v>
      </c>
      <c r="C23" s="4">
        <v>67191</v>
      </c>
      <c r="D23" s="4">
        <v>30812</v>
      </c>
      <c r="E23" s="4">
        <v>10583</v>
      </c>
      <c r="F23" s="4">
        <v>43731</v>
      </c>
      <c r="G23" s="4">
        <v>45299</v>
      </c>
      <c r="H23" s="4">
        <v>8196</v>
      </c>
      <c r="I23" s="4">
        <v>67</v>
      </c>
      <c r="J23" s="4">
        <v>404</v>
      </c>
      <c r="K23" s="4">
        <v>61</v>
      </c>
      <c r="M23" s="4">
        <v>72.2</v>
      </c>
      <c r="N23" s="4">
        <v>104457</v>
      </c>
      <c r="O23" s="4">
        <v>79607</v>
      </c>
      <c r="P23" s="4">
        <v>64188</v>
      </c>
      <c r="Q23" s="4">
        <v>27043</v>
      </c>
      <c r="R23" s="4">
        <v>80121</v>
      </c>
      <c r="S23" s="4">
        <v>103765</v>
      </c>
      <c r="T23" s="4">
        <v>13584</v>
      </c>
      <c r="U23" s="4">
        <v>3197</v>
      </c>
      <c r="V23" s="4">
        <v>2501</v>
      </c>
      <c r="W23" s="4">
        <v>61</v>
      </c>
      <c r="Y23" s="4">
        <v>72.2</v>
      </c>
      <c r="Z23" s="4">
        <v>182413</v>
      </c>
      <c r="AA23" s="4">
        <v>133308</v>
      </c>
      <c r="AB23" s="4">
        <v>67536</v>
      </c>
      <c r="AC23" s="4">
        <v>95110</v>
      </c>
      <c r="AD23" s="4">
        <v>154675</v>
      </c>
      <c r="AE23" s="4">
        <v>101604</v>
      </c>
      <c r="AF23" s="4">
        <v>30331</v>
      </c>
      <c r="AG23" s="4">
        <v>2642</v>
      </c>
      <c r="AH23" s="4">
        <v>3323</v>
      </c>
      <c r="AI23" s="4">
        <v>39</v>
      </c>
    </row>
    <row r="24" spans="1:35">
      <c r="A24" s="4">
        <v>85.7</v>
      </c>
      <c r="B24" s="4">
        <v>128692</v>
      </c>
      <c r="C24" s="4">
        <v>156565</v>
      </c>
      <c r="D24" s="4">
        <v>88372</v>
      </c>
      <c r="E24" s="4">
        <v>28109</v>
      </c>
      <c r="F24" s="4">
        <v>96099</v>
      </c>
      <c r="G24" s="4">
        <v>89922</v>
      </c>
      <c r="H24" s="4">
        <v>21511</v>
      </c>
      <c r="I24" s="4">
        <v>100</v>
      </c>
      <c r="J24" s="4">
        <v>873</v>
      </c>
      <c r="K24" s="4">
        <v>49</v>
      </c>
      <c r="M24" s="4">
        <v>86.7</v>
      </c>
      <c r="N24" s="4">
        <v>218833</v>
      </c>
      <c r="O24" s="4">
        <v>217835</v>
      </c>
      <c r="P24" s="4">
        <v>185172</v>
      </c>
      <c r="Q24" s="4">
        <v>105208</v>
      </c>
      <c r="R24" s="4">
        <v>187753</v>
      </c>
      <c r="S24" s="4">
        <v>227896</v>
      </c>
      <c r="T24" s="4">
        <v>35177</v>
      </c>
      <c r="U24" s="4">
        <v>10244</v>
      </c>
      <c r="V24" s="4">
        <v>4464</v>
      </c>
      <c r="W24" s="4">
        <v>41</v>
      </c>
      <c r="Y24" s="4">
        <v>86.7</v>
      </c>
      <c r="Z24" s="4">
        <v>330054</v>
      </c>
      <c r="AA24" s="4">
        <v>235728</v>
      </c>
      <c r="AB24" s="4">
        <v>127950</v>
      </c>
      <c r="AC24" s="4">
        <v>171161</v>
      </c>
      <c r="AD24" s="4">
        <v>260883</v>
      </c>
      <c r="AE24" s="4">
        <v>172796</v>
      </c>
      <c r="AF24" s="4">
        <v>51634</v>
      </c>
      <c r="AG24" s="4">
        <v>5519</v>
      </c>
      <c r="AH24" s="4">
        <v>4856</v>
      </c>
      <c r="AI24" s="4">
        <v>49</v>
      </c>
    </row>
    <row r="25" spans="1:35">
      <c r="A25" s="4">
        <v>99.9</v>
      </c>
      <c r="B25" s="4">
        <v>235547</v>
      </c>
      <c r="C25" s="4">
        <v>276650</v>
      </c>
      <c r="D25" s="4">
        <v>180479</v>
      </c>
      <c r="E25" s="4">
        <v>56623</v>
      </c>
      <c r="F25" s="4">
        <v>165926</v>
      </c>
      <c r="G25" s="4">
        <v>145628</v>
      </c>
      <c r="H25" s="4">
        <v>42109</v>
      </c>
      <c r="I25" s="4">
        <v>225</v>
      </c>
      <c r="J25" s="4">
        <v>1537</v>
      </c>
      <c r="K25" s="4">
        <v>59</v>
      </c>
      <c r="M25" s="4">
        <v>101.1</v>
      </c>
      <c r="N25" s="4">
        <v>346301</v>
      </c>
      <c r="O25" s="4">
        <v>399190</v>
      </c>
      <c r="P25" s="4">
        <v>361122</v>
      </c>
      <c r="Q25" s="4">
        <v>238940</v>
      </c>
      <c r="R25" s="4">
        <v>333422</v>
      </c>
      <c r="S25" s="4">
        <v>375450</v>
      </c>
      <c r="T25" s="4">
        <v>65330</v>
      </c>
      <c r="U25" s="4">
        <v>21571</v>
      </c>
      <c r="V25" s="4">
        <v>6902</v>
      </c>
      <c r="W25" s="4">
        <v>35</v>
      </c>
      <c r="Y25" s="4">
        <v>101.1</v>
      </c>
      <c r="Z25" s="4">
        <v>494203</v>
      </c>
      <c r="AA25" s="4">
        <v>357475</v>
      </c>
      <c r="AB25" s="4">
        <v>210153</v>
      </c>
      <c r="AC25" s="4">
        <v>265594</v>
      </c>
      <c r="AD25" s="4">
        <v>386892</v>
      </c>
      <c r="AE25" s="4">
        <v>261013</v>
      </c>
      <c r="AF25" s="4">
        <v>77788</v>
      </c>
      <c r="AG25" s="4">
        <v>8887</v>
      </c>
      <c r="AH25" s="4">
        <v>6430</v>
      </c>
      <c r="AI25" s="4">
        <v>39</v>
      </c>
    </row>
    <row r="26" spans="1:35">
      <c r="A26" s="4">
        <v>114.2</v>
      </c>
      <c r="B26" s="4">
        <v>361340</v>
      </c>
      <c r="C26" s="4">
        <v>413321</v>
      </c>
      <c r="D26" s="4">
        <v>298049</v>
      </c>
      <c r="E26" s="4">
        <v>99095</v>
      </c>
      <c r="F26" s="4">
        <v>247882</v>
      </c>
      <c r="G26" s="4">
        <v>207578</v>
      </c>
      <c r="H26" s="4">
        <v>67347</v>
      </c>
      <c r="I26" s="4">
        <v>502</v>
      </c>
      <c r="J26" s="4">
        <v>2625</v>
      </c>
      <c r="K26" s="4">
        <v>39</v>
      </c>
      <c r="M26" s="4">
        <v>115.6</v>
      </c>
      <c r="N26" s="4">
        <v>472914</v>
      </c>
      <c r="O26" s="4">
        <v>604244</v>
      </c>
      <c r="P26" s="4">
        <v>567225</v>
      </c>
      <c r="Q26" s="4">
        <v>410314</v>
      </c>
      <c r="R26" s="4">
        <v>499589</v>
      </c>
      <c r="S26" s="4">
        <v>537148</v>
      </c>
      <c r="T26" s="4">
        <v>101285</v>
      </c>
      <c r="U26" s="4">
        <v>36817</v>
      </c>
      <c r="V26" s="4">
        <v>9521</v>
      </c>
      <c r="W26" s="4">
        <v>70</v>
      </c>
      <c r="Y26" s="4">
        <v>115.6</v>
      </c>
      <c r="Z26" s="4">
        <v>659431</v>
      </c>
      <c r="AA26" s="4">
        <v>485222</v>
      </c>
      <c r="AB26" s="4">
        <v>304821</v>
      </c>
      <c r="AC26" s="4">
        <v>377285</v>
      </c>
      <c r="AD26" s="4">
        <v>518352</v>
      </c>
      <c r="AE26" s="4">
        <v>356952</v>
      </c>
      <c r="AF26" s="4">
        <v>106630</v>
      </c>
      <c r="AG26" s="4">
        <v>12667</v>
      </c>
      <c r="AH26" s="4">
        <v>7939</v>
      </c>
      <c r="AI26" s="4">
        <v>35</v>
      </c>
    </row>
    <row r="27" spans="1:35">
      <c r="A27" s="4">
        <v>128.5</v>
      </c>
      <c r="B27" s="4">
        <v>496866</v>
      </c>
      <c r="C27" s="4">
        <v>554918</v>
      </c>
      <c r="D27" s="4">
        <v>432601</v>
      </c>
      <c r="E27" s="4">
        <v>155146</v>
      </c>
      <c r="F27" s="4">
        <v>340239</v>
      </c>
      <c r="G27" s="4">
        <v>272846</v>
      </c>
      <c r="H27" s="4">
        <v>95675</v>
      </c>
      <c r="I27" s="4">
        <v>1012</v>
      </c>
      <c r="J27" s="4">
        <v>3586</v>
      </c>
      <c r="K27" s="4">
        <v>34</v>
      </c>
      <c r="M27" s="4">
        <v>130.1</v>
      </c>
      <c r="N27" s="4">
        <v>584315</v>
      </c>
      <c r="O27" s="4">
        <v>808991</v>
      </c>
      <c r="P27" s="4">
        <v>786607</v>
      </c>
      <c r="Q27" s="4">
        <v>596374</v>
      </c>
      <c r="R27" s="4">
        <v>679042</v>
      </c>
      <c r="S27" s="4">
        <v>702072</v>
      </c>
      <c r="T27" s="4">
        <v>141894</v>
      </c>
      <c r="U27" s="4">
        <v>54351</v>
      </c>
      <c r="V27" s="4">
        <v>12493</v>
      </c>
      <c r="W27" s="4">
        <v>41</v>
      </c>
      <c r="Y27" s="4">
        <v>130</v>
      </c>
      <c r="Z27" s="4">
        <v>814930</v>
      </c>
      <c r="AA27" s="4">
        <v>616153</v>
      </c>
      <c r="AB27" s="4">
        <v>406713</v>
      </c>
      <c r="AC27" s="4">
        <v>505058</v>
      </c>
      <c r="AD27" s="4">
        <v>655172</v>
      </c>
      <c r="AE27" s="4">
        <v>458292</v>
      </c>
      <c r="AF27" s="4">
        <v>135740</v>
      </c>
      <c r="AG27" s="4">
        <v>16649</v>
      </c>
      <c r="AH27" s="4">
        <v>9271</v>
      </c>
      <c r="AI27" s="4">
        <v>38</v>
      </c>
    </row>
    <row r="28" spans="1:35">
      <c r="A28" s="4">
        <v>142.80000000000001</v>
      </c>
      <c r="B28" s="4">
        <v>632762</v>
      </c>
      <c r="C28" s="4">
        <v>697468</v>
      </c>
      <c r="D28" s="4">
        <v>570506</v>
      </c>
      <c r="E28" s="4">
        <v>221973</v>
      </c>
      <c r="F28" s="4">
        <v>433262</v>
      </c>
      <c r="G28" s="4">
        <v>338728</v>
      </c>
      <c r="H28" s="4">
        <v>123193</v>
      </c>
      <c r="I28" s="4">
        <v>1594</v>
      </c>
      <c r="J28" s="4">
        <v>4816</v>
      </c>
      <c r="K28" s="4">
        <v>29</v>
      </c>
      <c r="M28" s="4">
        <v>144.5</v>
      </c>
      <c r="N28" s="4">
        <v>686704</v>
      </c>
      <c r="O28" s="4">
        <v>1011934</v>
      </c>
      <c r="P28" s="4">
        <v>1007151</v>
      </c>
      <c r="Q28" s="4">
        <v>771193</v>
      </c>
      <c r="R28" s="4">
        <v>859883</v>
      </c>
      <c r="S28" s="4">
        <v>865976</v>
      </c>
      <c r="T28" s="4">
        <v>186790</v>
      </c>
      <c r="U28" s="4">
        <v>71329</v>
      </c>
      <c r="V28" s="4">
        <v>14949</v>
      </c>
      <c r="W28" s="4">
        <v>43</v>
      </c>
      <c r="Y28" s="4">
        <v>144.5</v>
      </c>
      <c r="Z28" s="4">
        <v>957726</v>
      </c>
      <c r="AA28" s="4">
        <v>738775</v>
      </c>
      <c r="AB28" s="4">
        <v>510870</v>
      </c>
      <c r="AC28" s="4">
        <v>642420</v>
      </c>
      <c r="AD28" s="4">
        <v>769753</v>
      </c>
      <c r="AE28" s="4">
        <v>559297</v>
      </c>
      <c r="AF28" s="4">
        <v>167610</v>
      </c>
      <c r="AG28" s="4">
        <v>20748</v>
      </c>
      <c r="AH28" s="4">
        <v>10907</v>
      </c>
      <c r="AI28" s="4">
        <v>30</v>
      </c>
    </row>
    <row r="29" spans="1:35">
      <c r="A29" s="4">
        <v>157.1</v>
      </c>
      <c r="B29" s="4">
        <v>769937</v>
      </c>
      <c r="C29" s="4">
        <v>832291</v>
      </c>
      <c r="D29" s="4">
        <v>707717</v>
      </c>
      <c r="E29" s="4">
        <v>297068</v>
      </c>
      <c r="F29" s="4">
        <v>530230</v>
      </c>
      <c r="G29" s="4">
        <v>404163</v>
      </c>
      <c r="H29" s="4">
        <v>148915</v>
      </c>
      <c r="I29" s="4">
        <v>2769</v>
      </c>
      <c r="J29" s="4">
        <v>6057</v>
      </c>
      <c r="K29" s="4">
        <v>62</v>
      </c>
      <c r="M29" s="4">
        <v>159</v>
      </c>
      <c r="N29" s="4">
        <v>780707</v>
      </c>
      <c r="O29" s="4">
        <v>1213833</v>
      </c>
      <c r="P29" s="4">
        <v>1223844</v>
      </c>
      <c r="Q29" s="4">
        <v>935359</v>
      </c>
      <c r="R29" s="4">
        <v>1036852</v>
      </c>
      <c r="S29" s="4">
        <v>1023557</v>
      </c>
      <c r="T29" s="4">
        <v>232768</v>
      </c>
      <c r="U29" s="4">
        <v>89036</v>
      </c>
      <c r="V29" s="4">
        <v>17580</v>
      </c>
      <c r="W29" s="4">
        <v>34</v>
      </c>
      <c r="Y29" s="4">
        <v>159</v>
      </c>
      <c r="Z29" s="4">
        <v>1087424</v>
      </c>
      <c r="AA29" s="4">
        <v>865607</v>
      </c>
      <c r="AB29" s="4">
        <v>614236</v>
      </c>
      <c r="AC29" s="4">
        <v>786234</v>
      </c>
      <c r="AD29" s="4">
        <v>891440</v>
      </c>
      <c r="AE29" s="4">
        <v>659208</v>
      </c>
      <c r="AF29" s="4">
        <v>199904</v>
      </c>
      <c r="AG29" s="4">
        <v>24307</v>
      </c>
      <c r="AH29" s="4">
        <v>12356</v>
      </c>
      <c r="AI29" s="4">
        <v>40</v>
      </c>
    </row>
    <row r="30" spans="1:35">
      <c r="A30" s="4">
        <v>171.4</v>
      </c>
      <c r="B30" s="4">
        <v>897756</v>
      </c>
      <c r="C30" s="4">
        <v>964400</v>
      </c>
      <c r="D30" s="4">
        <v>844183</v>
      </c>
      <c r="E30" s="4">
        <v>380472</v>
      </c>
      <c r="F30" s="4">
        <v>624703</v>
      </c>
      <c r="G30" s="4">
        <v>466582</v>
      </c>
      <c r="H30" s="4">
        <v>173138</v>
      </c>
      <c r="I30" s="4">
        <v>3860</v>
      </c>
      <c r="J30" s="4">
        <v>7366</v>
      </c>
      <c r="K30" s="4">
        <v>32</v>
      </c>
      <c r="M30" s="4">
        <v>173.4</v>
      </c>
      <c r="N30" s="4">
        <v>860878</v>
      </c>
      <c r="O30" s="4">
        <v>1403218</v>
      </c>
      <c r="P30" s="4">
        <v>1433345</v>
      </c>
      <c r="Q30" s="4">
        <v>1093498</v>
      </c>
      <c r="R30" s="4">
        <v>1204499</v>
      </c>
      <c r="S30" s="4">
        <v>1176329</v>
      </c>
      <c r="T30" s="4">
        <v>277711</v>
      </c>
      <c r="U30" s="4">
        <v>104464</v>
      </c>
      <c r="V30" s="4">
        <v>19590</v>
      </c>
      <c r="W30" s="4">
        <v>52</v>
      </c>
      <c r="Y30" s="4">
        <v>173.4</v>
      </c>
      <c r="Z30" s="4">
        <v>1204938</v>
      </c>
      <c r="AA30" s="4">
        <v>981274</v>
      </c>
      <c r="AB30" s="4">
        <v>709583</v>
      </c>
      <c r="AC30" s="4">
        <v>937003</v>
      </c>
      <c r="AD30" s="4">
        <v>1010577</v>
      </c>
      <c r="AE30" s="4">
        <v>749567</v>
      </c>
      <c r="AF30" s="4">
        <v>231412</v>
      </c>
      <c r="AG30" s="4">
        <v>28414</v>
      </c>
      <c r="AH30" s="4">
        <v>13678</v>
      </c>
      <c r="AI30" s="4">
        <v>44</v>
      </c>
    </row>
    <row r="31" spans="1:35">
      <c r="A31" s="4">
        <v>185.7</v>
      </c>
      <c r="B31" s="4">
        <v>1023321</v>
      </c>
      <c r="C31" s="4">
        <v>1082802</v>
      </c>
      <c r="D31" s="4">
        <v>976311</v>
      </c>
      <c r="E31" s="4">
        <v>468706</v>
      </c>
      <c r="F31" s="4">
        <v>719198</v>
      </c>
      <c r="G31" s="4">
        <v>525683</v>
      </c>
      <c r="H31" s="4">
        <v>196116</v>
      </c>
      <c r="I31" s="4">
        <v>5039</v>
      </c>
      <c r="J31" s="4">
        <v>8763</v>
      </c>
      <c r="K31" s="4">
        <v>30</v>
      </c>
      <c r="M31" s="4">
        <v>187.9</v>
      </c>
      <c r="N31" s="4">
        <v>936014</v>
      </c>
      <c r="O31" s="4">
        <v>1578418</v>
      </c>
      <c r="P31" s="4">
        <v>1630109</v>
      </c>
      <c r="Q31" s="4">
        <v>1239492</v>
      </c>
      <c r="R31" s="4">
        <v>1355697</v>
      </c>
      <c r="S31" s="4">
        <v>1319354</v>
      </c>
      <c r="T31" s="4">
        <v>323188</v>
      </c>
      <c r="U31" s="4">
        <v>119150</v>
      </c>
      <c r="V31" s="4">
        <v>21364</v>
      </c>
      <c r="W31" s="4">
        <v>28</v>
      </c>
      <c r="Y31" s="4">
        <v>187.9</v>
      </c>
      <c r="Z31" s="4">
        <v>1308385</v>
      </c>
      <c r="AA31" s="4">
        <v>1093494</v>
      </c>
      <c r="AB31" s="4">
        <v>805036</v>
      </c>
      <c r="AC31" s="4">
        <v>1086046</v>
      </c>
      <c r="AD31" s="4">
        <v>1114838</v>
      </c>
      <c r="AE31" s="4">
        <v>834928</v>
      </c>
      <c r="AF31" s="4">
        <v>264413</v>
      </c>
      <c r="AG31" s="4">
        <v>33026</v>
      </c>
      <c r="AH31" s="4">
        <v>15258</v>
      </c>
      <c r="AI31" s="4">
        <v>20</v>
      </c>
    </row>
    <row r="32" spans="1:35">
      <c r="A32" s="4">
        <v>200</v>
      </c>
      <c r="B32" s="4">
        <v>1146847</v>
      </c>
      <c r="C32" s="4">
        <v>1190583</v>
      </c>
      <c r="D32" s="4">
        <v>1102485</v>
      </c>
      <c r="E32" s="4">
        <v>562440</v>
      </c>
      <c r="F32" s="4">
        <v>807064</v>
      </c>
      <c r="G32" s="4">
        <v>582263</v>
      </c>
      <c r="H32" s="4">
        <v>217293</v>
      </c>
      <c r="I32" s="4">
        <v>6405</v>
      </c>
      <c r="J32" s="4">
        <v>10282</v>
      </c>
      <c r="K32" s="4">
        <v>33</v>
      </c>
      <c r="M32" s="4">
        <v>202.4</v>
      </c>
      <c r="N32" s="4">
        <v>1006579</v>
      </c>
      <c r="O32" s="4">
        <v>1734841</v>
      </c>
      <c r="P32" s="4">
        <v>1807925</v>
      </c>
      <c r="Q32" s="4">
        <v>1372732</v>
      </c>
      <c r="R32" s="4">
        <v>1490996</v>
      </c>
      <c r="S32" s="4">
        <v>1444707</v>
      </c>
      <c r="T32" s="4">
        <v>368075</v>
      </c>
      <c r="U32" s="4">
        <v>131054</v>
      </c>
      <c r="V32" s="4">
        <v>23574</v>
      </c>
      <c r="W32" s="4">
        <v>33</v>
      </c>
      <c r="Y32" s="4">
        <v>202.3</v>
      </c>
      <c r="Z32" s="4">
        <v>1393380</v>
      </c>
      <c r="AA32" s="4">
        <v>1191354</v>
      </c>
      <c r="AB32" s="4">
        <v>883702</v>
      </c>
      <c r="AC32" s="4">
        <v>1230493</v>
      </c>
      <c r="AD32" s="4">
        <v>1216853</v>
      </c>
      <c r="AE32" s="4">
        <v>910290</v>
      </c>
      <c r="AF32" s="4">
        <v>296740</v>
      </c>
      <c r="AG32" s="4">
        <v>37077</v>
      </c>
      <c r="AH32" s="4">
        <v>16429</v>
      </c>
      <c r="AI32" s="4">
        <v>35</v>
      </c>
    </row>
    <row r="33" spans="1:35">
      <c r="A33" s="4">
        <v>214.3</v>
      </c>
      <c r="B33" s="4">
        <v>1259191</v>
      </c>
      <c r="C33" s="4">
        <v>1273748</v>
      </c>
      <c r="D33" s="4">
        <v>1227806</v>
      </c>
      <c r="E33" s="4">
        <v>656279</v>
      </c>
      <c r="F33" s="4">
        <v>888835</v>
      </c>
      <c r="G33" s="4">
        <v>634206</v>
      </c>
      <c r="H33" s="4">
        <v>238750</v>
      </c>
      <c r="I33" s="4">
        <v>8005</v>
      </c>
      <c r="J33" s="4">
        <v>11245</v>
      </c>
      <c r="K33" s="4">
        <v>41</v>
      </c>
      <c r="M33" s="4">
        <v>216.8</v>
      </c>
      <c r="N33" s="4">
        <v>1075560</v>
      </c>
      <c r="O33" s="4">
        <v>1881143</v>
      </c>
      <c r="P33" s="4">
        <v>1970796</v>
      </c>
      <c r="Q33" s="4">
        <v>1507663</v>
      </c>
      <c r="R33" s="4">
        <v>1605377</v>
      </c>
      <c r="S33" s="4">
        <v>1570279</v>
      </c>
      <c r="T33" s="4">
        <v>408329</v>
      </c>
      <c r="U33" s="4">
        <v>141788</v>
      </c>
      <c r="V33" s="4">
        <v>25736</v>
      </c>
      <c r="W33" s="4">
        <v>35</v>
      </c>
      <c r="Y33" s="4">
        <v>216.8</v>
      </c>
      <c r="Z33" s="4">
        <v>1471456</v>
      </c>
      <c r="AA33" s="4">
        <v>1286213</v>
      </c>
      <c r="AB33" s="4">
        <v>958823</v>
      </c>
      <c r="AC33" s="4">
        <v>1370111</v>
      </c>
      <c r="AD33" s="4">
        <v>1318165</v>
      </c>
      <c r="AE33" s="4">
        <v>974317</v>
      </c>
      <c r="AF33" s="4">
        <v>328608</v>
      </c>
      <c r="AG33" s="4">
        <v>41820</v>
      </c>
      <c r="AH33" s="4">
        <v>17565</v>
      </c>
      <c r="AI33" s="4">
        <v>24</v>
      </c>
    </row>
    <row r="34" spans="1:35">
      <c r="A34" s="4">
        <v>228.6</v>
      </c>
      <c r="B34" s="4">
        <v>1362472</v>
      </c>
      <c r="C34" s="4">
        <v>1374260</v>
      </c>
      <c r="D34" s="4">
        <v>1344539</v>
      </c>
      <c r="E34" s="4">
        <v>748526</v>
      </c>
      <c r="F34" s="4">
        <v>963902</v>
      </c>
      <c r="G34" s="4">
        <v>689686</v>
      </c>
      <c r="H34" s="4">
        <v>257084</v>
      </c>
      <c r="I34" s="4">
        <v>9351</v>
      </c>
      <c r="J34" s="4">
        <v>12520</v>
      </c>
      <c r="K34" s="4">
        <v>28</v>
      </c>
      <c r="M34" s="4">
        <v>231.3</v>
      </c>
      <c r="N34" s="4">
        <v>1138231</v>
      </c>
      <c r="O34" s="4">
        <v>2013881</v>
      </c>
      <c r="P34" s="4">
        <v>2120881</v>
      </c>
      <c r="Q34" s="4">
        <v>1625313</v>
      </c>
      <c r="R34" s="4">
        <v>1704549</v>
      </c>
      <c r="S34" s="4">
        <v>1678069</v>
      </c>
      <c r="T34" s="4">
        <v>445098</v>
      </c>
      <c r="U34" s="4">
        <v>151909</v>
      </c>
      <c r="V34" s="4">
        <v>27544</v>
      </c>
      <c r="W34" s="4">
        <v>41</v>
      </c>
      <c r="Y34" s="4">
        <v>231.2</v>
      </c>
      <c r="Z34" s="4">
        <v>1534045</v>
      </c>
      <c r="AA34" s="4">
        <v>1370630</v>
      </c>
      <c r="AB34" s="4">
        <v>1025541</v>
      </c>
      <c r="AC34" s="4">
        <v>1505044</v>
      </c>
      <c r="AD34" s="4">
        <v>1420635</v>
      </c>
      <c r="AE34" s="4">
        <v>1030319</v>
      </c>
      <c r="AF34" s="4">
        <v>361594</v>
      </c>
      <c r="AG34" s="4">
        <v>45870</v>
      </c>
      <c r="AH34" s="4">
        <v>18318</v>
      </c>
      <c r="AI34" s="4">
        <v>31</v>
      </c>
    </row>
    <row r="35" spans="1:35">
      <c r="A35" s="4">
        <v>242.9</v>
      </c>
      <c r="B35" s="4">
        <v>1456090</v>
      </c>
      <c r="C35" s="4">
        <v>1463040</v>
      </c>
      <c r="D35" s="4">
        <v>1455804</v>
      </c>
      <c r="E35" s="4">
        <v>847199</v>
      </c>
      <c r="F35" s="4">
        <v>1027421</v>
      </c>
      <c r="G35" s="4">
        <v>739872</v>
      </c>
      <c r="H35" s="4">
        <v>275762</v>
      </c>
      <c r="I35" s="4">
        <v>9950</v>
      </c>
      <c r="J35" s="4">
        <v>13745</v>
      </c>
      <c r="K35" s="4">
        <v>27</v>
      </c>
      <c r="M35" s="4">
        <v>245.7</v>
      </c>
      <c r="N35" s="4">
        <v>1198028</v>
      </c>
      <c r="O35" s="4">
        <v>2120063</v>
      </c>
      <c r="P35" s="4">
        <v>2251736</v>
      </c>
      <c r="Q35" s="4">
        <v>1742350</v>
      </c>
      <c r="R35" s="4">
        <v>1787555</v>
      </c>
      <c r="S35" s="4">
        <v>1773665</v>
      </c>
      <c r="T35" s="4">
        <v>477269</v>
      </c>
      <c r="U35" s="4">
        <v>157962</v>
      </c>
      <c r="V35" s="4">
        <v>29525</v>
      </c>
      <c r="W35" s="4">
        <v>25</v>
      </c>
      <c r="Y35" s="4">
        <v>245.7</v>
      </c>
      <c r="Z35" s="4">
        <v>1595384</v>
      </c>
      <c r="AA35" s="4">
        <v>1446470</v>
      </c>
      <c r="AB35" s="4">
        <v>1077580</v>
      </c>
      <c r="AC35" s="4">
        <v>1636438</v>
      </c>
      <c r="AD35" s="4">
        <v>1519511</v>
      </c>
      <c r="AE35" s="4">
        <v>1079768</v>
      </c>
      <c r="AF35" s="4">
        <v>391316</v>
      </c>
      <c r="AG35" s="4">
        <v>50274</v>
      </c>
      <c r="AH35" s="4">
        <v>19218</v>
      </c>
      <c r="AI35" s="4">
        <v>31</v>
      </c>
    </row>
    <row r="36" spans="1:35">
      <c r="A36" s="4">
        <v>257.2</v>
      </c>
      <c r="B36" s="4">
        <v>1547617</v>
      </c>
      <c r="C36" s="4">
        <v>1546535</v>
      </c>
      <c r="D36" s="4">
        <v>1561846</v>
      </c>
      <c r="E36" s="4">
        <v>937937</v>
      </c>
      <c r="F36" s="4">
        <v>1079917</v>
      </c>
      <c r="G36" s="4">
        <v>787312</v>
      </c>
      <c r="H36" s="4">
        <v>291681</v>
      </c>
      <c r="I36" s="4">
        <v>10815</v>
      </c>
      <c r="J36" s="4">
        <v>15024</v>
      </c>
      <c r="K36" s="4">
        <v>21</v>
      </c>
      <c r="M36" s="4">
        <v>260.2</v>
      </c>
      <c r="N36" s="4">
        <v>1246775</v>
      </c>
      <c r="O36" s="4">
        <v>2214434</v>
      </c>
      <c r="P36" s="4">
        <v>2361158</v>
      </c>
      <c r="Q36" s="4">
        <v>1852509</v>
      </c>
      <c r="R36" s="4">
        <v>1862825</v>
      </c>
      <c r="S36" s="4">
        <v>1857008</v>
      </c>
      <c r="T36" s="4">
        <v>504769</v>
      </c>
      <c r="U36" s="4">
        <v>164082</v>
      </c>
      <c r="V36" s="4">
        <v>31155</v>
      </c>
      <c r="W36" s="4">
        <v>22</v>
      </c>
      <c r="Y36" s="4">
        <v>260.10000000000002</v>
      </c>
      <c r="Z36" s="4">
        <v>1642819</v>
      </c>
      <c r="AA36" s="4">
        <v>1514499</v>
      </c>
      <c r="AB36" s="4">
        <v>1123966</v>
      </c>
      <c r="AC36" s="4">
        <v>1758634</v>
      </c>
      <c r="AD36" s="4">
        <v>1606403</v>
      </c>
      <c r="AE36" s="4">
        <v>1116913</v>
      </c>
      <c r="AF36" s="4">
        <v>417046</v>
      </c>
      <c r="AG36" s="4">
        <v>53929</v>
      </c>
      <c r="AH36" s="4">
        <v>20324</v>
      </c>
      <c r="AI36" s="4">
        <v>42</v>
      </c>
    </row>
    <row r="37" spans="1:35">
      <c r="A37" s="4">
        <v>271.39999999999998</v>
      </c>
      <c r="B37" s="4">
        <v>1639298</v>
      </c>
      <c r="C37" s="4">
        <v>1625104</v>
      </c>
      <c r="D37" s="4">
        <v>1655816</v>
      </c>
      <c r="E37" s="4">
        <v>1024194</v>
      </c>
      <c r="F37" s="4">
        <v>1117658</v>
      </c>
      <c r="G37" s="4">
        <v>831178</v>
      </c>
      <c r="H37" s="4">
        <v>306715</v>
      </c>
      <c r="I37" s="4">
        <v>12056</v>
      </c>
      <c r="J37" s="4">
        <v>15869</v>
      </c>
      <c r="K37" s="4">
        <v>41</v>
      </c>
      <c r="M37" s="4">
        <v>274.7</v>
      </c>
      <c r="N37" s="4">
        <v>1290142</v>
      </c>
      <c r="O37" s="4">
        <v>2277293</v>
      </c>
      <c r="P37" s="4">
        <v>2455603</v>
      </c>
      <c r="Q37" s="4">
        <v>1956536</v>
      </c>
      <c r="R37" s="4">
        <v>1934504</v>
      </c>
      <c r="S37" s="4">
        <v>1923561</v>
      </c>
      <c r="T37" s="4">
        <v>528549</v>
      </c>
      <c r="U37" s="4">
        <v>168415</v>
      </c>
      <c r="V37" s="4">
        <v>32684</v>
      </c>
      <c r="W37" s="4">
        <v>20</v>
      </c>
      <c r="Y37" s="4">
        <v>274.60000000000002</v>
      </c>
      <c r="Z37" s="4">
        <v>1695609</v>
      </c>
      <c r="AA37" s="4">
        <v>1576437</v>
      </c>
      <c r="AB37" s="4">
        <v>1167153</v>
      </c>
      <c r="AC37" s="4">
        <v>1876284</v>
      </c>
      <c r="AD37" s="4">
        <v>1683077</v>
      </c>
      <c r="AE37" s="4">
        <v>1150100</v>
      </c>
      <c r="AF37" s="4">
        <v>440775</v>
      </c>
      <c r="AG37" s="4">
        <v>58335</v>
      </c>
      <c r="AH37" s="4">
        <v>21201</v>
      </c>
      <c r="AI37" s="4">
        <v>26</v>
      </c>
    </row>
    <row r="38" spans="1:35">
      <c r="A38" s="4">
        <v>285.7</v>
      </c>
      <c r="B38" s="4">
        <v>1720904</v>
      </c>
      <c r="C38" s="4">
        <v>1705798</v>
      </c>
      <c r="D38" s="4">
        <v>1746186</v>
      </c>
      <c r="E38" s="4">
        <v>1106112</v>
      </c>
      <c r="F38" s="4">
        <v>1151022</v>
      </c>
      <c r="G38" s="4">
        <v>874088</v>
      </c>
      <c r="H38" s="4">
        <v>319977</v>
      </c>
      <c r="I38" s="4">
        <v>13228</v>
      </c>
      <c r="J38" s="4">
        <v>17038</v>
      </c>
      <c r="K38" s="4">
        <v>13</v>
      </c>
      <c r="M38" s="4">
        <v>289.10000000000002</v>
      </c>
      <c r="N38" s="4">
        <v>1329205</v>
      </c>
      <c r="O38" s="4">
        <v>2327434</v>
      </c>
      <c r="P38" s="4">
        <v>2530752</v>
      </c>
      <c r="Q38" s="4">
        <v>2047957</v>
      </c>
      <c r="R38" s="4">
        <v>2007326</v>
      </c>
      <c r="S38" s="4">
        <v>1986189</v>
      </c>
      <c r="T38" s="4">
        <v>548282</v>
      </c>
      <c r="U38" s="4">
        <v>171088</v>
      </c>
      <c r="V38" s="4">
        <v>34221</v>
      </c>
      <c r="W38" s="4">
        <v>31</v>
      </c>
      <c r="Y38" s="4">
        <v>289.10000000000002</v>
      </c>
      <c r="Z38" s="4">
        <v>1737881</v>
      </c>
      <c r="AA38" s="4">
        <v>1626671</v>
      </c>
      <c r="AB38" s="4">
        <v>1212053</v>
      </c>
      <c r="AC38" s="4">
        <v>1978965</v>
      </c>
      <c r="AD38" s="4">
        <v>1751400</v>
      </c>
      <c r="AE38" s="4">
        <v>1177040</v>
      </c>
      <c r="AF38" s="4">
        <v>462293</v>
      </c>
      <c r="AG38" s="4">
        <v>61997</v>
      </c>
      <c r="AH38" s="4">
        <v>21511</v>
      </c>
      <c r="AI38" s="4">
        <v>20</v>
      </c>
    </row>
    <row r="39" spans="1:35">
      <c r="A39" s="4">
        <v>300</v>
      </c>
      <c r="B39" s="4">
        <v>1796746</v>
      </c>
      <c r="C39" s="4">
        <v>1780468</v>
      </c>
      <c r="D39" s="4">
        <v>1823820</v>
      </c>
      <c r="E39" s="4">
        <v>1175446</v>
      </c>
      <c r="F39" s="4">
        <v>1183702</v>
      </c>
      <c r="G39" s="4">
        <v>916732</v>
      </c>
      <c r="H39" s="4">
        <v>333939</v>
      </c>
      <c r="I39" s="4">
        <v>13678</v>
      </c>
      <c r="J39" s="4">
        <v>17814</v>
      </c>
      <c r="K39" s="4">
        <v>24</v>
      </c>
      <c r="M39" s="4">
        <v>303.60000000000002</v>
      </c>
      <c r="N39" s="4">
        <v>1358895</v>
      </c>
      <c r="O39" s="4">
        <v>2353457</v>
      </c>
      <c r="P39" s="4">
        <v>2588869</v>
      </c>
      <c r="Q39" s="4">
        <v>2137492</v>
      </c>
      <c r="R39" s="4">
        <v>2079569</v>
      </c>
      <c r="S39" s="4">
        <v>2041765</v>
      </c>
      <c r="T39" s="4">
        <v>561227</v>
      </c>
      <c r="U39" s="4">
        <v>174732</v>
      </c>
      <c r="V39" s="4">
        <v>35433</v>
      </c>
      <c r="W39" s="4">
        <v>33</v>
      </c>
      <c r="Y39" s="4">
        <v>303.5</v>
      </c>
      <c r="Z39" s="4">
        <v>1776900</v>
      </c>
      <c r="AA39" s="4">
        <v>1670461</v>
      </c>
      <c r="AB39" s="4">
        <v>1245887</v>
      </c>
      <c r="AC39" s="4">
        <v>2083471</v>
      </c>
      <c r="AD39" s="4">
        <v>1812924</v>
      </c>
      <c r="AE39" s="4">
        <v>1196821</v>
      </c>
      <c r="AF39" s="4">
        <v>478908</v>
      </c>
      <c r="AG39" s="4">
        <v>65238</v>
      </c>
      <c r="AH39" s="4">
        <v>22439</v>
      </c>
      <c r="AI39" s="4">
        <v>21</v>
      </c>
    </row>
    <row r="40" spans="1:35">
      <c r="A40" s="4">
        <v>314.3</v>
      </c>
      <c r="B40" s="4">
        <v>1860975</v>
      </c>
      <c r="C40" s="4">
        <v>1844255</v>
      </c>
      <c r="D40" s="4">
        <v>1883171</v>
      </c>
      <c r="E40" s="4">
        <v>1233348</v>
      </c>
      <c r="F40" s="4">
        <v>1205596</v>
      </c>
      <c r="G40" s="4">
        <v>957004</v>
      </c>
      <c r="H40" s="4">
        <v>346217</v>
      </c>
      <c r="I40" s="4">
        <v>14166</v>
      </c>
      <c r="J40" s="4">
        <v>17789</v>
      </c>
      <c r="K40" s="4">
        <v>26</v>
      </c>
      <c r="M40" s="4">
        <v>318.10000000000002</v>
      </c>
      <c r="N40" s="4">
        <v>1385758</v>
      </c>
      <c r="O40" s="4">
        <v>2360548</v>
      </c>
      <c r="P40" s="4">
        <v>2626063</v>
      </c>
      <c r="Q40" s="4">
        <v>2215300</v>
      </c>
      <c r="R40" s="4">
        <v>2143813</v>
      </c>
      <c r="S40" s="4">
        <v>2086151</v>
      </c>
      <c r="T40" s="4">
        <v>573122</v>
      </c>
      <c r="U40" s="4">
        <v>176896</v>
      </c>
      <c r="V40" s="4">
        <v>36823</v>
      </c>
      <c r="W40" s="4">
        <v>35</v>
      </c>
      <c r="Y40" s="4">
        <v>318</v>
      </c>
      <c r="Z40" s="4">
        <v>1810964</v>
      </c>
      <c r="AA40" s="4">
        <v>1698660</v>
      </c>
      <c r="AB40" s="4">
        <v>1276243</v>
      </c>
      <c r="AC40" s="4">
        <v>2168789</v>
      </c>
      <c r="AD40" s="4">
        <v>1867688</v>
      </c>
      <c r="AE40" s="4">
        <v>1212792</v>
      </c>
      <c r="AF40" s="4">
        <v>493401</v>
      </c>
      <c r="AG40" s="4">
        <v>68111</v>
      </c>
      <c r="AH40" s="4">
        <v>22966</v>
      </c>
      <c r="AI40" s="4">
        <v>22</v>
      </c>
    </row>
    <row r="41" spans="1:35">
      <c r="A41" s="4">
        <v>328.6</v>
      </c>
      <c r="B41" s="4">
        <v>1919463</v>
      </c>
      <c r="C41" s="4">
        <v>1906897</v>
      </c>
      <c r="D41" s="4">
        <v>1928507</v>
      </c>
      <c r="E41" s="4">
        <v>1282031</v>
      </c>
      <c r="F41" s="4">
        <v>1234474</v>
      </c>
      <c r="G41" s="4">
        <v>992515</v>
      </c>
      <c r="H41" s="4">
        <v>356240</v>
      </c>
      <c r="I41" s="4">
        <v>14563</v>
      </c>
      <c r="J41" s="4">
        <v>17219</v>
      </c>
      <c r="K41" s="4">
        <v>26</v>
      </c>
      <c r="M41" s="4">
        <v>332.5</v>
      </c>
      <c r="N41" s="4">
        <v>1410161</v>
      </c>
      <c r="O41" s="4">
        <v>2335872</v>
      </c>
      <c r="P41" s="4">
        <v>2641254</v>
      </c>
      <c r="Q41" s="4">
        <v>2277235</v>
      </c>
      <c r="R41" s="4">
        <v>2198032</v>
      </c>
      <c r="S41" s="4">
        <v>2125604</v>
      </c>
      <c r="T41" s="4">
        <v>581898</v>
      </c>
      <c r="U41" s="4">
        <v>179488</v>
      </c>
      <c r="V41" s="4">
        <v>37103</v>
      </c>
      <c r="W41" s="4">
        <v>27</v>
      </c>
      <c r="Y41" s="4">
        <v>332.4</v>
      </c>
      <c r="Z41" s="4">
        <v>1840304</v>
      </c>
      <c r="AA41" s="4">
        <v>1723875</v>
      </c>
      <c r="AB41" s="4">
        <v>1309361</v>
      </c>
      <c r="AC41" s="4">
        <v>2260457</v>
      </c>
      <c r="AD41" s="4">
        <v>1915372</v>
      </c>
      <c r="AE41" s="4">
        <v>1224078</v>
      </c>
      <c r="AF41" s="4">
        <v>504933</v>
      </c>
      <c r="AG41" s="4">
        <v>70840</v>
      </c>
      <c r="AH41" s="4">
        <v>23553</v>
      </c>
      <c r="AI41" s="4">
        <v>41</v>
      </c>
    </row>
    <row r="42" spans="1:35">
      <c r="A42" s="4">
        <v>342.9</v>
      </c>
      <c r="B42" s="4">
        <v>1969363</v>
      </c>
      <c r="C42" s="4">
        <v>1959170</v>
      </c>
      <c r="D42" s="4">
        <v>1959035</v>
      </c>
      <c r="E42" s="4">
        <v>1324543</v>
      </c>
      <c r="F42" s="4">
        <v>1247426</v>
      </c>
      <c r="G42" s="4">
        <v>1026381</v>
      </c>
      <c r="H42" s="4">
        <v>368616</v>
      </c>
      <c r="I42" s="4">
        <v>14831</v>
      </c>
      <c r="J42" s="4">
        <v>17199</v>
      </c>
      <c r="K42" s="4">
        <v>39</v>
      </c>
      <c r="M42" s="4">
        <v>347</v>
      </c>
      <c r="N42" s="4">
        <v>1432251</v>
      </c>
      <c r="O42" s="4">
        <v>2299063</v>
      </c>
      <c r="P42" s="4">
        <v>2654123</v>
      </c>
      <c r="Q42" s="4">
        <v>2339440</v>
      </c>
      <c r="R42" s="4">
        <v>2241932</v>
      </c>
      <c r="S42" s="4">
        <v>2154251</v>
      </c>
      <c r="T42" s="4">
        <v>592660</v>
      </c>
      <c r="U42" s="4">
        <v>181477</v>
      </c>
      <c r="V42" s="4">
        <v>38445</v>
      </c>
      <c r="W42" s="4">
        <v>18</v>
      </c>
      <c r="Y42" s="4">
        <v>346.9</v>
      </c>
      <c r="Z42" s="4">
        <v>1867287</v>
      </c>
      <c r="AA42" s="4">
        <v>1748935</v>
      </c>
      <c r="AB42" s="4">
        <v>1339498</v>
      </c>
      <c r="AC42" s="4">
        <v>2340641</v>
      </c>
      <c r="AD42" s="4">
        <v>1967279</v>
      </c>
      <c r="AE42" s="4">
        <v>1236398</v>
      </c>
      <c r="AF42" s="4">
        <v>514755</v>
      </c>
      <c r="AG42" s="4">
        <v>73602</v>
      </c>
      <c r="AH42" s="4">
        <v>23939</v>
      </c>
      <c r="AI42" s="4">
        <v>29</v>
      </c>
    </row>
    <row r="43" spans="1:35">
      <c r="A43" s="4">
        <v>357.2</v>
      </c>
      <c r="B43" s="4">
        <v>2012537</v>
      </c>
      <c r="C43" s="4">
        <v>2006442</v>
      </c>
      <c r="D43" s="4">
        <v>1987316</v>
      </c>
      <c r="E43" s="4">
        <v>1356652</v>
      </c>
      <c r="F43" s="4">
        <v>1252382</v>
      </c>
      <c r="G43" s="4">
        <v>1055660</v>
      </c>
      <c r="H43" s="4">
        <v>377884</v>
      </c>
      <c r="I43" s="4">
        <v>15490</v>
      </c>
      <c r="J43" s="4">
        <v>17589</v>
      </c>
      <c r="K43" s="4">
        <v>10</v>
      </c>
      <c r="M43" s="4">
        <v>361.4</v>
      </c>
      <c r="N43" s="4">
        <v>1451469</v>
      </c>
      <c r="O43" s="4">
        <v>2259520</v>
      </c>
      <c r="P43" s="4">
        <v>2675246</v>
      </c>
      <c r="Q43" s="4">
        <v>2402707</v>
      </c>
      <c r="R43" s="4">
        <v>2279864</v>
      </c>
      <c r="S43" s="4">
        <v>2182055</v>
      </c>
      <c r="T43" s="4">
        <v>604809</v>
      </c>
      <c r="U43" s="4">
        <v>184395</v>
      </c>
      <c r="V43" s="4">
        <v>38816</v>
      </c>
      <c r="W43" s="4">
        <v>43</v>
      </c>
      <c r="Y43" s="4">
        <v>361.3</v>
      </c>
      <c r="Z43" s="4">
        <v>1889714</v>
      </c>
      <c r="AA43" s="4">
        <v>1767848</v>
      </c>
      <c r="AB43" s="4">
        <v>1364987</v>
      </c>
      <c r="AC43" s="4">
        <v>2414052</v>
      </c>
      <c r="AD43" s="4">
        <v>2006847</v>
      </c>
      <c r="AE43" s="4">
        <v>1250361</v>
      </c>
      <c r="AF43" s="4">
        <v>520812</v>
      </c>
      <c r="AG43" s="4">
        <v>76509</v>
      </c>
      <c r="AH43" s="4">
        <v>24168</v>
      </c>
      <c r="AI43" s="4">
        <v>34</v>
      </c>
    </row>
    <row r="44" spans="1:35">
      <c r="A44" s="4">
        <v>371.5</v>
      </c>
      <c r="B44" s="4">
        <v>2062730</v>
      </c>
      <c r="C44" s="4">
        <v>2048113</v>
      </c>
      <c r="D44" s="4">
        <v>2021281</v>
      </c>
      <c r="E44" s="4">
        <v>1397209</v>
      </c>
      <c r="F44" s="4">
        <v>1251082</v>
      </c>
      <c r="G44" s="4">
        <v>1085447</v>
      </c>
      <c r="H44" s="4">
        <v>387825</v>
      </c>
      <c r="I44" s="4">
        <v>16216</v>
      </c>
      <c r="J44" s="4">
        <v>18032</v>
      </c>
      <c r="K44" s="4">
        <v>20</v>
      </c>
      <c r="M44" s="4">
        <v>375.9</v>
      </c>
      <c r="N44" s="4">
        <v>1469641</v>
      </c>
      <c r="O44" s="4">
        <v>2214390</v>
      </c>
      <c r="P44" s="4">
        <v>2687447</v>
      </c>
      <c r="Q44" s="4">
        <v>2443551</v>
      </c>
      <c r="R44" s="4">
        <v>2323263</v>
      </c>
      <c r="S44" s="4">
        <v>2197632</v>
      </c>
      <c r="T44" s="4">
        <v>616275</v>
      </c>
      <c r="U44" s="4">
        <v>186335</v>
      </c>
      <c r="V44" s="4">
        <v>39592</v>
      </c>
      <c r="W44" s="4">
        <v>17</v>
      </c>
      <c r="Y44" s="4">
        <v>375.8</v>
      </c>
      <c r="Z44" s="4">
        <v>1909148</v>
      </c>
      <c r="AA44" s="4">
        <v>1791655</v>
      </c>
      <c r="AB44" s="4">
        <v>1386037</v>
      </c>
      <c r="AC44" s="4">
        <v>2485757</v>
      </c>
      <c r="AD44" s="4">
        <v>2053012</v>
      </c>
      <c r="AE44" s="4">
        <v>1260040</v>
      </c>
      <c r="AF44" s="4">
        <v>527682</v>
      </c>
      <c r="AG44" s="4">
        <v>78409</v>
      </c>
      <c r="AH44" s="4">
        <v>24500</v>
      </c>
      <c r="AI44" s="4">
        <v>28</v>
      </c>
    </row>
    <row r="45" spans="1:35">
      <c r="A45" s="4">
        <v>385.8</v>
      </c>
      <c r="B45" s="4">
        <v>2111454</v>
      </c>
      <c r="C45" s="4">
        <v>2092867</v>
      </c>
      <c r="D45" s="4">
        <v>2053720</v>
      </c>
      <c r="E45" s="4">
        <v>1429154</v>
      </c>
      <c r="F45" s="4">
        <v>1241556</v>
      </c>
      <c r="G45" s="4">
        <v>1117642</v>
      </c>
      <c r="H45" s="4">
        <v>398310</v>
      </c>
      <c r="I45" s="4">
        <v>16755</v>
      </c>
      <c r="J45" s="4">
        <v>18121</v>
      </c>
      <c r="K45" s="4">
        <v>7</v>
      </c>
      <c r="M45" s="4">
        <v>390.4</v>
      </c>
      <c r="N45" s="4">
        <v>1488456</v>
      </c>
      <c r="O45" s="4">
        <v>2167113</v>
      </c>
      <c r="P45" s="4">
        <v>2713887</v>
      </c>
      <c r="Q45" s="4">
        <v>2481744</v>
      </c>
      <c r="R45" s="4">
        <v>2354188</v>
      </c>
      <c r="S45" s="4">
        <v>2208535</v>
      </c>
      <c r="T45" s="4">
        <v>628928</v>
      </c>
      <c r="U45" s="4">
        <v>187801</v>
      </c>
      <c r="V45" s="4">
        <v>40176</v>
      </c>
      <c r="W45" s="4">
        <v>16</v>
      </c>
      <c r="Y45" s="4">
        <v>390.3</v>
      </c>
      <c r="Z45" s="4">
        <v>1924207</v>
      </c>
      <c r="AA45" s="4">
        <v>1806646</v>
      </c>
      <c r="AB45" s="4">
        <v>1403694</v>
      </c>
      <c r="AC45" s="4">
        <v>2550140</v>
      </c>
      <c r="AD45" s="4">
        <v>2086072</v>
      </c>
      <c r="AE45" s="4">
        <v>1269724</v>
      </c>
      <c r="AF45" s="4">
        <v>532666</v>
      </c>
      <c r="AG45" s="4">
        <v>80469</v>
      </c>
      <c r="AH45" s="4">
        <v>24624</v>
      </c>
      <c r="AI45" s="4">
        <v>15</v>
      </c>
    </row>
    <row r="46" spans="1:35">
      <c r="A46" s="4">
        <v>400.1</v>
      </c>
      <c r="B46" s="4">
        <v>2147993</v>
      </c>
      <c r="C46" s="4">
        <v>2125849</v>
      </c>
      <c r="D46" s="4">
        <v>2087984</v>
      </c>
      <c r="E46" s="4">
        <v>1456584</v>
      </c>
      <c r="F46" s="4">
        <v>1229129</v>
      </c>
      <c r="G46" s="4">
        <v>1144978</v>
      </c>
      <c r="H46" s="4">
        <v>407302</v>
      </c>
      <c r="I46" s="4">
        <v>17419</v>
      </c>
      <c r="J46" s="4">
        <v>18512</v>
      </c>
      <c r="K46" s="4">
        <v>32</v>
      </c>
      <c r="M46" s="4">
        <v>404.8</v>
      </c>
      <c r="N46" s="4">
        <v>1507027</v>
      </c>
      <c r="O46" s="4">
        <v>2131018</v>
      </c>
      <c r="P46" s="4">
        <v>2736566</v>
      </c>
      <c r="Q46" s="4">
        <v>2518362</v>
      </c>
      <c r="R46" s="4">
        <v>2392634</v>
      </c>
      <c r="S46" s="4">
        <v>2214709</v>
      </c>
      <c r="T46" s="4">
        <v>635571</v>
      </c>
      <c r="U46" s="4">
        <v>189300</v>
      </c>
      <c r="V46" s="4">
        <v>40334</v>
      </c>
      <c r="W46" s="4">
        <v>34</v>
      </c>
      <c r="Y46" s="4">
        <v>404.7</v>
      </c>
      <c r="Z46" s="4">
        <v>1932919</v>
      </c>
      <c r="AA46" s="4">
        <v>1821446</v>
      </c>
      <c r="AB46" s="4">
        <v>1417169</v>
      </c>
      <c r="AC46" s="4">
        <v>2603540</v>
      </c>
      <c r="AD46" s="4">
        <v>2116152</v>
      </c>
      <c r="AE46" s="4">
        <v>1274640</v>
      </c>
      <c r="AF46" s="4">
        <v>536428</v>
      </c>
      <c r="AG46" s="4">
        <v>83310</v>
      </c>
      <c r="AH46" s="4">
        <v>24872</v>
      </c>
      <c r="AI46" s="4">
        <v>30</v>
      </c>
    </row>
    <row r="47" spans="1:35">
      <c r="A47" s="4">
        <v>414.4</v>
      </c>
      <c r="B47" s="4">
        <v>1948087</v>
      </c>
      <c r="C47" s="4">
        <v>2158387</v>
      </c>
      <c r="D47" s="4">
        <v>2125714</v>
      </c>
      <c r="E47" s="4">
        <v>1496602</v>
      </c>
      <c r="F47" s="4">
        <v>1246189</v>
      </c>
      <c r="G47" s="4">
        <v>1171307</v>
      </c>
      <c r="H47" s="4">
        <v>416935</v>
      </c>
      <c r="I47" s="4">
        <v>18095</v>
      </c>
      <c r="J47" s="4">
        <v>18529</v>
      </c>
      <c r="K47" s="4">
        <v>27</v>
      </c>
      <c r="M47" s="4">
        <v>419.3</v>
      </c>
      <c r="N47" s="4">
        <v>1516248</v>
      </c>
      <c r="O47" s="4">
        <v>2097480</v>
      </c>
      <c r="P47" s="4">
        <v>2762287</v>
      </c>
      <c r="Q47" s="4">
        <v>2546626</v>
      </c>
      <c r="R47" s="4">
        <v>2417125</v>
      </c>
      <c r="S47" s="4">
        <v>2215066</v>
      </c>
      <c r="T47" s="4">
        <v>640293</v>
      </c>
      <c r="U47" s="4">
        <v>190146</v>
      </c>
      <c r="V47" s="4">
        <v>40625</v>
      </c>
      <c r="W47" s="4">
        <v>38</v>
      </c>
      <c r="Y47" s="4">
        <v>419.2</v>
      </c>
      <c r="Z47" s="4">
        <v>1939203</v>
      </c>
      <c r="AA47" s="4">
        <v>1830932</v>
      </c>
      <c r="AB47" s="4">
        <v>1428940</v>
      </c>
      <c r="AC47" s="4">
        <v>2653447</v>
      </c>
      <c r="AD47" s="4">
        <v>2141064</v>
      </c>
      <c r="AE47" s="4">
        <v>1280799</v>
      </c>
      <c r="AF47" s="4">
        <v>539467</v>
      </c>
      <c r="AG47" s="4">
        <v>84084</v>
      </c>
      <c r="AH47" s="4">
        <v>24499</v>
      </c>
      <c r="AI47" s="4">
        <v>29</v>
      </c>
    </row>
    <row r="48" spans="1:35">
      <c r="A48" s="4">
        <v>428.7</v>
      </c>
      <c r="B48" s="4">
        <v>1878331</v>
      </c>
      <c r="C48" s="4">
        <v>2181252</v>
      </c>
      <c r="D48" s="4">
        <v>2167111</v>
      </c>
      <c r="E48" s="4">
        <v>1504619</v>
      </c>
      <c r="F48" s="4">
        <v>1294284</v>
      </c>
      <c r="G48" s="4">
        <v>1200380</v>
      </c>
      <c r="H48" s="4">
        <v>427713</v>
      </c>
      <c r="I48" s="4">
        <v>18677</v>
      </c>
      <c r="J48" s="4">
        <v>18859</v>
      </c>
      <c r="K48" s="4">
        <v>17</v>
      </c>
      <c r="M48" s="4">
        <v>433.7</v>
      </c>
      <c r="N48" s="4">
        <v>1528845</v>
      </c>
      <c r="O48" s="4">
        <v>2067499</v>
      </c>
      <c r="P48" s="4">
        <v>2777539</v>
      </c>
      <c r="Q48" s="4">
        <v>2562116</v>
      </c>
      <c r="R48" s="4">
        <v>2435544</v>
      </c>
      <c r="S48" s="4">
        <v>2207295</v>
      </c>
      <c r="T48" s="4">
        <v>643505</v>
      </c>
      <c r="U48" s="4">
        <v>191005</v>
      </c>
      <c r="V48" s="4">
        <v>41534</v>
      </c>
      <c r="W48" s="4">
        <v>34</v>
      </c>
      <c r="Y48" s="4">
        <v>433.7</v>
      </c>
      <c r="Z48" s="4">
        <v>1946939</v>
      </c>
      <c r="AA48" s="4">
        <v>1839858</v>
      </c>
      <c r="AB48" s="4">
        <v>1435652</v>
      </c>
      <c r="AC48" s="4">
        <v>2698152</v>
      </c>
      <c r="AD48" s="4">
        <v>2164782</v>
      </c>
      <c r="AE48" s="4">
        <v>1285130</v>
      </c>
      <c r="AF48" s="4">
        <v>543720</v>
      </c>
      <c r="AG48" s="4">
        <v>85914</v>
      </c>
      <c r="AH48" s="4">
        <v>24701</v>
      </c>
      <c r="AI48" s="4">
        <v>24</v>
      </c>
    </row>
    <row r="49" spans="1:35">
      <c r="A49" s="4">
        <v>442.9</v>
      </c>
      <c r="B49" s="4">
        <v>1863630</v>
      </c>
      <c r="C49" s="4">
        <v>2202716</v>
      </c>
      <c r="D49" s="4">
        <v>2193078</v>
      </c>
      <c r="E49" s="4">
        <v>1417149</v>
      </c>
      <c r="F49" s="4">
        <v>1364493</v>
      </c>
      <c r="G49" s="4">
        <v>1228040</v>
      </c>
      <c r="H49" s="4">
        <v>438378</v>
      </c>
      <c r="I49" s="4">
        <v>19152</v>
      </c>
      <c r="J49" s="4">
        <v>19078</v>
      </c>
      <c r="K49" s="4">
        <v>20</v>
      </c>
      <c r="M49" s="4">
        <v>448.2</v>
      </c>
      <c r="N49" s="4">
        <v>1534063</v>
      </c>
      <c r="O49" s="4">
        <v>2049348</v>
      </c>
      <c r="P49" s="4">
        <v>2790551</v>
      </c>
      <c r="Q49" s="4">
        <v>2571523</v>
      </c>
      <c r="R49" s="4">
        <v>2455361</v>
      </c>
      <c r="S49" s="4">
        <v>2193671</v>
      </c>
      <c r="T49" s="4">
        <v>641425</v>
      </c>
      <c r="U49" s="4">
        <v>192421</v>
      </c>
      <c r="V49" s="4">
        <v>41742</v>
      </c>
      <c r="W49" s="4">
        <v>30</v>
      </c>
      <c r="Y49" s="4">
        <v>448.1</v>
      </c>
      <c r="Z49" s="4">
        <v>1944616</v>
      </c>
      <c r="AA49" s="4">
        <v>1793104</v>
      </c>
      <c r="AB49" s="4">
        <v>1443907</v>
      </c>
      <c r="AC49" s="4">
        <v>2743622</v>
      </c>
      <c r="AD49" s="4">
        <v>2184395</v>
      </c>
      <c r="AE49" s="4">
        <v>1282367</v>
      </c>
      <c r="AF49" s="4">
        <v>544489</v>
      </c>
      <c r="AG49" s="4">
        <v>87564</v>
      </c>
      <c r="AH49" s="4">
        <v>24593</v>
      </c>
      <c r="AI49" s="4">
        <v>38</v>
      </c>
    </row>
    <row r="50" spans="1:35">
      <c r="A50" s="4">
        <v>457.2</v>
      </c>
      <c r="B50" s="4">
        <v>1877328</v>
      </c>
      <c r="C50" s="4">
        <v>2215333</v>
      </c>
      <c r="D50" s="4">
        <v>2216890</v>
      </c>
      <c r="E50" s="4">
        <v>1345795</v>
      </c>
      <c r="F50" s="4">
        <v>1426920</v>
      </c>
      <c r="G50" s="4">
        <v>1256722</v>
      </c>
      <c r="H50" s="4">
        <v>448776</v>
      </c>
      <c r="I50" s="4">
        <v>19726</v>
      </c>
      <c r="J50" s="4">
        <v>19260</v>
      </c>
      <c r="K50" s="4">
        <v>12</v>
      </c>
      <c r="M50" s="4">
        <v>462.7</v>
      </c>
      <c r="N50" s="4">
        <v>1534275</v>
      </c>
      <c r="O50" s="4">
        <v>2035723</v>
      </c>
      <c r="P50" s="4">
        <v>2801092</v>
      </c>
      <c r="Q50" s="4">
        <v>2573784</v>
      </c>
      <c r="R50" s="4">
        <v>2466820</v>
      </c>
      <c r="S50" s="4">
        <v>2174325</v>
      </c>
      <c r="T50" s="4">
        <v>642761</v>
      </c>
      <c r="U50" s="4">
        <v>194547</v>
      </c>
      <c r="V50" s="4">
        <v>42083</v>
      </c>
      <c r="W50" s="4">
        <v>28</v>
      </c>
      <c r="Y50" s="4">
        <v>462.6</v>
      </c>
      <c r="Z50" s="4">
        <v>1950369</v>
      </c>
      <c r="AA50" s="4">
        <v>1773652</v>
      </c>
      <c r="AB50" s="4">
        <v>1450955</v>
      </c>
      <c r="AC50" s="4">
        <v>2778275</v>
      </c>
      <c r="AD50" s="4">
        <v>2203053</v>
      </c>
      <c r="AE50" s="4">
        <v>1279854</v>
      </c>
      <c r="AF50" s="4">
        <v>543559</v>
      </c>
      <c r="AG50" s="4">
        <v>88800</v>
      </c>
      <c r="AH50" s="4">
        <v>24850</v>
      </c>
      <c r="AI50" s="4">
        <v>24</v>
      </c>
    </row>
    <row r="51" spans="1:35">
      <c r="A51" s="4">
        <v>471.5</v>
      </c>
      <c r="B51" s="4">
        <v>1897547</v>
      </c>
      <c r="C51" s="4">
        <v>2221239</v>
      </c>
      <c r="D51" s="4">
        <v>2234540</v>
      </c>
      <c r="E51" s="4">
        <v>1332691</v>
      </c>
      <c r="F51" s="4">
        <v>1441418</v>
      </c>
      <c r="G51" s="4">
        <v>1282891</v>
      </c>
      <c r="H51" s="4">
        <v>459720</v>
      </c>
      <c r="I51" s="4">
        <v>20631</v>
      </c>
      <c r="J51" s="4">
        <v>19479</v>
      </c>
      <c r="K51" s="4">
        <v>29</v>
      </c>
      <c r="M51" s="4">
        <v>477.1</v>
      </c>
      <c r="N51" s="4">
        <v>1531096</v>
      </c>
      <c r="O51" s="4">
        <v>2019148</v>
      </c>
      <c r="P51" s="4">
        <v>2801551</v>
      </c>
      <c r="Q51" s="4">
        <v>2569839</v>
      </c>
      <c r="R51" s="4">
        <v>2473424</v>
      </c>
      <c r="S51" s="4">
        <v>2143845</v>
      </c>
      <c r="T51" s="4">
        <v>643258</v>
      </c>
      <c r="U51" s="4">
        <v>195769</v>
      </c>
      <c r="V51" s="4">
        <v>42310</v>
      </c>
      <c r="W51" s="4">
        <v>25</v>
      </c>
      <c r="Y51" s="4">
        <v>477</v>
      </c>
      <c r="Z51" s="4">
        <v>1952453</v>
      </c>
      <c r="AA51" s="4">
        <v>1763582</v>
      </c>
      <c r="AB51" s="4">
        <v>1462916</v>
      </c>
      <c r="AC51" s="4">
        <v>2813535</v>
      </c>
      <c r="AD51" s="4">
        <v>2216001</v>
      </c>
      <c r="AE51" s="4">
        <v>1284634</v>
      </c>
      <c r="AF51" s="4">
        <v>543439</v>
      </c>
      <c r="AG51" s="4">
        <v>89185</v>
      </c>
      <c r="AH51" s="4">
        <v>25070</v>
      </c>
      <c r="AI51" s="4">
        <v>26</v>
      </c>
    </row>
    <row r="52" spans="1:35">
      <c r="A52" s="4">
        <v>485.8</v>
      </c>
      <c r="B52" s="4">
        <v>1900654</v>
      </c>
      <c r="C52" s="4">
        <v>2231491</v>
      </c>
      <c r="D52" s="4">
        <v>2245766</v>
      </c>
      <c r="E52" s="4">
        <v>1366359</v>
      </c>
      <c r="F52" s="4">
        <v>1446648</v>
      </c>
      <c r="G52" s="4">
        <v>1310519</v>
      </c>
      <c r="H52" s="4">
        <v>471639</v>
      </c>
      <c r="I52" s="4">
        <v>20933</v>
      </c>
      <c r="J52" s="4">
        <v>19412</v>
      </c>
      <c r="K52" s="4">
        <v>5</v>
      </c>
      <c r="M52" s="4">
        <v>491.6</v>
      </c>
      <c r="N52" s="4">
        <v>1527318</v>
      </c>
      <c r="O52" s="4">
        <v>2011850</v>
      </c>
      <c r="P52" s="4">
        <v>2808903</v>
      </c>
      <c r="Q52" s="4">
        <v>2564964</v>
      </c>
      <c r="R52" s="4">
        <v>2469504</v>
      </c>
      <c r="S52" s="4">
        <v>2117228</v>
      </c>
      <c r="T52" s="4">
        <v>644956</v>
      </c>
      <c r="U52" s="4">
        <v>196663</v>
      </c>
      <c r="V52" s="4">
        <v>42118</v>
      </c>
      <c r="W52" s="4">
        <v>27</v>
      </c>
      <c r="Y52" s="4">
        <v>491.5</v>
      </c>
      <c r="Z52" s="4">
        <v>1941747</v>
      </c>
      <c r="AA52" s="4">
        <v>1762157</v>
      </c>
      <c r="AB52" s="4">
        <v>1467661</v>
      </c>
      <c r="AC52" s="4">
        <v>2844101</v>
      </c>
      <c r="AD52" s="4">
        <v>2214018</v>
      </c>
      <c r="AE52" s="4">
        <v>1287856</v>
      </c>
      <c r="AF52" s="4">
        <v>541100</v>
      </c>
      <c r="AG52" s="4">
        <v>90359</v>
      </c>
      <c r="AH52" s="4">
        <v>22387</v>
      </c>
      <c r="AI52" s="4">
        <v>29</v>
      </c>
    </row>
    <row r="53" spans="1:35">
      <c r="A53" s="4">
        <v>500.1</v>
      </c>
      <c r="B53" s="4">
        <v>1889397</v>
      </c>
      <c r="C53" s="4">
        <v>2240986</v>
      </c>
      <c r="D53" s="4">
        <v>2250912</v>
      </c>
      <c r="E53" s="4">
        <v>1400717</v>
      </c>
      <c r="F53" s="4">
        <v>1466696</v>
      </c>
      <c r="G53" s="4">
        <v>1335736</v>
      </c>
      <c r="H53" s="4">
        <v>483105</v>
      </c>
      <c r="I53" s="4">
        <v>21488</v>
      </c>
      <c r="J53" s="4">
        <v>19768</v>
      </c>
      <c r="K53" s="4">
        <v>34</v>
      </c>
      <c r="M53" s="4">
        <v>506</v>
      </c>
      <c r="N53" s="4">
        <v>1524513</v>
      </c>
      <c r="O53" s="4">
        <v>2003908</v>
      </c>
      <c r="P53" s="4">
        <v>2822353</v>
      </c>
      <c r="Q53" s="4">
        <v>2565877</v>
      </c>
      <c r="R53" s="4">
        <v>2472502</v>
      </c>
      <c r="S53" s="4">
        <v>2083898</v>
      </c>
      <c r="T53" s="4">
        <v>643238</v>
      </c>
      <c r="U53" s="4">
        <v>196642</v>
      </c>
      <c r="V53" s="4">
        <v>42417</v>
      </c>
      <c r="W53" s="4">
        <v>32</v>
      </c>
      <c r="Y53" s="4">
        <v>506</v>
      </c>
      <c r="Z53" s="4">
        <v>1936355</v>
      </c>
      <c r="AA53" s="4">
        <v>1766484</v>
      </c>
      <c r="AB53" s="4">
        <v>1473478</v>
      </c>
      <c r="AC53" s="4">
        <v>2863102</v>
      </c>
      <c r="AD53" s="4">
        <v>2216203</v>
      </c>
      <c r="AE53" s="4">
        <v>1291927</v>
      </c>
      <c r="AF53" s="4">
        <v>534158</v>
      </c>
      <c r="AG53" s="4">
        <v>90861</v>
      </c>
      <c r="AH53" s="4">
        <v>21032</v>
      </c>
      <c r="AI53" s="4">
        <v>28</v>
      </c>
    </row>
    <row r="54" spans="1:35">
      <c r="A54" s="4">
        <v>514.4</v>
      </c>
      <c r="B54" s="4">
        <v>1877223</v>
      </c>
      <c r="C54" s="4">
        <v>2263518</v>
      </c>
      <c r="D54" s="4">
        <v>2250091</v>
      </c>
      <c r="E54" s="4">
        <v>1428486</v>
      </c>
      <c r="F54" s="4">
        <v>1495751</v>
      </c>
      <c r="G54" s="4">
        <v>1359530</v>
      </c>
      <c r="H54" s="4">
        <v>494060</v>
      </c>
      <c r="I54" s="4">
        <v>22044</v>
      </c>
      <c r="J54" s="4">
        <v>19530</v>
      </c>
      <c r="K54" s="4">
        <v>20</v>
      </c>
      <c r="M54" s="4">
        <v>520.5</v>
      </c>
      <c r="N54" s="4">
        <v>1510908</v>
      </c>
      <c r="O54" s="4">
        <v>1987383</v>
      </c>
      <c r="P54" s="4">
        <v>2818442</v>
      </c>
      <c r="Q54" s="4">
        <v>2557211</v>
      </c>
      <c r="R54" s="4">
        <v>2465498</v>
      </c>
      <c r="S54" s="4">
        <v>2050244</v>
      </c>
      <c r="T54" s="4">
        <v>645785</v>
      </c>
      <c r="U54" s="4">
        <v>196470</v>
      </c>
      <c r="V54" s="4">
        <v>42192</v>
      </c>
      <c r="W54" s="4">
        <v>28</v>
      </c>
      <c r="Y54" s="4">
        <v>520.4</v>
      </c>
      <c r="Z54" s="4">
        <v>1915779</v>
      </c>
      <c r="AA54" s="4">
        <v>1770172</v>
      </c>
      <c r="AB54" s="4">
        <v>1474710</v>
      </c>
      <c r="AC54" s="4">
        <v>2868673</v>
      </c>
      <c r="AD54" s="4">
        <v>2211485</v>
      </c>
      <c r="AE54" s="4">
        <v>1299826</v>
      </c>
      <c r="AF54" s="4">
        <v>530873</v>
      </c>
      <c r="AG54" s="4">
        <v>90808</v>
      </c>
      <c r="AH54" s="4">
        <v>21430</v>
      </c>
      <c r="AI54" s="4">
        <v>22</v>
      </c>
    </row>
    <row r="55" spans="1:35">
      <c r="A55" s="4">
        <v>528.70000000000005</v>
      </c>
      <c r="B55" s="4">
        <v>1871467</v>
      </c>
      <c r="C55" s="4">
        <v>2283237</v>
      </c>
      <c r="D55" s="4">
        <v>2255750</v>
      </c>
      <c r="E55" s="4">
        <v>1484557</v>
      </c>
      <c r="F55" s="4">
        <v>1523201</v>
      </c>
      <c r="G55" s="4">
        <v>1382714</v>
      </c>
      <c r="H55" s="4">
        <v>504319</v>
      </c>
      <c r="I55" s="4">
        <v>22746</v>
      </c>
      <c r="J55" s="4">
        <v>19215</v>
      </c>
      <c r="K55" s="4">
        <v>15</v>
      </c>
      <c r="M55" s="4">
        <v>535</v>
      </c>
      <c r="N55" s="4">
        <v>1495641</v>
      </c>
      <c r="O55" s="4">
        <v>1978042</v>
      </c>
      <c r="P55" s="4">
        <v>2823255</v>
      </c>
      <c r="Q55" s="4">
        <v>2564024</v>
      </c>
      <c r="R55" s="4">
        <v>2472064</v>
      </c>
      <c r="S55" s="4">
        <v>2011350</v>
      </c>
      <c r="T55" s="4">
        <v>646766</v>
      </c>
      <c r="U55" s="4">
        <v>196373</v>
      </c>
      <c r="V55" s="4">
        <v>42237</v>
      </c>
      <c r="W55" s="4">
        <v>29</v>
      </c>
      <c r="Y55" s="4">
        <v>534.9</v>
      </c>
      <c r="Z55" s="4">
        <v>1904106</v>
      </c>
      <c r="AA55" s="4">
        <v>1799854</v>
      </c>
      <c r="AB55" s="4">
        <v>1480400</v>
      </c>
      <c r="AC55" s="4">
        <v>2875920</v>
      </c>
      <c r="AD55" s="4">
        <v>2204426</v>
      </c>
      <c r="AE55" s="4">
        <v>1303016</v>
      </c>
      <c r="AF55" s="4">
        <v>531935</v>
      </c>
      <c r="AG55" s="4">
        <v>90531</v>
      </c>
      <c r="AH55" s="4">
        <v>21933</v>
      </c>
      <c r="AI55" s="4">
        <v>17</v>
      </c>
    </row>
    <row r="56" spans="1:35">
      <c r="A56" s="4">
        <v>543</v>
      </c>
      <c r="B56" s="4">
        <v>1868918</v>
      </c>
      <c r="C56" s="4">
        <v>2301242</v>
      </c>
      <c r="D56" s="4">
        <v>2265894</v>
      </c>
      <c r="E56" s="4">
        <v>1532965</v>
      </c>
      <c r="F56" s="4">
        <v>1537307</v>
      </c>
      <c r="G56" s="4">
        <v>1406446</v>
      </c>
      <c r="H56" s="4">
        <v>515837</v>
      </c>
      <c r="I56" s="4">
        <v>23112</v>
      </c>
      <c r="J56" s="4">
        <v>19392</v>
      </c>
      <c r="K56" s="4">
        <v>10</v>
      </c>
      <c r="M56" s="4">
        <v>549.4</v>
      </c>
      <c r="N56" s="4">
        <v>1479150</v>
      </c>
      <c r="O56" s="4">
        <v>1972428</v>
      </c>
      <c r="P56" s="4">
        <v>2831279</v>
      </c>
      <c r="Q56" s="4">
        <v>2581726</v>
      </c>
      <c r="R56" s="4">
        <v>2464870</v>
      </c>
      <c r="S56" s="4">
        <v>1975715</v>
      </c>
      <c r="T56" s="4">
        <v>644439</v>
      </c>
      <c r="U56" s="4">
        <v>194374</v>
      </c>
      <c r="V56" s="4">
        <v>42348</v>
      </c>
      <c r="W56" s="4">
        <v>18</v>
      </c>
      <c r="Y56" s="4">
        <v>549.29999999999995</v>
      </c>
      <c r="Z56" s="4">
        <v>1888619</v>
      </c>
      <c r="AA56" s="4">
        <v>1815976</v>
      </c>
      <c r="AB56" s="4">
        <v>1489133</v>
      </c>
      <c r="AC56" s="4">
        <v>2867687</v>
      </c>
      <c r="AD56" s="4">
        <v>2197020</v>
      </c>
      <c r="AE56" s="4">
        <v>1300411</v>
      </c>
      <c r="AF56" s="4">
        <v>532818</v>
      </c>
      <c r="AG56" s="4">
        <v>90337</v>
      </c>
      <c r="AH56" s="4">
        <v>21895</v>
      </c>
      <c r="AI56" s="4">
        <v>30</v>
      </c>
    </row>
    <row r="57" spans="1:35">
      <c r="A57" s="4">
        <v>557.29999999999995</v>
      </c>
      <c r="B57" s="4">
        <v>1871034</v>
      </c>
      <c r="C57" s="4">
        <v>2324520</v>
      </c>
      <c r="D57" s="4">
        <v>2277004</v>
      </c>
      <c r="E57" s="4">
        <v>1559334</v>
      </c>
      <c r="F57" s="4">
        <v>1536929</v>
      </c>
      <c r="G57" s="4">
        <v>1427953</v>
      </c>
      <c r="H57" s="4">
        <v>526663</v>
      </c>
      <c r="I57" s="4">
        <v>23345</v>
      </c>
      <c r="J57" s="4">
        <v>19426</v>
      </c>
      <c r="K57" s="4">
        <v>17</v>
      </c>
      <c r="M57" s="4">
        <v>563.9</v>
      </c>
      <c r="N57" s="4">
        <v>1461588</v>
      </c>
      <c r="O57" s="4">
        <v>1963034</v>
      </c>
      <c r="P57" s="4">
        <v>2826907</v>
      </c>
      <c r="Q57" s="4">
        <v>2578901</v>
      </c>
      <c r="R57" s="4">
        <v>2462059</v>
      </c>
      <c r="S57" s="4">
        <v>1938318</v>
      </c>
      <c r="T57" s="4">
        <v>643934</v>
      </c>
      <c r="U57" s="4">
        <v>193700</v>
      </c>
      <c r="V57" s="4">
        <v>42123</v>
      </c>
      <c r="W57" s="4">
        <v>31</v>
      </c>
      <c r="Y57" s="4">
        <v>563.79999999999995</v>
      </c>
      <c r="Z57" s="4">
        <v>1872389</v>
      </c>
      <c r="AA57" s="4">
        <v>1835637</v>
      </c>
      <c r="AB57" s="4">
        <v>1489609</v>
      </c>
      <c r="AC57" s="4">
        <v>2860372</v>
      </c>
      <c r="AD57" s="4">
        <v>2186483</v>
      </c>
      <c r="AE57" s="4">
        <v>1296804</v>
      </c>
      <c r="AF57" s="4">
        <v>535582</v>
      </c>
      <c r="AG57" s="4">
        <v>89991</v>
      </c>
      <c r="AH57" s="4">
        <v>22015</v>
      </c>
      <c r="AI57" s="4">
        <v>5</v>
      </c>
    </row>
    <row r="58" spans="1:35">
      <c r="A58" s="4">
        <v>571.6</v>
      </c>
      <c r="B58" s="4">
        <v>1870273</v>
      </c>
      <c r="C58" s="4">
        <v>2349487</v>
      </c>
      <c r="D58" s="4">
        <v>2299719</v>
      </c>
      <c r="E58" s="4">
        <v>1550154</v>
      </c>
      <c r="F58" s="4">
        <v>1544426</v>
      </c>
      <c r="G58" s="4">
        <v>1448594</v>
      </c>
      <c r="H58" s="4">
        <v>536629</v>
      </c>
      <c r="I58" s="4">
        <v>23707</v>
      </c>
      <c r="J58" s="4">
        <v>19006</v>
      </c>
      <c r="K58" s="4">
        <v>18</v>
      </c>
      <c r="M58" s="4">
        <v>578.4</v>
      </c>
      <c r="N58" s="4">
        <v>1445173</v>
      </c>
      <c r="O58" s="4">
        <v>1962133</v>
      </c>
      <c r="P58" s="4">
        <v>2829680</v>
      </c>
      <c r="Q58" s="4">
        <v>2590868</v>
      </c>
      <c r="R58" s="4">
        <v>2461050</v>
      </c>
      <c r="S58" s="4">
        <v>1907221</v>
      </c>
      <c r="T58" s="4">
        <v>642741</v>
      </c>
      <c r="U58" s="4">
        <v>192855</v>
      </c>
      <c r="V58" s="4">
        <v>42079</v>
      </c>
      <c r="W58" s="4">
        <v>15</v>
      </c>
      <c r="Y58" s="4">
        <v>578.29999999999995</v>
      </c>
      <c r="Z58" s="4">
        <v>1868607</v>
      </c>
      <c r="AA58" s="4">
        <v>1853264</v>
      </c>
      <c r="AB58" s="4">
        <v>1500046</v>
      </c>
      <c r="AC58" s="4">
        <v>2848663</v>
      </c>
      <c r="AD58" s="4">
        <v>2177093</v>
      </c>
      <c r="AE58" s="4">
        <v>1292202</v>
      </c>
      <c r="AF58" s="4">
        <v>539579</v>
      </c>
      <c r="AG58" s="4">
        <v>90284</v>
      </c>
      <c r="AH58" s="4">
        <v>22094</v>
      </c>
      <c r="AI58" s="4">
        <v>17</v>
      </c>
    </row>
    <row r="59" spans="1:35">
      <c r="A59" s="4">
        <v>585.79999999999995</v>
      </c>
      <c r="B59" s="4">
        <v>1880732</v>
      </c>
      <c r="C59" s="4">
        <v>2372043</v>
      </c>
      <c r="D59" s="4">
        <v>2321179</v>
      </c>
      <c r="E59" s="4">
        <v>1553943</v>
      </c>
      <c r="F59" s="4">
        <v>1568606</v>
      </c>
      <c r="G59" s="4">
        <v>1471353</v>
      </c>
      <c r="H59" s="4">
        <v>546558</v>
      </c>
      <c r="I59" s="4">
        <v>24130</v>
      </c>
      <c r="J59" s="4">
        <v>19259</v>
      </c>
      <c r="K59" s="4">
        <v>33</v>
      </c>
      <c r="M59" s="4">
        <v>592.79999999999995</v>
      </c>
      <c r="N59" s="4">
        <v>1433609</v>
      </c>
      <c r="O59" s="4">
        <v>1956945</v>
      </c>
      <c r="P59" s="4">
        <v>2838933</v>
      </c>
      <c r="Q59" s="4">
        <v>2602613</v>
      </c>
      <c r="R59" s="4">
        <v>2454199</v>
      </c>
      <c r="S59" s="4">
        <v>1881343</v>
      </c>
      <c r="T59" s="4">
        <v>643873</v>
      </c>
      <c r="U59" s="4">
        <v>192283</v>
      </c>
      <c r="V59" s="4">
        <v>41684</v>
      </c>
      <c r="W59" s="4">
        <v>25</v>
      </c>
      <c r="Y59" s="4">
        <v>592.70000000000005</v>
      </c>
      <c r="Z59" s="4">
        <v>1855770</v>
      </c>
      <c r="AA59" s="4">
        <v>1863427</v>
      </c>
      <c r="AB59" s="4">
        <v>1504981</v>
      </c>
      <c r="AC59" s="4">
        <v>2845936</v>
      </c>
      <c r="AD59" s="4">
        <v>2168269</v>
      </c>
      <c r="AE59" s="4">
        <v>1291866</v>
      </c>
      <c r="AF59" s="4">
        <v>546353</v>
      </c>
      <c r="AG59" s="4">
        <v>90546</v>
      </c>
      <c r="AH59" s="4">
        <v>22626</v>
      </c>
      <c r="AI59" s="4">
        <v>33</v>
      </c>
    </row>
    <row r="60" spans="1:35">
      <c r="A60" s="4">
        <v>600.20000000000005</v>
      </c>
      <c r="B60" s="4">
        <v>1894554</v>
      </c>
      <c r="C60" s="4">
        <v>2399712</v>
      </c>
      <c r="D60" s="4">
        <v>2351282</v>
      </c>
      <c r="E60" s="4">
        <v>1567656</v>
      </c>
      <c r="F60" s="4">
        <v>1587800</v>
      </c>
      <c r="G60" s="4">
        <v>1491042</v>
      </c>
      <c r="H60" s="4">
        <v>557507</v>
      </c>
      <c r="I60" s="4">
        <v>24221</v>
      </c>
      <c r="J60" s="4">
        <v>19107</v>
      </c>
      <c r="K60" s="4">
        <v>11</v>
      </c>
      <c r="M60" s="4">
        <v>607.29999999999995</v>
      </c>
      <c r="N60" s="4">
        <v>1430230</v>
      </c>
      <c r="O60" s="4">
        <v>1948820</v>
      </c>
      <c r="P60" s="4">
        <v>2849458</v>
      </c>
      <c r="Q60" s="4">
        <v>2613631</v>
      </c>
      <c r="R60" s="4">
        <v>2456748</v>
      </c>
      <c r="S60" s="4">
        <v>1859065</v>
      </c>
      <c r="T60" s="4">
        <v>642345</v>
      </c>
      <c r="U60" s="4">
        <v>192101</v>
      </c>
      <c r="V60" s="4">
        <v>41708</v>
      </c>
      <c r="W60" s="4">
        <v>16</v>
      </c>
      <c r="Y60" s="4">
        <v>607.20000000000005</v>
      </c>
      <c r="Z60" s="4">
        <v>1846184</v>
      </c>
      <c r="AA60" s="4">
        <v>1866260</v>
      </c>
      <c r="AB60" s="4">
        <v>1512615</v>
      </c>
      <c r="AC60" s="4">
        <v>2829384</v>
      </c>
      <c r="AD60" s="4">
        <v>2157159</v>
      </c>
      <c r="AE60" s="4">
        <v>1296979</v>
      </c>
      <c r="AF60" s="4">
        <v>548656</v>
      </c>
      <c r="AG60" s="4">
        <v>90744</v>
      </c>
      <c r="AH60" s="4">
        <v>22435</v>
      </c>
      <c r="AI60" s="4">
        <v>28</v>
      </c>
    </row>
    <row r="61" spans="1:35">
      <c r="A61" s="4">
        <v>614.4</v>
      </c>
      <c r="B61" s="4">
        <v>1904130</v>
      </c>
      <c r="C61" s="4">
        <v>2421545</v>
      </c>
      <c r="D61" s="4">
        <v>2371560</v>
      </c>
      <c r="E61" s="4">
        <v>1586768</v>
      </c>
      <c r="F61" s="4">
        <v>1601705</v>
      </c>
      <c r="G61" s="4">
        <v>1510958</v>
      </c>
      <c r="H61" s="4">
        <v>567811</v>
      </c>
      <c r="I61" s="4">
        <v>24517</v>
      </c>
      <c r="J61" s="4">
        <v>19131</v>
      </c>
      <c r="K61" s="4">
        <v>27</v>
      </c>
      <c r="M61" s="4">
        <v>621.70000000000005</v>
      </c>
      <c r="N61" s="4">
        <v>1418706</v>
      </c>
      <c r="O61" s="4">
        <v>1941403</v>
      </c>
      <c r="P61" s="4">
        <v>2857775</v>
      </c>
      <c r="Q61" s="4">
        <v>2640907</v>
      </c>
      <c r="R61" s="4">
        <v>2459640</v>
      </c>
      <c r="S61" s="4">
        <v>1848544</v>
      </c>
      <c r="T61" s="4">
        <v>643495</v>
      </c>
      <c r="U61" s="4">
        <v>193123</v>
      </c>
      <c r="V61" s="4">
        <v>41513</v>
      </c>
      <c r="W61" s="4">
        <v>31</v>
      </c>
      <c r="Y61" s="4">
        <v>621.6</v>
      </c>
      <c r="Z61" s="4">
        <v>1836655</v>
      </c>
      <c r="AA61" s="4">
        <v>1863063</v>
      </c>
      <c r="AB61" s="4">
        <v>1516087</v>
      </c>
      <c r="AC61" s="4">
        <v>2830930</v>
      </c>
      <c r="AD61" s="4">
        <v>2155962</v>
      </c>
      <c r="AE61" s="4">
        <v>1304018</v>
      </c>
      <c r="AF61" s="4">
        <v>551848</v>
      </c>
      <c r="AG61" s="4">
        <v>92213</v>
      </c>
      <c r="AH61" s="4">
        <v>22717</v>
      </c>
      <c r="AI61" s="4">
        <v>31</v>
      </c>
    </row>
    <row r="62" spans="1:35">
      <c r="A62" s="4">
        <v>628.70000000000005</v>
      </c>
      <c r="B62" s="4">
        <v>1911468</v>
      </c>
      <c r="C62" s="4">
        <v>2444504</v>
      </c>
      <c r="D62" s="4">
        <v>2396829</v>
      </c>
      <c r="E62" s="4">
        <v>1614681</v>
      </c>
      <c r="F62" s="4">
        <v>1613529</v>
      </c>
      <c r="G62" s="4">
        <v>1531880</v>
      </c>
      <c r="H62" s="4">
        <v>577015</v>
      </c>
      <c r="I62" s="4">
        <v>24890</v>
      </c>
      <c r="J62" s="4">
        <v>18958</v>
      </c>
      <c r="K62" s="4">
        <v>14</v>
      </c>
      <c r="M62" s="4">
        <v>636.20000000000005</v>
      </c>
      <c r="N62" s="4">
        <v>1420702</v>
      </c>
      <c r="O62" s="4">
        <v>1933196</v>
      </c>
      <c r="P62" s="4">
        <v>2860336</v>
      </c>
      <c r="Q62" s="4">
        <v>2651025</v>
      </c>
      <c r="R62" s="4">
        <v>2455494</v>
      </c>
      <c r="S62" s="4">
        <v>1835462</v>
      </c>
      <c r="T62" s="4">
        <v>643593</v>
      </c>
      <c r="U62" s="4">
        <v>192809</v>
      </c>
      <c r="V62" s="4">
        <v>40971</v>
      </c>
      <c r="W62" s="4">
        <v>24</v>
      </c>
      <c r="Y62" s="4">
        <v>636.1</v>
      </c>
      <c r="Z62" s="4">
        <v>1831356</v>
      </c>
      <c r="AA62" s="4">
        <v>1859345</v>
      </c>
      <c r="AB62" s="4">
        <v>1527834</v>
      </c>
      <c r="AC62" s="4">
        <v>2833560</v>
      </c>
      <c r="AD62" s="4">
        <v>2148118</v>
      </c>
      <c r="AE62" s="4">
        <v>1309804</v>
      </c>
      <c r="AF62" s="4">
        <v>557814</v>
      </c>
      <c r="AG62" s="4">
        <v>93217</v>
      </c>
      <c r="AH62" s="4">
        <v>23263</v>
      </c>
      <c r="AI62" s="4">
        <v>18</v>
      </c>
    </row>
    <row r="63" spans="1:35">
      <c r="A63" s="4">
        <v>643.1</v>
      </c>
      <c r="B63" s="4">
        <v>1927363</v>
      </c>
      <c r="C63" s="4">
        <v>2472221</v>
      </c>
      <c r="D63" s="4">
        <v>2426132</v>
      </c>
      <c r="E63" s="4">
        <v>1630812</v>
      </c>
      <c r="F63" s="4">
        <v>1627808</v>
      </c>
      <c r="G63" s="4">
        <v>1550165</v>
      </c>
      <c r="H63" s="4">
        <v>589090</v>
      </c>
      <c r="I63" s="4">
        <v>25222</v>
      </c>
      <c r="J63" s="4">
        <v>19180</v>
      </c>
      <c r="K63" s="4">
        <v>7</v>
      </c>
      <c r="M63" s="4">
        <v>650.70000000000005</v>
      </c>
      <c r="N63" s="4">
        <v>1423524</v>
      </c>
      <c r="O63" s="4">
        <v>1932530</v>
      </c>
      <c r="P63" s="4">
        <v>2865233</v>
      </c>
      <c r="Q63" s="4">
        <v>2673068</v>
      </c>
      <c r="R63" s="4">
        <v>2451315</v>
      </c>
      <c r="S63" s="4">
        <v>1837341</v>
      </c>
      <c r="T63" s="4">
        <v>645590</v>
      </c>
      <c r="U63" s="4">
        <v>194030</v>
      </c>
      <c r="V63" s="4">
        <v>41242</v>
      </c>
      <c r="W63" s="4">
        <v>24</v>
      </c>
      <c r="Y63" s="4">
        <v>650.6</v>
      </c>
      <c r="Z63" s="4">
        <v>1825145</v>
      </c>
      <c r="AA63" s="4">
        <v>1851189</v>
      </c>
      <c r="AB63" s="4">
        <v>1531130</v>
      </c>
      <c r="AC63" s="4">
        <v>2844716</v>
      </c>
      <c r="AD63" s="4">
        <v>2146410</v>
      </c>
      <c r="AE63" s="4">
        <v>1313722</v>
      </c>
      <c r="AF63" s="4">
        <v>558871</v>
      </c>
      <c r="AG63" s="4">
        <v>95301</v>
      </c>
      <c r="AH63" s="4">
        <v>23149</v>
      </c>
      <c r="AI63" s="4">
        <v>27</v>
      </c>
    </row>
    <row r="64" spans="1:35">
      <c r="A64" s="4">
        <v>657.4</v>
      </c>
      <c r="B64" s="4">
        <v>1943498</v>
      </c>
      <c r="C64" s="4">
        <v>2503939</v>
      </c>
      <c r="D64" s="4">
        <v>2458269</v>
      </c>
      <c r="E64" s="4">
        <v>1633231</v>
      </c>
      <c r="F64" s="4">
        <v>1646118</v>
      </c>
      <c r="G64" s="4">
        <v>1566206</v>
      </c>
      <c r="H64" s="4">
        <v>597349</v>
      </c>
      <c r="I64" s="4">
        <v>25790</v>
      </c>
      <c r="J64" s="4">
        <v>19407</v>
      </c>
      <c r="K64" s="4">
        <v>30</v>
      </c>
      <c r="M64" s="4">
        <v>665.1</v>
      </c>
      <c r="N64" s="4">
        <v>1429701</v>
      </c>
      <c r="O64" s="4">
        <v>1934706</v>
      </c>
      <c r="P64" s="4">
        <v>2873316</v>
      </c>
      <c r="Q64" s="4">
        <v>2692066</v>
      </c>
      <c r="R64" s="4">
        <v>2454977</v>
      </c>
      <c r="S64" s="4">
        <v>1843807</v>
      </c>
      <c r="T64" s="4">
        <v>649689</v>
      </c>
      <c r="U64" s="4">
        <v>194563</v>
      </c>
      <c r="V64" s="4">
        <v>40802</v>
      </c>
      <c r="W64" s="4">
        <v>15</v>
      </c>
      <c r="Y64" s="4">
        <v>665</v>
      </c>
      <c r="Z64" s="4">
        <v>1820837</v>
      </c>
      <c r="AA64" s="4">
        <v>1847920</v>
      </c>
      <c r="AB64" s="4">
        <v>1538859</v>
      </c>
      <c r="AC64" s="4">
        <v>2866647</v>
      </c>
      <c r="AD64" s="4">
        <v>2149028</v>
      </c>
      <c r="AE64" s="4">
        <v>1319385</v>
      </c>
      <c r="AF64" s="4">
        <v>561228</v>
      </c>
      <c r="AG64" s="4">
        <v>97012</v>
      </c>
      <c r="AH64" s="4">
        <v>23314</v>
      </c>
      <c r="AI64" s="4">
        <v>40</v>
      </c>
    </row>
    <row r="65" spans="1:35">
      <c r="A65" s="4">
        <v>671.6</v>
      </c>
      <c r="B65" s="4">
        <v>1947608</v>
      </c>
      <c r="C65" s="4">
        <v>2515096</v>
      </c>
      <c r="D65" s="4">
        <v>2472728</v>
      </c>
      <c r="E65" s="4">
        <v>1631439</v>
      </c>
      <c r="F65" s="4">
        <v>1657748</v>
      </c>
      <c r="G65" s="4">
        <v>1581661</v>
      </c>
      <c r="H65" s="4">
        <v>604966</v>
      </c>
      <c r="I65" s="4">
        <v>25991</v>
      </c>
      <c r="J65" s="4">
        <v>19176</v>
      </c>
      <c r="K65" s="4">
        <v>13</v>
      </c>
      <c r="M65" s="4">
        <v>679.6</v>
      </c>
      <c r="N65" s="4">
        <v>1434748</v>
      </c>
      <c r="O65" s="4">
        <v>1937017</v>
      </c>
      <c r="P65" s="4">
        <v>2881495</v>
      </c>
      <c r="Q65" s="4">
        <v>2714889</v>
      </c>
      <c r="R65" s="4">
        <v>2447333</v>
      </c>
      <c r="S65" s="4">
        <v>1849479</v>
      </c>
      <c r="T65" s="4">
        <v>653572</v>
      </c>
      <c r="U65" s="4">
        <v>195656</v>
      </c>
      <c r="V65" s="4">
        <v>36457</v>
      </c>
      <c r="W65" s="4">
        <v>19</v>
      </c>
      <c r="Y65" s="4">
        <v>679.5</v>
      </c>
      <c r="Z65" s="4">
        <v>1819012</v>
      </c>
      <c r="AA65" s="4">
        <v>1839129</v>
      </c>
      <c r="AB65" s="4">
        <v>1546556</v>
      </c>
      <c r="AC65" s="4">
        <v>2890615</v>
      </c>
      <c r="AD65" s="4">
        <v>2144079</v>
      </c>
      <c r="AE65" s="4">
        <v>1326259</v>
      </c>
      <c r="AF65" s="4">
        <v>567391</v>
      </c>
      <c r="AG65" s="4">
        <v>97679</v>
      </c>
      <c r="AH65" s="4">
        <v>24017</v>
      </c>
      <c r="AI65" s="4">
        <v>37</v>
      </c>
    </row>
    <row r="66" spans="1:35">
      <c r="A66" s="4">
        <v>685.9</v>
      </c>
      <c r="B66" s="4">
        <v>1961222</v>
      </c>
      <c r="C66" s="4">
        <v>2534393</v>
      </c>
      <c r="D66" s="4">
        <v>2493426</v>
      </c>
      <c r="E66" s="4">
        <v>1645050</v>
      </c>
      <c r="F66" s="4">
        <v>1664015</v>
      </c>
      <c r="G66" s="4">
        <v>1596917</v>
      </c>
      <c r="H66" s="4">
        <v>614518</v>
      </c>
      <c r="I66" s="4">
        <v>26188</v>
      </c>
      <c r="J66" s="4">
        <v>19468</v>
      </c>
      <c r="K66" s="4">
        <v>0</v>
      </c>
      <c r="M66" s="4">
        <v>694</v>
      </c>
      <c r="N66" s="4">
        <v>1439379</v>
      </c>
      <c r="O66" s="4">
        <v>1941228</v>
      </c>
      <c r="P66" s="4">
        <v>2885934</v>
      </c>
      <c r="Q66" s="4">
        <v>2735517</v>
      </c>
      <c r="R66" s="4">
        <v>2451173</v>
      </c>
      <c r="S66" s="4">
        <v>1860258</v>
      </c>
      <c r="T66" s="4">
        <v>659326</v>
      </c>
      <c r="U66" s="4">
        <v>195999</v>
      </c>
      <c r="V66" s="4">
        <v>36182</v>
      </c>
      <c r="W66" s="4">
        <v>15</v>
      </c>
      <c r="Y66" s="4">
        <v>694</v>
      </c>
      <c r="Z66" s="4">
        <v>1817027</v>
      </c>
      <c r="AA66" s="4">
        <v>1836619</v>
      </c>
      <c r="AB66" s="4">
        <v>1550219</v>
      </c>
      <c r="AC66" s="4">
        <v>2910238</v>
      </c>
      <c r="AD66" s="4">
        <v>2150932</v>
      </c>
      <c r="AE66" s="4">
        <v>1328896</v>
      </c>
      <c r="AF66" s="4">
        <v>571364</v>
      </c>
      <c r="AG66" s="4">
        <v>98954</v>
      </c>
      <c r="AH66" s="4">
        <v>23857</v>
      </c>
      <c r="AI66" s="4">
        <v>28</v>
      </c>
    </row>
    <row r="67" spans="1:35">
      <c r="A67" s="4">
        <v>700.2</v>
      </c>
      <c r="B67" s="4">
        <v>1972495</v>
      </c>
      <c r="C67" s="4">
        <v>2553523</v>
      </c>
      <c r="D67" s="4">
        <v>2521707</v>
      </c>
      <c r="E67" s="4">
        <v>1666807</v>
      </c>
      <c r="F67" s="4">
        <v>1662943</v>
      </c>
      <c r="G67" s="4">
        <v>1612250</v>
      </c>
      <c r="H67" s="4">
        <v>623046</v>
      </c>
      <c r="I67" s="4">
        <v>26371</v>
      </c>
      <c r="J67" s="4">
        <v>19599</v>
      </c>
      <c r="K67" s="4">
        <v>23</v>
      </c>
      <c r="M67" s="4">
        <v>708.5</v>
      </c>
      <c r="N67" s="4">
        <v>1447298</v>
      </c>
      <c r="O67" s="4">
        <v>1949188</v>
      </c>
      <c r="P67" s="4">
        <v>2886804</v>
      </c>
      <c r="Q67" s="4">
        <v>2755893</v>
      </c>
      <c r="R67" s="4">
        <v>2456358</v>
      </c>
      <c r="S67" s="4">
        <v>1874941</v>
      </c>
      <c r="T67" s="4">
        <v>661980</v>
      </c>
      <c r="U67" s="4">
        <v>197560</v>
      </c>
      <c r="V67" s="4">
        <v>36930</v>
      </c>
      <c r="W67" s="4">
        <v>13</v>
      </c>
      <c r="Y67" s="4">
        <v>708.4</v>
      </c>
      <c r="Z67" s="4">
        <v>1820510</v>
      </c>
      <c r="AA67" s="4">
        <v>1833993</v>
      </c>
      <c r="AB67" s="4">
        <v>1558593</v>
      </c>
      <c r="AC67" s="4">
        <v>2929109</v>
      </c>
      <c r="AD67" s="4">
        <v>2158937</v>
      </c>
      <c r="AE67" s="4">
        <v>1331809</v>
      </c>
      <c r="AF67" s="4">
        <v>577279</v>
      </c>
      <c r="AG67" s="4">
        <v>99811</v>
      </c>
      <c r="AH67" s="4">
        <v>24045</v>
      </c>
      <c r="AI67" s="4">
        <v>24</v>
      </c>
    </row>
    <row r="68" spans="1:35">
      <c r="A68" s="4">
        <v>714.5</v>
      </c>
      <c r="B68" s="4">
        <v>1977664</v>
      </c>
      <c r="C68" s="4">
        <v>2564189</v>
      </c>
      <c r="D68" s="4">
        <v>2529831</v>
      </c>
      <c r="E68" s="4">
        <v>1671265</v>
      </c>
      <c r="F68" s="4">
        <v>1666180</v>
      </c>
      <c r="G68" s="4">
        <v>1626133</v>
      </c>
      <c r="H68" s="4">
        <v>629154</v>
      </c>
      <c r="I68" s="4">
        <v>26549</v>
      </c>
      <c r="J68" s="4">
        <v>19577</v>
      </c>
      <c r="K68" s="4">
        <v>19</v>
      </c>
      <c r="M68" s="4">
        <v>723</v>
      </c>
      <c r="N68" s="4">
        <v>1452350</v>
      </c>
      <c r="O68" s="4">
        <v>1953433</v>
      </c>
      <c r="P68" s="4">
        <v>2886956</v>
      </c>
      <c r="Q68" s="4">
        <v>2775948</v>
      </c>
      <c r="R68" s="4">
        <v>2459514</v>
      </c>
      <c r="S68" s="4">
        <v>1883281</v>
      </c>
      <c r="T68" s="4">
        <v>667775</v>
      </c>
      <c r="U68" s="4">
        <v>198747</v>
      </c>
      <c r="V68" s="4">
        <v>36994</v>
      </c>
      <c r="W68" s="4">
        <v>8</v>
      </c>
      <c r="Y68" s="4">
        <v>722.9</v>
      </c>
      <c r="Z68" s="4">
        <v>1823272</v>
      </c>
      <c r="AA68" s="4">
        <v>1833038</v>
      </c>
      <c r="AB68" s="4">
        <v>1561710</v>
      </c>
      <c r="AC68" s="4">
        <v>2942135</v>
      </c>
      <c r="AD68" s="4">
        <v>2161398</v>
      </c>
      <c r="AE68" s="4">
        <v>1332596</v>
      </c>
      <c r="AF68" s="4">
        <v>581076</v>
      </c>
      <c r="AG68" s="4">
        <v>101183</v>
      </c>
      <c r="AH68" s="4">
        <v>24157</v>
      </c>
      <c r="AI68" s="4">
        <v>29</v>
      </c>
    </row>
    <row r="69" spans="1:35">
      <c r="A69" s="4">
        <v>728.8</v>
      </c>
      <c r="B69" s="4">
        <v>1989175</v>
      </c>
      <c r="C69" s="4">
        <v>2583560</v>
      </c>
      <c r="D69" s="4">
        <v>2547787</v>
      </c>
      <c r="E69" s="4">
        <v>1671059</v>
      </c>
      <c r="F69" s="4">
        <v>1685799</v>
      </c>
      <c r="G69" s="4">
        <v>1639425</v>
      </c>
      <c r="H69" s="4">
        <v>636303</v>
      </c>
      <c r="I69" s="4">
        <v>26887</v>
      </c>
      <c r="J69" s="4">
        <v>20186</v>
      </c>
      <c r="K69" s="4">
        <v>16</v>
      </c>
      <c r="M69" s="4">
        <v>737.4</v>
      </c>
      <c r="N69" s="4">
        <v>1460819</v>
      </c>
      <c r="O69" s="4">
        <v>1961699</v>
      </c>
      <c r="P69" s="4">
        <v>2886614</v>
      </c>
      <c r="Q69" s="4">
        <v>2790600</v>
      </c>
      <c r="R69" s="4">
        <v>2453893</v>
      </c>
      <c r="S69" s="4">
        <v>1895920</v>
      </c>
      <c r="T69" s="4">
        <v>672957</v>
      </c>
      <c r="U69" s="4">
        <v>199683</v>
      </c>
      <c r="V69" s="4">
        <v>36934</v>
      </c>
      <c r="W69" s="4">
        <v>13</v>
      </c>
      <c r="Y69" s="4">
        <v>737.3</v>
      </c>
      <c r="Z69" s="4">
        <v>1829630</v>
      </c>
      <c r="AA69" s="4">
        <v>1830555</v>
      </c>
      <c r="AB69" s="4">
        <v>1560220</v>
      </c>
      <c r="AC69" s="4">
        <v>2956346</v>
      </c>
      <c r="AD69" s="4">
        <v>2161943</v>
      </c>
      <c r="AE69" s="4">
        <v>1332804</v>
      </c>
      <c r="AF69" s="4">
        <v>584896</v>
      </c>
      <c r="AG69" s="4">
        <v>101105</v>
      </c>
      <c r="AH69" s="4">
        <v>24425</v>
      </c>
      <c r="AI69" s="4">
        <v>28</v>
      </c>
    </row>
    <row r="70" spans="1:35">
      <c r="A70" s="4">
        <v>743.1</v>
      </c>
      <c r="B70" s="4">
        <v>1998514</v>
      </c>
      <c r="C70" s="4">
        <v>2598331</v>
      </c>
      <c r="D70" s="4">
        <v>2565966</v>
      </c>
      <c r="E70" s="4">
        <v>1672188</v>
      </c>
      <c r="F70" s="4">
        <v>1697896</v>
      </c>
      <c r="G70" s="4">
        <v>1650206</v>
      </c>
      <c r="H70" s="4">
        <v>645809</v>
      </c>
      <c r="I70" s="4">
        <v>27070</v>
      </c>
      <c r="J70" s="4">
        <v>20196</v>
      </c>
      <c r="K70" s="4">
        <v>20</v>
      </c>
      <c r="M70" s="4">
        <v>751.9</v>
      </c>
      <c r="N70" s="4">
        <v>1467095</v>
      </c>
      <c r="O70" s="4">
        <v>1965126</v>
      </c>
      <c r="P70" s="4">
        <v>2884800</v>
      </c>
      <c r="Q70" s="4">
        <v>2799694</v>
      </c>
      <c r="R70" s="4">
        <v>2461980</v>
      </c>
      <c r="S70" s="4">
        <v>1911698</v>
      </c>
      <c r="T70" s="4">
        <v>679081</v>
      </c>
      <c r="U70" s="4">
        <v>201528</v>
      </c>
      <c r="V70" s="4">
        <v>37339</v>
      </c>
      <c r="W70" s="4">
        <v>30</v>
      </c>
      <c r="Y70" s="4">
        <v>751.8</v>
      </c>
      <c r="Z70" s="4">
        <v>1835504</v>
      </c>
      <c r="AA70" s="4">
        <v>1837422</v>
      </c>
      <c r="AB70" s="4">
        <v>1563264</v>
      </c>
      <c r="AC70" s="4">
        <v>2966704</v>
      </c>
      <c r="AD70" s="4">
        <v>2168459</v>
      </c>
      <c r="AE70" s="4">
        <v>1333173</v>
      </c>
      <c r="AF70" s="4">
        <v>589072</v>
      </c>
      <c r="AG70" s="4">
        <v>101900</v>
      </c>
      <c r="AH70" s="4">
        <v>24805</v>
      </c>
      <c r="AI70" s="4">
        <v>23</v>
      </c>
    </row>
    <row r="71" spans="1:35">
      <c r="A71" s="4">
        <v>757.4</v>
      </c>
      <c r="B71" s="4">
        <v>2009218</v>
      </c>
      <c r="C71" s="4">
        <v>2612301</v>
      </c>
      <c r="D71" s="4">
        <v>2585000</v>
      </c>
      <c r="E71" s="4">
        <v>1682323</v>
      </c>
      <c r="F71" s="4">
        <v>1697258</v>
      </c>
      <c r="G71" s="4">
        <v>1660285</v>
      </c>
      <c r="H71" s="4">
        <v>652283</v>
      </c>
      <c r="I71" s="4">
        <v>27650</v>
      </c>
      <c r="J71" s="4">
        <v>20252</v>
      </c>
      <c r="K71" s="4">
        <v>16</v>
      </c>
      <c r="M71" s="4">
        <v>766.4</v>
      </c>
      <c r="N71" s="4">
        <v>1477644</v>
      </c>
      <c r="O71" s="4">
        <v>1971648</v>
      </c>
      <c r="P71" s="4">
        <v>2883410</v>
      </c>
      <c r="Q71" s="4">
        <v>2812526</v>
      </c>
      <c r="R71" s="4">
        <v>2461096</v>
      </c>
      <c r="S71" s="4">
        <v>1920216</v>
      </c>
      <c r="T71" s="4">
        <v>680577</v>
      </c>
      <c r="U71" s="4">
        <v>201979</v>
      </c>
      <c r="V71" s="4">
        <v>37442</v>
      </c>
      <c r="W71" s="4">
        <v>18</v>
      </c>
      <c r="Y71" s="4">
        <v>766.2</v>
      </c>
      <c r="Z71" s="4">
        <v>1844896</v>
      </c>
      <c r="AA71" s="4">
        <v>1840842</v>
      </c>
      <c r="AB71" s="4">
        <v>1564040</v>
      </c>
      <c r="AC71" s="4">
        <v>2981463</v>
      </c>
      <c r="AD71" s="4">
        <v>2168713</v>
      </c>
      <c r="AE71" s="4">
        <v>1340556</v>
      </c>
      <c r="AF71" s="4">
        <v>592668</v>
      </c>
      <c r="AG71" s="4">
        <v>102161</v>
      </c>
      <c r="AH71" s="4">
        <v>24803</v>
      </c>
      <c r="AI71" s="4">
        <v>13</v>
      </c>
    </row>
    <row r="72" spans="1:35">
      <c r="A72" s="4">
        <v>771.7</v>
      </c>
      <c r="B72" s="4">
        <v>2021987</v>
      </c>
      <c r="C72" s="4">
        <v>2624203</v>
      </c>
      <c r="D72" s="4">
        <v>2594612</v>
      </c>
      <c r="E72" s="4">
        <v>1703974</v>
      </c>
      <c r="F72" s="4">
        <v>1707447</v>
      </c>
      <c r="G72" s="4">
        <v>1670585</v>
      </c>
      <c r="H72" s="4">
        <v>658790</v>
      </c>
      <c r="I72" s="4">
        <v>27751</v>
      </c>
      <c r="J72" s="4">
        <v>20356</v>
      </c>
      <c r="K72" s="4">
        <v>21</v>
      </c>
      <c r="M72" s="4">
        <v>780.8</v>
      </c>
      <c r="N72" s="4">
        <v>1486622</v>
      </c>
      <c r="O72" s="4">
        <v>1982163</v>
      </c>
      <c r="P72" s="4">
        <v>2876146</v>
      </c>
      <c r="Q72" s="4">
        <v>2828833</v>
      </c>
      <c r="R72" s="4">
        <v>2459189</v>
      </c>
      <c r="S72" s="4">
        <v>1931618</v>
      </c>
      <c r="T72" s="4">
        <v>687817</v>
      </c>
      <c r="U72" s="4">
        <v>202272</v>
      </c>
      <c r="V72" s="4">
        <v>37919</v>
      </c>
      <c r="W72" s="4">
        <v>10</v>
      </c>
      <c r="Y72" s="4">
        <v>780.7</v>
      </c>
      <c r="Z72" s="4">
        <v>1851169</v>
      </c>
      <c r="AA72" s="4">
        <v>1842961</v>
      </c>
      <c r="AB72" s="4">
        <v>1567344</v>
      </c>
      <c r="AC72" s="4">
        <v>2989478</v>
      </c>
      <c r="AD72" s="4">
        <v>2177597</v>
      </c>
      <c r="AE72" s="4">
        <v>1343589</v>
      </c>
      <c r="AF72" s="4">
        <v>598746</v>
      </c>
      <c r="AG72" s="4">
        <v>103161</v>
      </c>
      <c r="AH72" s="4">
        <v>24951</v>
      </c>
      <c r="AI72" s="4">
        <v>25</v>
      </c>
    </row>
    <row r="73" spans="1:35">
      <c r="A73" s="4">
        <v>786</v>
      </c>
      <c r="B73" s="4">
        <v>2030543</v>
      </c>
      <c r="C73" s="4">
        <v>2639680</v>
      </c>
      <c r="D73" s="4">
        <v>2612168</v>
      </c>
      <c r="E73" s="4">
        <v>1728615</v>
      </c>
      <c r="F73" s="4">
        <v>1720380</v>
      </c>
      <c r="G73" s="4">
        <v>1685298</v>
      </c>
      <c r="H73" s="4">
        <v>665617</v>
      </c>
      <c r="I73" s="4">
        <v>28018</v>
      </c>
      <c r="J73" s="4">
        <v>20709</v>
      </c>
      <c r="K73" s="4">
        <v>17</v>
      </c>
      <c r="M73" s="4">
        <v>795.3</v>
      </c>
      <c r="N73" s="4">
        <v>1495287</v>
      </c>
      <c r="O73" s="4">
        <v>1983560</v>
      </c>
      <c r="P73" s="4">
        <v>2875471</v>
      </c>
      <c r="Q73" s="4">
        <v>2832512</v>
      </c>
      <c r="R73" s="4">
        <v>2457761</v>
      </c>
      <c r="S73" s="4">
        <v>1938756</v>
      </c>
      <c r="T73" s="4">
        <v>690959</v>
      </c>
      <c r="U73" s="4">
        <v>203403</v>
      </c>
      <c r="V73" s="4">
        <v>38145</v>
      </c>
      <c r="W73" s="4">
        <v>13</v>
      </c>
      <c r="Y73" s="4">
        <v>795.2</v>
      </c>
      <c r="Z73" s="4">
        <v>1855664</v>
      </c>
      <c r="AA73" s="4">
        <v>1847723</v>
      </c>
      <c r="AB73" s="4">
        <v>1571144</v>
      </c>
      <c r="AC73" s="4">
        <v>3000763</v>
      </c>
      <c r="AD73" s="4">
        <v>2181858</v>
      </c>
      <c r="AE73" s="4">
        <v>1346067</v>
      </c>
      <c r="AF73" s="4">
        <v>600002</v>
      </c>
      <c r="AG73" s="4">
        <v>103978</v>
      </c>
      <c r="AH73" s="4">
        <v>25288</v>
      </c>
      <c r="AI73" s="4">
        <v>17</v>
      </c>
    </row>
    <row r="74" spans="1:35">
      <c r="A74" s="4">
        <v>800.3</v>
      </c>
      <c r="B74" s="4">
        <v>2045149</v>
      </c>
      <c r="C74" s="4">
        <v>2652797</v>
      </c>
      <c r="D74" s="4">
        <v>2627793</v>
      </c>
      <c r="E74" s="4">
        <v>1740670</v>
      </c>
      <c r="F74" s="4">
        <v>1725366</v>
      </c>
      <c r="G74" s="4">
        <v>1695436</v>
      </c>
      <c r="H74" s="4">
        <v>672951</v>
      </c>
      <c r="I74" s="4">
        <v>27655</v>
      </c>
      <c r="J74" s="4">
        <v>20649</v>
      </c>
      <c r="K74" s="4">
        <v>19</v>
      </c>
      <c r="M74" s="4">
        <v>809.7</v>
      </c>
      <c r="N74" s="4">
        <v>1501008</v>
      </c>
      <c r="O74" s="4">
        <v>1990976</v>
      </c>
      <c r="P74" s="4">
        <v>2875008</v>
      </c>
      <c r="Q74" s="4">
        <v>2845327</v>
      </c>
      <c r="R74" s="4">
        <v>2467067</v>
      </c>
      <c r="S74" s="4">
        <v>1945669</v>
      </c>
      <c r="T74" s="4">
        <v>692388</v>
      </c>
      <c r="U74" s="4">
        <v>205145</v>
      </c>
      <c r="V74" s="4">
        <v>38508</v>
      </c>
      <c r="W74" s="4">
        <v>11</v>
      </c>
      <c r="Y74" s="4">
        <v>809.6</v>
      </c>
      <c r="Z74" s="4">
        <v>1856951</v>
      </c>
      <c r="AA74" s="4">
        <v>1851007</v>
      </c>
      <c r="AB74" s="4">
        <v>1565930</v>
      </c>
      <c r="AC74" s="4">
        <v>3003123</v>
      </c>
      <c r="AD74" s="4">
        <v>2182096</v>
      </c>
      <c r="AE74" s="4">
        <v>1347636</v>
      </c>
      <c r="AF74" s="4">
        <v>601741</v>
      </c>
      <c r="AG74" s="4">
        <v>104772</v>
      </c>
      <c r="AH74" s="4">
        <v>25549</v>
      </c>
      <c r="AI74" s="4">
        <v>35</v>
      </c>
    </row>
    <row r="75" spans="1:35">
      <c r="A75" s="4">
        <v>814.7</v>
      </c>
      <c r="B75" s="4">
        <v>2055610</v>
      </c>
      <c r="C75" s="4">
        <v>2659729</v>
      </c>
      <c r="D75" s="4">
        <v>2637843</v>
      </c>
      <c r="E75" s="4">
        <v>1742414</v>
      </c>
      <c r="F75" s="4">
        <v>1728398</v>
      </c>
      <c r="G75" s="4">
        <v>1703500</v>
      </c>
      <c r="H75" s="4">
        <v>679950</v>
      </c>
      <c r="I75" s="4">
        <v>28305</v>
      </c>
      <c r="J75" s="4">
        <v>20730</v>
      </c>
      <c r="K75" s="4">
        <v>16</v>
      </c>
      <c r="M75" s="4">
        <v>824.2</v>
      </c>
      <c r="N75" s="4">
        <v>1505602</v>
      </c>
      <c r="O75" s="4">
        <v>1995920</v>
      </c>
      <c r="P75" s="4">
        <v>2878481</v>
      </c>
      <c r="Q75" s="4">
        <v>2856977</v>
      </c>
      <c r="R75" s="4">
        <v>2468806</v>
      </c>
      <c r="S75" s="4">
        <v>1947901</v>
      </c>
      <c r="T75" s="4">
        <v>696059</v>
      </c>
      <c r="U75" s="4">
        <v>206003</v>
      </c>
      <c r="V75" s="4">
        <v>39266</v>
      </c>
      <c r="W75" s="4">
        <v>23</v>
      </c>
      <c r="Y75" s="4">
        <v>824.1</v>
      </c>
      <c r="Z75" s="4">
        <v>1861175</v>
      </c>
      <c r="AA75" s="4">
        <v>1855700</v>
      </c>
      <c r="AB75" s="4">
        <v>1570488</v>
      </c>
      <c r="AC75" s="4">
        <v>3008324</v>
      </c>
      <c r="AD75" s="4">
        <v>2184103</v>
      </c>
      <c r="AE75" s="4">
        <v>1351727</v>
      </c>
      <c r="AF75" s="4">
        <v>603049</v>
      </c>
      <c r="AG75" s="4">
        <v>105158</v>
      </c>
      <c r="AH75" s="4">
        <v>25603</v>
      </c>
      <c r="AI75" s="4">
        <v>22</v>
      </c>
    </row>
    <row r="76" spans="1:35">
      <c r="A76" s="4">
        <v>828.9</v>
      </c>
      <c r="B76" s="4">
        <v>2071338</v>
      </c>
      <c r="C76" s="4">
        <v>2665029</v>
      </c>
      <c r="D76" s="4">
        <v>2645380</v>
      </c>
      <c r="E76" s="4">
        <v>1752266</v>
      </c>
      <c r="F76" s="4">
        <v>1729343</v>
      </c>
      <c r="G76" s="4">
        <v>1714984</v>
      </c>
      <c r="H76" s="4">
        <v>684939</v>
      </c>
      <c r="I76" s="4">
        <v>28443</v>
      </c>
      <c r="J76" s="4">
        <v>20742</v>
      </c>
      <c r="K76" s="4">
        <v>17</v>
      </c>
      <c r="M76" s="4">
        <v>838.7</v>
      </c>
      <c r="N76" s="4">
        <v>1517217</v>
      </c>
      <c r="O76" s="4">
        <v>1996728</v>
      </c>
      <c r="P76" s="4">
        <v>2876856</v>
      </c>
      <c r="Q76" s="4">
        <v>2859924</v>
      </c>
      <c r="R76" s="4">
        <v>2462298</v>
      </c>
      <c r="S76" s="4">
        <v>1962624</v>
      </c>
      <c r="T76" s="4">
        <v>700813</v>
      </c>
      <c r="U76" s="4">
        <v>207284</v>
      </c>
      <c r="V76" s="4">
        <v>39261</v>
      </c>
      <c r="W76" s="4">
        <v>2</v>
      </c>
      <c r="Y76" s="4">
        <v>838.6</v>
      </c>
      <c r="Z76" s="4">
        <v>1866776</v>
      </c>
      <c r="AA76" s="4">
        <v>1855147</v>
      </c>
      <c r="AB76" s="4">
        <v>1570135</v>
      </c>
      <c r="AC76" s="4">
        <v>3014956</v>
      </c>
      <c r="AD76" s="4">
        <v>2184948</v>
      </c>
      <c r="AE76" s="4">
        <v>1352848</v>
      </c>
      <c r="AF76" s="4">
        <v>607570</v>
      </c>
      <c r="AG76" s="4">
        <v>105139</v>
      </c>
      <c r="AH76" s="4">
        <v>25535</v>
      </c>
      <c r="AI76" s="4">
        <v>42</v>
      </c>
    </row>
    <row r="77" spans="1:35">
      <c r="A77" s="4">
        <v>843.2</v>
      </c>
      <c r="B77" s="4">
        <v>2086845</v>
      </c>
      <c r="C77" s="4">
        <v>2683204</v>
      </c>
      <c r="D77" s="4">
        <v>2660874</v>
      </c>
      <c r="E77" s="4">
        <v>1764597</v>
      </c>
      <c r="F77" s="4">
        <v>1739989</v>
      </c>
      <c r="G77" s="4">
        <v>1721943</v>
      </c>
      <c r="H77" s="4">
        <v>689394</v>
      </c>
      <c r="I77" s="4">
        <v>28527</v>
      </c>
      <c r="J77" s="4">
        <v>20992</v>
      </c>
      <c r="K77" s="4">
        <v>22</v>
      </c>
      <c r="M77" s="4">
        <v>853.1</v>
      </c>
      <c r="N77" s="4">
        <v>1522182</v>
      </c>
      <c r="O77" s="4">
        <v>1999099</v>
      </c>
      <c r="P77" s="4">
        <v>2879574</v>
      </c>
      <c r="Q77" s="4">
        <v>2860942</v>
      </c>
      <c r="R77" s="4">
        <v>2466759</v>
      </c>
      <c r="S77" s="4">
        <v>1967312</v>
      </c>
      <c r="T77" s="4">
        <v>704847</v>
      </c>
      <c r="U77" s="4">
        <v>207662</v>
      </c>
      <c r="V77" s="4">
        <v>39380</v>
      </c>
      <c r="W77" s="4">
        <v>23</v>
      </c>
      <c r="Y77" s="4">
        <v>853</v>
      </c>
      <c r="Z77" s="4">
        <v>1867130</v>
      </c>
      <c r="AA77" s="4">
        <v>1860093</v>
      </c>
      <c r="AB77" s="4">
        <v>1571252</v>
      </c>
      <c r="AC77" s="4">
        <v>3024695</v>
      </c>
      <c r="AD77" s="4">
        <v>2189612</v>
      </c>
      <c r="AE77" s="4">
        <v>1358634</v>
      </c>
      <c r="AF77" s="4">
        <v>607568</v>
      </c>
      <c r="AG77" s="4">
        <v>105952</v>
      </c>
      <c r="AH77" s="4">
        <v>25946</v>
      </c>
      <c r="AI77" s="4">
        <v>26</v>
      </c>
    </row>
    <row r="78" spans="1:35">
      <c r="A78" s="4">
        <v>857.5</v>
      </c>
      <c r="B78" s="4">
        <v>2091223</v>
      </c>
      <c r="C78" s="4">
        <v>2686172</v>
      </c>
      <c r="D78" s="4">
        <v>2667825</v>
      </c>
      <c r="E78" s="4">
        <v>1778667</v>
      </c>
      <c r="F78" s="4">
        <v>1744141</v>
      </c>
      <c r="G78" s="4">
        <v>1728860</v>
      </c>
      <c r="H78" s="4">
        <v>695021</v>
      </c>
      <c r="I78" s="4">
        <v>28778</v>
      </c>
      <c r="J78" s="4">
        <v>21455</v>
      </c>
      <c r="K78" s="4">
        <v>15</v>
      </c>
      <c r="M78" s="4">
        <v>867.6</v>
      </c>
      <c r="N78" s="4">
        <v>1523125</v>
      </c>
      <c r="O78" s="4">
        <v>1998958</v>
      </c>
      <c r="P78" s="4">
        <v>2874635</v>
      </c>
      <c r="Q78" s="4">
        <v>2859397</v>
      </c>
      <c r="R78" s="4">
        <v>2460643</v>
      </c>
      <c r="S78" s="4">
        <v>1969174</v>
      </c>
      <c r="T78" s="4">
        <v>708998</v>
      </c>
      <c r="U78" s="4">
        <v>207534</v>
      </c>
      <c r="V78" s="4">
        <v>39346</v>
      </c>
      <c r="W78" s="4">
        <v>17</v>
      </c>
      <c r="Y78" s="4">
        <v>867.5</v>
      </c>
      <c r="Z78" s="4">
        <v>1867874</v>
      </c>
      <c r="AA78" s="4">
        <v>1857856</v>
      </c>
      <c r="AB78" s="4">
        <v>1569139</v>
      </c>
      <c r="AC78" s="4">
        <v>3023344</v>
      </c>
      <c r="AD78" s="4">
        <v>2185937</v>
      </c>
      <c r="AE78" s="4">
        <v>1359245</v>
      </c>
      <c r="AF78" s="4">
        <v>609819</v>
      </c>
      <c r="AG78" s="4">
        <v>107287</v>
      </c>
      <c r="AH78" s="4">
        <v>26218</v>
      </c>
      <c r="AI78" s="4">
        <v>16</v>
      </c>
    </row>
    <row r="79" spans="1:35">
      <c r="A79" s="4">
        <v>871.8</v>
      </c>
      <c r="B79" s="4">
        <v>2096896</v>
      </c>
      <c r="C79" s="4">
        <v>2694934</v>
      </c>
      <c r="D79" s="4">
        <v>2681517</v>
      </c>
      <c r="E79" s="4">
        <v>1796458</v>
      </c>
      <c r="F79" s="4">
        <v>1746527</v>
      </c>
      <c r="G79" s="4">
        <v>1735445</v>
      </c>
      <c r="H79" s="4">
        <v>697958</v>
      </c>
      <c r="I79" s="4">
        <v>28591</v>
      </c>
      <c r="J79" s="4">
        <v>21539</v>
      </c>
      <c r="K79" s="4">
        <v>9</v>
      </c>
      <c r="M79" s="4">
        <v>882</v>
      </c>
      <c r="N79" s="4">
        <v>1531963</v>
      </c>
      <c r="O79" s="4">
        <v>2003454</v>
      </c>
      <c r="P79" s="4">
        <v>2873279</v>
      </c>
      <c r="Q79" s="4">
        <v>2864854</v>
      </c>
      <c r="R79" s="4">
        <v>2461566</v>
      </c>
      <c r="S79" s="4">
        <v>1980137</v>
      </c>
      <c r="T79" s="4">
        <v>713043</v>
      </c>
      <c r="U79" s="4">
        <v>207986</v>
      </c>
      <c r="V79" s="4">
        <v>39755</v>
      </c>
      <c r="W79" s="4">
        <v>12</v>
      </c>
      <c r="Y79" s="4">
        <v>881.9</v>
      </c>
      <c r="Z79" s="4">
        <v>1866951</v>
      </c>
      <c r="AA79" s="4">
        <v>1860250</v>
      </c>
      <c r="AB79" s="4">
        <v>1574781</v>
      </c>
      <c r="AC79" s="4">
        <v>3030537</v>
      </c>
      <c r="AD79" s="4">
        <v>2186378</v>
      </c>
      <c r="AE79" s="4">
        <v>1359452</v>
      </c>
      <c r="AF79" s="4">
        <v>609770</v>
      </c>
      <c r="AG79" s="4">
        <v>106969</v>
      </c>
      <c r="AH79" s="4">
        <v>26474</v>
      </c>
      <c r="AI79" s="4">
        <v>34</v>
      </c>
    </row>
    <row r="80" spans="1:35">
      <c r="A80" s="4">
        <v>886.1</v>
      </c>
      <c r="B80" s="4">
        <v>2102681</v>
      </c>
      <c r="C80" s="4">
        <v>2707017</v>
      </c>
      <c r="D80" s="4">
        <v>2691997</v>
      </c>
      <c r="E80" s="4">
        <v>1800851</v>
      </c>
      <c r="F80" s="4">
        <v>1749121</v>
      </c>
      <c r="G80" s="4">
        <v>1742538</v>
      </c>
      <c r="H80" s="4">
        <v>703331</v>
      </c>
      <c r="I80" s="4">
        <v>28686</v>
      </c>
      <c r="J80" s="4">
        <v>21621</v>
      </c>
      <c r="K80" s="4">
        <v>16</v>
      </c>
      <c r="M80" s="4">
        <v>896.5</v>
      </c>
      <c r="N80" s="4">
        <v>1539316</v>
      </c>
      <c r="O80" s="4">
        <v>2006111</v>
      </c>
      <c r="P80" s="4">
        <v>2881358</v>
      </c>
      <c r="Q80" s="4">
        <v>2863017</v>
      </c>
      <c r="R80" s="4">
        <v>2453858</v>
      </c>
      <c r="S80" s="4">
        <v>1975127</v>
      </c>
      <c r="T80" s="4">
        <v>714571</v>
      </c>
      <c r="U80" s="4">
        <v>210046</v>
      </c>
      <c r="V80" s="4">
        <v>40122</v>
      </c>
      <c r="W80" s="4">
        <v>30</v>
      </c>
      <c r="Y80" s="4">
        <v>896.4</v>
      </c>
      <c r="Z80" s="4">
        <v>1866203</v>
      </c>
      <c r="AA80" s="4">
        <v>1857238</v>
      </c>
      <c r="AB80" s="4">
        <v>1569646</v>
      </c>
      <c r="AC80" s="4">
        <v>3024261</v>
      </c>
      <c r="AD80" s="4">
        <v>2179942</v>
      </c>
      <c r="AE80" s="4">
        <v>1355535</v>
      </c>
      <c r="AF80" s="4">
        <v>610412</v>
      </c>
      <c r="AG80" s="4">
        <v>107185</v>
      </c>
      <c r="AH80" s="4">
        <v>26485</v>
      </c>
      <c r="AI80" s="4">
        <v>32</v>
      </c>
    </row>
    <row r="81" spans="1:35">
      <c r="A81" s="4">
        <v>900.4</v>
      </c>
      <c r="B81" s="4">
        <v>2099936</v>
      </c>
      <c r="C81" s="4">
        <v>2707910</v>
      </c>
      <c r="D81" s="4">
        <v>2694349</v>
      </c>
      <c r="E81" s="4">
        <v>1802461</v>
      </c>
      <c r="F81" s="4">
        <v>1758582</v>
      </c>
      <c r="G81" s="4">
        <v>1750776</v>
      </c>
      <c r="H81" s="4">
        <v>707049</v>
      </c>
      <c r="I81" s="4">
        <v>28872</v>
      </c>
      <c r="J81" s="4">
        <v>21554</v>
      </c>
      <c r="K81" s="4">
        <v>12</v>
      </c>
      <c r="M81" s="4">
        <v>911</v>
      </c>
      <c r="N81" s="4">
        <v>1544313</v>
      </c>
      <c r="O81" s="4">
        <v>2005300</v>
      </c>
      <c r="P81" s="4">
        <v>2882708</v>
      </c>
      <c r="Q81" s="4">
        <v>2865045</v>
      </c>
      <c r="R81" s="4">
        <v>2454918</v>
      </c>
      <c r="S81" s="4">
        <v>1980783</v>
      </c>
      <c r="T81" s="4">
        <v>717287</v>
      </c>
      <c r="U81" s="4">
        <v>209809</v>
      </c>
      <c r="V81" s="4">
        <v>40438</v>
      </c>
      <c r="W81" s="4">
        <v>40</v>
      </c>
      <c r="Y81" s="4">
        <v>910.9</v>
      </c>
      <c r="Z81" s="4">
        <v>1857311</v>
      </c>
      <c r="AA81" s="4">
        <v>1859090</v>
      </c>
      <c r="AB81" s="4">
        <v>1562999</v>
      </c>
      <c r="AC81" s="4">
        <v>3022011</v>
      </c>
      <c r="AD81" s="4">
        <v>2179603</v>
      </c>
      <c r="AE81" s="4">
        <v>1352967</v>
      </c>
      <c r="AF81" s="4">
        <v>614000</v>
      </c>
      <c r="AG81" s="4">
        <v>107585</v>
      </c>
      <c r="AH81" s="4">
        <v>26646</v>
      </c>
      <c r="AI81" s="4">
        <v>27</v>
      </c>
    </row>
    <row r="82" spans="1:35">
      <c r="A82" s="4">
        <v>914.7</v>
      </c>
      <c r="B82" s="4">
        <v>2095076</v>
      </c>
      <c r="C82" s="4">
        <v>2708522</v>
      </c>
      <c r="D82" s="4">
        <v>2696029</v>
      </c>
      <c r="E82" s="4">
        <v>1805252</v>
      </c>
      <c r="F82" s="4">
        <v>1754741</v>
      </c>
      <c r="G82" s="4">
        <v>1752828</v>
      </c>
      <c r="H82" s="4">
        <v>710062</v>
      </c>
      <c r="I82" s="4">
        <v>28971</v>
      </c>
      <c r="J82" s="4">
        <v>21902</v>
      </c>
      <c r="K82" s="4">
        <v>28</v>
      </c>
      <c r="M82" s="4">
        <v>925.4</v>
      </c>
      <c r="N82" s="4">
        <v>1548423</v>
      </c>
      <c r="O82" s="4">
        <v>2007110</v>
      </c>
      <c r="P82" s="4">
        <v>2876522</v>
      </c>
      <c r="Q82" s="4">
        <v>2863574</v>
      </c>
      <c r="R82" s="4">
        <v>2450935</v>
      </c>
      <c r="S82" s="4">
        <v>1975278</v>
      </c>
      <c r="T82" s="4">
        <v>718179</v>
      </c>
      <c r="U82" s="4">
        <v>210399</v>
      </c>
      <c r="V82" s="4">
        <v>40538</v>
      </c>
      <c r="W82" s="4">
        <v>12</v>
      </c>
      <c r="Y82" s="4">
        <v>925.3</v>
      </c>
      <c r="Z82" s="4">
        <v>1852969</v>
      </c>
      <c r="AA82" s="4">
        <v>1859063</v>
      </c>
      <c r="AB82" s="4">
        <v>1562918</v>
      </c>
      <c r="AC82" s="4">
        <v>3019978</v>
      </c>
      <c r="AD82" s="4">
        <v>2175055</v>
      </c>
      <c r="AE82" s="4">
        <v>1354293</v>
      </c>
      <c r="AF82" s="4">
        <v>612170</v>
      </c>
      <c r="AG82" s="4">
        <v>108002</v>
      </c>
      <c r="AH82" s="4">
        <v>26826</v>
      </c>
      <c r="AI82" s="4">
        <v>26</v>
      </c>
    </row>
    <row r="83" spans="1:35">
      <c r="A83" s="4">
        <v>929</v>
      </c>
      <c r="B83" s="4">
        <v>2104623</v>
      </c>
      <c r="C83" s="4">
        <v>2717810</v>
      </c>
      <c r="D83" s="4">
        <v>2702906</v>
      </c>
      <c r="E83" s="4">
        <v>1816036</v>
      </c>
      <c r="F83" s="4">
        <v>1759244</v>
      </c>
      <c r="G83" s="4">
        <v>1757004</v>
      </c>
      <c r="H83" s="4">
        <v>711216</v>
      </c>
      <c r="I83" s="4">
        <v>29111</v>
      </c>
      <c r="J83" s="4">
        <v>22058</v>
      </c>
      <c r="K83" s="4">
        <v>7</v>
      </c>
      <c r="M83" s="4">
        <v>939.9</v>
      </c>
      <c r="N83" s="4">
        <v>1553850</v>
      </c>
      <c r="O83" s="4">
        <v>2006225</v>
      </c>
      <c r="P83" s="4">
        <v>2876092</v>
      </c>
      <c r="Q83" s="4">
        <v>2852699</v>
      </c>
      <c r="R83" s="4">
        <v>2440671</v>
      </c>
      <c r="S83" s="4">
        <v>1972180</v>
      </c>
      <c r="T83" s="4">
        <v>721931</v>
      </c>
      <c r="U83" s="4">
        <v>210198</v>
      </c>
      <c r="V83" s="4">
        <v>41120</v>
      </c>
      <c r="W83" s="4">
        <v>21</v>
      </c>
      <c r="Y83" s="4">
        <v>939.8</v>
      </c>
      <c r="Z83" s="4">
        <v>1847730</v>
      </c>
      <c r="AA83" s="4">
        <v>1850160</v>
      </c>
      <c r="AB83" s="4">
        <v>1560027</v>
      </c>
      <c r="AC83" s="4">
        <v>3015165</v>
      </c>
      <c r="AD83" s="4">
        <v>2169910</v>
      </c>
      <c r="AE83" s="4">
        <v>1354614</v>
      </c>
      <c r="AF83" s="4">
        <v>612604</v>
      </c>
      <c r="AG83" s="4">
        <v>107813</v>
      </c>
      <c r="AH83" s="4">
        <v>26872</v>
      </c>
      <c r="AI83" s="4">
        <v>29</v>
      </c>
    </row>
    <row r="84" spans="1:35">
      <c r="A84" s="4">
        <v>943.3</v>
      </c>
      <c r="B84" s="4">
        <v>2099811</v>
      </c>
      <c r="C84" s="4">
        <v>2711830</v>
      </c>
      <c r="D84" s="4">
        <v>2704349</v>
      </c>
      <c r="E84" s="4">
        <v>1829427</v>
      </c>
      <c r="F84" s="4">
        <v>1760890</v>
      </c>
      <c r="G84" s="4">
        <v>1763428</v>
      </c>
      <c r="H84" s="4">
        <v>713835</v>
      </c>
      <c r="I84" s="4">
        <v>28894</v>
      </c>
      <c r="J84" s="4">
        <v>21663</v>
      </c>
      <c r="K84" s="4">
        <v>28</v>
      </c>
      <c r="M84" s="4">
        <v>954.3</v>
      </c>
      <c r="N84" s="4">
        <v>1549444</v>
      </c>
      <c r="O84" s="4">
        <v>2003254</v>
      </c>
      <c r="P84" s="4">
        <v>2873624</v>
      </c>
      <c r="Q84" s="4">
        <v>2849048</v>
      </c>
      <c r="R84" s="4">
        <v>2432786</v>
      </c>
      <c r="S84" s="4">
        <v>1969743</v>
      </c>
      <c r="T84" s="4">
        <v>724282</v>
      </c>
      <c r="U84" s="4">
        <v>210430</v>
      </c>
      <c r="V84" s="4">
        <v>41144</v>
      </c>
      <c r="W84" s="4">
        <v>13</v>
      </c>
      <c r="Y84" s="4">
        <v>954.2</v>
      </c>
      <c r="Z84" s="4">
        <v>1843445</v>
      </c>
      <c r="AA84" s="4">
        <v>1848653</v>
      </c>
      <c r="AB84" s="4">
        <v>1558059</v>
      </c>
      <c r="AC84" s="4">
        <v>3012850</v>
      </c>
      <c r="AD84" s="4">
        <v>2164093</v>
      </c>
      <c r="AE84" s="4">
        <v>1353171</v>
      </c>
      <c r="AF84" s="4">
        <v>612446</v>
      </c>
      <c r="AG84" s="4">
        <v>107131</v>
      </c>
      <c r="AH84" s="4">
        <v>26790</v>
      </c>
      <c r="AI84" s="4">
        <v>21</v>
      </c>
    </row>
    <row r="85" spans="1:35">
      <c r="A85" s="4">
        <v>957.5</v>
      </c>
      <c r="B85" s="4">
        <v>2104030</v>
      </c>
      <c r="C85" s="4">
        <v>2720585</v>
      </c>
      <c r="D85" s="4">
        <v>2702569</v>
      </c>
      <c r="E85" s="4">
        <v>1832651</v>
      </c>
      <c r="F85" s="4">
        <v>1769471</v>
      </c>
      <c r="G85" s="4">
        <v>1766423</v>
      </c>
      <c r="H85" s="4">
        <v>717745</v>
      </c>
      <c r="I85" s="4">
        <v>29292</v>
      </c>
      <c r="J85" s="4">
        <v>22105</v>
      </c>
      <c r="K85" s="4">
        <v>13</v>
      </c>
      <c r="M85" s="4">
        <v>968.8</v>
      </c>
      <c r="N85" s="4">
        <v>1550525</v>
      </c>
      <c r="O85" s="4">
        <v>1998239</v>
      </c>
      <c r="P85" s="4">
        <v>2871949</v>
      </c>
      <c r="Q85" s="4">
        <v>2840211</v>
      </c>
      <c r="R85" s="4">
        <v>2418786</v>
      </c>
      <c r="S85" s="4">
        <v>1960822</v>
      </c>
      <c r="T85" s="4">
        <v>724909</v>
      </c>
      <c r="U85" s="4">
        <v>211847</v>
      </c>
      <c r="V85" s="4">
        <v>41376</v>
      </c>
      <c r="W85" s="4">
        <v>36</v>
      </c>
      <c r="Y85" s="4">
        <v>968.7</v>
      </c>
      <c r="Z85" s="4">
        <v>1837688</v>
      </c>
      <c r="AA85" s="4">
        <v>1844580</v>
      </c>
      <c r="AB85" s="4">
        <v>1556991</v>
      </c>
      <c r="AC85" s="4">
        <v>3010552</v>
      </c>
      <c r="AD85" s="4">
        <v>2158751</v>
      </c>
      <c r="AE85" s="4">
        <v>1352495</v>
      </c>
      <c r="AF85" s="4">
        <v>611177</v>
      </c>
      <c r="AG85" s="4">
        <v>107433</v>
      </c>
      <c r="AH85" s="4">
        <v>27096</v>
      </c>
      <c r="AI85" s="4">
        <v>15</v>
      </c>
    </row>
    <row r="86" spans="1:35">
      <c r="A86" s="4">
        <v>971.8</v>
      </c>
      <c r="B86" s="4">
        <v>2103912</v>
      </c>
      <c r="C86" s="4">
        <v>2723940</v>
      </c>
      <c r="D86" s="4">
        <v>2713542</v>
      </c>
      <c r="E86" s="4">
        <v>1834571</v>
      </c>
      <c r="F86" s="4">
        <v>1771241</v>
      </c>
      <c r="G86" s="4">
        <v>1770933</v>
      </c>
      <c r="H86" s="4">
        <v>718952</v>
      </c>
      <c r="I86" s="4">
        <v>29143</v>
      </c>
      <c r="J86" s="4">
        <v>22568</v>
      </c>
      <c r="K86" s="4">
        <v>14</v>
      </c>
      <c r="M86" s="4">
        <v>983.3</v>
      </c>
      <c r="N86" s="4">
        <v>1557744</v>
      </c>
      <c r="O86" s="4">
        <v>2001223</v>
      </c>
      <c r="P86" s="4">
        <v>2870528</v>
      </c>
      <c r="Q86" s="4">
        <v>2836457</v>
      </c>
      <c r="R86" s="4">
        <v>2411789</v>
      </c>
      <c r="S86" s="4">
        <v>1957280</v>
      </c>
      <c r="T86" s="4">
        <v>727971</v>
      </c>
      <c r="U86" s="4">
        <v>212158</v>
      </c>
      <c r="V86" s="4">
        <v>41741</v>
      </c>
      <c r="W86" s="4">
        <v>12</v>
      </c>
      <c r="Y86" s="4">
        <v>983.2</v>
      </c>
      <c r="Z86" s="4">
        <v>1838293</v>
      </c>
      <c r="AA86" s="4">
        <v>1845767</v>
      </c>
      <c r="AB86" s="4">
        <v>1554743</v>
      </c>
      <c r="AC86" s="4">
        <v>3017118</v>
      </c>
      <c r="AD86" s="4">
        <v>2153546</v>
      </c>
      <c r="AE86" s="4">
        <v>1355240</v>
      </c>
      <c r="AF86" s="4">
        <v>614068</v>
      </c>
      <c r="AG86" s="4">
        <v>107684</v>
      </c>
      <c r="AH86" s="4">
        <v>27083</v>
      </c>
      <c r="AI86" s="4">
        <v>2</v>
      </c>
    </row>
    <row r="87" spans="1:35">
      <c r="A87" s="4">
        <v>986.1</v>
      </c>
      <c r="B87" s="4">
        <v>2106693</v>
      </c>
      <c r="C87" s="4">
        <v>2730276</v>
      </c>
      <c r="D87" s="4">
        <v>2723104</v>
      </c>
      <c r="E87" s="4">
        <v>1836973</v>
      </c>
      <c r="F87" s="4">
        <v>1773687</v>
      </c>
      <c r="G87" s="4">
        <v>1776500</v>
      </c>
      <c r="H87" s="4">
        <v>721381</v>
      </c>
      <c r="I87" s="4">
        <v>28992</v>
      </c>
      <c r="J87" s="4">
        <v>22771</v>
      </c>
      <c r="K87" s="4">
        <v>11</v>
      </c>
      <c r="M87" s="4">
        <v>997.7</v>
      </c>
      <c r="N87" s="4">
        <v>1558638</v>
      </c>
      <c r="O87" s="4">
        <v>2005886</v>
      </c>
      <c r="P87" s="4">
        <v>2869350</v>
      </c>
      <c r="Q87" s="4">
        <v>2830963</v>
      </c>
      <c r="R87" s="4">
        <v>2410765</v>
      </c>
      <c r="S87" s="4">
        <v>1953303</v>
      </c>
      <c r="T87" s="4">
        <v>730875</v>
      </c>
      <c r="U87" s="4">
        <v>212949</v>
      </c>
      <c r="V87" s="4">
        <v>41864</v>
      </c>
      <c r="W87" s="4">
        <v>3</v>
      </c>
      <c r="Y87" s="4">
        <v>997.6</v>
      </c>
      <c r="Z87" s="4">
        <v>1834799</v>
      </c>
      <c r="AA87" s="4">
        <v>1842362</v>
      </c>
      <c r="AB87" s="4">
        <v>1557031</v>
      </c>
      <c r="AC87" s="4">
        <v>3005403</v>
      </c>
      <c r="AD87" s="4">
        <v>2146496</v>
      </c>
      <c r="AE87" s="4">
        <v>1352242</v>
      </c>
      <c r="AF87" s="4">
        <v>613051</v>
      </c>
      <c r="AG87" s="4">
        <v>107585</v>
      </c>
      <c r="AH87" s="4">
        <v>27391</v>
      </c>
      <c r="AI87" s="4">
        <v>17</v>
      </c>
    </row>
    <row r="88" spans="1:35">
      <c r="A88" s="4">
        <v>1000.4</v>
      </c>
      <c r="B88" s="4">
        <v>2107585</v>
      </c>
      <c r="C88" s="4">
        <v>2732640</v>
      </c>
      <c r="D88" s="4">
        <v>2721761</v>
      </c>
      <c r="E88" s="4">
        <v>1845974</v>
      </c>
      <c r="F88" s="4">
        <v>1774454</v>
      </c>
      <c r="G88" s="4">
        <v>1780974</v>
      </c>
      <c r="H88" s="4">
        <v>723903</v>
      </c>
      <c r="I88" s="4">
        <v>29211</v>
      </c>
      <c r="J88" s="4">
        <v>22547</v>
      </c>
      <c r="K88" s="4">
        <v>14</v>
      </c>
      <c r="M88" s="4">
        <v>1012.2</v>
      </c>
      <c r="N88" s="4">
        <v>1559739</v>
      </c>
      <c r="O88" s="4">
        <v>2006759</v>
      </c>
      <c r="P88" s="4">
        <v>2858712</v>
      </c>
      <c r="Q88" s="4">
        <v>2824728</v>
      </c>
      <c r="R88" s="4">
        <v>2399105</v>
      </c>
      <c r="S88" s="4">
        <v>1949376</v>
      </c>
      <c r="T88" s="4">
        <v>730781</v>
      </c>
      <c r="U88" s="4">
        <v>213292</v>
      </c>
      <c r="V88" s="4">
        <v>42555</v>
      </c>
      <c r="W88" s="4">
        <v>25</v>
      </c>
      <c r="Y88" s="4">
        <v>1012.1</v>
      </c>
      <c r="Z88" s="4">
        <v>1829553</v>
      </c>
      <c r="AA88" s="4">
        <v>1837584</v>
      </c>
      <c r="AB88" s="4">
        <v>1544505</v>
      </c>
      <c r="AC88" s="4">
        <v>2999379</v>
      </c>
      <c r="AD88" s="4">
        <v>2141902</v>
      </c>
      <c r="AE88" s="4">
        <v>1348644</v>
      </c>
      <c r="AF88" s="4">
        <v>601250</v>
      </c>
      <c r="AG88" s="4">
        <v>107780</v>
      </c>
      <c r="AH88" s="4">
        <v>27396</v>
      </c>
      <c r="AI88" s="4">
        <v>38</v>
      </c>
    </row>
    <row r="89" spans="1:35">
      <c r="A89" s="4">
        <v>1014.7</v>
      </c>
      <c r="B89" s="4">
        <v>2103629</v>
      </c>
      <c r="C89" s="4">
        <v>2731965</v>
      </c>
      <c r="D89" s="4">
        <v>2717831</v>
      </c>
      <c r="E89" s="4">
        <v>1855191</v>
      </c>
      <c r="F89" s="4">
        <v>1778465</v>
      </c>
      <c r="G89" s="4">
        <v>1782166</v>
      </c>
      <c r="H89" s="4">
        <v>726866</v>
      </c>
      <c r="I89" s="4">
        <v>29504</v>
      </c>
      <c r="J89" s="4">
        <v>22738</v>
      </c>
      <c r="K89" s="4">
        <v>20</v>
      </c>
      <c r="M89" s="4">
        <v>1026.7</v>
      </c>
      <c r="N89" s="4">
        <v>1557558</v>
      </c>
      <c r="O89" s="4">
        <v>1999651</v>
      </c>
      <c r="P89" s="4">
        <v>2847576</v>
      </c>
      <c r="Q89" s="4">
        <v>2821359</v>
      </c>
      <c r="R89" s="4">
        <v>2393499</v>
      </c>
      <c r="S89" s="4">
        <v>1943280</v>
      </c>
      <c r="T89" s="4">
        <v>732978</v>
      </c>
      <c r="U89" s="4">
        <v>212409</v>
      </c>
      <c r="V89" s="4">
        <v>42842</v>
      </c>
      <c r="W89" s="4">
        <v>11</v>
      </c>
      <c r="Y89" s="4">
        <v>1026.5999999999999</v>
      </c>
      <c r="Z89" s="4">
        <v>1821803</v>
      </c>
      <c r="AA89" s="4">
        <v>1830691</v>
      </c>
      <c r="AB89" s="4">
        <v>1542851</v>
      </c>
      <c r="AC89" s="4">
        <v>2989700</v>
      </c>
      <c r="AD89" s="4">
        <v>2135224</v>
      </c>
      <c r="AE89" s="4">
        <v>1346262</v>
      </c>
      <c r="AF89" s="4">
        <v>602011</v>
      </c>
      <c r="AG89" s="4">
        <v>107249</v>
      </c>
      <c r="AH89" s="4">
        <v>27387</v>
      </c>
      <c r="AI89" s="4">
        <v>13</v>
      </c>
    </row>
    <row r="90" spans="1:35">
      <c r="A90" s="4">
        <v>1029</v>
      </c>
      <c r="B90" s="4">
        <v>2110087</v>
      </c>
      <c r="C90" s="4">
        <v>2745355</v>
      </c>
      <c r="D90" s="4">
        <v>2726270</v>
      </c>
      <c r="E90" s="4">
        <v>1861423</v>
      </c>
      <c r="F90" s="4">
        <v>1778280</v>
      </c>
      <c r="G90" s="4">
        <v>1787259</v>
      </c>
      <c r="H90" s="4">
        <v>727983</v>
      </c>
      <c r="I90" s="4">
        <v>29679</v>
      </c>
      <c r="J90" s="4">
        <v>22731</v>
      </c>
      <c r="K90" s="4">
        <v>26</v>
      </c>
      <c r="M90" s="4">
        <v>1041.0999999999999</v>
      </c>
      <c r="N90" s="4">
        <v>1558337</v>
      </c>
      <c r="O90" s="4">
        <v>1998600</v>
      </c>
      <c r="P90" s="4">
        <v>2839940</v>
      </c>
      <c r="Q90" s="4">
        <v>2810993</v>
      </c>
      <c r="R90" s="4">
        <v>2381166</v>
      </c>
      <c r="S90" s="4">
        <v>1936667</v>
      </c>
      <c r="T90" s="4">
        <v>733609</v>
      </c>
      <c r="U90" s="4">
        <v>212751</v>
      </c>
      <c r="V90" s="4">
        <v>42679</v>
      </c>
      <c r="W90" s="4">
        <v>13</v>
      </c>
      <c r="Y90" s="4">
        <v>1041</v>
      </c>
      <c r="Z90" s="4">
        <v>1818108</v>
      </c>
      <c r="AA90" s="4">
        <v>1825752</v>
      </c>
      <c r="AB90" s="4">
        <v>1541556</v>
      </c>
      <c r="AC90" s="4">
        <v>2986188</v>
      </c>
      <c r="AD90" s="4">
        <v>2125816</v>
      </c>
      <c r="AE90" s="4">
        <v>1345322</v>
      </c>
      <c r="AF90" s="4">
        <v>599286</v>
      </c>
      <c r="AG90" s="4">
        <v>107910</v>
      </c>
      <c r="AH90" s="4">
        <v>27560</v>
      </c>
      <c r="AI90" s="4">
        <v>19</v>
      </c>
    </row>
    <row r="91" spans="1:35">
      <c r="A91" s="4">
        <v>1043.3</v>
      </c>
      <c r="B91" s="4">
        <v>2105944</v>
      </c>
      <c r="C91" s="4">
        <v>2736760</v>
      </c>
      <c r="D91" s="4">
        <v>2724871</v>
      </c>
      <c r="E91" s="4">
        <v>1857738</v>
      </c>
      <c r="F91" s="4">
        <v>1776108</v>
      </c>
      <c r="G91" s="4">
        <v>1787572</v>
      </c>
      <c r="H91" s="4">
        <v>730160</v>
      </c>
      <c r="I91" s="4">
        <v>29380</v>
      </c>
      <c r="J91" s="4">
        <v>22996</v>
      </c>
      <c r="K91" s="4">
        <v>31</v>
      </c>
      <c r="M91" s="4">
        <v>1055.5999999999999</v>
      </c>
      <c r="N91" s="4">
        <v>1553541</v>
      </c>
      <c r="O91" s="4">
        <v>1997296</v>
      </c>
      <c r="P91" s="4">
        <v>2833685</v>
      </c>
      <c r="Q91" s="4">
        <v>2798985</v>
      </c>
      <c r="R91" s="4">
        <v>2370986</v>
      </c>
      <c r="S91" s="4">
        <v>1930477</v>
      </c>
      <c r="T91" s="4">
        <v>730255</v>
      </c>
      <c r="U91" s="4">
        <v>211991</v>
      </c>
      <c r="V91" s="4">
        <v>42787</v>
      </c>
      <c r="W91" s="4">
        <v>22</v>
      </c>
      <c r="Y91" s="4">
        <v>1055.5</v>
      </c>
      <c r="Z91" s="4">
        <v>1808193</v>
      </c>
      <c r="AA91" s="4">
        <v>1818464</v>
      </c>
      <c r="AB91" s="4">
        <v>1534905</v>
      </c>
      <c r="AC91" s="4">
        <v>2973861</v>
      </c>
      <c r="AD91" s="4">
        <v>2116767</v>
      </c>
      <c r="AE91" s="4">
        <v>1343850</v>
      </c>
      <c r="AF91" s="4">
        <v>603186</v>
      </c>
      <c r="AG91" s="4">
        <v>107599</v>
      </c>
      <c r="AH91" s="4">
        <v>27893</v>
      </c>
      <c r="AI91" s="4">
        <v>29</v>
      </c>
    </row>
    <row r="92" spans="1:35">
      <c r="A92" s="4">
        <v>1057.5999999999999</v>
      </c>
      <c r="B92" s="4">
        <v>2106313</v>
      </c>
      <c r="C92" s="4">
        <v>2745513</v>
      </c>
      <c r="D92" s="4">
        <v>2736559</v>
      </c>
      <c r="E92" s="4">
        <v>1868163</v>
      </c>
      <c r="F92" s="4">
        <v>1781137</v>
      </c>
      <c r="G92" s="4">
        <v>1791432</v>
      </c>
      <c r="H92" s="4">
        <v>729359</v>
      </c>
      <c r="I92" s="4">
        <v>29529</v>
      </c>
      <c r="J92" s="4">
        <v>23210</v>
      </c>
      <c r="K92" s="4">
        <v>23</v>
      </c>
      <c r="Y92" s="4">
        <v>1069.9000000000001</v>
      </c>
      <c r="Z92" s="4">
        <v>1803638</v>
      </c>
      <c r="AA92" s="4">
        <v>1814507</v>
      </c>
      <c r="AB92" s="4">
        <v>1532214</v>
      </c>
      <c r="AC92" s="4">
        <v>2971436</v>
      </c>
      <c r="AD92" s="4">
        <v>2113422</v>
      </c>
      <c r="AE92" s="4">
        <v>1342416</v>
      </c>
      <c r="AF92" s="4">
        <v>601716</v>
      </c>
      <c r="AG92" s="4">
        <v>107306</v>
      </c>
      <c r="AH92" s="4">
        <v>28111</v>
      </c>
      <c r="AI92" s="4">
        <v>28</v>
      </c>
    </row>
    <row r="93" spans="1:35">
      <c r="A93" s="4">
        <v>1071.9000000000001</v>
      </c>
      <c r="B93" s="4">
        <v>2106325</v>
      </c>
      <c r="C93" s="4">
        <v>2742264</v>
      </c>
      <c r="D93" s="4">
        <v>2731729</v>
      </c>
      <c r="E93" s="4">
        <v>1872655</v>
      </c>
      <c r="F93" s="4">
        <v>1780626</v>
      </c>
      <c r="G93" s="4">
        <v>1793102</v>
      </c>
      <c r="H93" s="4">
        <v>730361</v>
      </c>
      <c r="I93" s="4">
        <v>29424</v>
      </c>
      <c r="J93" s="4">
        <v>23280</v>
      </c>
      <c r="K93" s="4">
        <v>5</v>
      </c>
      <c r="Y93" s="4">
        <v>1084.4000000000001</v>
      </c>
      <c r="Z93" s="4">
        <v>1801504</v>
      </c>
      <c r="AA93" s="4">
        <v>1813815</v>
      </c>
      <c r="AB93" s="4">
        <v>1534479</v>
      </c>
      <c r="AC93" s="4">
        <v>2966686</v>
      </c>
      <c r="AD93" s="4">
        <v>2110981</v>
      </c>
      <c r="AE93" s="4">
        <v>1342413</v>
      </c>
      <c r="AF93" s="4">
        <v>603915</v>
      </c>
      <c r="AG93" s="4">
        <v>107574</v>
      </c>
      <c r="AH93" s="4">
        <v>28005</v>
      </c>
      <c r="AI93" s="4">
        <v>36</v>
      </c>
    </row>
    <row r="94" spans="1:35">
      <c r="A94" s="4">
        <v>1086.2</v>
      </c>
      <c r="B94" s="4">
        <v>2105055</v>
      </c>
      <c r="C94" s="4">
        <v>2741176</v>
      </c>
      <c r="D94" s="4">
        <v>2732776</v>
      </c>
      <c r="E94" s="4">
        <v>1876475</v>
      </c>
      <c r="F94" s="4">
        <v>1781109</v>
      </c>
      <c r="G94" s="4">
        <v>1793046</v>
      </c>
      <c r="H94" s="4">
        <v>730708</v>
      </c>
      <c r="I94" s="4">
        <v>29341</v>
      </c>
      <c r="J94" s="4">
        <v>23542</v>
      </c>
      <c r="K94" s="4">
        <v>17</v>
      </c>
      <c r="Y94" s="4">
        <v>1098.9000000000001</v>
      </c>
      <c r="Z94" s="4">
        <v>1797563</v>
      </c>
      <c r="AA94" s="4">
        <v>1806022</v>
      </c>
      <c r="AB94" s="4">
        <v>1528546</v>
      </c>
      <c r="AC94" s="4">
        <v>2957555</v>
      </c>
      <c r="AD94" s="4">
        <v>2105899</v>
      </c>
      <c r="AE94" s="4">
        <v>1339082</v>
      </c>
      <c r="AF94" s="4">
        <v>599525</v>
      </c>
      <c r="AG94" s="4">
        <v>106520</v>
      </c>
      <c r="AH94" s="4">
        <v>28117</v>
      </c>
      <c r="AI94" s="4">
        <v>16</v>
      </c>
    </row>
    <row r="95" spans="1:35">
      <c r="A95" s="4">
        <v>1100.4000000000001</v>
      </c>
      <c r="B95" s="4">
        <v>2104593</v>
      </c>
      <c r="C95" s="4">
        <v>2743287</v>
      </c>
      <c r="D95" s="4">
        <v>2734350</v>
      </c>
      <c r="E95" s="4">
        <v>1871303</v>
      </c>
      <c r="F95" s="4">
        <v>1780316</v>
      </c>
      <c r="G95" s="4">
        <v>1795175</v>
      </c>
      <c r="H95" s="4">
        <v>732323</v>
      </c>
      <c r="I95" s="4">
        <v>29653</v>
      </c>
      <c r="J95" s="4">
        <v>23567</v>
      </c>
      <c r="K95" s="4">
        <v>10</v>
      </c>
      <c r="Y95" s="4">
        <v>1113.3</v>
      </c>
      <c r="Z95" s="4">
        <v>1794483</v>
      </c>
      <c r="AA95" s="4">
        <v>1802205</v>
      </c>
      <c r="AB95" s="4">
        <v>1527246</v>
      </c>
      <c r="AC95" s="4">
        <v>2954799</v>
      </c>
      <c r="AD95" s="4">
        <v>2094794</v>
      </c>
      <c r="AE95" s="4">
        <v>1331793</v>
      </c>
      <c r="AF95" s="4">
        <v>598623</v>
      </c>
      <c r="AG95" s="4">
        <v>107075</v>
      </c>
      <c r="AH95" s="4">
        <v>27987</v>
      </c>
      <c r="AI95" s="4">
        <v>14</v>
      </c>
    </row>
    <row r="96" spans="1:35">
      <c r="A96" s="4">
        <v>1114.8</v>
      </c>
      <c r="B96" s="4">
        <v>2100500</v>
      </c>
      <c r="C96" s="4">
        <v>2743130</v>
      </c>
      <c r="D96" s="4">
        <v>2734822</v>
      </c>
      <c r="E96" s="4">
        <v>1875830</v>
      </c>
      <c r="F96" s="4">
        <v>1782743</v>
      </c>
      <c r="G96" s="4">
        <v>1794335</v>
      </c>
      <c r="H96" s="4">
        <v>733347</v>
      </c>
      <c r="I96" s="4">
        <v>29743</v>
      </c>
      <c r="J96" s="4">
        <v>23112</v>
      </c>
      <c r="K96" s="4">
        <v>10</v>
      </c>
      <c r="Y96" s="4">
        <v>1127.8</v>
      </c>
      <c r="Z96" s="4">
        <v>1792057</v>
      </c>
      <c r="AA96" s="4">
        <v>1788338</v>
      </c>
      <c r="AB96" s="4">
        <v>1523210</v>
      </c>
      <c r="AC96" s="4">
        <v>2943912</v>
      </c>
      <c r="AD96" s="4">
        <v>2083472</v>
      </c>
      <c r="AE96" s="4">
        <v>1326438</v>
      </c>
      <c r="AF96" s="4">
        <v>597109</v>
      </c>
      <c r="AG96" s="4">
        <v>107611</v>
      </c>
      <c r="AH96" s="4">
        <v>28081</v>
      </c>
      <c r="AI96" s="4">
        <v>35</v>
      </c>
    </row>
    <row r="97" spans="1:35">
      <c r="A97" s="4">
        <v>1129</v>
      </c>
      <c r="B97" s="4">
        <v>2095383</v>
      </c>
      <c r="C97" s="4">
        <v>2736574</v>
      </c>
      <c r="D97" s="4">
        <v>2734269</v>
      </c>
      <c r="E97" s="4">
        <v>1877033</v>
      </c>
      <c r="F97" s="4">
        <v>1781733</v>
      </c>
      <c r="G97" s="4">
        <v>1793386</v>
      </c>
      <c r="H97" s="4">
        <v>732931</v>
      </c>
      <c r="I97" s="4">
        <v>29239</v>
      </c>
      <c r="J97" s="4">
        <v>23681</v>
      </c>
      <c r="K97" s="4">
        <v>9</v>
      </c>
      <c r="Y97" s="4">
        <v>1142.2</v>
      </c>
      <c r="Z97" s="4">
        <v>1786742</v>
      </c>
      <c r="AA97" s="4">
        <v>1787740</v>
      </c>
      <c r="AB97" s="4">
        <v>1519648</v>
      </c>
      <c r="AC97" s="4">
        <v>2938426</v>
      </c>
      <c r="AD97" s="4">
        <v>2078950</v>
      </c>
      <c r="AE97" s="4">
        <v>1320895</v>
      </c>
      <c r="AF97" s="4">
        <v>596199</v>
      </c>
      <c r="AG97" s="4">
        <v>107374</v>
      </c>
      <c r="AH97" s="4">
        <v>28149</v>
      </c>
      <c r="AI97" s="4">
        <v>14</v>
      </c>
    </row>
    <row r="98" spans="1:35">
      <c r="A98" s="4">
        <v>1143.3</v>
      </c>
      <c r="B98" s="4">
        <v>2093907</v>
      </c>
      <c r="C98" s="4">
        <v>2738285</v>
      </c>
      <c r="D98" s="4">
        <v>2736104</v>
      </c>
      <c r="E98" s="4">
        <v>1878678</v>
      </c>
      <c r="F98" s="4">
        <v>1779394</v>
      </c>
      <c r="G98" s="4">
        <v>1793719</v>
      </c>
      <c r="H98" s="4">
        <v>731423</v>
      </c>
      <c r="I98" s="4">
        <v>29392</v>
      </c>
      <c r="J98" s="4">
        <v>23715</v>
      </c>
      <c r="K98" s="4">
        <v>11</v>
      </c>
      <c r="Y98" s="4">
        <v>1156.7</v>
      </c>
      <c r="Z98" s="4">
        <v>1783057</v>
      </c>
      <c r="AA98" s="4">
        <v>1783202</v>
      </c>
      <c r="AB98" s="4">
        <v>1517008</v>
      </c>
      <c r="AC98" s="4">
        <v>2928141</v>
      </c>
      <c r="AD98" s="4">
        <v>2074860</v>
      </c>
      <c r="AE98" s="4">
        <v>1322133</v>
      </c>
      <c r="AF98" s="4">
        <v>594812</v>
      </c>
      <c r="AG98" s="4">
        <v>107108</v>
      </c>
      <c r="AH98" s="4">
        <v>28355</v>
      </c>
      <c r="AI98" s="4">
        <v>16</v>
      </c>
    </row>
    <row r="99" spans="1:35">
      <c r="Y99" s="4">
        <v>1171.2</v>
      </c>
      <c r="Z99" s="4">
        <v>1780475</v>
      </c>
      <c r="AA99" s="4">
        <v>1781886</v>
      </c>
      <c r="AB99" s="4">
        <v>1516020</v>
      </c>
      <c r="AC99" s="4">
        <v>2926660</v>
      </c>
      <c r="AD99" s="4">
        <v>2062590</v>
      </c>
      <c r="AE99" s="4">
        <v>1319973</v>
      </c>
      <c r="AF99" s="4">
        <v>595230</v>
      </c>
      <c r="AG99" s="4">
        <v>106675</v>
      </c>
      <c r="AH99" s="4">
        <v>28352</v>
      </c>
      <c r="AI99" s="4">
        <v>21</v>
      </c>
    </row>
    <row r="100" spans="1:35">
      <c r="Y100" s="4">
        <v>1185.5999999999999</v>
      </c>
      <c r="Z100" s="4">
        <v>1776224</v>
      </c>
      <c r="AA100" s="4">
        <v>1776036</v>
      </c>
      <c r="AB100" s="4">
        <v>1514879</v>
      </c>
      <c r="AC100" s="4">
        <v>2919867</v>
      </c>
      <c r="AD100" s="4">
        <v>2062783</v>
      </c>
      <c r="AE100" s="4">
        <v>1317966</v>
      </c>
      <c r="AF100" s="4">
        <v>595160</v>
      </c>
      <c r="AG100" s="4">
        <v>106542</v>
      </c>
      <c r="AH100" s="4">
        <v>28619</v>
      </c>
      <c r="AI100" s="4">
        <v>23</v>
      </c>
    </row>
    <row r="101" spans="1:35">
      <c r="Y101" s="4">
        <v>1200.0999999999999</v>
      </c>
      <c r="Z101" s="4">
        <v>1772930</v>
      </c>
      <c r="AA101" s="4">
        <v>1775318</v>
      </c>
      <c r="AB101" s="4">
        <v>1507761</v>
      </c>
      <c r="AC101" s="4">
        <v>2911921</v>
      </c>
      <c r="AD101" s="4">
        <v>2060166</v>
      </c>
      <c r="AE101" s="4">
        <v>1315902</v>
      </c>
      <c r="AF101" s="4">
        <v>594066</v>
      </c>
      <c r="AG101" s="4">
        <v>106587</v>
      </c>
      <c r="AH101" s="4">
        <v>28750</v>
      </c>
      <c r="AI101" s="4">
        <v>23</v>
      </c>
    </row>
    <row r="102" spans="1:35">
      <c r="Y102" s="4">
        <v>1214.5999999999999</v>
      </c>
      <c r="Z102" s="4">
        <v>1764458</v>
      </c>
      <c r="AA102" s="4">
        <v>1763848</v>
      </c>
      <c r="AB102" s="4">
        <v>1503679</v>
      </c>
      <c r="AC102" s="4">
        <v>2903016</v>
      </c>
      <c r="AD102" s="4">
        <v>2052709</v>
      </c>
      <c r="AE102" s="4">
        <v>1311116</v>
      </c>
      <c r="AF102" s="4">
        <v>592362</v>
      </c>
      <c r="AG102" s="4">
        <v>106200</v>
      </c>
      <c r="AH102" s="4">
        <v>28716</v>
      </c>
      <c r="AI102" s="4">
        <v>30</v>
      </c>
    </row>
    <row r="103" spans="1:35">
      <c r="Y103" s="4">
        <v>1229</v>
      </c>
      <c r="Z103" s="4">
        <v>1757767</v>
      </c>
      <c r="AA103" s="4">
        <v>1759088</v>
      </c>
      <c r="AB103" s="4">
        <v>1503380</v>
      </c>
      <c r="AC103" s="4">
        <v>2892343</v>
      </c>
      <c r="AD103" s="4">
        <v>2041904</v>
      </c>
      <c r="AE103" s="4">
        <v>1308037</v>
      </c>
      <c r="AF103" s="4">
        <v>523511</v>
      </c>
      <c r="AG103" s="4">
        <v>106464</v>
      </c>
      <c r="AH103" s="4">
        <v>28986</v>
      </c>
      <c r="AI103" s="4">
        <v>35</v>
      </c>
    </row>
    <row r="104" spans="1:35">
      <c r="Y104" s="4">
        <v>1243.5</v>
      </c>
      <c r="Z104" s="4">
        <v>1751430</v>
      </c>
      <c r="AA104" s="4">
        <v>1751610</v>
      </c>
      <c r="AB104" s="4">
        <v>1498461</v>
      </c>
      <c r="AC104" s="4">
        <v>2880624</v>
      </c>
      <c r="AD104" s="4">
        <v>2038018</v>
      </c>
      <c r="AE104" s="4">
        <v>1303136</v>
      </c>
      <c r="AF104" s="4">
        <v>520040</v>
      </c>
      <c r="AG104" s="4">
        <v>106329</v>
      </c>
      <c r="AH104" s="4">
        <v>29150</v>
      </c>
      <c r="AI104" s="4">
        <v>17</v>
      </c>
    </row>
    <row r="105" spans="1:35">
      <c r="Y105" s="4">
        <v>1257.9000000000001</v>
      </c>
      <c r="Z105" s="4">
        <v>1751273</v>
      </c>
      <c r="AA105" s="4">
        <v>1746437</v>
      </c>
      <c r="AB105" s="4">
        <v>1497466</v>
      </c>
      <c r="AC105" s="4">
        <v>2877336</v>
      </c>
      <c r="AD105" s="4">
        <v>2035673</v>
      </c>
      <c r="AE105" s="4">
        <v>1303716</v>
      </c>
      <c r="AF105" s="4">
        <v>519548</v>
      </c>
      <c r="AG105" s="4">
        <v>106044</v>
      </c>
      <c r="AH105" s="4">
        <v>29201</v>
      </c>
      <c r="AI105" s="4">
        <v>19</v>
      </c>
    </row>
    <row r="106" spans="1:35">
      <c r="Y106" s="4">
        <v>1272.4000000000001</v>
      </c>
      <c r="Z106" s="4">
        <v>1747940</v>
      </c>
      <c r="AA106" s="4">
        <v>1744908</v>
      </c>
      <c r="AB106" s="4">
        <v>1497138</v>
      </c>
      <c r="AC106" s="4">
        <v>2873925</v>
      </c>
      <c r="AD106" s="4">
        <v>2028378</v>
      </c>
      <c r="AE106" s="4">
        <v>1302295</v>
      </c>
      <c r="AF106" s="4">
        <v>520261</v>
      </c>
      <c r="AG106" s="4">
        <v>105842</v>
      </c>
      <c r="AH106" s="4">
        <v>28840</v>
      </c>
      <c r="AI106" s="4">
        <v>12</v>
      </c>
    </row>
    <row r="107" spans="1:35">
      <c r="Y107" s="4">
        <v>1286.9000000000001</v>
      </c>
      <c r="Z107" s="4">
        <v>1745965</v>
      </c>
      <c r="AA107" s="4">
        <v>1741331</v>
      </c>
      <c r="AB107" s="4">
        <v>1496281</v>
      </c>
      <c r="AC107" s="4">
        <v>2866917</v>
      </c>
      <c r="AD107" s="4">
        <v>2025052</v>
      </c>
      <c r="AE107" s="4">
        <v>1298594</v>
      </c>
      <c r="AF107" s="4">
        <v>520621</v>
      </c>
      <c r="AG107" s="4">
        <v>105571</v>
      </c>
      <c r="AH107" s="4">
        <v>29385</v>
      </c>
      <c r="AI107" s="4">
        <v>31</v>
      </c>
    </row>
    <row r="108" spans="1:35">
      <c r="Y108" s="4">
        <v>1301.3</v>
      </c>
      <c r="Z108" s="4">
        <v>1737539</v>
      </c>
      <c r="AA108" s="4">
        <v>1730361</v>
      </c>
      <c r="AB108" s="4">
        <v>1494080</v>
      </c>
      <c r="AC108" s="4">
        <v>2848775</v>
      </c>
      <c r="AD108" s="4">
        <v>2020490</v>
      </c>
      <c r="AE108" s="4">
        <v>1295535</v>
      </c>
      <c r="AF108" s="4">
        <v>518076</v>
      </c>
      <c r="AG108" s="4">
        <v>105352</v>
      </c>
      <c r="AH108" s="4">
        <v>29156</v>
      </c>
      <c r="AI108" s="4">
        <v>26</v>
      </c>
    </row>
    <row r="109" spans="1:35">
      <c r="Y109" s="4">
        <v>1315.8</v>
      </c>
      <c r="Z109" s="4">
        <v>1730185</v>
      </c>
      <c r="AA109" s="4">
        <v>1728674</v>
      </c>
      <c r="AB109" s="4">
        <v>1488848</v>
      </c>
      <c r="AC109" s="4">
        <v>2844491</v>
      </c>
      <c r="AD109" s="4">
        <v>2016308</v>
      </c>
      <c r="AE109" s="4">
        <v>1295632</v>
      </c>
      <c r="AF109" s="4">
        <v>517803</v>
      </c>
      <c r="AG109" s="4">
        <v>105199</v>
      </c>
      <c r="AH109" s="4">
        <v>29165</v>
      </c>
      <c r="AI109" s="4">
        <v>5</v>
      </c>
    </row>
    <row r="110" spans="1:35">
      <c r="Y110" s="4">
        <v>1330.3</v>
      </c>
      <c r="Z110" s="4">
        <v>1727626</v>
      </c>
      <c r="AA110" s="4">
        <v>1721144</v>
      </c>
      <c r="AB110" s="4">
        <v>1484251</v>
      </c>
      <c r="AC110" s="4">
        <v>2834901</v>
      </c>
      <c r="AD110" s="4">
        <v>2010166</v>
      </c>
      <c r="AE110" s="4">
        <v>1289026</v>
      </c>
      <c r="AF110" s="4">
        <v>516861</v>
      </c>
      <c r="AG110" s="4">
        <v>104754</v>
      </c>
      <c r="AH110" s="4">
        <v>29149</v>
      </c>
      <c r="AI110" s="4">
        <v>21</v>
      </c>
    </row>
    <row r="111" spans="1:35">
      <c r="Y111" s="4">
        <v>1344.7</v>
      </c>
      <c r="Z111" s="4">
        <v>1722338</v>
      </c>
      <c r="AA111" s="4">
        <v>1713383</v>
      </c>
      <c r="AB111" s="4">
        <v>1481265</v>
      </c>
      <c r="AC111" s="4">
        <v>2821472</v>
      </c>
      <c r="AD111" s="4">
        <v>2008430</v>
      </c>
      <c r="AE111" s="4">
        <v>1284812</v>
      </c>
      <c r="AF111" s="4">
        <v>514068</v>
      </c>
      <c r="AG111" s="4">
        <v>104944</v>
      </c>
      <c r="AH111" s="4">
        <v>29594</v>
      </c>
      <c r="AI111" s="4">
        <v>24</v>
      </c>
    </row>
    <row r="112" spans="1:35">
      <c r="Y112" s="4">
        <v>1359.2</v>
      </c>
      <c r="Z112" s="4">
        <v>1713303</v>
      </c>
      <c r="AA112" s="4">
        <v>1709143</v>
      </c>
      <c r="AB112" s="4">
        <v>1478530</v>
      </c>
      <c r="AC112" s="4">
        <v>2808563</v>
      </c>
      <c r="AD112" s="4">
        <v>2000737</v>
      </c>
      <c r="AE112" s="4">
        <v>1283351</v>
      </c>
      <c r="AF112" s="4">
        <v>513597</v>
      </c>
      <c r="AG112" s="4">
        <v>104716</v>
      </c>
      <c r="AH112" s="4">
        <v>29199</v>
      </c>
      <c r="AI112" s="4">
        <v>24</v>
      </c>
    </row>
    <row r="113" spans="25:35">
      <c r="Y113" s="4">
        <v>1373.6</v>
      </c>
      <c r="Z113" s="4">
        <v>1710503</v>
      </c>
      <c r="AA113" s="4">
        <v>1707507</v>
      </c>
      <c r="AB113" s="4">
        <v>1477218</v>
      </c>
      <c r="AC113" s="4">
        <v>2803138</v>
      </c>
      <c r="AD113" s="4">
        <v>1994330</v>
      </c>
      <c r="AE113" s="4">
        <v>1277056</v>
      </c>
      <c r="AF113" s="4">
        <v>514446</v>
      </c>
      <c r="AG113" s="4">
        <v>104772</v>
      </c>
      <c r="AH113" s="4">
        <v>29384</v>
      </c>
      <c r="AI113" s="4">
        <v>33</v>
      </c>
    </row>
    <row r="114" spans="25:35">
      <c r="Y114" s="4">
        <v>1388.1</v>
      </c>
      <c r="Z114" s="4">
        <v>1710509</v>
      </c>
      <c r="AA114" s="4">
        <v>1704329</v>
      </c>
      <c r="AB114" s="4">
        <v>1475112</v>
      </c>
      <c r="AC114" s="4">
        <v>2794577</v>
      </c>
      <c r="AD114" s="4">
        <v>1997511</v>
      </c>
      <c r="AE114" s="4">
        <v>1277733</v>
      </c>
      <c r="AF114" s="4">
        <v>512671</v>
      </c>
      <c r="AG114" s="4">
        <v>104401</v>
      </c>
      <c r="AH114" s="4">
        <v>29651</v>
      </c>
      <c r="AI114" s="4">
        <v>30</v>
      </c>
    </row>
    <row r="115" spans="25:35">
      <c r="Y115" s="4">
        <v>1402.5</v>
      </c>
      <c r="Z115" s="4">
        <v>1701845</v>
      </c>
      <c r="AA115" s="4">
        <v>1691319</v>
      </c>
      <c r="AB115" s="4">
        <v>1471012</v>
      </c>
      <c r="AC115" s="4">
        <v>2781874</v>
      </c>
      <c r="AD115" s="4">
        <v>1982347</v>
      </c>
      <c r="AE115" s="4">
        <v>1272697</v>
      </c>
      <c r="AF115" s="4">
        <v>511197</v>
      </c>
      <c r="AG115" s="4">
        <v>104600</v>
      </c>
      <c r="AH115" s="4">
        <v>29765</v>
      </c>
      <c r="AI115" s="4">
        <v>24</v>
      </c>
    </row>
    <row r="116" spans="25:35">
      <c r="Y116" s="4">
        <v>1417</v>
      </c>
      <c r="Z116" s="4">
        <v>1692818</v>
      </c>
      <c r="AA116" s="4">
        <v>1687359</v>
      </c>
      <c r="AB116" s="4">
        <v>1467867</v>
      </c>
      <c r="AC116" s="4">
        <v>2771393</v>
      </c>
      <c r="AD116" s="4">
        <v>1978099</v>
      </c>
      <c r="AE116" s="4">
        <v>1268562</v>
      </c>
      <c r="AF116" s="4">
        <v>510654</v>
      </c>
      <c r="AG116" s="4">
        <v>103785</v>
      </c>
      <c r="AH116" s="4">
        <v>29350</v>
      </c>
      <c r="AI116" s="4">
        <v>42</v>
      </c>
    </row>
    <row r="117" spans="25:35">
      <c r="Y117" s="4">
        <v>1431.5</v>
      </c>
      <c r="Z117" s="4">
        <v>1693455</v>
      </c>
      <c r="AA117" s="4">
        <v>1679651</v>
      </c>
      <c r="AB117" s="4">
        <v>1463370</v>
      </c>
      <c r="AC117" s="4">
        <v>2757348</v>
      </c>
      <c r="AD117" s="4">
        <v>1978597</v>
      </c>
      <c r="AE117" s="4">
        <v>1263929</v>
      </c>
      <c r="AF117" s="4">
        <v>508614</v>
      </c>
      <c r="AG117" s="4">
        <v>103499</v>
      </c>
      <c r="AH117" s="4">
        <v>29536</v>
      </c>
      <c r="AI117" s="4">
        <v>31</v>
      </c>
    </row>
    <row r="118" spans="25:35">
      <c r="Y118" s="4">
        <v>1445.9</v>
      </c>
      <c r="Z118" s="4">
        <v>1688568</v>
      </c>
      <c r="AA118" s="4">
        <v>1674932</v>
      </c>
      <c r="AB118" s="4">
        <v>1461133</v>
      </c>
      <c r="AC118" s="4">
        <v>2752780</v>
      </c>
      <c r="AD118" s="4">
        <v>1972354</v>
      </c>
      <c r="AE118" s="4">
        <v>1258427</v>
      </c>
      <c r="AF118" s="4">
        <v>508602</v>
      </c>
      <c r="AG118" s="4">
        <v>102716</v>
      </c>
      <c r="AH118" s="4">
        <v>29615</v>
      </c>
      <c r="AI118" s="4">
        <v>26</v>
      </c>
    </row>
    <row r="119" spans="25:35">
      <c r="Y119" s="4">
        <v>1460.4</v>
      </c>
      <c r="Z119" s="4">
        <v>1677429</v>
      </c>
      <c r="AA119" s="4">
        <v>1672053</v>
      </c>
      <c r="AB119" s="4">
        <v>1456289</v>
      </c>
      <c r="AC119" s="4">
        <v>2740663</v>
      </c>
      <c r="AD119" s="4">
        <v>1969508</v>
      </c>
      <c r="AE119" s="4">
        <v>1256426</v>
      </c>
      <c r="AF119" s="4">
        <v>508613</v>
      </c>
      <c r="AG119" s="4">
        <v>103378</v>
      </c>
      <c r="AH119" s="4">
        <v>29700</v>
      </c>
      <c r="AI119" s="4">
        <v>23</v>
      </c>
    </row>
    <row r="120" spans="25:35">
      <c r="Y120" s="4">
        <v>1474.9</v>
      </c>
      <c r="Z120" s="4">
        <v>1676301</v>
      </c>
      <c r="AA120" s="4">
        <v>1668623</v>
      </c>
      <c r="AB120" s="4">
        <v>1455874</v>
      </c>
      <c r="AC120" s="4">
        <v>2741758</v>
      </c>
      <c r="AD120" s="4">
        <v>1964670</v>
      </c>
      <c r="AE120" s="4">
        <v>1252609</v>
      </c>
      <c r="AF120" s="4">
        <v>507926</v>
      </c>
      <c r="AG120" s="4">
        <v>102662</v>
      </c>
      <c r="AH120" s="4">
        <v>29578</v>
      </c>
      <c r="AI120" s="4">
        <v>21</v>
      </c>
    </row>
    <row r="121" spans="25:35">
      <c r="Y121" s="4">
        <v>1489.3</v>
      </c>
      <c r="Z121" s="4">
        <v>1674488</v>
      </c>
      <c r="AA121" s="4">
        <v>1663866</v>
      </c>
      <c r="AB121" s="4">
        <v>1454110</v>
      </c>
      <c r="AC121" s="4">
        <v>2730687</v>
      </c>
      <c r="AD121" s="4">
        <v>1959675</v>
      </c>
      <c r="AE121" s="4">
        <v>1253835</v>
      </c>
      <c r="AF121" s="4">
        <v>506429</v>
      </c>
      <c r="AG121" s="4">
        <v>102852</v>
      </c>
      <c r="AH121" s="4">
        <v>29608</v>
      </c>
      <c r="AI121" s="4">
        <v>15</v>
      </c>
    </row>
    <row r="122" spans="25:35">
      <c r="Y122" s="4">
        <v>1503.8</v>
      </c>
      <c r="Z122" s="4">
        <v>1667341</v>
      </c>
      <c r="AA122" s="4">
        <v>1654836</v>
      </c>
      <c r="AB122" s="4">
        <v>1447603</v>
      </c>
      <c r="AC122" s="4">
        <v>2718839</v>
      </c>
      <c r="AD122" s="4">
        <v>1951066</v>
      </c>
      <c r="AE122" s="4">
        <v>1247309</v>
      </c>
      <c r="AF122" s="4">
        <v>504900</v>
      </c>
      <c r="AG122" s="4">
        <v>102086</v>
      </c>
      <c r="AH122" s="4">
        <v>29535</v>
      </c>
      <c r="AI122" s="4">
        <v>22</v>
      </c>
    </row>
    <row r="123" spans="25:35">
      <c r="Y123" s="4">
        <v>1518.3</v>
      </c>
      <c r="Z123" s="4">
        <v>1661401</v>
      </c>
      <c r="AA123" s="4">
        <v>1651271</v>
      </c>
      <c r="AB123" s="4">
        <v>1443738</v>
      </c>
      <c r="AC123" s="4">
        <v>2693716</v>
      </c>
      <c r="AD123" s="4">
        <v>1941814</v>
      </c>
      <c r="AE123" s="4">
        <v>1244236</v>
      </c>
      <c r="AF123" s="4">
        <v>505576</v>
      </c>
      <c r="AG123" s="4">
        <v>103168</v>
      </c>
      <c r="AH123" s="4">
        <v>29802</v>
      </c>
      <c r="AI123" s="4">
        <v>25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85"/>
  <sheetViews>
    <sheetView workbookViewId="0">
      <selection activeCell="B4" sqref="B4:Y4"/>
    </sheetView>
  </sheetViews>
  <sheetFormatPr baseColWidth="10" defaultRowHeight="13"/>
  <sheetData>
    <row r="1" spans="1:25">
      <c r="A1" t="s">
        <v>251</v>
      </c>
      <c r="B1" t="s">
        <v>259</v>
      </c>
    </row>
    <row r="3" spans="1:25">
      <c r="A3" s="2" t="s">
        <v>240</v>
      </c>
      <c r="B3" s="6" t="s">
        <v>241</v>
      </c>
      <c r="C3" s="6"/>
      <c r="D3" s="6"/>
      <c r="E3" s="6" t="s">
        <v>254</v>
      </c>
      <c r="F3" s="6"/>
      <c r="G3" s="6"/>
      <c r="H3" s="6" t="s">
        <v>242</v>
      </c>
      <c r="I3" s="6"/>
      <c r="J3" s="6"/>
      <c r="K3" s="6" t="s">
        <v>255</v>
      </c>
      <c r="L3" s="6"/>
      <c r="M3" s="6"/>
      <c r="N3" s="6" t="s">
        <v>245</v>
      </c>
      <c r="O3" s="6"/>
      <c r="P3" s="6"/>
      <c r="Q3" s="6" t="s">
        <v>256</v>
      </c>
      <c r="R3" s="6"/>
      <c r="S3" s="6"/>
      <c r="T3" s="6" t="s">
        <v>257</v>
      </c>
      <c r="U3" s="6"/>
      <c r="V3" s="6"/>
      <c r="W3" s="6" t="s">
        <v>258</v>
      </c>
      <c r="X3" s="6"/>
      <c r="Y3" s="6"/>
    </row>
    <row r="4" spans="1:25"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  <c r="T4" t="s">
        <v>247</v>
      </c>
      <c r="U4" t="s">
        <v>248</v>
      </c>
      <c r="V4" t="s">
        <v>249</v>
      </c>
      <c r="W4" t="s">
        <v>247</v>
      </c>
      <c r="X4" t="s">
        <v>248</v>
      </c>
      <c r="Y4" t="s">
        <v>249</v>
      </c>
    </row>
    <row r="5" spans="1:25">
      <c r="A5" s="1">
        <v>0</v>
      </c>
      <c r="B5" s="1">
        <v>10</v>
      </c>
      <c r="C5" s="1">
        <v>99</v>
      </c>
      <c r="D5" s="1">
        <v>124</v>
      </c>
      <c r="E5" s="1">
        <v>4</v>
      </c>
      <c r="F5" s="1">
        <v>124</v>
      </c>
      <c r="G5" s="1">
        <v>96</v>
      </c>
      <c r="H5" s="1">
        <v>9</v>
      </c>
      <c r="I5" s="1">
        <v>101</v>
      </c>
      <c r="J5" s="1">
        <v>97</v>
      </c>
      <c r="K5" s="1">
        <v>6</v>
      </c>
      <c r="L5" s="1">
        <v>85</v>
      </c>
      <c r="M5" s="1">
        <v>120</v>
      </c>
      <c r="N5" s="1">
        <v>11</v>
      </c>
      <c r="O5" s="1">
        <v>79</v>
      </c>
      <c r="P5" s="1">
        <v>96</v>
      </c>
      <c r="Q5" s="1">
        <v>0</v>
      </c>
      <c r="R5" s="1">
        <v>101</v>
      </c>
      <c r="S5" s="1">
        <v>102</v>
      </c>
      <c r="T5" s="1">
        <v>12</v>
      </c>
      <c r="U5" s="1">
        <v>95</v>
      </c>
      <c r="V5" s="1">
        <v>88</v>
      </c>
      <c r="W5" s="1">
        <v>17</v>
      </c>
      <c r="X5" s="1">
        <v>89</v>
      </c>
      <c r="Y5" s="1">
        <v>73</v>
      </c>
    </row>
    <row r="6" spans="1:25">
      <c r="A6" s="1">
        <v>11.8</v>
      </c>
      <c r="B6" s="1">
        <v>-3</v>
      </c>
      <c r="C6" s="1">
        <v>99</v>
      </c>
      <c r="D6" s="1">
        <v>107</v>
      </c>
      <c r="E6" s="1">
        <v>16</v>
      </c>
      <c r="F6" s="1">
        <v>88</v>
      </c>
      <c r="G6" s="1">
        <v>112</v>
      </c>
      <c r="H6" s="1">
        <v>1</v>
      </c>
      <c r="I6" s="1">
        <v>97</v>
      </c>
      <c r="J6" s="1">
        <v>81</v>
      </c>
      <c r="K6" s="1">
        <v>9</v>
      </c>
      <c r="L6" s="1">
        <v>84</v>
      </c>
      <c r="M6" s="1">
        <v>85</v>
      </c>
      <c r="N6" s="1">
        <v>9</v>
      </c>
      <c r="O6" s="1">
        <v>74</v>
      </c>
      <c r="P6" s="1">
        <v>106</v>
      </c>
      <c r="Q6" s="1">
        <v>4</v>
      </c>
      <c r="R6" s="1">
        <v>90</v>
      </c>
      <c r="S6" s="1">
        <v>64</v>
      </c>
      <c r="T6" s="1">
        <v>2</v>
      </c>
      <c r="U6" s="1">
        <v>95</v>
      </c>
      <c r="V6" s="1">
        <v>73</v>
      </c>
      <c r="W6" s="1">
        <v>3</v>
      </c>
      <c r="X6" s="1">
        <v>86</v>
      </c>
      <c r="Y6" s="1">
        <v>55</v>
      </c>
    </row>
    <row r="7" spans="1:25">
      <c r="A7" s="1">
        <v>23.6</v>
      </c>
      <c r="B7" s="1">
        <v>6</v>
      </c>
      <c r="C7" s="1">
        <v>84</v>
      </c>
      <c r="D7" s="1">
        <v>79</v>
      </c>
      <c r="E7" s="1">
        <v>5</v>
      </c>
      <c r="F7" s="1">
        <v>76</v>
      </c>
      <c r="G7" s="1">
        <v>79</v>
      </c>
      <c r="H7" s="1">
        <v>8</v>
      </c>
      <c r="I7" s="1">
        <v>80</v>
      </c>
      <c r="J7" s="1">
        <v>87</v>
      </c>
      <c r="K7" s="1">
        <v>8</v>
      </c>
      <c r="L7" s="1">
        <v>83</v>
      </c>
      <c r="M7" s="1">
        <v>70</v>
      </c>
      <c r="N7" s="1">
        <v>2</v>
      </c>
      <c r="O7" s="1">
        <v>77</v>
      </c>
      <c r="P7" s="1">
        <v>56</v>
      </c>
      <c r="Q7" s="1">
        <v>1</v>
      </c>
      <c r="R7" s="1">
        <v>70</v>
      </c>
      <c r="S7" s="1">
        <v>67</v>
      </c>
      <c r="T7" s="1">
        <v>11</v>
      </c>
      <c r="U7" s="1">
        <v>73</v>
      </c>
      <c r="V7" s="1">
        <v>93</v>
      </c>
      <c r="W7" s="1">
        <v>5</v>
      </c>
      <c r="X7" s="1">
        <v>73</v>
      </c>
      <c r="Y7" s="1">
        <v>75</v>
      </c>
    </row>
    <row r="8" spans="1:25">
      <c r="A8" s="1">
        <v>35.4</v>
      </c>
      <c r="B8" s="1">
        <v>-2</v>
      </c>
      <c r="C8" s="1">
        <v>76</v>
      </c>
      <c r="D8" s="1">
        <v>74</v>
      </c>
      <c r="E8" s="1">
        <v>5</v>
      </c>
      <c r="F8" s="1">
        <v>79</v>
      </c>
      <c r="G8" s="1">
        <v>84</v>
      </c>
      <c r="H8" s="1">
        <v>-1</v>
      </c>
      <c r="I8" s="1">
        <v>80</v>
      </c>
      <c r="J8" s="1">
        <v>70</v>
      </c>
      <c r="K8" s="1">
        <v>2</v>
      </c>
      <c r="L8" s="1">
        <v>59</v>
      </c>
      <c r="M8" s="1">
        <v>63</v>
      </c>
      <c r="N8" s="1">
        <v>0</v>
      </c>
      <c r="O8" s="1">
        <v>58</v>
      </c>
      <c r="P8" s="1">
        <v>57</v>
      </c>
      <c r="Q8" s="1">
        <v>5</v>
      </c>
      <c r="R8" s="1">
        <v>57</v>
      </c>
      <c r="S8" s="1">
        <v>78</v>
      </c>
      <c r="T8" s="1">
        <v>11</v>
      </c>
      <c r="U8" s="1">
        <v>66</v>
      </c>
      <c r="V8" s="1">
        <v>62</v>
      </c>
      <c r="W8" s="1">
        <v>11</v>
      </c>
      <c r="X8" s="1">
        <v>49</v>
      </c>
      <c r="Y8" s="1">
        <v>76</v>
      </c>
    </row>
    <row r="9" spans="1:25">
      <c r="A9" s="1">
        <v>47.3</v>
      </c>
      <c r="B9" s="1">
        <v>11</v>
      </c>
      <c r="C9" s="1">
        <v>74</v>
      </c>
      <c r="D9" s="1">
        <v>55</v>
      </c>
      <c r="E9" s="1">
        <v>1</v>
      </c>
      <c r="F9" s="1">
        <v>64</v>
      </c>
      <c r="G9" s="1">
        <v>76</v>
      </c>
      <c r="H9" s="1">
        <v>0</v>
      </c>
      <c r="I9" s="1">
        <v>66</v>
      </c>
      <c r="J9" s="1">
        <v>69</v>
      </c>
      <c r="K9" s="1">
        <v>0</v>
      </c>
      <c r="L9" s="1">
        <v>67</v>
      </c>
      <c r="M9" s="1">
        <v>64</v>
      </c>
      <c r="N9" s="1">
        <v>9</v>
      </c>
      <c r="O9" s="1">
        <v>47</v>
      </c>
      <c r="P9" s="1">
        <v>57</v>
      </c>
      <c r="Q9" s="1">
        <v>7</v>
      </c>
      <c r="R9" s="1">
        <v>84</v>
      </c>
      <c r="S9" s="1">
        <v>57</v>
      </c>
      <c r="T9" s="1">
        <v>3</v>
      </c>
      <c r="U9" s="1">
        <v>66</v>
      </c>
      <c r="V9" s="1">
        <v>56</v>
      </c>
      <c r="W9" s="1">
        <v>7</v>
      </c>
      <c r="X9" s="1">
        <v>48</v>
      </c>
      <c r="Y9" s="1">
        <v>59</v>
      </c>
    </row>
    <row r="10" spans="1:25">
      <c r="A10" s="1">
        <v>59.1</v>
      </c>
      <c r="B10" s="1">
        <v>2</v>
      </c>
      <c r="C10" s="1">
        <v>64</v>
      </c>
      <c r="D10" s="1">
        <v>74</v>
      </c>
      <c r="E10" s="1">
        <v>-3</v>
      </c>
      <c r="F10" s="1">
        <v>55</v>
      </c>
      <c r="G10" s="1">
        <v>62</v>
      </c>
      <c r="H10" s="1">
        <v>0</v>
      </c>
      <c r="I10" s="1">
        <v>76</v>
      </c>
      <c r="J10" s="1">
        <v>51</v>
      </c>
      <c r="K10" s="1">
        <v>0</v>
      </c>
      <c r="L10" s="1">
        <v>65</v>
      </c>
      <c r="M10" s="1">
        <v>43</v>
      </c>
      <c r="N10" s="1">
        <v>16</v>
      </c>
      <c r="O10" s="1">
        <v>61</v>
      </c>
      <c r="P10" s="1">
        <v>60</v>
      </c>
      <c r="Q10" s="1">
        <v>0</v>
      </c>
      <c r="R10" s="1">
        <v>78</v>
      </c>
      <c r="S10" s="1">
        <v>71</v>
      </c>
      <c r="T10" s="1">
        <v>4</v>
      </c>
      <c r="U10" s="1">
        <v>42</v>
      </c>
      <c r="V10" s="1">
        <v>65</v>
      </c>
      <c r="W10" s="1">
        <v>6</v>
      </c>
      <c r="X10" s="1">
        <v>55</v>
      </c>
      <c r="Y10" s="1">
        <v>44</v>
      </c>
    </row>
    <row r="11" spans="1:25">
      <c r="A11" s="1">
        <v>70.900000000000006</v>
      </c>
      <c r="B11" s="1">
        <v>-3</v>
      </c>
      <c r="C11" s="1">
        <v>45</v>
      </c>
      <c r="D11" s="1">
        <v>59</v>
      </c>
      <c r="E11" s="1">
        <v>1</v>
      </c>
      <c r="F11" s="1">
        <v>46</v>
      </c>
      <c r="G11" s="1">
        <v>59</v>
      </c>
      <c r="H11" s="1">
        <v>2</v>
      </c>
      <c r="I11" s="1">
        <v>55</v>
      </c>
      <c r="J11" s="1">
        <v>76</v>
      </c>
      <c r="K11" s="1">
        <v>2</v>
      </c>
      <c r="L11" s="1">
        <v>62</v>
      </c>
      <c r="M11" s="1">
        <v>52</v>
      </c>
      <c r="N11" s="1">
        <v>2</v>
      </c>
      <c r="O11" s="1">
        <v>55</v>
      </c>
      <c r="P11" s="1">
        <v>47</v>
      </c>
      <c r="Q11" s="1">
        <v>1</v>
      </c>
      <c r="R11" s="1">
        <v>67</v>
      </c>
      <c r="S11" s="1">
        <v>56</v>
      </c>
      <c r="T11" s="1">
        <v>-2</v>
      </c>
      <c r="U11" s="1">
        <v>70</v>
      </c>
      <c r="V11" s="1">
        <v>48</v>
      </c>
      <c r="W11" s="1">
        <v>5</v>
      </c>
      <c r="X11" s="1">
        <v>58</v>
      </c>
      <c r="Y11" s="1">
        <v>48</v>
      </c>
    </row>
    <row r="12" spans="1:25">
      <c r="A12" s="1">
        <v>82.7</v>
      </c>
      <c r="B12" s="1">
        <v>0</v>
      </c>
      <c r="C12" s="1">
        <v>66</v>
      </c>
      <c r="D12" s="1">
        <v>52</v>
      </c>
      <c r="E12" s="1">
        <v>-2</v>
      </c>
      <c r="F12" s="1">
        <v>43</v>
      </c>
      <c r="G12" s="1">
        <v>69</v>
      </c>
      <c r="H12" s="1">
        <v>4</v>
      </c>
      <c r="I12" s="1">
        <v>48</v>
      </c>
      <c r="J12" s="1">
        <v>36</v>
      </c>
      <c r="K12" s="1">
        <v>6</v>
      </c>
      <c r="L12" s="1">
        <v>60</v>
      </c>
      <c r="M12" s="1">
        <v>52</v>
      </c>
      <c r="N12" s="1">
        <v>10</v>
      </c>
      <c r="O12" s="1">
        <v>53</v>
      </c>
      <c r="P12" s="1">
        <v>38</v>
      </c>
      <c r="Q12" s="1">
        <v>5</v>
      </c>
      <c r="R12" s="1">
        <v>53</v>
      </c>
      <c r="S12" s="1">
        <v>39</v>
      </c>
      <c r="T12" s="1">
        <v>-3</v>
      </c>
      <c r="U12" s="1">
        <v>63</v>
      </c>
      <c r="V12" s="1">
        <v>45</v>
      </c>
      <c r="W12" s="1">
        <v>11</v>
      </c>
      <c r="X12" s="1">
        <v>54</v>
      </c>
      <c r="Y12" s="1">
        <v>40</v>
      </c>
    </row>
    <row r="13" spans="1:25">
      <c r="A13" s="1">
        <v>94.6</v>
      </c>
      <c r="B13" s="1">
        <v>-1</v>
      </c>
      <c r="C13" s="1">
        <v>51</v>
      </c>
      <c r="D13" s="1">
        <v>30</v>
      </c>
      <c r="E13" s="1">
        <v>8</v>
      </c>
      <c r="F13" s="1">
        <v>61</v>
      </c>
      <c r="G13" s="1">
        <v>50</v>
      </c>
      <c r="H13" s="1">
        <v>-1</v>
      </c>
      <c r="I13" s="1">
        <v>60</v>
      </c>
      <c r="J13" s="1">
        <v>25</v>
      </c>
      <c r="K13" s="1">
        <v>3</v>
      </c>
      <c r="L13" s="1">
        <v>33</v>
      </c>
      <c r="M13" s="1">
        <v>30</v>
      </c>
      <c r="N13" s="1">
        <v>4</v>
      </c>
      <c r="O13" s="1">
        <v>59</v>
      </c>
      <c r="P13" s="1">
        <v>54</v>
      </c>
      <c r="Q13" s="1">
        <v>8</v>
      </c>
      <c r="R13" s="1">
        <v>59</v>
      </c>
      <c r="S13" s="1">
        <v>51</v>
      </c>
      <c r="T13" s="1">
        <v>8</v>
      </c>
      <c r="U13" s="1">
        <v>51</v>
      </c>
      <c r="V13" s="1">
        <v>54</v>
      </c>
      <c r="W13" s="1">
        <v>11</v>
      </c>
      <c r="X13" s="1">
        <v>50</v>
      </c>
      <c r="Y13" s="1">
        <v>48</v>
      </c>
    </row>
    <row r="14" spans="1:25">
      <c r="A14" s="1">
        <v>106.4</v>
      </c>
      <c r="B14" s="1">
        <v>-1</v>
      </c>
      <c r="C14" s="1">
        <v>54</v>
      </c>
      <c r="D14" s="1">
        <v>39</v>
      </c>
      <c r="E14" s="1">
        <v>1</v>
      </c>
      <c r="F14" s="1">
        <v>43</v>
      </c>
      <c r="G14" s="1">
        <v>24</v>
      </c>
      <c r="H14" s="1">
        <v>-1</v>
      </c>
      <c r="I14" s="1">
        <v>49</v>
      </c>
      <c r="J14" s="1">
        <v>42</v>
      </c>
      <c r="K14" s="1">
        <v>4</v>
      </c>
      <c r="L14" s="1">
        <v>55</v>
      </c>
      <c r="M14" s="1">
        <v>50</v>
      </c>
      <c r="N14" s="1">
        <v>9</v>
      </c>
      <c r="O14" s="1">
        <v>55</v>
      </c>
      <c r="P14" s="1">
        <v>40</v>
      </c>
      <c r="Q14" s="1">
        <v>6</v>
      </c>
      <c r="R14" s="1">
        <v>54</v>
      </c>
      <c r="S14" s="1">
        <v>28</v>
      </c>
      <c r="T14" s="1">
        <v>0</v>
      </c>
      <c r="U14" s="1">
        <v>48</v>
      </c>
      <c r="V14" s="1">
        <v>37</v>
      </c>
      <c r="W14" s="1">
        <v>0</v>
      </c>
      <c r="X14" s="1">
        <v>45</v>
      </c>
      <c r="Y14" s="1">
        <v>49</v>
      </c>
    </row>
    <row r="15" spans="1:25">
      <c r="A15" s="1">
        <v>118.2</v>
      </c>
      <c r="B15" s="1">
        <v>9</v>
      </c>
      <c r="C15" s="1">
        <v>70</v>
      </c>
      <c r="D15" s="1">
        <v>37</v>
      </c>
      <c r="E15" s="1">
        <v>3</v>
      </c>
      <c r="F15" s="1">
        <v>44</v>
      </c>
      <c r="G15" s="1">
        <v>46</v>
      </c>
      <c r="H15" s="1">
        <v>6</v>
      </c>
      <c r="I15" s="1">
        <v>30</v>
      </c>
      <c r="J15" s="1">
        <v>52</v>
      </c>
      <c r="K15" s="1">
        <v>2</v>
      </c>
      <c r="L15" s="1">
        <v>47</v>
      </c>
      <c r="M15" s="1">
        <v>39</v>
      </c>
      <c r="N15" s="1">
        <v>4</v>
      </c>
      <c r="O15" s="1">
        <v>44</v>
      </c>
      <c r="P15" s="1">
        <v>36</v>
      </c>
      <c r="Q15" s="1">
        <v>15</v>
      </c>
      <c r="R15" s="1">
        <v>56</v>
      </c>
      <c r="S15" s="1">
        <v>41</v>
      </c>
      <c r="T15" s="1">
        <v>0</v>
      </c>
      <c r="U15" s="1">
        <v>35</v>
      </c>
      <c r="V15" s="1">
        <v>54</v>
      </c>
      <c r="W15" s="1">
        <v>4</v>
      </c>
      <c r="X15" s="1">
        <v>44</v>
      </c>
      <c r="Y15" s="1">
        <v>34</v>
      </c>
    </row>
    <row r="16" spans="1:25">
      <c r="A16" s="1">
        <v>130</v>
      </c>
      <c r="B16" s="1">
        <v>0</v>
      </c>
      <c r="C16" s="1">
        <v>62</v>
      </c>
      <c r="D16" s="1">
        <v>36</v>
      </c>
      <c r="E16" s="1">
        <v>1</v>
      </c>
      <c r="F16" s="1">
        <v>49</v>
      </c>
      <c r="G16" s="1">
        <v>48</v>
      </c>
      <c r="H16" s="1">
        <v>0</v>
      </c>
      <c r="I16" s="1">
        <v>47</v>
      </c>
      <c r="J16" s="1">
        <v>38</v>
      </c>
      <c r="K16" s="1">
        <v>2</v>
      </c>
      <c r="L16" s="1">
        <v>48</v>
      </c>
      <c r="M16" s="1">
        <v>41</v>
      </c>
      <c r="N16" s="1">
        <v>7</v>
      </c>
      <c r="O16" s="1">
        <v>46</v>
      </c>
      <c r="P16" s="1">
        <v>56</v>
      </c>
      <c r="Q16" s="1">
        <v>2</v>
      </c>
      <c r="R16" s="1">
        <v>44</v>
      </c>
      <c r="S16" s="1">
        <v>43</v>
      </c>
      <c r="T16" s="1">
        <v>2</v>
      </c>
      <c r="U16" s="1">
        <v>54</v>
      </c>
      <c r="V16" s="1">
        <v>48</v>
      </c>
      <c r="W16" s="1">
        <v>1</v>
      </c>
      <c r="X16" s="1">
        <v>44</v>
      </c>
      <c r="Y16" s="1">
        <v>41</v>
      </c>
    </row>
    <row r="17" spans="1:25">
      <c r="A17" s="1">
        <v>141.9</v>
      </c>
      <c r="B17" s="1">
        <v>5</v>
      </c>
      <c r="C17" s="1">
        <v>60</v>
      </c>
      <c r="D17" s="1">
        <v>65</v>
      </c>
      <c r="E17" s="1">
        <v>4</v>
      </c>
      <c r="F17" s="1">
        <v>60</v>
      </c>
      <c r="G17" s="1">
        <v>48</v>
      </c>
      <c r="H17" s="1">
        <v>0</v>
      </c>
      <c r="I17" s="1">
        <v>41</v>
      </c>
      <c r="J17" s="1">
        <v>48</v>
      </c>
      <c r="K17" s="1">
        <v>10</v>
      </c>
      <c r="L17" s="1">
        <v>55</v>
      </c>
      <c r="M17" s="1">
        <v>55</v>
      </c>
      <c r="N17" s="1">
        <v>2</v>
      </c>
      <c r="O17" s="1">
        <v>35</v>
      </c>
      <c r="P17" s="1">
        <v>73</v>
      </c>
      <c r="Q17" s="1">
        <v>5</v>
      </c>
      <c r="R17" s="1">
        <v>51</v>
      </c>
      <c r="S17" s="1">
        <v>73</v>
      </c>
      <c r="T17" s="1">
        <v>6</v>
      </c>
      <c r="U17" s="1">
        <v>45</v>
      </c>
      <c r="V17" s="1">
        <v>51</v>
      </c>
      <c r="W17" s="1">
        <v>8</v>
      </c>
      <c r="X17" s="1">
        <v>43</v>
      </c>
      <c r="Y17" s="1">
        <v>45</v>
      </c>
    </row>
    <row r="18" spans="1:25">
      <c r="A18" s="1">
        <v>153.69999999999999</v>
      </c>
      <c r="B18" s="1">
        <v>9</v>
      </c>
      <c r="C18" s="1">
        <v>60</v>
      </c>
      <c r="D18" s="1">
        <v>80</v>
      </c>
      <c r="E18" s="1">
        <v>6</v>
      </c>
      <c r="F18" s="1">
        <v>38</v>
      </c>
      <c r="G18" s="1">
        <v>78</v>
      </c>
      <c r="H18" s="1">
        <v>5</v>
      </c>
      <c r="I18" s="1">
        <v>62</v>
      </c>
      <c r="J18" s="1">
        <v>93</v>
      </c>
      <c r="K18" s="1">
        <v>4</v>
      </c>
      <c r="L18" s="1">
        <v>31</v>
      </c>
      <c r="M18" s="1">
        <v>113</v>
      </c>
      <c r="N18" s="1">
        <v>6</v>
      </c>
      <c r="O18" s="1">
        <v>40</v>
      </c>
      <c r="P18" s="1">
        <v>118</v>
      </c>
      <c r="Q18" s="1">
        <v>5</v>
      </c>
      <c r="R18" s="1">
        <v>49</v>
      </c>
      <c r="S18" s="1">
        <v>160</v>
      </c>
      <c r="T18" s="1">
        <v>-2</v>
      </c>
      <c r="U18" s="1">
        <v>49</v>
      </c>
      <c r="V18" s="1">
        <v>77</v>
      </c>
      <c r="W18" s="1">
        <v>14</v>
      </c>
      <c r="X18" s="1">
        <v>50</v>
      </c>
      <c r="Y18" s="1">
        <v>42</v>
      </c>
    </row>
    <row r="19" spans="1:25">
      <c r="A19" s="1">
        <v>165.5</v>
      </c>
      <c r="B19" s="1">
        <v>33</v>
      </c>
      <c r="C19" s="1">
        <v>49</v>
      </c>
      <c r="D19" s="1">
        <v>173</v>
      </c>
      <c r="E19" s="1">
        <v>18</v>
      </c>
      <c r="F19" s="1">
        <v>66</v>
      </c>
      <c r="G19" s="1">
        <v>134</v>
      </c>
      <c r="H19" s="1">
        <v>21</v>
      </c>
      <c r="I19" s="1">
        <v>56</v>
      </c>
      <c r="J19" s="1">
        <v>182</v>
      </c>
      <c r="K19" s="1">
        <v>4</v>
      </c>
      <c r="L19" s="1">
        <v>46</v>
      </c>
      <c r="M19" s="1">
        <v>209</v>
      </c>
      <c r="N19" s="1">
        <v>2</v>
      </c>
      <c r="O19" s="1">
        <v>26</v>
      </c>
      <c r="P19" s="1">
        <v>218</v>
      </c>
      <c r="Q19" s="1">
        <v>7</v>
      </c>
      <c r="R19" s="1">
        <v>52</v>
      </c>
      <c r="S19" s="1">
        <v>282</v>
      </c>
      <c r="T19" s="1">
        <v>5</v>
      </c>
      <c r="U19" s="1">
        <v>46</v>
      </c>
      <c r="V19" s="1">
        <v>112</v>
      </c>
      <c r="W19" s="1">
        <v>22</v>
      </c>
      <c r="X19" s="1">
        <v>47</v>
      </c>
      <c r="Y19" s="1">
        <v>78</v>
      </c>
    </row>
    <row r="20" spans="1:25">
      <c r="A20" s="1">
        <v>177.3</v>
      </c>
      <c r="B20" s="1">
        <v>96</v>
      </c>
      <c r="C20" s="1">
        <v>42</v>
      </c>
      <c r="D20" s="1">
        <v>328</v>
      </c>
      <c r="E20" s="1">
        <v>50</v>
      </c>
      <c r="F20" s="1">
        <v>57</v>
      </c>
      <c r="G20" s="1">
        <v>325</v>
      </c>
      <c r="H20" s="1">
        <v>46</v>
      </c>
      <c r="I20" s="1">
        <v>28</v>
      </c>
      <c r="J20" s="1">
        <v>341</v>
      </c>
      <c r="K20" s="1">
        <v>26</v>
      </c>
      <c r="L20" s="1">
        <v>52</v>
      </c>
      <c r="M20" s="1">
        <v>412</v>
      </c>
      <c r="N20" s="1">
        <v>22</v>
      </c>
      <c r="O20" s="1">
        <v>57</v>
      </c>
      <c r="P20" s="1">
        <v>488</v>
      </c>
      <c r="Q20" s="1">
        <v>0</v>
      </c>
      <c r="R20" s="1">
        <v>37</v>
      </c>
      <c r="S20" s="1">
        <v>557</v>
      </c>
      <c r="T20" s="1">
        <v>9</v>
      </c>
      <c r="U20" s="1">
        <v>41</v>
      </c>
      <c r="V20" s="1">
        <v>176</v>
      </c>
      <c r="W20" s="1">
        <v>37</v>
      </c>
      <c r="X20" s="1">
        <v>36</v>
      </c>
      <c r="Y20" s="1">
        <v>114</v>
      </c>
    </row>
    <row r="21" spans="1:25">
      <c r="A21" s="1">
        <v>189.2</v>
      </c>
      <c r="B21" s="1">
        <v>210</v>
      </c>
      <c r="C21" s="1">
        <v>63</v>
      </c>
      <c r="D21" s="1">
        <v>585</v>
      </c>
      <c r="E21" s="1">
        <v>136</v>
      </c>
      <c r="F21" s="1">
        <v>38</v>
      </c>
      <c r="G21" s="1">
        <v>587</v>
      </c>
      <c r="H21" s="1">
        <v>113</v>
      </c>
      <c r="I21" s="1">
        <v>36</v>
      </c>
      <c r="J21" s="1">
        <v>681</v>
      </c>
      <c r="K21" s="1">
        <v>100</v>
      </c>
      <c r="L21" s="1">
        <v>46</v>
      </c>
      <c r="M21" s="1">
        <v>700</v>
      </c>
      <c r="N21" s="1">
        <v>49</v>
      </c>
      <c r="O21" s="1">
        <v>49</v>
      </c>
      <c r="P21" s="1">
        <v>909</v>
      </c>
      <c r="Q21" s="1">
        <v>13</v>
      </c>
      <c r="R21" s="1">
        <v>47</v>
      </c>
      <c r="S21" s="1">
        <v>997</v>
      </c>
      <c r="T21" s="1">
        <v>10</v>
      </c>
      <c r="U21" s="1">
        <v>40</v>
      </c>
      <c r="V21" s="1">
        <v>316</v>
      </c>
      <c r="W21" s="1">
        <v>79</v>
      </c>
      <c r="X21" s="1">
        <v>35</v>
      </c>
      <c r="Y21" s="1">
        <v>153</v>
      </c>
    </row>
    <row r="22" spans="1:25">
      <c r="A22" s="1">
        <v>201</v>
      </c>
      <c r="B22" s="1">
        <v>505</v>
      </c>
      <c r="C22" s="1">
        <v>89</v>
      </c>
      <c r="D22" s="1">
        <v>940</v>
      </c>
      <c r="E22" s="1">
        <v>276</v>
      </c>
      <c r="F22" s="1">
        <v>54</v>
      </c>
      <c r="G22" s="1">
        <v>1042</v>
      </c>
      <c r="H22" s="1">
        <v>258</v>
      </c>
      <c r="I22" s="1">
        <v>57</v>
      </c>
      <c r="J22" s="1">
        <v>1122</v>
      </c>
      <c r="K22" s="1">
        <v>191</v>
      </c>
      <c r="L22" s="1">
        <v>67</v>
      </c>
      <c r="M22" s="1">
        <v>1258</v>
      </c>
      <c r="N22" s="1">
        <v>99</v>
      </c>
      <c r="O22" s="1">
        <v>45</v>
      </c>
      <c r="P22" s="1">
        <v>1561</v>
      </c>
      <c r="Q22" s="1">
        <v>25</v>
      </c>
      <c r="R22" s="1">
        <v>29</v>
      </c>
      <c r="S22" s="1">
        <v>1700</v>
      </c>
      <c r="T22" s="1">
        <v>7</v>
      </c>
      <c r="U22" s="1">
        <v>48</v>
      </c>
      <c r="V22" s="1">
        <v>536</v>
      </c>
      <c r="W22" s="1">
        <v>103</v>
      </c>
      <c r="X22" s="1">
        <v>48</v>
      </c>
      <c r="Y22" s="1">
        <v>257</v>
      </c>
    </row>
    <row r="23" spans="1:25">
      <c r="A23" s="1">
        <v>212.8</v>
      </c>
      <c r="B23" s="1">
        <v>938</v>
      </c>
      <c r="C23" s="1">
        <v>164</v>
      </c>
      <c r="D23" s="1">
        <v>1666</v>
      </c>
      <c r="E23" s="1">
        <v>500</v>
      </c>
      <c r="F23" s="1">
        <v>71</v>
      </c>
      <c r="G23" s="1">
        <v>1721</v>
      </c>
      <c r="H23" s="1">
        <v>448</v>
      </c>
      <c r="I23" s="1">
        <v>77</v>
      </c>
      <c r="J23" s="1">
        <v>2061</v>
      </c>
      <c r="K23" s="1">
        <v>359</v>
      </c>
      <c r="L23" s="1">
        <v>74</v>
      </c>
      <c r="M23" s="1">
        <v>2467</v>
      </c>
      <c r="N23" s="1">
        <v>117</v>
      </c>
      <c r="O23" s="1">
        <v>52</v>
      </c>
      <c r="P23" s="1">
        <v>2820</v>
      </c>
      <c r="Q23" s="1">
        <v>25</v>
      </c>
      <c r="R23" s="1">
        <v>90</v>
      </c>
      <c r="S23" s="1">
        <v>3461</v>
      </c>
      <c r="T23" s="1">
        <v>17</v>
      </c>
      <c r="U23" s="1">
        <v>54</v>
      </c>
      <c r="V23" s="1">
        <v>1150</v>
      </c>
      <c r="W23" s="1">
        <v>206</v>
      </c>
      <c r="X23" s="1">
        <v>50</v>
      </c>
      <c r="Y23" s="1">
        <v>562</v>
      </c>
    </row>
    <row r="24" spans="1:25">
      <c r="A24" s="1">
        <v>224.6</v>
      </c>
      <c r="B24" s="1">
        <v>1501</v>
      </c>
      <c r="C24" s="1">
        <v>273</v>
      </c>
      <c r="D24" s="1">
        <v>3318</v>
      </c>
      <c r="E24" s="1">
        <v>948</v>
      </c>
      <c r="F24" s="1">
        <v>133</v>
      </c>
      <c r="G24" s="1">
        <v>3081</v>
      </c>
      <c r="H24" s="1">
        <v>789</v>
      </c>
      <c r="I24" s="1">
        <v>112</v>
      </c>
      <c r="J24" s="1">
        <v>4359</v>
      </c>
      <c r="K24" s="1">
        <v>572</v>
      </c>
      <c r="L24" s="1">
        <v>149</v>
      </c>
      <c r="M24" s="1">
        <v>5775</v>
      </c>
      <c r="N24" s="1">
        <v>250</v>
      </c>
      <c r="O24" s="1">
        <v>133</v>
      </c>
      <c r="P24" s="1">
        <v>5663</v>
      </c>
      <c r="Q24" s="1">
        <v>72</v>
      </c>
      <c r="R24" s="1">
        <v>88</v>
      </c>
      <c r="S24" s="1">
        <v>7833</v>
      </c>
      <c r="T24" s="1">
        <v>22</v>
      </c>
      <c r="U24" s="1">
        <v>89</v>
      </c>
      <c r="V24" s="1">
        <v>2634</v>
      </c>
      <c r="W24" s="1">
        <v>369</v>
      </c>
      <c r="X24" s="1">
        <v>62</v>
      </c>
      <c r="Y24" s="1">
        <v>1170</v>
      </c>
    </row>
    <row r="25" spans="1:25">
      <c r="A25" s="1">
        <v>236.5</v>
      </c>
      <c r="B25" s="1">
        <v>2726</v>
      </c>
      <c r="C25" s="1">
        <v>487</v>
      </c>
      <c r="D25" s="1">
        <v>6949</v>
      </c>
      <c r="E25" s="1">
        <v>1736</v>
      </c>
      <c r="F25" s="1">
        <v>188</v>
      </c>
      <c r="G25" s="1">
        <v>5902</v>
      </c>
      <c r="H25" s="1">
        <v>1489</v>
      </c>
      <c r="I25" s="1">
        <v>162</v>
      </c>
      <c r="J25" s="1">
        <v>10039</v>
      </c>
      <c r="K25" s="1">
        <v>1056</v>
      </c>
      <c r="L25" s="1">
        <v>247</v>
      </c>
      <c r="M25" s="1">
        <v>12942</v>
      </c>
      <c r="N25" s="1">
        <v>429</v>
      </c>
      <c r="O25" s="1">
        <v>222</v>
      </c>
      <c r="P25" s="1">
        <v>12384</v>
      </c>
      <c r="Q25" s="1">
        <v>97</v>
      </c>
      <c r="R25" s="1">
        <v>167</v>
      </c>
      <c r="S25" s="1">
        <v>16231</v>
      </c>
      <c r="T25" s="1">
        <v>29</v>
      </c>
      <c r="U25" s="1">
        <v>113</v>
      </c>
      <c r="V25" s="1">
        <v>5966</v>
      </c>
      <c r="W25" s="1">
        <v>774</v>
      </c>
      <c r="X25" s="1">
        <v>84</v>
      </c>
      <c r="Y25" s="1">
        <v>2545</v>
      </c>
    </row>
    <row r="26" spans="1:25">
      <c r="A26" s="1">
        <v>248.3</v>
      </c>
      <c r="B26" s="1">
        <v>5611</v>
      </c>
      <c r="C26" s="1">
        <v>751</v>
      </c>
      <c r="D26" s="1">
        <v>15287</v>
      </c>
      <c r="E26" s="1">
        <v>3143</v>
      </c>
      <c r="F26" s="1">
        <v>360</v>
      </c>
      <c r="G26" s="1">
        <v>12550</v>
      </c>
      <c r="H26" s="1">
        <v>3072</v>
      </c>
      <c r="I26" s="1">
        <v>318</v>
      </c>
      <c r="J26" s="1">
        <v>21000</v>
      </c>
      <c r="K26" s="1">
        <v>2146</v>
      </c>
      <c r="L26" s="1">
        <v>490</v>
      </c>
      <c r="M26" s="1">
        <v>26212</v>
      </c>
      <c r="N26" s="1">
        <v>897</v>
      </c>
      <c r="O26" s="1">
        <v>305</v>
      </c>
      <c r="P26" s="1">
        <v>26003</v>
      </c>
      <c r="Q26" s="1">
        <v>222</v>
      </c>
      <c r="R26" s="1">
        <v>251</v>
      </c>
      <c r="S26" s="1">
        <v>30919</v>
      </c>
      <c r="T26" s="1">
        <v>43</v>
      </c>
      <c r="U26" s="1">
        <v>185</v>
      </c>
      <c r="V26" s="1">
        <v>11529</v>
      </c>
      <c r="W26" s="1">
        <v>1675</v>
      </c>
      <c r="X26" s="1">
        <v>145</v>
      </c>
      <c r="Y26" s="1">
        <v>4832</v>
      </c>
    </row>
    <row r="27" spans="1:25">
      <c r="A27" s="1">
        <v>260.10000000000002</v>
      </c>
      <c r="B27" s="1">
        <v>11605</v>
      </c>
      <c r="C27" s="1">
        <v>1413</v>
      </c>
      <c r="D27" s="1">
        <v>30726</v>
      </c>
      <c r="E27" s="1">
        <v>6781</v>
      </c>
      <c r="F27" s="1">
        <v>659</v>
      </c>
      <c r="G27" s="1">
        <v>24977</v>
      </c>
      <c r="H27" s="1">
        <v>6594</v>
      </c>
      <c r="I27" s="1">
        <v>513</v>
      </c>
      <c r="J27" s="1">
        <v>39862</v>
      </c>
      <c r="K27" s="1">
        <v>4676</v>
      </c>
      <c r="L27" s="1">
        <v>762</v>
      </c>
      <c r="M27" s="1">
        <v>47751</v>
      </c>
      <c r="N27" s="1">
        <v>1963</v>
      </c>
      <c r="O27" s="1">
        <v>534</v>
      </c>
      <c r="P27" s="1">
        <v>48272</v>
      </c>
      <c r="Q27" s="1">
        <v>453</v>
      </c>
      <c r="R27" s="1">
        <v>429</v>
      </c>
      <c r="S27" s="1">
        <v>53256</v>
      </c>
      <c r="T27" s="1">
        <v>82</v>
      </c>
      <c r="U27" s="1">
        <v>272</v>
      </c>
      <c r="V27" s="1">
        <v>19743</v>
      </c>
      <c r="W27" s="1">
        <v>3400</v>
      </c>
      <c r="X27" s="1">
        <v>199</v>
      </c>
      <c r="Y27" s="1">
        <v>7951</v>
      </c>
    </row>
    <row r="28" spans="1:25">
      <c r="A28" s="1">
        <v>271.89999999999998</v>
      </c>
      <c r="B28" s="1">
        <v>23742</v>
      </c>
      <c r="C28" s="1">
        <v>2594</v>
      </c>
      <c r="D28" s="1">
        <v>54814</v>
      </c>
      <c r="E28" s="1">
        <v>13727</v>
      </c>
      <c r="F28" s="1">
        <v>1133</v>
      </c>
      <c r="G28" s="1">
        <v>45299</v>
      </c>
      <c r="H28" s="1">
        <v>13756</v>
      </c>
      <c r="I28" s="1">
        <v>853</v>
      </c>
      <c r="J28" s="1">
        <v>68683</v>
      </c>
      <c r="K28" s="1">
        <v>9715</v>
      </c>
      <c r="L28" s="1">
        <v>1209</v>
      </c>
      <c r="M28" s="1">
        <v>78513</v>
      </c>
      <c r="N28" s="1">
        <v>4019</v>
      </c>
      <c r="O28" s="1">
        <v>862</v>
      </c>
      <c r="P28" s="1">
        <v>79894</v>
      </c>
      <c r="Q28" s="1">
        <v>900</v>
      </c>
      <c r="R28" s="1">
        <v>747</v>
      </c>
      <c r="S28" s="1">
        <v>81544</v>
      </c>
      <c r="T28" s="1">
        <v>186</v>
      </c>
      <c r="U28" s="1">
        <v>497</v>
      </c>
      <c r="V28" s="1">
        <v>30322</v>
      </c>
      <c r="W28" s="1">
        <v>6048</v>
      </c>
      <c r="X28" s="1">
        <v>294</v>
      </c>
      <c r="Y28" s="1">
        <v>11821</v>
      </c>
    </row>
    <row r="29" spans="1:25">
      <c r="A29" s="1">
        <v>283.8</v>
      </c>
      <c r="B29" s="1">
        <v>43570</v>
      </c>
      <c r="C29" s="1">
        <v>5357</v>
      </c>
      <c r="D29" s="1">
        <v>89317</v>
      </c>
      <c r="E29" s="1">
        <v>26372</v>
      </c>
      <c r="F29" s="1">
        <v>1970</v>
      </c>
      <c r="G29" s="1">
        <v>74907</v>
      </c>
      <c r="H29" s="1">
        <v>25729</v>
      </c>
      <c r="I29" s="1">
        <v>1555</v>
      </c>
      <c r="J29" s="1">
        <v>106852</v>
      </c>
      <c r="K29" s="1">
        <v>18446</v>
      </c>
      <c r="L29" s="1">
        <v>2272</v>
      </c>
      <c r="M29" s="1">
        <v>117215</v>
      </c>
      <c r="N29" s="1">
        <v>7486</v>
      </c>
      <c r="O29" s="1">
        <v>1480</v>
      </c>
      <c r="P29" s="1">
        <v>122118</v>
      </c>
      <c r="Q29" s="1">
        <v>1750</v>
      </c>
      <c r="R29" s="1">
        <v>1264</v>
      </c>
      <c r="S29" s="1">
        <v>117141</v>
      </c>
      <c r="T29" s="1">
        <v>377</v>
      </c>
      <c r="U29" s="1">
        <v>847</v>
      </c>
      <c r="V29" s="1">
        <v>42675</v>
      </c>
      <c r="W29" s="1">
        <v>9831</v>
      </c>
      <c r="X29" s="1">
        <v>509</v>
      </c>
      <c r="Y29" s="1">
        <v>16129</v>
      </c>
    </row>
    <row r="30" spans="1:25">
      <c r="A30" s="1">
        <v>295.60000000000002</v>
      </c>
      <c r="B30" s="1">
        <v>73549</v>
      </c>
      <c r="C30" s="1">
        <v>11363</v>
      </c>
      <c r="D30" s="1">
        <v>132850</v>
      </c>
      <c r="E30" s="1">
        <v>46098</v>
      </c>
      <c r="F30" s="1">
        <v>3494</v>
      </c>
      <c r="G30" s="1">
        <v>114050</v>
      </c>
      <c r="H30" s="1">
        <v>43201</v>
      </c>
      <c r="I30" s="1">
        <v>2825</v>
      </c>
      <c r="J30" s="1">
        <v>153386</v>
      </c>
      <c r="K30" s="1">
        <v>31173</v>
      </c>
      <c r="L30" s="1">
        <v>4217</v>
      </c>
      <c r="M30" s="1">
        <v>162968</v>
      </c>
      <c r="N30" s="1">
        <v>12646</v>
      </c>
      <c r="O30" s="1">
        <v>2753</v>
      </c>
      <c r="P30" s="1">
        <v>172759</v>
      </c>
      <c r="Q30" s="1">
        <v>2887</v>
      </c>
      <c r="R30" s="1">
        <v>2522</v>
      </c>
      <c r="S30" s="1">
        <v>156932</v>
      </c>
      <c r="T30" s="1">
        <v>652</v>
      </c>
      <c r="U30" s="1">
        <v>1583</v>
      </c>
      <c r="V30" s="1">
        <v>55826</v>
      </c>
      <c r="W30" s="1">
        <v>14748</v>
      </c>
      <c r="X30" s="1">
        <v>895</v>
      </c>
      <c r="Y30" s="1">
        <v>20791</v>
      </c>
    </row>
    <row r="31" spans="1:25">
      <c r="A31" s="1">
        <v>307.39999999999998</v>
      </c>
      <c r="B31" s="1">
        <v>113610</v>
      </c>
      <c r="C31" s="1">
        <v>22146</v>
      </c>
      <c r="D31" s="1">
        <v>186227</v>
      </c>
      <c r="E31" s="1">
        <v>73974</v>
      </c>
      <c r="F31" s="1">
        <v>7446</v>
      </c>
      <c r="G31" s="1">
        <v>161084</v>
      </c>
      <c r="H31" s="1">
        <v>67431</v>
      </c>
      <c r="I31" s="1">
        <v>5849</v>
      </c>
      <c r="J31" s="1">
        <v>207997</v>
      </c>
      <c r="K31" s="1">
        <v>47912</v>
      </c>
      <c r="L31" s="1">
        <v>8484</v>
      </c>
      <c r="M31" s="1">
        <v>216204</v>
      </c>
      <c r="N31" s="1">
        <v>19614</v>
      </c>
      <c r="O31" s="1">
        <v>5393</v>
      </c>
      <c r="P31" s="1">
        <v>230672</v>
      </c>
      <c r="Q31" s="1">
        <v>4598</v>
      </c>
      <c r="R31" s="1">
        <v>5033</v>
      </c>
      <c r="S31" s="1">
        <v>201174</v>
      </c>
      <c r="T31" s="1">
        <v>1054</v>
      </c>
      <c r="U31" s="1">
        <v>3198</v>
      </c>
      <c r="V31" s="1">
        <v>69547</v>
      </c>
      <c r="W31" s="1">
        <v>20756</v>
      </c>
      <c r="X31" s="1">
        <v>1836</v>
      </c>
      <c r="Y31" s="1">
        <v>25816</v>
      </c>
    </row>
    <row r="32" spans="1:25">
      <c r="A32" s="1">
        <v>319.3</v>
      </c>
      <c r="B32" s="1">
        <v>163741</v>
      </c>
      <c r="C32" s="1">
        <v>39691</v>
      </c>
      <c r="D32" s="1">
        <v>246682</v>
      </c>
      <c r="E32" s="1">
        <v>110328</v>
      </c>
      <c r="F32" s="1">
        <v>14580</v>
      </c>
      <c r="G32" s="1">
        <v>217861</v>
      </c>
      <c r="H32" s="1">
        <v>97210</v>
      </c>
      <c r="I32" s="1">
        <v>11554</v>
      </c>
      <c r="J32" s="1">
        <v>270329</v>
      </c>
      <c r="K32" s="1">
        <v>70023</v>
      </c>
      <c r="L32" s="1">
        <v>16666</v>
      </c>
      <c r="M32" s="1">
        <v>275161</v>
      </c>
      <c r="N32" s="1">
        <v>27790</v>
      </c>
      <c r="O32" s="1">
        <v>10283</v>
      </c>
      <c r="P32" s="1">
        <v>295444</v>
      </c>
      <c r="Q32" s="1">
        <v>6875</v>
      </c>
      <c r="R32" s="1">
        <v>9581</v>
      </c>
      <c r="S32" s="1">
        <v>247378</v>
      </c>
      <c r="T32" s="1">
        <v>1514</v>
      </c>
      <c r="U32" s="1">
        <v>6199</v>
      </c>
      <c r="V32" s="1">
        <v>83153</v>
      </c>
      <c r="W32" s="1">
        <v>27094</v>
      </c>
      <c r="X32" s="1">
        <v>3387</v>
      </c>
      <c r="Y32" s="1">
        <v>30218</v>
      </c>
    </row>
    <row r="33" spans="1:25">
      <c r="A33" s="1">
        <v>331.1</v>
      </c>
      <c r="B33" s="1">
        <v>226295</v>
      </c>
      <c r="C33" s="1">
        <v>65336</v>
      </c>
      <c r="D33" s="1">
        <v>315250</v>
      </c>
      <c r="E33" s="1">
        <v>153531</v>
      </c>
      <c r="F33" s="1">
        <v>26991</v>
      </c>
      <c r="G33" s="1">
        <v>280607</v>
      </c>
      <c r="H33" s="1">
        <v>132707</v>
      </c>
      <c r="I33" s="1">
        <v>21670</v>
      </c>
      <c r="J33" s="1">
        <v>339729</v>
      </c>
      <c r="K33" s="1">
        <v>94859</v>
      </c>
      <c r="L33" s="1">
        <v>30287</v>
      </c>
      <c r="M33" s="1">
        <v>338697</v>
      </c>
      <c r="N33" s="1">
        <v>37498</v>
      </c>
      <c r="O33" s="1">
        <v>19380</v>
      </c>
      <c r="P33" s="1">
        <v>367049</v>
      </c>
      <c r="Q33" s="1">
        <v>9533</v>
      </c>
      <c r="R33" s="1">
        <v>17899</v>
      </c>
      <c r="S33" s="1">
        <v>295811</v>
      </c>
      <c r="T33" s="1">
        <v>2148</v>
      </c>
      <c r="U33" s="1">
        <v>11261</v>
      </c>
      <c r="V33" s="1">
        <v>96483</v>
      </c>
      <c r="W33" s="1">
        <v>33699</v>
      </c>
      <c r="X33" s="1">
        <v>6247</v>
      </c>
      <c r="Y33" s="1">
        <v>34531</v>
      </c>
    </row>
    <row r="34" spans="1:25">
      <c r="A34" s="1">
        <v>342.9</v>
      </c>
      <c r="B34" s="1">
        <v>295191</v>
      </c>
      <c r="C34" s="1">
        <v>98234</v>
      </c>
      <c r="D34" s="1">
        <v>388809</v>
      </c>
      <c r="E34" s="1">
        <v>205814</v>
      </c>
      <c r="F34" s="1">
        <v>45833</v>
      </c>
      <c r="G34" s="1">
        <v>352994</v>
      </c>
      <c r="H34" s="1">
        <v>173639</v>
      </c>
      <c r="I34" s="1">
        <v>37959</v>
      </c>
      <c r="J34" s="1">
        <v>413634</v>
      </c>
      <c r="K34" s="1">
        <v>122140</v>
      </c>
      <c r="L34" s="1">
        <v>50849</v>
      </c>
      <c r="M34" s="1">
        <v>406302</v>
      </c>
      <c r="N34" s="1">
        <v>48043</v>
      </c>
      <c r="O34" s="1">
        <v>33211</v>
      </c>
      <c r="P34" s="1">
        <v>444277</v>
      </c>
      <c r="Q34" s="1">
        <v>12142</v>
      </c>
      <c r="R34" s="1">
        <v>30391</v>
      </c>
      <c r="S34" s="1">
        <v>341414</v>
      </c>
      <c r="T34" s="1">
        <v>2867</v>
      </c>
      <c r="U34" s="1">
        <v>19050</v>
      </c>
      <c r="V34" s="1">
        <v>109488</v>
      </c>
      <c r="W34" s="1">
        <v>40961</v>
      </c>
      <c r="X34" s="1">
        <v>10606</v>
      </c>
      <c r="Y34" s="1">
        <v>38302</v>
      </c>
    </row>
    <row r="35" spans="1:25">
      <c r="A35" s="1">
        <v>354.8</v>
      </c>
      <c r="B35" s="1">
        <v>374890</v>
      </c>
      <c r="C35" s="1">
        <v>139627</v>
      </c>
      <c r="D35" s="1">
        <v>467616</v>
      </c>
      <c r="E35" s="1">
        <v>262102</v>
      </c>
      <c r="F35" s="1">
        <v>72980</v>
      </c>
      <c r="G35" s="1">
        <v>428798</v>
      </c>
      <c r="H35" s="1">
        <v>216287</v>
      </c>
      <c r="I35" s="1">
        <v>60657</v>
      </c>
      <c r="J35" s="1">
        <v>490982</v>
      </c>
      <c r="K35" s="1">
        <v>151365</v>
      </c>
      <c r="L35" s="1">
        <v>79580</v>
      </c>
      <c r="M35" s="1">
        <v>475700</v>
      </c>
      <c r="N35" s="1">
        <v>58389</v>
      </c>
      <c r="O35" s="1">
        <v>52485</v>
      </c>
      <c r="P35" s="1">
        <v>521668</v>
      </c>
      <c r="Q35" s="1">
        <v>15257</v>
      </c>
      <c r="R35" s="1">
        <v>47317</v>
      </c>
      <c r="S35" s="1">
        <v>391765</v>
      </c>
      <c r="T35" s="1">
        <v>3711</v>
      </c>
      <c r="U35" s="1">
        <v>29672</v>
      </c>
      <c r="V35" s="1">
        <v>121584</v>
      </c>
      <c r="W35" s="1">
        <v>47259</v>
      </c>
      <c r="X35" s="1">
        <v>16457</v>
      </c>
      <c r="Y35" s="1">
        <v>42011</v>
      </c>
    </row>
    <row r="36" spans="1:25">
      <c r="A36" s="1">
        <v>366.6</v>
      </c>
      <c r="B36" s="1">
        <v>461588</v>
      </c>
      <c r="C36" s="1">
        <v>187994</v>
      </c>
      <c r="D36" s="1">
        <v>552188</v>
      </c>
      <c r="E36" s="1">
        <v>326069</v>
      </c>
      <c r="F36" s="1">
        <v>107786</v>
      </c>
      <c r="G36" s="1">
        <v>510118</v>
      </c>
      <c r="H36" s="1">
        <v>265118</v>
      </c>
      <c r="I36" s="1">
        <v>90399</v>
      </c>
      <c r="J36" s="1">
        <v>570327</v>
      </c>
      <c r="K36" s="1">
        <v>180727</v>
      </c>
      <c r="L36" s="1">
        <v>115527</v>
      </c>
      <c r="M36" s="1">
        <v>547674</v>
      </c>
      <c r="N36" s="1">
        <v>68869</v>
      </c>
      <c r="O36" s="1">
        <v>77691</v>
      </c>
      <c r="P36" s="1">
        <v>602298</v>
      </c>
      <c r="Q36" s="1">
        <v>17847</v>
      </c>
      <c r="R36" s="1">
        <v>69055</v>
      </c>
      <c r="S36" s="1">
        <v>438051</v>
      </c>
      <c r="T36" s="1">
        <v>4386</v>
      </c>
      <c r="U36" s="1">
        <v>42547</v>
      </c>
      <c r="V36" s="1">
        <v>131177</v>
      </c>
      <c r="W36" s="1">
        <v>53865</v>
      </c>
      <c r="X36" s="1">
        <v>24012</v>
      </c>
      <c r="Y36" s="1">
        <v>44834</v>
      </c>
    </row>
    <row r="37" spans="1:25">
      <c r="A37" s="1">
        <v>378.4</v>
      </c>
      <c r="B37" s="1">
        <v>553313</v>
      </c>
      <c r="C37" s="1">
        <v>242908</v>
      </c>
      <c r="D37" s="1">
        <v>638621</v>
      </c>
      <c r="E37" s="1">
        <v>394592</v>
      </c>
      <c r="F37" s="1">
        <v>148632</v>
      </c>
      <c r="G37" s="1">
        <v>596607</v>
      </c>
      <c r="H37" s="1">
        <v>314082</v>
      </c>
      <c r="I37" s="1">
        <v>126236</v>
      </c>
      <c r="J37" s="1">
        <v>652839</v>
      </c>
      <c r="K37" s="1">
        <v>211644</v>
      </c>
      <c r="L37" s="1">
        <v>159442</v>
      </c>
      <c r="M37" s="1">
        <v>618434</v>
      </c>
      <c r="N37" s="1">
        <v>78901</v>
      </c>
      <c r="O37" s="1">
        <v>109200</v>
      </c>
      <c r="P37" s="1">
        <v>683715</v>
      </c>
      <c r="Q37" s="1">
        <v>20927</v>
      </c>
      <c r="R37" s="1">
        <v>94890</v>
      </c>
      <c r="S37" s="1">
        <v>483762</v>
      </c>
      <c r="T37" s="1">
        <v>5319</v>
      </c>
      <c r="U37" s="1">
        <v>58477</v>
      </c>
      <c r="V37" s="1">
        <v>142373</v>
      </c>
      <c r="W37" s="1">
        <v>59275</v>
      </c>
      <c r="X37" s="1">
        <v>32745</v>
      </c>
      <c r="Y37" s="1">
        <v>48480</v>
      </c>
    </row>
    <row r="38" spans="1:25">
      <c r="A38" s="1">
        <v>390.3</v>
      </c>
      <c r="B38" s="1">
        <v>651734</v>
      </c>
      <c r="C38" s="1">
        <v>303921</v>
      </c>
      <c r="D38" s="1">
        <v>728331</v>
      </c>
      <c r="E38" s="1">
        <v>463608</v>
      </c>
      <c r="F38" s="1">
        <v>198517</v>
      </c>
      <c r="G38" s="1">
        <v>685475</v>
      </c>
      <c r="H38" s="1">
        <v>361152</v>
      </c>
      <c r="I38" s="1">
        <v>168227</v>
      </c>
      <c r="J38" s="1">
        <v>737656</v>
      </c>
      <c r="K38" s="1">
        <v>240107</v>
      </c>
      <c r="L38" s="1">
        <v>209687</v>
      </c>
      <c r="M38" s="1">
        <v>691944</v>
      </c>
      <c r="N38" s="1">
        <v>88212</v>
      </c>
      <c r="O38" s="1">
        <v>147661</v>
      </c>
      <c r="P38" s="1">
        <v>765499</v>
      </c>
      <c r="Q38" s="1">
        <v>23643</v>
      </c>
      <c r="R38" s="1">
        <v>124455</v>
      </c>
      <c r="S38" s="1">
        <v>528177</v>
      </c>
      <c r="T38" s="1">
        <v>6293</v>
      </c>
      <c r="U38" s="1">
        <v>75658</v>
      </c>
      <c r="V38" s="1">
        <v>151865</v>
      </c>
      <c r="W38" s="1">
        <v>64981</v>
      </c>
      <c r="X38" s="1">
        <v>42682</v>
      </c>
      <c r="Y38" s="1">
        <v>51545</v>
      </c>
    </row>
    <row r="39" spans="1:25">
      <c r="A39" s="1">
        <v>402.1</v>
      </c>
      <c r="B39" s="1">
        <v>753139</v>
      </c>
      <c r="C39" s="1">
        <v>370282</v>
      </c>
      <c r="D39" s="1">
        <v>819280</v>
      </c>
      <c r="E39" s="1">
        <v>533888</v>
      </c>
      <c r="F39" s="1">
        <v>253136</v>
      </c>
      <c r="G39" s="1">
        <v>777276</v>
      </c>
      <c r="H39" s="1">
        <v>409407</v>
      </c>
      <c r="I39" s="1">
        <v>217354</v>
      </c>
      <c r="J39" s="1">
        <v>821151</v>
      </c>
      <c r="K39" s="1">
        <v>268246</v>
      </c>
      <c r="L39" s="1">
        <v>266096</v>
      </c>
      <c r="M39" s="1">
        <v>764181</v>
      </c>
      <c r="N39" s="1">
        <v>96808</v>
      </c>
      <c r="O39" s="1">
        <v>188068</v>
      </c>
      <c r="P39" s="1">
        <v>845403</v>
      </c>
      <c r="Q39" s="1">
        <v>26270</v>
      </c>
      <c r="R39" s="1">
        <v>157637</v>
      </c>
      <c r="S39" s="1">
        <v>567311</v>
      </c>
      <c r="T39" s="1">
        <v>7051</v>
      </c>
      <c r="U39" s="1">
        <v>95808</v>
      </c>
      <c r="V39" s="1">
        <v>160164</v>
      </c>
      <c r="W39" s="1">
        <v>69114</v>
      </c>
      <c r="X39" s="1">
        <v>53364</v>
      </c>
      <c r="Y39" s="1">
        <v>53141</v>
      </c>
    </row>
    <row r="40" spans="1:25">
      <c r="A40" s="1">
        <v>413.9</v>
      </c>
      <c r="B40" s="1">
        <v>857707</v>
      </c>
      <c r="C40" s="1">
        <v>442630</v>
      </c>
      <c r="D40" s="1">
        <v>910964</v>
      </c>
      <c r="E40" s="1">
        <v>606100</v>
      </c>
      <c r="F40" s="1">
        <v>313767</v>
      </c>
      <c r="G40" s="1">
        <v>868932</v>
      </c>
      <c r="H40" s="1">
        <v>459720</v>
      </c>
      <c r="I40" s="1">
        <v>269657</v>
      </c>
      <c r="J40" s="1">
        <v>906041</v>
      </c>
      <c r="K40" s="1">
        <v>296361</v>
      </c>
      <c r="L40" s="1">
        <v>328756</v>
      </c>
      <c r="M40" s="1">
        <v>833621</v>
      </c>
      <c r="N40" s="1">
        <v>105060</v>
      </c>
      <c r="O40" s="1">
        <v>234611</v>
      </c>
      <c r="P40" s="1">
        <v>921414</v>
      </c>
      <c r="Q40" s="1">
        <v>28521</v>
      </c>
      <c r="R40" s="1">
        <v>193770</v>
      </c>
      <c r="S40" s="1">
        <v>606724</v>
      </c>
      <c r="T40" s="1">
        <v>8036</v>
      </c>
      <c r="U40" s="1">
        <v>116950</v>
      </c>
      <c r="V40" s="1">
        <v>166666</v>
      </c>
      <c r="W40" s="1">
        <v>73351</v>
      </c>
      <c r="X40" s="1">
        <v>64507</v>
      </c>
      <c r="Y40" s="1">
        <v>55468</v>
      </c>
    </row>
    <row r="41" spans="1:25">
      <c r="A41" s="1">
        <v>425.8</v>
      </c>
      <c r="B41" s="1">
        <v>963990</v>
      </c>
      <c r="C41" s="1">
        <v>516774</v>
      </c>
      <c r="D41" s="1">
        <v>1003286</v>
      </c>
      <c r="E41" s="1">
        <v>682017</v>
      </c>
      <c r="F41" s="1">
        <v>378769</v>
      </c>
      <c r="G41" s="1">
        <v>962194</v>
      </c>
      <c r="H41" s="1">
        <v>510828</v>
      </c>
      <c r="I41" s="1">
        <v>327934</v>
      </c>
      <c r="J41" s="1">
        <v>988936</v>
      </c>
      <c r="K41" s="1">
        <v>323087</v>
      </c>
      <c r="L41" s="1">
        <v>397727</v>
      </c>
      <c r="M41" s="1">
        <v>904864</v>
      </c>
      <c r="N41" s="1">
        <v>113541</v>
      </c>
      <c r="O41" s="1">
        <v>285869</v>
      </c>
      <c r="P41" s="1">
        <v>995146</v>
      </c>
      <c r="Q41" s="1">
        <v>31013</v>
      </c>
      <c r="R41" s="1">
        <v>231471</v>
      </c>
      <c r="S41" s="1">
        <v>642788</v>
      </c>
      <c r="T41" s="1">
        <v>8822</v>
      </c>
      <c r="U41" s="1">
        <v>137653</v>
      </c>
      <c r="V41" s="1">
        <v>173918</v>
      </c>
      <c r="W41" s="1">
        <v>77117</v>
      </c>
      <c r="X41" s="1">
        <v>76532</v>
      </c>
      <c r="Y41" s="1">
        <v>57962</v>
      </c>
    </row>
    <row r="42" spans="1:25">
      <c r="A42" s="1">
        <v>437.6</v>
      </c>
      <c r="B42" s="1">
        <v>1073073</v>
      </c>
      <c r="C42" s="1">
        <v>594911</v>
      </c>
      <c r="D42" s="1">
        <v>1092069</v>
      </c>
      <c r="E42" s="1">
        <v>754193</v>
      </c>
      <c r="F42" s="1">
        <v>449192</v>
      </c>
      <c r="G42" s="1">
        <v>1056860</v>
      </c>
      <c r="H42" s="1">
        <v>558083</v>
      </c>
      <c r="I42" s="1">
        <v>390293</v>
      </c>
      <c r="J42" s="1">
        <v>1067016</v>
      </c>
      <c r="K42" s="1">
        <v>347629</v>
      </c>
      <c r="L42" s="1">
        <v>469760</v>
      </c>
      <c r="M42" s="1">
        <v>969243</v>
      </c>
      <c r="N42" s="1">
        <v>120091</v>
      </c>
      <c r="O42" s="1">
        <v>340173</v>
      </c>
      <c r="P42" s="1">
        <v>1071475</v>
      </c>
      <c r="Q42" s="1">
        <v>32943</v>
      </c>
      <c r="R42" s="1">
        <v>272027</v>
      </c>
      <c r="S42" s="1">
        <v>673631</v>
      </c>
      <c r="T42" s="1">
        <v>9582</v>
      </c>
      <c r="U42" s="1">
        <v>158711</v>
      </c>
      <c r="V42" s="1">
        <v>180278</v>
      </c>
      <c r="W42" s="1">
        <v>80823</v>
      </c>
      <c r="X42" s="1">
        <v>87920</v>
      </c>
      <c r="Y42" s="1">
        <v>59130</v>
      </c>
    </row>
    <row r="43" spans="1:25">
      <c r="A43" s="1">
        <v>449.4</v>
      </c>
      <c r="B43" s="1">
        <v>1179046</v>
      </c>
      <c r="C43" s="1">
        <v>675293</v>
      </c>
      <c r="D43" s="1">
        <v>1185240</v>
      </c>
      <c r="E43" s="1">
        <v>830404</v>
      </c>
      <c r="F43" s="1">
        <v>522226</v>
      </c>
      <c r="G43" s="1">
        <v>1146610</v>
      </c>
      <c r="H43" s="1">
        <v>605412</v>
      </c>
      <c r="I43" s="1">
        <v>454331</v>
      </c>
      <c r="J43" s="1">
        <v>1145118</v>
      </c>
      <c r="K43" s="1">
        <v>369683</v>
      </c>
      <c r="L43" s="1">
        <v>546673</v>
      </c>
      <c r="M43" s="1">
        <v>1035875</v>
      </c>
      <c r="N43" s="1">
        <v>127337</v>
      </c>
      <c r="O43" s="1">
        <v>397349</v>
      </c>
      <c r="P43" s="1">
        <v>1141192</v>
      </c>
      <c r="Q43" s="1">
        <v>34792</v>
      </c>
      <c r="R43" s="1">
        <v>312075</v>
      </c>
      <c r="S43" s="1">
        <v>704800</v>
      </c>
      <c r="T43" s="1">
        <v>10331</v>
      </c>
      <c r="U43" s="1">
        <v>180878</v>
      </c>
      <c r="V43" s="1">
        <v>185560</v>
      </c>
      <c r="W43" s="1">
        <v>84626</v>
      </c>
      <c r="X43" s="1">
        <v>99382</v>
      </c>
      <c r="Y43" s="1">
        <v>60764</v>
      </c>
    </row>
    <row r="44" spans="1:25">
      <c r="A44" s="1">
        <v>461.3</v>
      </c>
      <c r="B44" s="1">
        <v>1290482</v>
      </c>
      <c r="C44" s="1">
        <v>755582</v>
      </c>
      <c r="D44" s="1">
        <v>1271851</v>
      </c>
      <c r="E44" s="1">
        <v>900434</v>
      </c>
      <c r="F44" s="1">
        <v>597413</v>
      </c>
      <c r="G44" s="1">
        <v>1236674</v>
      </c>
      <c r="H44" s="1">
        <v>650408</v>
      </c>
      <c r="I44" s="1">
        <v>522879</v>
      </c>
      <c r="J44" s="1">
        <v>1222820</v>
      </c>
      <c r="K44" s="1">
        <v>393389</v>
      </c>
      <c r="L44" s="1">
        <v>623558</v>
      </c>
      <c r="M44" s="1">
        <v>1092927</v>
      </c>
      <c r="N44" s="1">
        <v>132773</v>
      </c>
      <c r="O44" s="1">
        <v>455516</v>
      </c>
      <c r="P44" s="1">
        <v>1207602</v>
      </c>
      <c r="Q44" s="1">
        <v>36706</v>
      </c>
      <c r="R44" s="1">
        <v>353803</v>
      </c>
      <c r="S44" s="1">
        <v>729462</v>
      </c>
      <c r="T44" s="1">
        <v>11035</v>
      </c>
      <c r="U44" s="1">
        <v>202225</v>
      </c>
      <c r="V44" s="1">
        <v>190085</v>
      </c>
      <c r="W44" s="1">
        <v>86728</v>
      </c>
      <c r="X44" s="1">
        <v>110968</v>
      </c>
      <c r="Y44" s="1">
        <v>62390</v>
      </c>
    </row>
    <row r="45" spans="1:25">
      <c r="A45" s="1">
        <v>473.1</v>
      </c>
      <c r="B45" s="1">
        <v>1397303</v>
      </c>
      <c r="C45" s="1">
        <v>836679</v>
      </c>
      <c r="D45" s="1">
        <v>1355171</v>
      </c>
      <c r="E45" s="1">
        <v>972816</v>
      </c>
      <c r="F45" s="1">
        <v>674764</v>
      </c>
      <c r="G45" s="1">
        <v>1322818</v>
      </c>
      <c r="H45" s="1">
        <v>693626</v>
      </c>
      <c r="I45" s="1">
        <v>592833</v>
      </c>
      <c r="J45" s="1">
        <v>1294328</v>
      </c>
      <c r="K45" s="1">
        <v>413840</v>
      </c>
      <c r="L45" s="1">
        <v>706254</v>
      </c>
      <c r="M45" s="1">
        <v>1149692</v>
      </c>
      <c r="N45" s="1">
        <v>139119</v>
      </c>
      <c r="O45" s="1">
        <v>515342</v>
      </c>
      <c r="P45" s="1">
        <v>1273802</v>
      </c>
      <c r="Q45" s="1">
        <v>38513</v>
      </c>
      <c r="R45" s="1">
        <v>395924</v>
      </c>
      <c r="S45" s="1">
        <v>753506</v>
      </c>
      <c r="T45" s="1">
        <v>12035</v>
      </c>
      <c r="U45" s="1">
        <v>223229</v>
      </c>
      <c r="V45" s="1">
        <v>194729</v>
      </c>
      <c r="W45" s="1">
        <v>88911</v>
      </c>
      <c r="X45" s="1">
        <v>121605</v>
      </c>
      <c r="Y45" s="1">
        <v>63861</v>
      </c>
    </row>
    <row r="46" spans="1:25">
      <c r="A46" s="1">
        <v>484.9</v>
      </c>
      <c r="B46" s="1">
        <v>1504129</v>
      </c>
      <c r="C46" s="1">
        <v>918108</v>
      </c>
      <c r="D46" s="1">
        <v>1440146</v>
      </c>
      <c r="E46" s="1">
        <v>1046265</v>
      </c>
      <c r="F46" s="1">
        <v>753150</v>
      </c>
      <c r="G46" s="1">
        <v>1411264</v>
      </c>
      <c r="H46" s="1">
        <v>737289</v>
      </c>
      <c r="I46" s="1">
        <v>664641</v>
      </c>
      <c r="J46" s="1">
        <v>1364958</v>
      </c>
      <c r="K46" s="1">
        <v>433195</v>
      </c>
      <c r="L46" s="1">
        <v>787811</v>
      </c>
      <c r="M46" s="1">
        <v>1200035</v>
      </c>
      <c r="N46" s="1">
        <v>144493</v>
      </c>
      <c r="O46" s="1">
        <v>577518</v>
      </c>
      <c r="P46" s="1">
        <v>1330177</v>
      </c>
      <c r="Q46" s="1">
        <v>39896</v>
      </c>
      <c r="R46" s="1">
        <v>437284</v>
      </c>
      <c r="S46" s="1">
        <v>774235</v>
      </c>
      <c r="T46" s="1">
        <v>12666</v>
      </c>
      <c r="U46" s="1">
        <v>243918</v>
      </c>
      <c r="V46" s="1">
        <v>198887</v>
      </c>
      <c r="W46" s="1">
        <v>91823</v>
      </c>
      <c r="X46" s="1">
        <v>132936</v>
      </c>
      <c r="Y46" s="1">
        <v>64849</v>
      </c>
    </row>
    <row r="47" spans="1:25">
      <c r="A47" s="1">
        <v>496.8</v>
      </c>
      <c r="B47" s="1">
        <v>1616248</v>
      </c>
      <c r="C47" s="1">
        <v>998391</v>
      </c>
      <c r="D47" s="1">
        <v>1519396</v>
      </c>
      <c r="E47" s="1">
        <v>1115103</v>
      </c>
      <c r="F47" s="1">
        <v>829882</v>
      </c>
      <c r="G47" s="1">
        <v>1489936</v>
      </c>
      <c r="H47" s="1">
        <v>776975</v>
      </c>
      <c r="I47" s="1">
        <v>736836</v>
      </c>
      <c r="J47" s="1">
        <v>1428714</v>
      </c>
      <c r="K47" s="1">
        <v>450204</v>
      </c>
      <c r="L47" s="1">
        <v>870657</v>
      </c>
      <c r="M47" s="1">
        <v>1249184</v>
      </c>
      <c r="N47" s="1">
        <v>148057</v>
      </c>
      <c r="O47" s="1">
        <v>639552</v>
      </c>
      <c r="P47" s="1">
        <v>1387327</v>
      </c>
      <c r="Q47" s="1">
        <v>41930</v>
      </c>
      <c r="R47" s="1">
        <v>478256</v>
      </c>
      <c r="S47" s="1">
        <v>790924</v>
      </c>
      <c r="T47" s="1">
        <v>13293</v>
      </c>
      <c r="U47" s="1">
        <v>263844</v>
      </c>
      <c r="V47" s="1">
        <v>202331</v>
      </c>
      <c r="W47" s="1">
        <v>93718</v>
      </c>
      <c r="X47" s="1">
        <v>142453</v>
      </c>
      <c r="Y47" s="1">
        <v>65992</v>
      </c>
    </row>
    <row r="48" spans="1:25">
      <c r="A48" s="1">
        <v>508.6</v>
      </c>
      <c r="B48" s="1">
        <v>1718338</v>
      </c>
      <c r="C48" s="1">
        <v>1073177</v>
      </c>
      <c r="D48" s="1">
        <v>1593953</v>
      </c>
      <c r="E48" s="1">
        <v>1186538</v>
      </c>
      <c r="F48" s="1">
        <v>907832</v>
      </c>
      <c r="G48" s="1">
        <v>1570094</v>
      </c>
      <c r="H48" s="1">
        <v>815993</v>
      </c>
      <c r="I48" s="1">
        <v>806938</v>
      </c>
      <c r="J48" s="1">
        <v>1491337</v>
      </c>
      <c r="K48" s="1">
        <v>467260</v>
      </c>
      <c r="L48" s="1">
        <v>949557</v>
      </c>
      <c r="M48" s="1">
        <v>1292348</v>
      </c>
      <c r="N48" s="1">
        <v>152814</v>
      </c>
      <c r="O48" s="1">
        <v>699722</v>
      </c>
      <c r="P48" s="1">
        <v>1435506</v>
      </c>
      <c r="Q48" s="1">
        <v>43504</v>
      </c>
      <c r="R48" s="1">
        <v>518432</v>
      </c>
      <c r="S48" s="1">
        <v>805393</v>
      </c>
      <c r="T48" s="1">
        <v>14042</v>
      </c>
      <c r="U48" s="1">
        <v>282180</v>
      </c>
      <c r="V48" s="1">
        <v>205842</v>
      </c>
      <c r="W48" s="1">
        <v>96572</v>
      </c>
      <c r="X48" s="1">
        <v>151504</v>
      </c>
      <c r="Y48" s="1">
        <v>67306</v>
      </c>
    </row>
    <row r="49" spans="1:25">
      <c r="A49" s="1">
        <v>520.4</v>
      </c>
      <c r="B49" s="1">
        <v>1826387</v>
      </c>
      <c r="C49" s="1">
        <v>1150732</v>
      </c>
      <c r="D49" s="1">
        <v>1667470</v>
      </c>
      <c r="E49" s="1">
        <v>1256611</v>
      </c>
      <c r="F49" s="1">
        <v>987763</v>
      </c>
      <c r="G49" s="1">
        <v>1642156</v>
      </c>
      <c r="H49" s="1">
        <v>858404</v>
      </c>
      <c r="I49" s="1">
        <v>876868</v>
      </c>
      <c r="J49" s="1">
        <v>1551638</v>
      </c>
      <c r="K49" s="1">
        <v>483326</v>
      </c>
      <c r="L49" s="1">
        <v>1032409</v>
      </c>
      <c r="M49" s="1">
        <v>1330946</v>
      </c>
      <c r="N49" s="1">
        <v>157234</v>
      </c>
      <c r="O49" s="1">
        <v>760436</v>
      </c>
      <c r="P49" s="1">
        <v>1483489</v>
      </c>
      <c r="Q49" s="1">
        <v>44818</v>
      </c>
      <c r="R49" s="1">
        <v>557250</v>
      </c>
      <c r="S49" s="1">
        <v>819722</v>
      </c>
      <c r="T49" s="1">
        <v>14899</v>
      </c>
      <c r="U49" s="1">
        <v>299672</v>
      </c>
      <c r="V49" s="1">
        <v>209307</v>
      </c>
      <c r="W49" s="1">
        <v>97865</v>
      </c>
      <c r="X49" s="1">
        <v>160474</v>
      </c>
      <c r="Y49" s="1">
        <v>67732</v>
      </c>
    </row>
    <row r="50" spans="1:25">
      <c r="A50" s="1">
        <v>532.29999999999995</v>
      </c>
      <c r="B50" s="1">
        <v>1929830</v>
      </c>
      <c r="C50" s="1">
        <v>1224266</v>
      </c>
      <c r="D50" s="1">
        <v>1732629</v>
      </c>
      <c r="E50" s="1">
        <v>1323197</v>
      </c>
      <c r="F50" s="1">
        <v>1060700</v>
      </c>
      <c r="G50" s="1">
        <v>1715967</v>
      </c>
      <c r="H50" s="1">
        <v>894832</v>
      </c>
      <c r="I50" s="1">
        <v>948779</v>
      </c>
      <c r="J50" s="1">
        <v>1606238</v>
      </c>
      <c r="K50" s="1">
        <v>499287</v>
      </c>
      <c r="L50" s="1">
        <v>1108927</v>
      </c>
      <c r="M50" s="1">
        <v>1361800</v>
      </c>
      <c r="N50" s="1">
        <v>161476</v>
      </c>
      <c r="O50" s="1">
        <v>819417</v>
      </c>
      <c r="P50" s="1">
        <v>1522678</v>
      </c>
      <c r="Q50" s="1">
        <v>46898</v>
      </c>
      <c r="R50" s="1">
        <v>597988</v>
      </c>
      <c r="S50" s="1">
        <v>828864</v>
      </c>
      <c r="T50" s="1">
        <v>15407</v>
      </c>
      <c r="U50" s="1">
        <v>318200</v>
      </c>
      <c r="V50" s="1">
        <v>212661</v>
      </c>
      <c r="W50" s="1">
        <v>100013</v>
      </c>
      <c r="X50" s="1">
        <v>168682</v>
      </c>
      <c r="Y50" s="1">
        <v>68911</v>
      </c>
    </row>
    <row r="51" spans="1:25">
      <c r="A51" s="1">
        <v>544.1</v>
      </c>
      <c r="B51" s="1">
        <v>2030935</v>
      </c>
      <c r="C51" s="1">
        <v>1295998</v>
      </c>
      <c r="D51" s="1">
        <v>1790298</v>
      </c>
      <c r="E51" s="1">
        <v>1387577</v>
      </c>
      <c r="F51" s="1">
        <v>1135462</v>
      </c>
      <c r="G51" s="1">
        <v>1778668</v>
      </c>
      <c r="H51" s="1">
        <v>927374</v>
      </c>
      <c r="I51" s="1">
        <v>1015799</v>
      </c>
      <c r="J51" s="1">
        <v>1654052</v>
      </c>
      <c r="K51" s="1">
        <v>514346</v>
      </c>
      <c r="L51" s="1">
        <v>1186562</v>
      </c>
      <c r="M51" s="1">
        <v>1386277</v>
      </c>
      <c r="N51" s="1">
        <v>165717</v>
      </c>
      <c r="O51" s="1">
        <v>873601</v>
      </c>
      <c r="P51" s="1">
        <v>1557557</v>
      </c>
      <c r="Q51" s="1">
        <v>48107</v>
      </c>
      <c r="R51" s="1">
        <v>634253</v>
      </c>
      <c r="S51" s="1">
        <v>833878</v>
      </c>
      <c r="T51" s="1">
        <v>16043</v>
      </c>
      <c r="U51" s="1">
        <v>332581</v>
      </c>
      <c r="V51" s="1">
        <v>213761</v>
      </c>
      <c r="W51" s="1">
        <v>101218</v>
      </c>
      <c r="X51" s="1">
        <v>176545</v>
      </c>
      <c r="Y51" s="1">
        <v>69182</v>
      </c>
    </row>
    <row r="52" spans="1:25">
      <c r="A52" s="1">
        <v>555.9</v>
      </c>
      <c r="B52" s="1">
        <v>2124103</v>
      </c>
      <c r="C52" s="1">
        <v>1363723</v>
      </c>
      <c r="D52" s="1">
        <v>1840218</v>
      </c>
      <c r="E52" s="1">
        <v>1450359</v>
      </c>
      <c r="F52" s="1">
        <v>1202065</v>
      </c>
      <c r="G52" s="1">
        <v>1832806</v>
      </c>
      <c r="H52" s="1">
        <v>961974</v>
      </c>
      <c r="I52" s="1">
        <v>1079685</v>
      </c>
      <c r="J52" s="1">
        <v>1694098</v>
      </c>
      <c r="K52" s="1">
        <v>524381</v>
      </c>
      <c r="L52" s="1">
        <v>1261141</v>
      </c>
      <c r="M52" s="1">
        <v>1407314</v>
      </c>
      <c r="N52" s="1">
        <v>168257</v>
      </c>
      <c r="O52" s="1">
        <v>932146</v>
      </c>
      <c r="P52" s="1">
        <v>1580244</v>
      </c>
      <c r="Q52" s="1">
        <v>48484</v>
      </c>
      <c r="R52" s="1">
        <v>671387</v>
      </c>
      <c r="S52" s="1">
        <v>837043</v>
      </c>
      <c r="T52" s="1">
        <v>16912</v>
      </c>
      <c r="U52" s="1">
        <v>348035</v>
      </c>
      <c r="V52" s="1">
        <v>215809</v>
      </c>
      <c r="W52" s="1">
        <v>103265</v>
      </c>
      <c r="X52" s="1">
        <v>184309</v>
      </c>
      <c r="Y52" s="1">
        <v>69639</v>
      </c>
    </row>
    <row r="53" spans="1:25">
      <c r="A53" s="1">
        <v>567.79999999999995</v>
      </c>
      <c r="B53" s="1">
        <v>2217125</v>
      </c>
      <c r="C53" s="1">
        <v>1427457</v>
      </c>
      <c r="D53" s="1">
        <v>1889283</v>
      </c>
      <c r="E53" s="1">
        <v>1506363</v>
      </c>
      <c r="F53" s="1">
        <v>1269716</v>
      </c>
      <c r="G53" s="1">
        <v>1885128</v>
      </c>
      <c r="H53" s="1">
        <v>989605</v>
      </c>
      <c r="I53" s="1">
        <v>1146579</v>
      </c>
      <c r="J53" s="1">
        <v>1730653</v>
      </c>
      <c r="K53" s="1">
        <v>537144</v>
      </c>
      <c r="L53" s="1">
        <v>1330447</v>
      </c>
      <c r="M53" s="1">
        <v>1421314</v>
      </c>
      <c r="N53" s="1">
        <v>171098</v>
      </c>
      <c r="O53" s="1">
        <v>987081</v>
      </c>
      <c r="P53" s="1">
        <v>1606594</v>
      </c>
      <c r="Q53" s="1">
        <v>49842</v>
      </c>
      <c r="R53" s="1">
        <v>706247</v>
      </c>
      <c r="S53" s="1">
        <v>839184</v>
      </c>
      <c r="T53" s="1">
        <v>17391</v>
      </c>
      <c r="U53" s="1">
        <v>362141</v>
      </c>
      <c r="V53" s="1">
        <v>218876</v>
      </c>
      <c r="W53" s="1">
        <v>104019</v>
      </c>
      <c r="X53" s="1">
        <v>190377</v>
      </c>
      <c r="Y53" s="1">
        <v>71287</v>
      </c>
    </row>
    <row r="54" spans="1:25">
      <c r="A54" s="1">
        <v>579.6</v>
      </c>
      <c r="B54" s="1">
        <v>2303650</v>
      </c>
      <c r="C54" s="1">
        <v>1491411</v>
      </c>
      <c r="D54" s="1">
        <v>1930949</v>
      </c>
      <c r="E54" s="1">
        <v>1564719</v>
      </c>
      <c r="F54" s="1">
        <v>1332688</v>
      </c>
      <c r="G54" s="1">
        <v>1929988</v>
      </c>
      <c r="H54" s="1">
        <v>1017316</v>
      </c>
      <c r="I54" s="1">
        <v>1206757</v>
      </c>
      <c r="J54" s="1">
        <v>1764612</v>
      </c>
      <c r="K54" s="1">
        <v>546897</v>
      </c>
      <c r="L54" s="1">
        <v>1400919</v>
      </c>
      <c r="M54" s="1">
        <v>1428060</v>
      </c>
      <c r="N54" s="1">
        <v>174309</v>
      </c>
      <c r="O54" s="1">
        <v>1035875</v>
      </c>
      <c r="P54" s="1">
        <v>1627834</v>
      </c>
      <c r="Q54" s="1">
        <v>51373</v>
      </c>
      <c r="R54" s="1">
        <v>736367</v>
      </c>
      <c r="S54" s="1">
        <v>841410</v>
      </c>
      <c r="T54" s="1">
        <v>17924</v>
      </c>
      <c r="U54" s="1">
        <v>375642</v>
      </c>
      <c r="V54" s="1">
        <v>220422</v>
      </c>
      <c r="W54" s="1">
        <v>105375</v>
      </c>
      <c r="X54" s="1">
        <v>197038</v>
      </c>
      <c r="Y54" s="1">
        <v>71352</v>
      </c>
    </row>
    <row r="55" spans="1:25">
      <c r="A55" s="1">
        <v>591.4</v>
      </c>
      <c r="B55" s="1">
        <v>2374644</v>
      </c>
      <c r="C55" s="1">
        <v>1550494</v>
      </c>
      <c r="D55" s="1">
        <v>1964818</v>
      </c>
      <c r="E55" s="1">
        <v>1608681</v>
      </c>
      <c r="F55" s="1">
        <v>1390776</v>
      </c>
      <c r="G55" s="1">
        <v>1966293</v>
      </c>
      <c r="H55" s="1">
        <v>1036298</v>
      </c>
      <c r="I55" s="1">
        <v>1265213</v>
      </c>
      <c r="J55" s="1">
        <v>1787241</v>
      </c>
      <c r="K55" s="1">
        <v>552304</v>
      </c>
      <c r="L55" s="1">
        <v>1459924</v>
      </c>
      <c r="M55" s="1">
        <v>1426445</v>
      </c>
      <c r="N55" s="1">
        <v>175534</v>
      </c>
      <c r="O55" s="1">
        <v>1088724</v>
      </c>
      <c r="P55" s="1">
        <v>1646250</v>
      </c>
      <c r="Q55" s="1">
        <v>52176</v>
      </c>
      <c r="R55" s="1">
        <v>768094</v>
      </c>
      <c r="S55" s="1">
        <v>840996</v>
      </c>
      <c r="T55" s="1">
        <v>18221</v>
      </c>
      <c r="U55" s="1">
        <v>386937</v>
      </c>
      <c r="V55" s="1">
        <v>221983</v>
      </c>
      <c r="W55" s="1">
        <v>105874</v>
      </c>
      <c r="X55" s="1">
        <v>204039</v>
      </c>
      <c r="Y55" s="1">
        <v>72170</v>
      </c>
    </row>
    <row r="56" spans="1:25">
      <c r="A56" s="1">
        <v>603.20000000000005</v>
      </c>
      <c r="B56" s="1">
        <v>2442023</v>
      </c>
      <c r="C56" s="1">
        <v>1601115</v>
      </c>
      <c r="D56" s="1">
        <v>1990855</v>
      </c>
      <c r="E56" s="1">
        <v>1647417</v>
      </c>
      <c r="F56" s="1">
        <v>1443159</v>
      </c>
      <c r="G56" s="1">
        <v>1996402</v>
      </c>
      <c r="H56" s="1">
        <v>1056449</v>
      </c>
      <c r="I56" s="1">
        <v>1317692</v>
      </c>
      <c r="J56" s="1">
        <v>1811520</v>
      </c>
      <c r="K56" s="1">
        <v>558380</v>
      </c>
      <c r="L56" s="1">
        <v>1520147</v>
      </c>
      <c r="M56" s="1">
        <v>1424204</v>
      </c>
      <c r="N56" s="1">
        <v>177332</v>
      </c>
      <c r="O56" s="1">
        <v>1135802</v>
      </c>
      <c r="P56" s="1">
        <v>1659009</v>
      </c>
      <c r="Q56" s="1">
        <v>52586</v>
      </c>
      <c r="R56" s="1">
        <v>796615</v>
      </c>
      <c r="S56" s="1">
        <v>837664</v>
      </c>
      <c r="T56" s="1">
        <v>18934</v>
      </c>
      <c r="U56" s="1">
        <v>398937</v>
      </c>
      <c r="V56" s="1">
        <v>223840</v>
      </c>
      <c r="W56" s="1">
        <v>107428</v>
      </c>
      <c r="X56" s="1">
        <v>207892</v>
      </c>
      <c r="Y56" s="1">
        <v>72218</v>
      </c>
    </row>
    <row r="57" spans="1:25">
      <c r="A57" s="1">
        <v>615.1</v>
      </c>
      <c r="B57" s="1">
        <v>2503155</v>
      </c>
      <c r="C57" s="1">
        <v>1652428</v>
      </c>
      <c r="D57" s="1">
        <v>2013646</v>
      </c>
      <c r="E57" s="1">
        <v>1689802</v>
      </c>
      <c r="F57" s="1">
        <v>1492110</v>
      </c>
      <c r="G57" s="1">
        <v>2016013</v>
      </c>
      <c r="H57" s="1">
        <v>1075080</v>
      </c>
      <c r="I57" s="1">
        <v>1372991</v>
      </c>
      <c r="J57" s="1">
        <v>1829387</v>
      </c>
      <c r="K57" s="1">
        <v>564124</v>
      </c>
      <c r="L57" s="1">
        <v>1571203</v>
      </c>
      <c r="M57" s="1">
        <v>1409758</v>
      </c>
      <c r="N57" s="1">
        <v>179846</v>
      </c>
      <c r="O57" s="1">
        <v>1176303</v>
      </c>
      <c r="P57" s="1">
        <v>1669925</v>
      </c>
      <c r="Q57" s="1">
        <v>53693</v>
      </c>
      <c r="R57" s="1">
        <v>824846</v>
      </c>
      <c r="S57" s="1">
        <v>835209</v>
      </c>
      <c r="T57" s="1">
        <v>19523</v>
      </c>
      <c r="U57" s="1">
        <v>409672</v>
      </c>
      <c r="V57" s="1">
        <v>225762</v>
      </c>
      <c r="W57" s="1">
        <v>106828</v>
      </c>
      <c r="X57" s="1">
        <v>213249</v>
      </c>
      <c r="Y57" s="1">
        <v>72820</v>
      </c>
    </row>
    <row r="58" spans="1:25">
      <c r="A58" s="1">
        <v>626.9</v>
      </c>
      <c r="B58" s="1">
        <v>2567814</v>
      </c>
      <c r="C58" s="1">
        <v>1700096</v>
      </c>
      <c r="D58" s="1">
        <v>2027780</v>
      </c>
      <c r="E58" s="1">
        <v>1725866</v>
      </c>
      <c r="F58" s="1">
        <v>1538341</v>
      </c>
      <c r="G58" s="1">
        <v>2033142</v>
      </c>
      <c r="H58" s="1">
        <v>1091048</v>
      </c>
      <c r="I58" s="1">
        <v>1418571</v>
      </c>
      <c r="J58" s="1">
        <v>1836873</v>
      </c>
      <c r="K58" s="1">
        <v>567626</v>
      </c>
      <c r="L58" s="1">
        <v>1617751</v>
      </c>
      <c r="M58" s="1">
        <v>1390629</v>
      </c>
      <c r="N58" s="1">
        <v>181690</v>
      </c>
      <c r="O58" s="1">
        <v>1216600</v>
      </c>
      <c r="P58" s="1">
        <v>1674263</v>
      </c>
      <c r="Q58" s="1">
        <v>54767</v>
      </c>
      <c r="R58" s="1">
        <v>847936</v>
      </c>
      <c r="S58" s="1">
        <v>829334</v>
      </c>
      <c r="T58" s="1">
        <v>19891</v>
      </c>
      <c r="U58" s="1">
        <v>418870</v>
      </c>
      <c r="V58" s="1">
        <v>226665</v>
      </c>
      <c r="W58" s="1">
        <v>108470</v>
      </c>
      <c r="X58" s="1">
        <v>218216</v>
      </c>
      <c r="Y58" s="1">
        <v>73598</v>
      </c>
    </row>
    <row r="59" spans="1:25">
      <c r="A59" s="1">
        <v>638.70000000000005</v>
      </c>
      <c r="B59" s="1">
        <v>2620030</v>
      </c>
      <c r="C59" s="1">
        <v>1742913</v>
      </c>
      <c r="D59" s="1">
        <v>2034557</v>
      </c>
      <c r="E59" s="1">
        <v>1760829</v>
      </c>
      <c r="F59" s="1">
        <v>1574919</v>
      </c>
      <c r="G59" s="1">
        <v>2042558</v>
      </c>
      <c r="H59" s="1">
        <v>1108010</v>
      </c>
      <c r="I59" s="1">
        <v>1460490</v>
      </c>
      <c r="J59" s="1">
        <v>1841869</v>
      </c>
      <c r="K59" s="1">
        <v>574761</v>
      </c>
      <c r="L59" s="1">
        <v>1661319</v>
      </c>
      <c r="M59" s="1">
        <v>1364897</v>
      </c>
      <c r="N59" s="1">
        <v>183121</v>
      </c>
      <c r="O59" s="1">
        <v>1253844</v>
      </c>
      <c r="P59" s="1">
        <v>1675335</v>
      </c>
      <c r="Q59" s="1">
        <v>54914</v>
      </c>
      <c r="R59" s="1">
        <v>874107</v>
      </c>
      <c r="S59" s="1">
        <v>824806</v>
      </c>
      <c r="T59" s="1">
        <v>20391</v>
      </c>
      <c r="U59" s="1">
        <v>428161</v>
      </c>
      <c r="V59" s="1">
        <v>227617</v>
      </c>
      <c r="W59" s="1">
        <v>109077</v>
      </c>
      <c r="X59" s="1">
        <v>222759</v>
      </c>
      <c r="Y59" s="1">
        <v>74570</v>
      </c>
    </row>
    <row r="60" spans="1:25">
      <c r="A60" s="1">
        <v>650.6</v>
      </c>
      <c r="B60" s="1">
        <v>2663662</v>
      </c>
      <c r="C60" s="1">
        <v>1781465</v>
      </c>
      <c r="D60" s="1">
        <v>2041362</v>
      </c>
      <c r="E60" s="1">
        <v>1793772</v>
      </c>
      <c r="F60" s="1">
        <v>1608539</v>
      </c>
      <c r="G60" s="1">
        <v>2048004</v>
      </c>
      <c r="H60" s="1">
        <v>1121764</v>
      </c>
      <c r="I60" s="1">
        <v>1497792</v>
      </c>
      <c r="J60" s="1">
        <v>1839249</v>
      </c>
      <c r="K60" s="1">
        <v>578290</v>
      </c>
      <c r="L60" s="1">
        <v>1696000</v>
      </c>
      <c r="M60" s="1">
        <v>1333934</v>
      </c>
      <c r="N60" s="1">
        <v>185304</v>
      </c>
      <c r="O60" s="1">
        <v>1286505</v>
      </c>
      <c r="P60" s="1">
        <v>1669327</v>
      </c>
      <c r="Q60" s="1">
        <v>56476</v>
      </c>
      <c r="R60" s="1">
        <v>894515</v>
      </c>
      <c r="S60" s="1">
        <v>814093</v>
      </c>
      <c r="T60" s="1">
        <v>21056</v>
      </c>
      <c r="U60" s="1">
        <v>436118</v>
      </c>
      <c r="V60" s="1">
        <v>229876</v>
      </c>
      <c r="W60" s="1">
        <v>109427</v>
      </c>
      <c r="X60" s="1">
        <v>226124</v>
      </c>
      <c r="Y60" s="1">
        <v>75320</v>
      </c>
    </row>
    <row r="61" spans="1:25">
      <c r="A61" s="1">
        <v>662.4</v>
      </c>
      <c r="B61" s="1">
        <v>2708647</v>
      </c>
      <c r="C61" s="1">
        <v>1815505</v>
      </c>
      <c r="D61" s="1">
        <v>2040213</v>
      </c>
      <c r="E61" s="1">
        <v>1820746</v>
      </c>
      <c r="F61" s="1">
        <v>1634435</v>
      </c>
      <c r="G61" s="1">
        <v>2049343</v>
      </c>
      <c r="H61" s="1">
        <v>1131663</v>
      </c>
      <c r="I61" s="1">
        <v>1528849</v>
      </c>
      <c r="J61" s="1">
        <v>1830216</v>
      </c>
      <c r="K61" s="1">
        <v>580610</v>
      </c>
      <c r="L61" s="1">
        <v>1722914</v>
      </c>
      <c r="M61" s="1">
        <v>1292237</v>
      </c>
      <c r="N61" s="1">
        <v>186539</v>
      </c>
      <c r="O61" s="1">
        <v>1315862</v>
      </c>
      <c r="P61" s="1">
        <v>1665551</v>
      </c>
      <c r="Q61" s="1">
        <v>56455</v>
      </c>
      <c r="R61" s="1">
        <v>915142</v>
      </c>
      <c r="S61" s="1">
        <v>806983</v>
      </c>
      <c r="T61" s="1">
        <v>21654</v>
      </c>
      <c r="U61" s="1">
        <v>444813</v>
      </c>
      <c r="V61" s="1">
        <v>231225</v>
      </c>
      <c r="W61" s="1">
        <v>109965</v>
      </c>
      <c r="X61" s="1">
        <v>228912</v>
      </c>
      <c r="Y61" s="1">
        <v>75733</v>
      </c>
    </row>
    <row r="62" spans="1:25">
      <c r="A62" s="1">
        <v>674.2</v>
      </c>
      <c r="B62" s="1">
        <v>2736395</v>
      </c>
      <c r="C62" s="1">
        <v>1842021</v>
      </c>
      <c r="D62" s="1">
        <v>2037774</v>
      </c>
      <c r="E62" s="1">
        <v>1848598</v>
      </c>
      <c r="F62" s="1">
        <v>1652209</v>
      </c>
      <c r="G62" s="1">
        <v>2037546</v>
      </c>
      <c r="H62" s="1">
        <v>1142926</v>
      </c>
      <c r="I62" s="1">
        <v>1556033</v>
      </c>
      <c r="J62" s="1">
        <v>1819569</v>
      </c>
      <c r="K62" s="1">
        <v>584201</v>
      </c>
      <c r="L62" s="1">
        <v>1738783</v>
      </c>
      <c r="M62" s="1">
        <v>1245986</v>
      </c>
      <c r="N62" s="1">
        <v>187861</v>
      </c>
      <c r="O62" s="1">
        <v>1340349</v>
      </c>
      <c r="P62" s="1">
        <v>1655093</v>
      </c>
      <c r="Q62" s="1">
        <v>57643</v>
      </c>
      <c r="R62" s="1">
        <v>936576</v>
      </c>
      <c r="S62" s="1">
        <v>795910</v>
      </c>
      <c r="T62" s="1">
        <v>21798</v>
      </c>
      <c r="U62" s="1">
        <v>450762</v>
      </c>
      <c r="V62" s="1">
        <v>232386</v>
      </c>
      <c r="W62" s="1">
        <v>110836</v>
      </c>
      <c r="X62" s="1">
        <v>232829</v>
      </c>
      <c r="Y62" s="1">
        <v>75580</v>
      </c>
    </row>
    <row r="63" spans="1:25">
      <c r="A63" s="1">
        <v>686.1</v>
      </c>
      <c r="B63" s="1">
        <v>2760742</v>
      </c>
      <c r="C63" s="1">
        <v>1867115</v>
      </c>
      <c r="D63" s="1">
        <v>2029168</v>
      </c>
      <c r="E63" s="1">
        <v>1870022</v>
      </c>
      <c r="F63" s="1">
        <v>1662380</v>
      </c>
      <c r="G63" s="1">
        <v>2033016</v>
      </c>
      <c r="H63" s="1">
        <v>1152177</v>
      </c>
      <c r="I63" s="1">
        <v>1577953</v>
      </c>
      <c r="J63" s="1">
        <v>1803816</v>
      </c>
      <c r="K63" s="1">
        <v>587210</v>
      </c>
      <c r="L63" s="1">
        <v>1749737</v>
      </c>
      <c r="M63" s="1">
        <v>1192214</v>
      </c>
      <c r="N63" s="1">
        <v>189875</v>
      </c>
      <c r="O63" s="1">
        <v>1360771</v>
      </c>
      <c r="P63" s="1">
        <v>1640268</v>
      </c>
      <c r="Q63" s="1">
        <v>58508</v>
      </c>
      <c r="R63" s="1">
        <v>951336</v>
      </c>
      <c r="S63" s="1">
        <v>782744</v>
      </c>
      <c r="T63" s="1">
        <v>22356</v>
      </c>
      <c r="U63" s="1">
        <v>458737</v>
      </c>
      <c r="V63" s="1">
        <v>233439</v>
      </c>
      <c r="W63" s="1">
        <v>111093</v>
      </c>
      <c r="X63" s="1">
        <v>236163</v>
      </c>
      <c r="Y63" s="1">
        <v>76134</v>
      </c>
    </row>
    <row r="64" spans="1:25">
      <c r="A64" s="1">
        <v>697.9</v>
      </c>
      <c r="B64" s="1">
        <v>2781676</v>
      </c>
      <c r="C64" s="1">
        <v>1886126</v>
      </c>
      <c r="D64" s="1">
        <v>2018727</v>
      </c>
      <c r="E64" s="1">
        <v>1890077</v>
      </c>
      <c r="F64" s="1">
        <v>1666423</v>
      </c>
      <c r="G64" s="1">
        <v>2017356</v>
      </c>
      <c r="H64" s="1">
        <v>1158148</v>
      </c>
      <c r="I64" s="1">
        <v>1591783</v>
      </c>
      <c r="J64" s="1">
        <v>1783843</v>
      </c>
      <c r="K64" s="1">
        <v>589677</v>
      </c>
      <c r="L64" s="1">
        <v>1754301</v>
      </c>
      <c r="M64" s="1">
        <v>1137888</v>
      </c>
      <c r="N64" s="1">
        <v>191527</v>
      </c>
      <c r="O64" s="1">
        <v>1380384</v>
      </c>
      <c r="P64" s="1">
        <v>1622447</v>
      </c>
      <c r="Q64" s="1">
        <v>59458</v>
      </c>
      <c r="R64" s="1">
        <v>964610</v>
      </c>
      <c r="S64" s="1">
        <v>770201</v>
      </c>
      <c r="T64" s="1">
        <v>22901</v>
      </c>
      <c r="U64" s="1">
        <v>462232</v>
      </c>
      <c r="V64" s="1">
        <v>234307</v>
      </c>
      <c r="W64" s="1">
        <v>111278</v>
      </c>
      <c r="X64" s="1">
        <v>238982</v>
      </c>
      <c r="Y64" s="1">
        <v>76263</v>
      </c>
    </row>
    <row r="65" spans="1:25">
      <c r="A65" s="1">
        <v>709.8</v>
      </c>
      <c r="B65" s="1">
        <v>2792164</v>
      </c>
      <c r="C65" s="1">
        <v>1892608</v>
      </c>
      <c r="D65" s="1">
        <v>2005156</v>
      </c>
      <c r="E65" s="1">
        <v>1909044</v>
      </c>
      <c r="F65" s="1">
        <v>1659860</v>
      </c>
      <c r="G65" s="1">
        <v>2003759</v>
      </c>
      <c r="H65" s="1">
        <v>1168146</v>
      </c>
      <c r="I65" s="1">
        <v>1604355</v>
      </c>
      <c r="J65" s="1">
        <v>1760928</v>
      </c>
      <c r="K65" s="1">
        <v>593274</v>
      </c>
      <c r="L65" s="1">
        <v>1743750</v>
      </c>
      <c r="M65" s="1">
        <v>1074232</v>
      </c>
      <c r="N65" s="1">
        <v>192262</v>
      </c>
      <c r="O65" s="1">
        <v>1391727</v>
      </c>
      <c r="P65" s="1">
        <v>1599078</v>
      </c>
      <c r="Q65" s="1">
        <v>60235</v>
      </c>
      <c r="R65" s="1">
        <v>978749</v>
      </c>
      <c r="S65" s="1">
        <v>754697</v>
      </c>
      <c r="T65" s="1">
        <v>23448</v>
      </c>
      <c r="U65" s="1">
        <v>468323</v>
      </c>
      <c r="V65" s="1">
        <v>234572</v>
      </c>
      <c r="W65" s="1">
        <v>112546</v>
      </c>
      <c r="X65" s="1">
        <v>240740</v>
      </c>
      <c r="Y65" s="1">
        <v>76847</v>
      </c>
    </row>
    <row r="66" spans="1:25">
      <c r="A66" s="1">
        <v>721.6</v>
      </c>
      <c r="B66" s="1">
        <v>2798578</v>
      </c>
      <c r="C66" s="1">
        <v>1894263</v>
      </c>
      <c r="D66" s="1">
        <v>1987228</v>
      </c>
      <c r="E66" s="1">
        <v>1934975</v>
      </c>
      <c r="F66" s="1">
        <v>1643208</v>
      </c>
      <c r="G66" s="1">
        <v>1982869</v>
      </c>
      <c r="H66" s="1">
        <v>1178762</v>
      </c>
      <c r="I66" s="1">
        <v>1605223</v>
      </c>
      <c r="J66" s="1">
        <v>1732657</v>
      </c>
      <c r="K66" s="1">
        <v>596139</v>
      </c>
      <c r="L66" s="1">
        <v>1724142</v>
      </c>
      <c r="M66" s="1">
        <v>1009378</v>
      </c>
      <c r="N66" s="1">
        <v>194728</v>
      </c>
      <c r="O66" s="1">
        <v>1400746</v>
      </c>
      <c r="P66" s="1">
        <v>1577507</v>
      </c>
      <c r="Q66" s="1">
        <v>61399</v>
      </c>
      <c r="R66" s="1">
        <v>991786</v>
      </c>
      <c r="S66" s="1">
        <v>740271</v>
      </c>
      <c r="T66" s="1">
        <v>23787</v>
      </c>
      <c r="U66" s="1">
        <v>472951</v>
      </c>
      <c r="V66" s="1">
        <v>235005</v>
      </c>
      <c r="W66" s="1">
        <v>113084</v>
      </c>
      <c r="X66" s="1">
        <v>243080</v>
      </c>
      <c r="Y66" s="1">
        <v>77143</v>
      </c>
    </row>
    <row r="67" spans="1:25">
      <c r="A67" s="1">
        <v>733.4</v>
      </c>
      <c r="B67" s="1">
        <v>2797110</v>
      </c>
      <c r="C67" s="1">
        <v>1890182</v>
      </c>
      <c r="D67" s="1">
        <v>1969620</v>
      </c>
      <c r="E67" s="1">
        <v>1952271</v>
      </c>
      <c r="F67" s="1">
        <v>1621456</v>
      </c>
      <c r="G67" s="1">
        <v>1962885</v>
      </c>
      <c r="H67" s="1">
        <v>1185025</v>
      </c>
      <c r="I67" s="1">
        <v>1603710</v>
      </c>
      <c r="J67" s="1">
        <v>1707103</v>
      </c>
      <c r="K67" s="1">
        <v>598767</v>
      </c>
      <c r="L67" s="1">
        <v>1693320</v>
      </c>
      <c r="M67" s="1">
        <v>944652</v>
      </c>
      <c r="N67" s="1">
        <v>196211</v>
      </c>
      <c r="O67" s="1">
        <v>1408235</v>
      </c>
      <c r="P67" s="1">
        <v>1552113</v>
      </c>
      <c r="Q67" s="1">
        <v>61898</v>
      </c>
      <c r="R67" s="1">
        <v>1000419</v>
      </c>
      <c r="S67" s="1">
        <v>724265</v>
      </c>
      <c r="T67" s="1">
        <v>24425</v>
      </c>
      <c r="U67" s="1">
        <v>476870</v>
      </c>
      <c r="V67" s="1">
        <v>235707</v>
      </c>
      <c r="W67" s="1">
        <v>114121</v>
      </c>
      <c r="X67" s="1">
        <v>244177</v>
      </c>
      <c r="Y67" s="1">
        <v>77137</v>
      </c>
    </row>
    <row r="68" spans="1:25">
      <c r="A68" s="1">
        <v>745.3</v>
      </c>
      <c r="B68" s="1">
        <v>2781267</v>
      </c>
      <c r="C68" s="1">
        <v>1882118</v>
      </c>
      <c r="D68" s="1">
        <v>1949388</v>
      </c>
      <c r="E68" s="1">
        <v>1965215</v>
      </c>
      <c r="F68" s="1">
        <v>1582900</v>
      </c>
      <c r="G68" s="1">
        <v>1939448</v>
      </c>
      <c r="H68" s="1">
        <v>1190368</v>
      </c>
      <c r="I68" s="1">
        <v>1589999</v>
      </c>
      <c r="J68" s="1">
        <v>1668788</v>
      </c>
      <c r="K68" s="1">
        <v>599865</v>
      </c>
      <c r="L68" s="1">
        <v>1650244</v>
      </c>
      <c r="M68" s="1">
        <v>876946</v>
      </c>
      <c r="N68" s="1">
        <v>197167</v>
      </c>
      <c r="O68" s="1">
        <v>1412739</v>
      </c>
      <c r="P68" s="1">
        <v>1520878</v>
      </c>
      <c r="Q68" s="1">
        <v>62576</v>
      </c>
      <c r="R68" s="1">
        <v>1009368</v>
      </c>
      <c r="S68" s="1">
        <v>708563</v>
      </c>
      <c r="T68" s="1">
        <v>24932</v>
      </c>
      <c r="U68" s="1">
        <v>481838</v>
      </c>
      <c r="V68" s="1">
        <v>236114</v>
      </c>
      <c r="W68" s="1">
        <v>114485</v>
      </c>
      <c r="X68" s="1">
        <v>248500</v>
      </c>
      <c r="Y68" s="1">
        <v>77495</v>
      </c>
    </row>
    <row r="69" spans="1:25">
      <c r="A69" s="1">
        <v>757.1</v>
      </c>
      <c r="B69" s="1">
        <v>2757719</v>
      </c>
      <c r="C69" s="1">
        <v>1861357</v>
      </c>
      <c r="D69" s="1">
        <v>1923993</v>
      </c>
      <c r="E69" s="1">
        <v>1971884</v>
      </c>
      <c r="F69" s="1">
        <v>1540532</v>
      </c>
      <c r="G69" s="1">
        <v>1915884</v>
      </c>
      <c r="H69" s="1">
        <v>1193565</v>
      </c>
      <c r="I69" s="1">
        <v>1572378</v>
      </c>
      <c r="J69" s="1">
        <v>1634597</v>
      </c>
      <c r="K69" s="1">
        <v>601505</v>
      </c>
      <c r="L69" s="1">
        <v>1595390</v>
      </c>
      <c r="M69" s="1">
        <v>806240</v>
      </c>
      <c r="N69" s="1">
        <v>197378</v>
      </c>
      <c r="O69" s="1">
        <v>1412307</v>
      </c>
      <c r="P69" s="1">
        <v>1490648</v>
      </c>
      <c r="Q69" s="1">
        <v>63853</v>
      </c>
      <c r="R69" s="1">
        <v>1016555</v>
      </c>
      <c r="S69" s="1">
        <v>691151</v>
      </c>
      <c r="T69" s="1">
        <v>25428</v>
      </c>
      <c r="U69" s="1">
        <v>484800</v>
      </c>
      <c r="V69" s="1">
        <v>236190</v>
      </c>
      <c r="W69" s="1">
        <v>114870</v>
      </c>
      <c r="X69" s="1">
        <v>248773</v>
      </c>
      <c r="Y69" s="1">
        <v>77111</v>
      </c>
    </row>
    <row r="70" spans="1:25">
      <c r="A70" s="1">
        <v>768.9</v>
      </c>
      <c r="B70" s="1">
        <v>2719403</v>
      </c>
      <c r="C70" s="1">
        <v>1830360</v>
      </c>
      <c r="D70" s="1">
        <v>1894534</v>
      </c>
      <c r="E70" s="1">
        <v>1981378</v>
      </c>
      <c r="F70" s="1">
        <v>1485956</v>
      </c>
      <c r="G70" s="1">
        <v>1889021</v>
      </c>
      <c r="H70" s="1">
        <v>1194472</v>
      </c>
      <c r="I70" s="1">
        <v>1549700</v>
      </c>
      <c r="J70" s="1">
        <v>1594859</v>
      </c>
      <c r="K70" s="1">
        <v>601367</v>
      </c>
      <c r="L70" s="1">
        <v>1529485</v>
      </c>
      <c r="M70" s="1">
        <v>738962</v>
      </c>
      <c r="N70" s="1">
        <v>199202</v>
      </c>
      <c r="O70" s="1">
        <v>1406165</v>
      </c>
      <c r="P70" s="1">
        <v>1456605</v>
      </c>
      <c r="Q70" s="1">
        <v>64293</v>
      </c>
      <c r="R70" s="1">
        <v>1023564</v>
      </c>
      <c r="S70" s="1">
        <v>671188</v>
      </c>
      <c r="T70" s="1">
        <v>25886</v>
      </c>
      <c r="U70" s="1">
        <v>488699</v>
      </c>
      <c r="V70" s="1">
        <v>236056</v>
      </c>
      <c r="W70" s="1">
        <v>115120</v>
      </c>
      <c r="X70" s="1">
        <v>251348</v>
      </c>
      <c r="Y70" s="1">
        <v>77428</v>
      </c>
    </row>
    <row r="71" spans="1:25">
      <c r="A71" s="1">
        <v>780.8</v>
      </c>
      <c r="B71" s="1">
        <v>2673457</v>
      </c>
      <c r="C71" s="1">
        <v>1790458</v>
      </c>
      <c r="D71" s="1">
        <v>1865568</v>
      </c>
      <c r="E71" s="1">
        <v>1980065</v>
      </c>
      <c r="F71" s="1">
        <v>1418157</v>
      </c>
      <c r="G71" s="1">
        <v>1861550</v>
      </c>
      <c r="H71" s="1">
        <v>1196700</v>
      </c>
      <c r="I71" s="1">
        <v>1515183</v>
      </c>
      <c r="J71" s="1">
        <v>1553423</v>
      </c>
      <c r="K71" s="1">
        <v>603640</v>
      </c>
      <c r="L71" s="1">
        <v>1454883</v>
      </c>
      <c r="M71" s="1">
        <v>673517</v>
      </c>
      <c r="N71" s="1">
        <v>200417</v>
      </c>
      <c r="O71" s="1">
        <v>1401339</v>
      </c>
      <c r="P71" s="1">
        <v>1421440</v>
      </c>
      <c r="Q71" s="1">
        <v>64346</v>
      </c>
      <c r="R71" s="1">
        <v>1028320</v>
      </c>
      <c r="S71" s="1">
        <v>653700</v>
      </c>
      <c r="T71" s="1">
        <v>25984</v>
      </c>
      <c r="U71" s="1">
        <v>490086</v>
      </c>
      <c r="V71" s="1">
        <v>236772</v>
      </c>
      <c r="W71" s="1">
        <v>115462</v>
      </c>
      <c r="X71" s="1">
        <v>253302</v>
      </c>
      <c r="Y71" s="1">
        <v>78385</v>
      </c>
    </row>
    <row r="72" spans="1:25">
      <c r="A72" s="1">
        <v>792.6</v>
      </c>
      <c r="B72" s="1">
        <v>2614906</v>
      </c>
      <c r="C72" s="1">
        <v>1739724</v>
      </c>
      <c r="D72" s="1">
        <v>1833504</v>
      </c>
      <c r="E72" s="1">
        <v>1981442</v>
      </c>
      <c r="F72" s="1">
        <v>1346228</v>
      </c>
      <c r="G72" s="1">
        <v>1835787</v>
      </c>
      <c r="H72" s="1">
        <v>1197214</v>
      </c>
      <c r="I72" s="1">
        <v>1477656</v>
      </c>
      <c r="J72" s="1">
        <v>1508882</v>
      </c>
      <c r="K72" s="1">
        <v>602680</v>
      </c>
      <c r="L72" s="1">
        <v>1367732</v>
      </c>
      <c r="M72" s="1">
        <v>610848</v>
      </c>
      <c r="N72" s="1">
        <v>201017</v>
      </c>
      <c r="O72" s="1">
        <v>1391248</v>
      </c>
      <c r="P72" s="1">
        <v>1381816</v>
      </c>
      <c r="Q72" s="1">
        <v>65292</v>
      </c>
      <c r="R72" s="1">
        <v>1030215</v>
      </c>
      <c r="S72" s="1">
        <v>636693</v>
      </c>
      <c r="T72" s="1">
        <v>26225</v>
      </c>
      <c r="U72" s="1">
        <v>491243</v>
      </c>
      <c r="V72" s="1">
        <v>236595</v>
      </c>
      <c r="W72" s="1">
        <v>115386</v>
      </c>
      <c r="X72" s="1">
        <v>254586</v>
      </c>
      <c r="Y72" s="1">
        <v>78300</v>
      </c>
    </row>
    <row r="73" spans="1:25">
      <c r="A73" s="1">
        <v>804.4</v>
      </c>
      <c r="B73" s="1">
        <v>2533924</v>
      </c>
      <c r="C73" s="1">
        <v>1677988</v>
      </c>
      <c r="D73" s="1">
        <v>1799202</v>
      </c>
      <c r="E73" s="1">
        <v>1965294</v>
      </c>
      <c r="F73" s="1">
        <v>1263285</v>
      </c>
      <c r="G73" s="1">
        <v>1802267</v>
      </c>
      <c r="H73" s="1">
        <v>1190475</v>
      </c>
      <c r="I73" s="1">
        <v>1427492</v>
      </c>
      <c r="J73" s="1">
        <v>1464657</v>
      </c>
      <c r="K73" s="1">
        <v>601557</v>
      </c>
      <c r="L73" s="1">
        <v>1270802</v>
      </c>
      <c r="M73" s="1">
        <v>551231</v>
      </c>
      <c r="N73" s="1">
        <v>200991</v>
      </c>
      <c r="O73" s="1">
        <v>1375131</v>
      </c>
      <c r="P73" s="1">
        <v>1345380</v>
      </c>
      <c r="Q73" s="1">
        <v>65568</v>
      </c>
      <c r="R73" s="1">
        <v>1030423</v>
      </c>
      <c r="S73" s="1">
        <v>615750</v>
      </c>
      <c r="T73" s="1">
        <v>26713</v>
      </c>
      <c r="U73" s="1">
        <v>493530</v>
      </c>
      <c r="V73" s="1">
        <v>236889</v>
      </c>
      <c r="W73" s="1">
        <v>114721</v>
      </c>
      <c r="X73" s="1">
        <v>255497</v>
      </c>
      <c r="Y73" s="1">
        <v>78121</v>
      </c>
    </row>
    <row r="74" spans="1:25">
      <c r="A74" s="1">
        <v>816.3</v>
      </c>
      <c r="B74" s="1">
        <v>2454193</v>
      </c>
      <c r="C74" s="1">
        <v>1610759</v>
      </c>
      <c r="D74" s="1">
        <v>1766712</v>
      </c>
      <c r="E74" s="1">
        <v>1947684</v>
      </c>
      <c r="F74" s="1">
        <v>1173929</v>
      </c>
      <c r="G74" s="1">
        <v>1769986</v>
      </c>
      <c r="H74" s="1">
        <v>1183998</v>
      </c>
      <c r="I74" s="1">
        <v>1374875</v>
      </c>
      <c r="J74" s="1">
        <v>1418810</v>
      </c>
      <c r="K74" s="1">
        <v>597807</v>
      </c>
      <c r="L74" s="1">
        <v>1171978</v>
      </c>
      <c r="M74" s="1">
        <v>496223</v>
      </c>
      <c r="N74" s="1">
        <v>202193</v>
      </c>
      <c r="O74" s="1">
        <v>1358169</v>
      </c>
      <c r="P74" s="1">
        <v>1307626</v>
      </c>
      <c r="Q74" s="1">
        <v>65819</v>
      </c>
      <c r="R74" s="1">
        <v>1028726</v>
      </c>
      <c r="S74" s="1">
        <v>597343</v>
      </c>
      <c r="T74" s="1">
        <v>27010</v>
      </c>
      <c r="U74" s="1">
        <v>495075</v>
      </c>
      <c r="V74" s="1">
        <v>236965</v>
      </c>
      <c r="W74" s="1">
        <v>114273</v>
      </c>
      <c r="X74" s="1">
        <v>256577</v>
      </c>
      <c r="Y74" s="1">
        <v>78442</v>
      </c>
    </row>
    <row r="75" spans="1:25">
      <c r="A75" s="1">
        <v>828.1</v>
      </c>
      <c r="B75" s="1">
        <v>2361052</v>
      </c>
      <c r="C75" s="1">
        <v>1527890</v>
      </c>
      <c r="D75" s="1">
        <v>1732685</v>
      </c>
      <c r="E75" s="1">
        <v>1930261</v>
      </c>
      <c r="F75" s="1">
        <v>1079338</v>
      </c>
      <c r="G75" s="1">
        <v>1738015</v>
      </c>
      <c r="H75" s="1">
        <v>1176394</v>
      </c>
      <c r="I75" s="1">
        <v>1312255</v>
      </c>
      <c r="J75" s="1">
        <v>1372451</v>
      </c>
      <c r="K75" s="1">
        <v>597229</v>
      </c>
      <c r="L75" s="1">
        <v>1066954</v>
      </c>
      <c r="M75" s="1">
        <v>445363</v>
      </c>
      <c r="N75" s="1">
        <v>201907</v>
      </c>
      <c r="O75" s="1">
        <v>1335709</v>
      </c>
      <c r="P75" s="1">
        <v>1265650</v>
      </c>
      <c r="Q75" s="1">
        <v>66588</v>
      </c>
      <c r="R75" s="1">
        <v>1027086</v>
      </c>
      <c r="S75" s="1">
        <v>578183</v>
      </c>
      <c r="T75" s="1">
        <v>27361</v>
      </c>
      <c r="U75" s="1">
        <v>496763</v>
      </c>
      <c r="V75" s="1">
        <v>236806</v>
      </c>
      <c r="W75" s="1">
        <v>114920</v>
      </c>
      <c r="X75" s="1">
        <v>258345</v>
      </c>
      <c r="Y75" s="1">
        <v>78268</v>
      </c>
    </row>
    <row r="76" spans="1:25">
      <c r="A76" s="1">
        <v>839.9</v>
      </c>
      <c r="B76" s="1">
        <v>2265004</v>
      </c>
      <c r="C76" s="1">
        <v>1442162</v>
      </c>
      <c r="D76" s="1">
        <v>1691962</v>
      </c>
      <c r="E76" s="1">
        <v>1907561</v>
      </c>
      <c r="F76" s="1">
        <v>985948</v>
      </c>
      <c r="G76" s="1">
        <v>1708420</v>
      </c>
      <c r="H76" s="1">
        <v>1168804</v>
      </c>
      <c r="I76" s="1">
        <v>1246799</v>
      </c>
      <c r="J76" s="1">
        <v>1319029</v>
      </c>
      <c r="K76" s="1">
        <v>594822</v>
      </c>
      <c r="L76" s="1">
        <v>961464</v>
      </c>
      <c r="M76" s="1">
        <v>397668</v>
      </c>
      <c r="N76" s="1">
        <v>202940</v>
      </c>
      <c r="O76" s="1">
        <v>1309530</v>
      </c>
      <c r="P76" s="1">
        <v>1221717</v>
      </c>
      <c r="Q76" s="1">
        <v>66658</v>
      </c>
      <c r="R76" s="1">
        <v>1023874</v>
      </c>
      <c r="S76" s="1">
        <v>557810</v>
      </c>
      <c r="T76" s="1">
        <v>27300</v>
      </c>
      <c r="U76" s="1">
        <v>498216</v>
      </c>
      <c r="V76" s="1">
        <v>236147</v>
      </c>
      <c r="W76" s="1">
        <v>114549</v>
      </c>
      <c r="X76" s="1">
        <v>259799</v>
      </c>
      <c r="Y76" s="1">
        <v>78678</v>
      </c>
    </row>
    <row r="77" spans="1:25">
      <c r="A77" s="1">
        <v>851.8</v>
      </c>
      <c r="B77" s="1">
        <v>2162732</v>
      </c>
      <c r="C77" s="1">
        <v>1350581</v>
      </c>
      <c r="D77" s="1">
        <v>1654578</v>
      </c>
      <c r="E77" s="1">
        <v>1884776</v>
      </c>
      <c r="F77" s="1">
        <v>886742</v>
      </c>
      <c r="G77" s="1">
        <v>1673513</v>
      </c>
      <c r="H77" s="1">
        <v>1160801</v>
      </c>
      <c r="I77" s="1">
        <v>1176809</v>
      </c>
      <c r="J77" s="1">
        <v>1270335</v>
      </c>
      <c r="K77" s="1">
        <v>591457</v>
      </c>
      <c r="L77" s="1">
        <v>859572</v>
      </c>
      <c r="M77" s="1">
        <v>354556</v>
      </c>
      <c r="N77" s="1">
        <v>202581</v>
      </c>
      <c r="O77" s="1">
        <v>1277351</v>
      </c>
      <c r="P77" s="1">
        <v>1177284</v>
      </c>
      <c r="Q77" s="1">
        <v>67665</v>
      </c>
      <c r="R77" s="1">
        <v>1016258</v>
      </c>
      <c r="S77" s="1">
        <v>539044</v>
      </c>
      <c r="T77" s="1">
        <v>28052</v>
      </c>
      <c r="U77" s="1">
        <v>497373</v>
      </c>
      <c r="V77" s="1">
        <v>236385</v>
      </c>
      <c r="W77" s="1">
        <v>114951</v>
      </c>
      <c r="X77" s="1">
        <v>259893</v>
      </c>
      <c r="Y77" s="1">
        <v>78395</v>
      </c>
    </row>
    <row r="78" spans="1:25">
      <c r="A78" s="1">
        <v>863.6</v>
      </c>
      <c r="B78" s="1">
        <v>2059507</v>
      </c>
      <c r="C78" s="1">
        <v>1248773</v>
      </c>
      <c r="D78" s="1">
        <v>1610653</v>
      </c>
      <c r="E78" s="1">
        <v>1864180</v>
      </c>
      <c r="F78" s="1">
        <v>792148</v>
      </c>
      <c r="G78" s="1">
        <v>1638596</v>
      </c>
      <c r="H78" s="1">
        <v>1153725</v>
      </c>
      <c r="I78" s="1">
        <v>1097448</v>
      </c>
      <c r="J78" s="1">
        <v>1215956</v>
      </c>
      <c r="K78" s="1">
        <v>589294</v>
      </c>
      <c r="L78" s="1">
        <v>757154</v>
      </c>
      <c r="M78" s="1">
        <v>316351</v>
      </c>
      <c r="N78" s="1">
        <v>203159</v>
      </c>
      <c r="O78" s="1">
        <v>1242662</v>
      </c>
      <c r="P78" s="1">
        <v>1134293</v>
      </c>
      <c r="Q78" s="1">
        <v>67684</v>
      </c>
      <c r="R78" s="1">
        <v>1010293</v>
      </c>
      <c r="S78" s="1">
        <v>516526</v>
      </c>
      <c r="T78" s="1">
        <v>28006</v>
      </c>
      <c r="U78" s="1">
        <v>497205</v>
      </c>
      <c r="V78" s="1">
        <v>235719</v>
      </c>
      <c r="W78" s="1">
        <v>114289</v>
      </c>
      <c r="X78" s="1">
        <v>261636</v>
      </c>
      <c r="Y78" s="1">
        <v>78505</v>
      </c>
    </row>
    <row r="79" spans="1:25">
      <c r="A79" s="1">
        <v>875.4</v>
      </c>
      <c r="B79" s="1">
        <v>1947347</v>
      </c>
      <c r="C79" s="1">
        <v>1149336</v>
      </c>
      <c r="D79" s="1">
        <v>1569228</v>
      </c>
      <c r="E79" s="1">
        <v>1834594</v>
      </c>
      <c r="F79" s="1">
        <v>700235</v>
      </c>
      <c r="G79" s="1">
        <v>1601552</v>
      </c>
      <c r="H79" s="1">
        <v>1144469</v>
      </c>
      <c r="I79" s="1">
        <v>1022263</v>
      </c>
      <c r="J79" s="1">
        <v>1161946</v>
      </c>
      <c r="K79" s="1">
        <v>587530</v>
      </c>
      <c r="L79" s="1">
        <v>665213</v>
      </c>
      <c r="M79" s="1">
        <v>281264</v>
      </c>
      <c r="N79" s="1">
        <v>203265</v>
      </c>
      <c r="O79" s="1">
        <v>1206389</v>
      </c>
      <c r="P79" s="1">
        <v>1087560</v>
      </c>
      <c r="Q79" s="1">
        <v>68454</v>
      </c>
      <c r="R79" s="1">
        <v>1002879</v>
      </c>
      <c r="S79" s="1">
        <v>497395</v>
      </c>
      <c r="T79" s="1">
        <v>28434</v>
      </c>
      <c r="U79" s="1">
        <v>498373</v>
      </c>
      <c r="V79" s="1">
        <v>235933</v>
      </c>
      <c r="W79" s="1">
        <v>114667</v>
      </c>
      <c r="X79" s="1">
        <v>262658</v>
      </c>
      <c r="Y79" s="1">
        <v>78915</v>
      </c>
    </row>
    <row r="80" spans="1:25">
      <c r="A80" s="1">
        <v>887.3</v>
      </c>
      <c r="B80" s="1">
        <v>1835207</v>
      </c>
      <c r="C80" s="1">
        <v>1047259</v>
      </c>
      <c r="D80" s="1">
        <v>1524764</v>
      </c>
      <c r="E80" s="1">
        <v>1805183</v>
      </c>
      <c r="F80" s="1">
        <v>614386</v>
      </c>
      <c r="G80" s="1">
        <v>1564663</v>
      </c>
      <c r="H80" s="1">
        <v>1133885</v>
      </c>
      <c r="I80" s="1">
        <v>941292</v>
      </c>
      <c r="J80" s="1">
        <v>1108037</v>
      </c>
      <c r="K80" s="1">
        <v>585074</v>
      </c>
      <c r="L80" s="1">
        <v>578658</v>
      </c>
      <c r="M80" s="1">
        <v>251935</v>
      </c>
      <c r="N80" s="1">
        <v>203901</v>
      </c>
      <c r="O80" s="1">
        <v>1163692</v>
      </c>
      <c r="P80" s="1">
        <v>1040117</v>
      </c>
      <c r="Q80" s="1">
        <v>68639</v>
      </c>
      <c r="R80" s="1">
        <v>991479</v>
      </c>
      <c r="S80" s="1">
        <v>477074</v>
      </c>
      <c r="T80" s="1">
        <v>28517</v>
      </c>
      <c r="U80" s="1">
        <v>496841</v>
      </c>
      <c r="V80" s="1">
        <v>234945</v>
      </c>
      <c r="W80" s="1">
        <v>114655</v>
      </c>
      <c r="X80" s="1">
        <v>263058</v>
      </c>
      <c r="Y80" s="1">
        <v>78762</v>
      </c>
    </row>
    <row r="81" spans="1:25">
      <c r="A81" s="1">
        <v>899.1</v>
      </c>
      <c r="B81" s="1">
        <v>1717628</v>
      </c>
      <c r="C81" s="1">
        <v>947173</v>
      </c>
      <c r="D81" s="1">
        <v>1479952</v>
      </c>
      <c r="E81" s="1">
        <v>1771319</v>
      </c>
      <c r="F81" s="1">
        <v>535161</v>
      </c>
      <c r="G81" s="1">
        <v>1526237</v>
      </c>
      <c r="H81" s="1">
        <v>1124009</v>
      </c>
      <c r="I81" s="1">
        <v>859419</v>
      </c>
      <c r="J81" s="1">
        <v>1053841</v>
      </c>
      <c r="K81" s="1">
        <v>582712</v>
      </c>
      <c r="L81" s="1">
        <v>501899</v>
      </c>
      <c r="M81" s="1">
        <v>225948</v>
      </c>
      <c r="N81" s="1">
        <v>204061</v>
      </c>
      <c r="O81" s="1">
        <v>1116554</v>
      </c>
      <c r="P81" s="1">
        <v>995072</v>
      </c>
      <c r="Q81" s="1">
        <v>69358</v>
      </c>
      <c r="R81" s="1">
        <v>980459</v>
      </c>
      <c r="S81" s="1">
        <v>458869</v>
      </c>
      <c r="T81" s="1">
        <v>28733</v>
      </c>
      <c r="U81" s="1">
        <v>495860</v>
      </c>
      <c r="V81" s="1">
        <v>234604</v>
      </c>
      <c r="W81" s="1">
        <v>114221</v>
      </c>
      <c r="X81" s="1">
        <v>264403</v>
      </c>
      <c r="Y81" s="1">
        <v>79057</v>
      </c>
    </row>
    <row r="82" spans="1:25">
      <c r="A82" s="1">
        <v>910.9</v>
      </c>
      <c r="B82" s="1">
        <v>1604469</v>
      </c>
      <c r="C82" s="1">
        <v>851493</v>
      </c>
      <c r="D82" s="1">
        <v>1431765</v>
      </c>
      <c r="E82" s="1">
        <v>1733929</v>
      </c>
      <c r="F82" s="1">
        <v>466254</v>
      </c>
      <c r="G82" s="1">
        <v>1486554</v>
      </c>
      <c r="H82" s="1">
        <v>1114926</v>
      </c>
      <c r="I82" s="1">
        <v>780792</v>
      </c>
      <c r="J82" s="1">
        <v>1001417</v>
      </c>
      <c r="K82" s="1">
        <v>581100</v>
      </c>
      <c r="L82" s="1">
        <v>434284</v>
      </c>
      <c r="M82" s="1">
        <v>201341</v>
      </c>
      <c r="N82" s="1">
        <v>204181</v>
      </c>
      <c r="O82" s="1">
        <v>1068597</v>
      </c>
      <c r="P82" s="1">
        <v>947229</v>
      </c>
      <c r="Q82" s="1">
        <v>69304</v>
      </c>
      <c r="R82" s="1">
        <v>967696</v>
      </c>
      <c r="S82" s="1">
        <v>438750</v>
      </c>
      <c r="T82" s="1">
        <v>28626</v>
      </c>
      <c r="U82" s="1">
        <v>496916</v>
      </c>
      <c r="V82" s="1">
        <v>234329</v>
      </c>
      <c r="W82" s="1">
        <v>113731</v>
      </c>
      <c r="X82" s="1">
        <v>264691</v>
      </c>
      <c r="Y82" s="1">
        <v>79063</v>
      </c>
    </row>
    <row r="83" spans="1:25">
      <c r="A83" s="1">
        <v>922.8</v>
      </c>
      <c r="B83" s="1">
        <v>1487821</v>
      </c>
      <c r="C83" s="1">
        <v>759678</v>
      </c>
      <c r="D83" s="1">
        <v>1385949</v>
      </c>
      <c r="E83" s="1">
        <v>1694301</v>
      </c>
      <c r="F83" s="1">
        <v>401342</v>
      </c>
      <c r="G83" s="1">
        <v>1445575</v>
      </c>
      <c r="H83" s="1">
        <v>1098673</v>
      </c>
      <c r="I83" s="1">
        <v>704077</v>
      </c>
      <c r="J83" s="1">
        <v>948057</v>
      </c>
      <c r="K83" s="1">
        <v>576382</v>
      </c>
      <c r="L83" s="1">
        <v>375392</v>
      </c>
      <c r="M83" s="1">
        <v>180317</v>
      </c>
      <c r="N83" s="1">
        <v>204571</v>
      </c>
      <c r="O83" s="1">
        <v>1021144</v>
      </c>
      <c r="P83" s="1">
        <v>901149</v>
      </c>
      <c r="Q83" s="1">
        <v>69384</v>
      </c>
      <c r="R83" s="1">
        <v>953332</v>
      </c>
      <c r="S83" s="1">
        <v>418811</v>
      </c>
      <c r="T83" s="1">
        <v>29636</v>
      </c>
      <c r="U83" s="1">
        <v>495642</v>
      </c>
      <c r="V83" s="1">
        <v>233525</v>
      </c>
      <c r="W83" s="1">
        <v>115046</v>
      </c>
      <c r="X83" s="1">
        <v>265060</v>
      </c>
      <c r="Y83" s="1">
        <v>79333</v>
      </c>
    </row>
    <row r="84" spans="1:25">
      <c r="A84" s="1">
        <v>934.6</v>
      </c>
      <c r="B84" s="1">
        <v>1381495</v>
      </c>
      <c r="C84" s="1">
        <v>674035</v>
      </c>
      <c r="D84" s="1">
        <v>1334247</v>
      </c>
      <c r="E84" s="1">
        <v>1660958</v>
      </c>
      <c r="F84" s="1">
        <v>345593</v>
      </c>
      <c r="G84" s="1">
        <v>1402912</v>
      </c>
      <c r="H84" s="1">
        <v>1094222</v>
      </c>
      <c r="I84" s="1">
        <v>630204</v>
      </c>
      <c r="J84" s="1">
        <v>893549</v>
      </c>
      <c r="K84" s="1">
        <v>574953</v>
      </c>
      <c r="L84" s="1">
        <v>324055</v>
      </c>
      <c r="M84" s="1">
        <v>163122</v>
      </c>
      <c r="N84" s="1">
        <v>205614</v>
      </c>
      <c r="O84" s="1">
        <v>967890</v>
      </c>
      <c r="P84" s="1">
        <v>855341</v>
      </c>
      <c r="Q84" s="1">
        <v>70426</v>
      </c>
      <c r="R84" s="1">
        <v>938069</v>
      </c>
      <c r="S84" s="1">
        <v>401301</v>
      </c>
      <c r="T84" s="1">
        <v>29565</v>
      </c>
      <c r="U84" s="1">
        <v>494473</v>
      </c>
      <c r="V84" s="1">
        <v>233390</v>
      </c>
      <c r="W84" s="1">
        <v>114743</v>
      </c>
      <c r="X84" s="1">
        <v>265384</v>
      </c>
      <c r="Y84" s="1">
        <v>78761</v>
      </c>
    </row>
    <row r="85" spans="1:25">
      <c r="A85" s="1"/>
      <c r="B85" s="1"/>
      <c r="C85" s="1">
        <v>595879</v>
      </c>
      <c r="D85" s="1"/>
      <c r="E85" s="1"/>
      <c r="F85" s="1">
        <v>298223</v>
      </c>
      <c r="G85" s="1"/>
      <c r="H85" s="1"/>
      <c r="I85" s="1">
        <v>561184</v>
      </c>
      <c r="J85" s="1"/>
      <c r="K85" s="1"/>
      <c r="L85" s="1">
        <v>278801</v>
      </c>
      <c r="M85" s="1"/>
      <c r="N85" s="1"/>
      <c r="O85" s="1">
        <v>913571</v>
      </c>
      <c r="P85" s="1"/>
      <c r="Q85" s="1"/>
      <c r="R85" s="1">
        <v>922510</v>
      </c>
      <c r="S85" s="1"/>
      <c r="T85" s="1"/>
      <c r="U85" s="1">
        <v>493033</v>
      </c>
      <c r="V85" s="1"/>
      <c r="W85" s="1"/>
      <c r="X85" s="1">
        <v>266270</v>
      </c>
      <c r="Y85" s="1"/>
    </row>
  </sheetData>
  <mergeCells count="8">
    <mergeCell ref="T3:V3"/>
    <mergeCell ref="W3:Y3"/>
    <mergeCell ref="B3:D3"/>
    <mergeCell ref="E3:G3"/>
    <mergeCell ref="H3:J3"/>
    <mergeCell ref="K3:M3"/>
    <mergeCell ref="N3:P3"/>
    <mergeCell ref="Q3:S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4"/>
  <sheetViews>
    <sheetView workbookViewId="0">
      <selection activeCell="A2" sqref="A2"/>
    </sheetView>
  </sheetViews>
  <sheetFormatPr baseColWidth="10" defaultRowHeight="13"/>
  <cols>
    <col min="1" max="16384" width="10.7109375" style="4"/>
  </cols>
  <sheetData>
    <row r="1" spans="1:5">
      <c r="A1" s="4" t="s">
        <v>33</v>
      </c>
    </row>
    <row r="4" spans="1:5">
      <c r="A4" s="20"/>
      <c r="B4" s="11" t="s">
        <v>34</v>
      </c>
      <c r="C4" s="11"/>
      <c r="D4" s="11" t="s">
        <v>35</v>
      </c>
      <c r="E4" s="11"/>
    </row>
    <row r="5" spans="1:5" ht="26">
      <c r="A5" s="10" t="s">
        <v>36</v>
      </c>
      <c r="B5" s="40" t="s">
        <v>37</v>
      </c>
      <c r="C5" s="40" t="s">
        <v>38</v>
      </c>
      <c r="D5" s="40" t="s">
        <v>37</v>
      </c>
      <c r="E5" s="40" t="s">
        <v>38</v>
      </c>
    </row>
    <row r="6" spans="1:5">
      <c r="A6" s="12">
        <v>0</v>
      </c>
      <c r="B6" s="12">
        <v>320</v>
      </c>
      <c r="C6" s="12">
        <v>301</v>
      </c>
      <c r="D6" s="12">
        <v>298</v>
      </c>
      <c r="E6" s="12">
        <v>319</v>
      </c>
    </row>
    <row r="7" spans="1:5">
      <c r="A7" s="12">
        <v>6</v>
      </c>
      <c r="B7" s="12">
        <v>876</v>
      </c>
      <c r="C7" s="12">
        <v>866</v>
      </c>
      <c r="D7" s="12">
        <v>809</v>
      </c>
      <c r="E7" s="12">
        <v>847</v>
      </c>
    </row>
    <row r="8" spans="1:5">
      <c r="A8" s="12">
        <v>15</v>
      </c>
      <c r="B8" s="12">
        <v>1122</v>
      </c>
      <c r="C8" s="12">
        <v>1182</v>
      </c>
      <c r="D8" s="12">
        <v>1079</v>
      </c>
      <c r="E8" s="12">
        <v>1135</v>
      </c>
    </row>
    <row r="9" spans="1:5">
      <c r="A9" s="12">
        <v>30</v>
      </c>
      <c r="B9" s="12">
        <v>1384</v>
      </c>
      <c r="C9" s="12">
        <v>1404</v>
      </c>
      <c r="D9" s="12">
        <v>1220</v>
      </c>
      <c r="E9" s="12">
        <v>1334</v>
      </c>
    </row>
    <row r="10" spans="1:5">
      <c r="A10" s="12">
        <v>90</v>
      </c>
      <c r="B10" s="12">
        <v>1458</v>
      </c>
      <c r="C10" s="12">
        <v>1397</v>
      </c>
      <c r="D10" s="12">
        <v>1341</v>
      </c>
      <c r="E10" s="12">
        <v>1448</v>
      </c>
    </row>
    <row r="11" spans="1:5">
      <c r="A11" s="12">
        <v>300</v>
      </c>
      <c r="B11" s="12">
        <v>1545</v>
      </c>
      <c r="C11" s="12">
        <v>1536</v>
      </c>
      <c r="D11" s="12">
        <v>1601</v>
      </c>
      <c r="E11" s="12">
        <v>1521</v>
      </c>
    </row>
    <row r="12" spans="1:5">
      <c r="A12" s="12">
        <v>900</v>
      </c>
      <c r="B12" s="12">
        <v>1811</v>
      </c>
      <c r="C12" s="12">
        <v>1775</v>
      </c>
      <c r="D12" s="12">
        <v>1735</v>
      </c>
      <c r="E12" s="12">
        <v>1787</v>
      </c>
    </row>
    <row r="13" spans="1:5">
      <c r="A13" s="12">
        <v>1800</v>
      </c>
      <c r="B13" s="12">
        <v>2231</v>
      </c>
      <c r="C13" s="12">
        <v>2162</v>
      </c>
      <c r="D13" s="12">
        <v>2014</v>
      </c>
      <c r="E13" s="12">
        <v>2134</v>
      </c>
    </row>
    <row r="14" spans="1:5">
      <c r="A14" s="12">
        <v>3600</v>
      </c>
      <c r="B14" s="12">
        <v>2530</v>
      </c>
      <c r="C14" s="12">
        <v>2716</v>
      </c>
      <c r="D14" s="12">
        <v>2438</v>
      </c>
      <c r="E14" s="12">
        <v>2598</v>
      </c>
    </row>
  </sheetData>
  <mergeCells count="2">
    <mergeCell ref="B4:C4"/>
    <mergeCell ref="D4:E4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3"/>
  <sheetViews>
    <sheetView workbookViewId="0"/>
  </sheetViews>
  <sheetFormatPr baseColWidth="10" defaultRowHeight="13"/>
  <cols>
    <col min="1" max="16384" width="10.7109375" style="4"/>
  </cols>
  <sheetData>
    <row r="1" spans="1:6">
      <c r="A1" s="4" t="s">
        <v>39</v>
      </c>
    </row>
    <row r="3" spans="1:6">
      <c r="A3" s="20"/>
      <c r="B3" s="11" t="s">
        <v>34</v>
      </c>
      <c r="C3" s="11"/>
      <c r="D3" s="11" t="s">
        <v>35</v>
      </c>
      <c r="E3" s="11"/>
    </row>
    <row r="4" spans="1:6" ht="26">
      <c r="A4" s="10" t="s">
        <v>36</v>
      </c>
      <c r="B4" s="40" t="s">
        <v>40</v>
      </c>
      <c r="C4" s="40" t="s">
        <v>41</v>
      </c>
      <c r="D4" s="40" t="s">
        <v>40</v>
      </c>
      <c r="E4" s="40" t="s">
        <v>41</v>
      </c>
    </row>
    <row r="5" spans="1:6">
      <c r="A5" s="12">
        <v>0</v>
      </c>
      <c r="B5" s="12">
        <v>281</v>
      </c>
      <c r="C5" s="12">
        <v>304</v>
      </c>
      <c r="D5" s="12">
        <v>297</v>
      </c>
      <c r="E5" s="12">
        <v>325</v>
      </c>
      <c r="F5" s="1"/>
    </row>
    <row r="6" spans="1:6">
      <c r="A6" s="12">
        <v>6</v>
      </c>
      <c r="B6" s="12">
        <v>437</v>
      </c>
      <c r="C6" s="12">
        <v>437</v>
      </c>
      <c r="D6" s="12">
        <v>388</v>
      </c>
      <c r="E6" s="12">
        <v>385</v>
      </c>
      <c r="F6" s="1"/>
    </row>
    <row r="7" spans="1:6">
      <c r="A7" s="12">
        <v>15</v>
      </c>
      <c r="B7" s="12">
        <v>462</v>
      </c>
      <c r="C7" s="12">
        <v>464</v>
      </c>
      <c r="D7" s="12">
        <v>404</v>
      </c>
      <c r="E7" s="12">
        <v>388</v>
      </c>
      <c r="F7" s="1"/>
    </row>
    <row r="8" spans="1:6">
      <c r="A8" s="12">
        <v>30</v>
      </c>
      <c r="B8" s="12">
        <v>465</v>
      </c>
      <c r="C8" s="12">
        <v>442</v>
      </c>
      <c r="D8" s="12">
        <v>401</v>
      </c>
      <c r="E8" s="12">
        <v>395</v>
      </c>
      <c r="F8" s="1"/>
    </row>
    <row r="9" spans="1:6">
      <c r="A9" s="12">
        <v>90</v>
      </c>
      <c r="B9" s="12">
        <v>461</v>
      </c>
      <c r="C9" s="12">
        <v>443</v>
      </c>
      <c r="D9" s="12">
        <v>416</v>
      </c>
      <c r="E9" s="12">
        <v>419</v>
      </c>
      <c r="F9" s="1"/>
    </row>
    <row r="10" spans="1:6">
      <c r="A10" s="12">
        <v>300</v>
      </c>
      <c r="B10" s="12">
        <v>490</v>
      </c>
      <c r="C10" s="12">
        <v>424</v>
      </c>
      <c r="D10" s="12">
        <v>405</v>
      </c>
      <c r="E10" s="12">
        <v>419</v>
      </c>
      <c r="F10" s="1"/>
    </row>
    <row r="11" spans="1:6">
      <c r="A11" s="12">
        <v>900</v>
      </c>
      <c r="B11" s="12">
        <v>493</v>
      </c>
      <c r="C11" s="12">
        <v>475</v>
      </c>
      <c r="D11" s="12">
        <v>536</v>
      </c>
      <c r="E11" s="12">
        <v>528</v>
      </c>
      <c r="F11" s="1"/>
    </row>
    <row r="12" spans="1:6">
      <c r="A12" s="12">
        <v>1800</v>
      </c>
      <c r="B12" s="12">
        <v>542</v>
      </c>
      <c r="C12" s="12">
        <v>536</v>
      </c>
      <c r="D12" s="12">
        <v>558</v>
      </c>
      <c r="E12" s="12">
        <v>476</v>
      </c>
      <c r="F12" s="1"/>
    </row>
    <row r="13" spans="1:6">
      <c r="A13" s="12">
        <v>3600</v>
      </c>
      <c r="B13" s="12">
        <v>706</v>
      </c>
      <c r="C13" s="12">
        <v>641</v>
      </c>
      <c r="D13" s="12">
        <v>622</v>
      </c>
      <c r="E13" s="12">
        <v>691</v>
      </c>
      <c r="F13" s="1"/>
    </row>
  </sheetData>
  <mergeCells count="2">
    <mergeCell ref="B3:C3"/>
    <mergeCell ref="D3:E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4"/>
  <sheetViews>
    <sheetView workbookViewId="0"/>
  </sheetViews>
  <sheetFormatPr baseColWidth="10" defaultRowHeight="13"/>
  <cols>
    <col min="1" max="16384" width="10.7109375" style="4"/>
  </cols>
  <sheetData>
    <row r="1" spans="1:5">
      <c r="A1" s="4" t="s">
        <v>42</v>
      </c>
    </row>
    <row r="4" spans="1:5">
      <c r="A4" s="20"/>
      <c r="B4" s="11" t="s">
        <v>43</v>
      </c>
      <c r="C4" s="11"/>
      <c r="D4" s="11" t="s">
        <v>44</v>
      </c>
      <c r="E4" s="11"/>
    </row>
    <row r="5" spans="1:5" ht="26">
      <c r="A5" s="10" t="s">
        <v>36</v>
      </c>
      <c r="B5" s="40" t="s">
        <v>37</v>
      </c>
      <c r="C5" s="40" t="s">
        <v>38</v>
      </c>
      <c r="D5" s="40" t="s">
        <v>37</v>
      </c>
      <c r="E5" s="40" t="s">
        <v>38</v>
      </c>
    </row>
    <row r="6" spans="1:5">
      <c r="A6" s="12">
        <v>0</v>
      </c>
      <c r="B6" s="12">
        <v>91</v>
      </c>
      <c r="C6" s="12">
        <v>97</v>
      </c>
      <c r="D6" s="12">
        <v>113</v>
      </c>
      <c r="E6" s="12">
        <v>122</v>
      </c>
    </row>
    <row r="7" spans="1:5">
      <c r="A7" s="12">
        <v>6</v>
      </c>
      <c r="B7" s="12">
        <v>846</v>
      </c>
      <c r="C7" s="12">
        <v>904</v>
      </c>
      <c r="D7" s="12">
        <v>884</v>
      </c>
      <c r="E7" s="12">
        <v>1018</v>
      </c>
    </row>
    <row r="8" spans="1:5">
      <c r="A8" s="12">
        <v>15</v>
      </c>
      <c r="B8" s="12">
        <v>1419</v>
      </c>
      <c r="C8" s="12">
        <v>1493</v>
      </c>
      <c r="D8" s="12">
        <v>1593</v>
      </c>
      <c r="E8" s="12">
        <v>1542</v>
      </c>
    </row>
    <row r="9" spans="1:5">
      <c r="A9" s="12">
        <v>30</v>
      </c>
      <c r="B9" s="12">
        <v>1908</v>
      </c>
      <c r="C9" s="12">
        <v>1841</v>
      </c>
      <c r="D9" s="12">
        <v>2000</v>
      </c>
      <c r="E9" s="12">
        <v>1993</v>
      </c>
    </row>
    <row r="10" spans="1:5">
      <c r="A10" s="12">
        <v>90</v>
      </c>
      <c r="B10" s="12">
        <v>1994</v>
      </c>
      <c r="C10" s="12">
        <v>2110</v>
      </c>
      <c r="D10" s="12">
        <v>2294</v>
      </c>
      <c r="E10" s="12">
        <v>1776</v>
      </c>
    </row>
    <row r="11" spans="1:5">
      <c r="A11" s="12">
        <v>300</v>
      </c>
      <c r="B11" s="12">
        <v>2200</v>
      </c>
      <c r="C11" s="12">
        <v>2227</v>
      </c>
      <c r="D11" s="12">
        <v>2340</v>
      </c>
      <c r="E11" s="12">
        <v>2346</v>
      </c>
    </row>
    <row r="12" spans="1:5">
      <c r="A12" s="12">
        <v>900</v>
      </c>
      <c r="B12" s="12">
        <v>2271</v>
      </c>
      <c r="C12" s="12">
        <v>2331</v>
      </c>
      <c r="D12" s="12">
        <v>2414</v>
      </c>
      <c r="E12" s="12">
        <v>2406</v>
      </c>
    </row>
    <row r="13" spans="1:5">
      <c r="A13" s="12">
        <v>1800</v>
      </c>
      <c r="B13" s="12">
        <v>2457</v>
      </c>
      <c r="C13" s="12">
        <v>2445</v>
      </c>
      <c r="D13" s="12">
        <v>2533</v>
      </c>
      <c r="E13" s="12">
        <v>2536</v>
      </c>
    </row>
    <row r="14" spans="1:5">
      <c r="A14" s="12">
        <v>3600</v>
      </c>
      <c r="B14" s="12">
        <v>2518</v>
      </c>
      <c r="C14" s="12">
        <v>2561</v>
      </c>
      <c r="D14" s="12">
        <v>2673</v>
      </c>
      <c r="E14" s="12">
        <v>2682</v>
      </c>
    </row>
  </sheetData>
  <mergeCells count="2">
    <mergeCell ref="B4:C4"/>
    <mergeCell ref="D4:E4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4"/>
  <sheetViews>
    <sheetView workbookViewId="0"/>
  </sheetViews>
  <sheetFormatPr baseColWidth="10" defaultRowHeight="13"/>
  <cols>
    <col min="1" max="16384" width="10.7109375" style="4"/>
  </cols>
  <sheetData>
    <row r="1" spans="1:5">
      <c r="A1" s="4" t="s">
        <v>45</v>
      </c>
    </row>
    <row r="4" spans="1:5">
      <c r="A4" s="10"/>
      <c r="B4" s="11" t="s">
        <v>46</v>
      </c>
      <c r="C4" s="11"/>
      <c r="D4" s="11" t="s">
        <v>47</v>
      </c>
      <c r="E4" s="11"/>
    </row>
    <row r="5" spans="1:5" ht="26">
      <c r="A5" s="10" t="s">
        <v>36</v>
      </c>
      <c r="B5" s="40" t="s">
        <v>37</v>
      </c>
      <c r="C5" s="40" t="s">
        <v>38</v>
      </c>
      <c r="D5" s="40" t="s">
        <v>37</v>
      </c>
      <c r="E5" s="40" t="s">
        <v>38</v>
      </c>
    </row>
    <row r="6" spans="1:5">
      <c r="A6" s="12">
        <v>0</v>
      </c>
      <c r="B6" s="12">
        <v>93</v>
      </c>
      <c r="C6" s="12">
        <v>83</v>
      </c>
      <c r="D6" s="12">
        <v>80</v>
      </c>
      <c r="E6" s="12">
        <v>86</v>
      </c>
    </row>
    <row r="7" spans="1:5">
      <c r="A7" s="12">
        <v>6</v>
      </c>
      <c r="B7" s="12">
        <v>197</v>
      </c>
      <c r="C7" s="12">
        <v>210</v>
      </c>
      <c r="D7" s="12">
        <v>203</v>
      </c>
      <c r="E7" s="12">
        <v>230</v>
      </c>
    </row>
    <row r="8" spans="1:5">
      <c r="A8" s="12">
        <v>15</v>
      </c>
      <c r="B8" s="12">
        <v>278</v>
      </c>
      <c r="C8" s="12">
        <v>294</v>
      </c>
      <c r="D8" s="12">
        <v>323</v>
      </c>
      <c r="E8" s="12">
        <v>280</v>
      </c>
    </row>
    <row r="9" spans="1:5">
      <c r="A9" s="12">
        <v>30</v>
      </c>
      <c r="B9" s="12">
        <v>322</v>
      </c>
      <c r="C9" s="12">
        <v>310</v>
      </c>
      <c r="D9" s="12">
        <v>358</v>
      </c>
      <c r="E9" s="12">
        <v>340</v>
      </c>
    </row>
    <row r="10" spans="1:5">
      <c r="A10" s="12">
        <v>90</v>
      </c>
      <c r="B10" s="12">
        <v>342</v>
      </c>
      <c r="C10" s="12">
        <v>346</v>
      </c>
      <c r="D10" s="12">
        <v>356</v>
      </c>
      <c r="E10" s="12">
        <v>334</v>
      </c>
    </row>
    <row r="11" spans="1:5">
      <c r="A11" s="12">
        <v>300</v>
      </c>
      <c r="B11" s="12">
        <v>349</v>
      </c>
      <c r="C11" s="12">
        <v>358</v>
      </c>
      <c r="D11" s="12">
        <v>410</v>
      </c>
      <c r="E11" s="12">
        <v>403</v>
      </c>
    </row>
    <row r="12" spans="1:5">
      <c r="A12" s="12">
        <v>900</v>
      </c>
      <c r="B12" s="12">
        <v>355</v>
      </c>
      <c r="C12" s="12">
        <v>371</v>
      </c>
      <c r="D12" s="12">
        <v>376</v>
      </c>
      <c r="E12" s="12">
        <v>441</v>
      </c>
    </row>
    <row r="13" spans="1:5">
      <c r="A13" s="12">
        <v>1800</v>
      </c>
      <c r="B13" s="12">
        <v>387</v>
      </c>
      <c r="C13" s="12">
        <v>368</v>
      </c>
      <c r="D13" s="12">
        <v>399</v>
      </c>
      <c r="E13" s="12">
        <v>392</v>
      </c>
    </row>
    <row r="14" spans="1:5">
      <c r="A14" s="12">
        <v>3600</v>
      </c>
      <c r="B14" s="12">
        <v>450</v>
      </c>
      <c r="C14" s="12">
        <v>410</v>
      </c>
      <c r="D14" s="12">
        <v>447</v>
      </c>
      <c r="E14" s="12">
        <v>454</v>
      </c>
    </row>
  </sheetData>
  <mergeCells count="2">
    <mergeCell ref="B4:C4"/>
    <mergeCell ref="D4:E4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3"/>
  <sheetViews>
    <sheetView workbookViewId="0"/>
  </sheetViews>
  <sheetFormatPr baseColWidth="10" defaultRowHeight="13"/>
  <cols>
    <col min="1" max="16384" width="10.7109375" style="4"/>
  </cols>
  <sheetData>
    <row r="1" spans="1:5">
      <c r="A1" s="4" t="s">
        <v>48</v>
      </c>
    </row>
    <row r="3" spans="1:5">
      <c r="A3" s="10"/>
      <c r="B3" s="11" t="s">
        <v>49</v>
      </c>
      <c r="C3" s="11"/>
      <c r="D3" s="11" t="s">
        <v>50</v>
      </c>
      <c r="E3" s="11"/>
    </row>
    <row r="4" spans="1:5" ht="26">
      <c r="A4" s="10" t="s">
        <v>36</v>
      </c>
      <c r="B4" s="40" t="s">
        <v>51</v>
      </c>
      <c r="C4" s="40" t="s">
        <v>52</v>
      </c>
      <c r="D4" s="40" t="s">
        <v>53</v>
      </c>
      <c r="E4" s="40" t="s">
        <v>52</v>
      </c>
    </row>
    <row r="5" spans="1:5">
      <c r="A5" s="12">
        <v>0</v>
      </c>
      <c r="B5" s="12">
        <v>56</v>
      </c>
      <c r="C5" s="12">
        <v>79</v>
      </c>
      <c r="D5" s="12">
        <v>66</v>
      </c>
      <c r="E5" s="12">
        <v>66</v>
      </c>
    </row>
    <row r="6" spans="1:5">
      <c r="A6" s="12">
        <v>6</v>
      </c>
      <c r="B6" s="12">
        <v>786</v>
      </c>
      <c r="C6" s="12">
        <v>760</v>
      </c>
      <c r="D6" s="12">
        <v>433</v>
      </c>
      <c r="E6" s="12">
        <v>467</v>
      </c>
    </row>
    <row r="7" spans="1:5">
      <c r="A7" s="12">
        <v>15</v>
      </c>
      <c r="B7" s="12">
        <v>1117</v>
      </c>
      <c r="C7" s="12">
        <v>1093</v>
      </c>
      <c r="D7" s="12">
        <v>497</v>
      </c>
      <c r="E7" s="12">
        <v>594</v>
      </c>
    </row>
    <row r="8" spans="1:5">
      <c r="A8" s="12">
        <v>30</v>
      </c>
      <c r="B8" s="12">
        <v>1254</v>
      </c>
      <c r="C8" s="12">
        <v>1328</v>
      </c>
      <c r="D8" s="12">
        <v>681</v>
      </c>
      <c r="E8" s="12">
        <v>682</v>
      </c>
    </row>
    <row r="9" spans="1:5">
      <c r="A9" s="12">
        <v>90</v>
      </c>
      <c r="B9" s="12">
        <v>1346</v>
      </c>
      <c r="C9" s="12">
        <v>1407</v>
      </c>
      <c r="D9" s="12">
        <v>705</v>
      </c>
      <c r="E9" s="12">
        <v>820</v>
      </c>
    </row>
    <row r="10" spans="1:5">
      <c r="A10" s="12">
        <v>300</v>
      </c>
      <c r="B10" s="12">
        <v>1439</v>
      </c>
      <c r="C10" s="12">
        <v>1440</v>
      </c>
      <c r="D10" s="12">
        <v>787</v>
      </c>
      <c r="E10" s="12">
        <v>814</v>
      </c>
    </row>
    <row r="11" spans="1:5">
      <c r="A11" s="12">
        <v>900</v>
      </c>
      <c r="B11" s="12">
        <v>1537</v>
      </c>
      <c r="C11" s="12">
        <v>1502</v>
      </c>
      <c r="D11" s="12">
        <v>857</v>
      </c>
      <c r="E11" s="12">
        <v>927</v>
      </c>
    </row>
    <row r="12" spans="1:5">
      <c r="A12" s="12">
        <v>1800</v>
      </c>
      <c r="B12" s="12">
        <v>1559</v>
      </c>
      <c r="C12" s="12">
        <v>1540</v>
      </c>
      <c r="D12" s="12">
        <v>897</v>
      </c>
      <c r="E12" s="12">
        <v>1077</v>
      </c>
    </row>
    <row r="13" spans="1:5">
      <c r="A13" s="12">
        <v>3600</v>
      </c>
      <c r="B13" s="12">
        <v>1819</v>
      </c>
      <c r="C13" s="12">
        <v>1688</v>
      </c>
      <c r="D13" s="12">
        <v>999</v>
      </c>
      <c r="E13" s="12">
        <v>1110</v>
      </c>
    </row>
  </sheetData>
  <mergeCells count="2">
    <mergeCell ref="B3:C3"/>
    <mergeCell ref="D3:E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4"/>
  <sheetViews>
    <sheetView workbookViewId="0"/>
  </sheetViews>
  <sheetFormatPr baseColWidth="10" defaultRowHeight="13"/>
  <cols>
    <col min="1" max="16384" width="10.7109375" style="4"/>
  </cols>
  <sheetData>
    <row r="1" spans="1:5">
      <c r="A1" s="4" t="s">
        <v>0</v>
      </c>
    </row>
    <row r="4" spans="1:5">
      <c r="A4" s="10"/>
      <c r="B4" s="11" t="s">
        <v>1</v>
      </c>
      <c r="C4" s="11"/>
      <c r="D4" s="11" t="s">
        <v>2</v>
      </c>
      <c r="E4" s="11"/>
    </row>
    <row r="5" spans="1:5" ht="26">
      <c r="A5" s="10" t="s">
        <v>36</v>
      </c>
      <c r="B5" s="40" t="s">
        <v>3</v>
      </c>
      <c r="C5" s="40" t="s">
        <v>4</v>
      </c>
      <c r="D5" s="40" t="s">
        <v>3</v>
      </c>
      <c r="E5" s="40" t="s">
        <v>4</v>
      </c>
    </row>
    <row r="6" spans="1:5">
      <c r="A6" s="12">
        <v>0</v>
      </c>
      <c r="B6" s="12">
        <v>76</v>
      </c>
      <c r="C6" s="12">
        <v>67</v>
      </c>
      <c r="D6" s="12">
        <v>68</v>
      </c>
      <c r="E6" s="12">
        <v>73</v>
      </c>
    </row>
    <row r="7" spans="1:5">
      <c r="A7" s="12">
        <v>6</v>
      </c>
      <c r="B7" s="12">
        <v>759</v>
      </c>
      <c r="C7" s="12">
        <v>750</v>
      </c>
      <c r="D7" s="12">
        <v>903</v>
      </c>
      <c r="E7" s="12">
        <v>854</v>
      </c>
    </row>
    <row r="8" spans="1:5">
      <c r="A8" s="12">
        <v>15</v>
      </c>
      <c r="B8" s="12">
        <v>902</v>
      </c>
      <c r="C8" s="12">
        <v>871</v>
      </c>
      <c r="D8" s="12">
        <v>945</v>
      </c>
      <c r="E8" s="12">
        <v>925</v>
      </c>
    </row>
    <row r="9" spans="1:5">
      <c r="A9" s="12">
        <v>30</v>
      </c>
      <c r="B9" s="12">
        <v>1017</v>
      </c>
      <c r="C9" s="12">
        <v>1021</v>
      </c>
      <c r="D9" s="12">
        <v>1037</v>
      </c>
      <c r="E9" s="12">
        <v>1143</v>
      </c>
    </row>
    <row r="10" spans="1:5">
      <c r="A10" s="12">
        <v>90</v>
      </c>
      <c r="B10" s="12">
        <v>1083</v>
      </c>
      <c r="C10" s="12">
        <v>1201</v>
      </c>
      <c r="D10" s="12">
        <v>1087</v>
      </c>
      <c r="E10" s="12">
        <v>1185</v>
      </c>
    </row>
    <row r="11" spans="1:5">
      <c r="A11" s="12">
        <v>300</v>
      </c>
      <c r="B11" s="12">
        <v>1195</v>
      </c>
      <c r="C11" s="12">
        <v>1155</v>
      </c>
      <c r="D11" s="12">
        <v>1306</v>
      </c>
      <c r="E11" s="12">
        <v>1379</v>
      </c>
    </row>
    <row r="12" spans="1:5">
      <c r="A12" s="12">
        <v>900</v>
      </c>
      <c r="B12" s="12">
        <v>1135</v>
      </c>
      <c r="C12" s="12">
        <v>1205</v>
      </c>
      <c r="D12" s="12">
        <v>1310</v>
      </c>
      <c r="E12" s="12">
        <v>1364</v>
      </c>
    </row>
    <row r="13" spans="1:5">
      <c r="A13" s="12">
        <v>1800</v>
      </c>
      <c r="B13" s="12">
        <v>1252</v>
      </c>
      <c r="C13" s="12">
        <v>1290</v>
      </c>
      <c r="D13" s="12">
        <v>1301</v>
      </c>
      <c r="E13" s="12">
        <v>1358</v>
      </c>
    </row>
    <row r="14" spans="1:5">
      <c r="A14" s="12">
        <v>3600</v>
      </c>
      <c r="B14" s="12">
        <v>1266</v>
      </c>
      <c r="C14" s="12">
        <v>1344</v>
      </c>
      <c r="D14" s="12">
        <v>1375</v>
      </c>
      <c r="E14" s="12">
        <v>1431</v>
      </c>
    </row>
  </sheetData>
  <mergeCells count="2">
    <mergeCell ref="B4:C4"/>
    <mergeCell ref="D4:E4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4"/>
  <sheetViews>
    <sheetView workbookViewId="0">
      <selection activeCell="I13" sqref="I13"/>
    </sheetView>
  </sheetViews>
  <sheetFormatPr baseColWidth="10" defaultRowHeight="13"/>
  <cols>
    <col min="1" max="16384" width="10.7109375" style="4"/>
  </cols>
  <sheetData>
    <row r="1" spans="1:7">
      <c r="A1" s="4" t="s">
        <v>5</v>
      </c>
    </row>
    <row r="4" spans="1:7">
      <c r="A4" s="10"/>
      <c r="B4" s="11" t="s">
        <v>6</v>
      </c>
      <c r="C4" s="11"/>
      <c r="D4" s="11" t="s">
        <v>7</v>
      </c>
      <c r="E4" s="11"/>
      <c r="F4" s="11" t="s">
        <v>8</v>
      </c>
      <c r="G4" s="11"/>
    </row>
    <row r="5" spans="1:7" ht="26">
      <c r="A5" s="10" t="s">
        <v>36</v>
      </c>
      <c r="B5" s="40" t="s">
        <v>9</v>
      </c>
      <c r="C5" s="40" t="s">
        <v>10</v>
      </c>
      <c r="D5" s="40" t="s">
        <v>9</v>
      </c>
      <c r="E5" s="40" t="s">
        <v>10</v>
      </c>
      <c r="F5" s="40" t="s">
        <v>9</v>
      </c>
      <c r="G5" s="40" t="s">
        <v>10</v>
      </c>
    </row>
    <row r="6" spans="1:7">
      <c r="A6" s="12">
        <v>0</v>
      </c>
      <c r="B6" s="12">
        <v>71</v>
      </c>
      <c r="C6" s="12">
        <v>84</v>
      </c>
      <c r="D6" s="12">
        <v>54</v>
      </c>
      <c r="E6" s="12">
        <v>63</v>
      </c>
      <c r="F6" s="12">
        <v>52</v>
      </c>
      <c r="G6" s="12">
        <v>71</v>
      </c>
    </row>
    <row r="7" spans="1:7">
      <c r="A7" s="12">
        <v>6</v>
      </c>
      <c r="B7" s="12">
        <v>727</v>
      </c>
      <c r="C7" s="12">
        <v>727</v>
      </c>
      <c r="D7" s="12">
        <v>378</v>
      </c>
      <c r="E7" s="12">
        <v>381</v>
      </c>
      <c r="F7" s="12">
        <v>107</v>
      </c>
      <c r="G7" s="12">
        <v>123</v>
      </c>
    </row>
    <row r="8" spans="1:7">
      <c r="A8" s="12">
        <v>15</v>
      </c>
      <c r="B8" s="12">
        <v>873</v>
      </c>
      <c r="C8" s="12">
        <v>892</v>
      </c>
      <c r="D8" s="12">
        <v>450</v>
      </c>
      <c r="E8" s="12">
        <v>409</v>
      </c>
      <c r="F8" s="12">
        <v>113</v>
      </c>
      <c r="G8" s="12">
        <v>122</v>
      </c>
    </row>
    <row r="9" spans="1:7">
      <c r="A9" s="12">
        <v>30</v>
      </c>
      <c r="B9" s="12">
        <v>1146</v>
      </c>
      <c r="C9" s="12">
        <v>1159</v>
      </c>
      <c r="D9" s="12">
        <v>429</v>
      </c>
      <c r="E9" s="12">
        <v>518</v>
      </c>
      <c r="F9" s="12">
        <v>148</v>
      </c>
      <c r="G9" s="12">
        <v>152</v>
      </c>
    </row>
    <row r="10" spans="1:7">
      <c r="A10" s="12">
        <v>90</v>
      </c>
      <c r="B10" s="12">
        <v>1223</v>
      </c>
      <c r="C10" s="12">
        <v>1172</v>
      </c>
      <c r="D10" s="12">
        <v>542</v>
      </c>
      <c r="E10" s="12">
        <v>516</v>
      </c>
      <c r="F10" s="12">
        <v>101</v>
      </c>
      <c r="G10" s="12">
        <v>153</v>
      </c>
    </row>
    <row r="11" spans="1:7">
      <c r="A11" s="12">
        <v>300</v>
      </c>
      <c r="B11" s="12">
        <v>1177</v>
      </c>
      <c r="C11" s="12">
        <v>1263</v>
      </c>
      <c r="D11" s="12">
        <v>620</v>
      </c>
      <c r="E11" s="12">
        <v>672</v>
      </c>
      <c r="F11" s="12">
        <v>109</v>
      </c>
      <c r="G11" s="12">
        <v>142</v>
      </c>
    </row>
    <row r="12" spans="1:7">
      <c r="A12" s="12">
        <v>900</v>
      </c>
      <c r="B12" s="12">
        <v>1363</v>
      </c>
      <c r="C12" s="12">
        <v>1394</v>
      </c>
      <c r="D12" s="12">
        <v>712</v>
      </c>
      <c r="E12" s="12">
        <v>784</v>
      </c>
      <c r="F12" s="12">
        <v>125</v>
      </c>
      <c r="G12" s="12">
        <v>133</v>
      </c>
    </row>
    <row r="13" spans="1:7">
      <c r="A13" s="12">
        <v>1800</v>
      </c>
      <c r="B13" s="12">
        <v>1385</v>
      </c>
      <c r="C13" s="12">
        <v>1478</v>
      </c>
      <c r="D13" s="12">
        <v>829</v>
      </c>
      <c r="E13" s="12">
        <v>839</v>
      </c>
      <c r="F13" s="12">
        <v>178</v>
      </c>
      <c r="G13" s="12">
        <v>150</v>
      </c>
    </row>
    <row r="14" spans="1:7">
      <c r="A14" s="12">
        <v>3600</v>
      </c>
      <c r="B14" s="12">
        <v>1591</v>
      </c>
      <c r="C14" s="12">
        <v>1656</v>
      </c>
      <c r="D14" s="12">
        <v>905</v>
      </c>
      <c r="E14" s="12">
        <v>994</v>
      </c>
      <c r="F14" s="12">
        <v>168</v>
      </c>
      <c r="G14" s="12">
        <v>126</v>
      </c>
    </row>
  </sheetData>
  <mergeCells count="3">
    <mergeCell ref="B4:C4"/>
    <mergeCell ref="D4:E4"/>
    <mergeCell ref="F4:G4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98"/>
  <sheetViews>
    <sheetView workbookViewId="0">
      <selection activeCell="A2" sqref="A2"/>
    </sheetView>
  </sheetViews>
  <sheetFormatPr baseColWidth="10" defaultRowHeight="13"/>
  <cols>
    <col min="1" max="16384" width="10.7109375" style="4"/>
  </cols>
  <sheetData>
    <row r="1" spans="1:5">
      <c r="A1" s="4" t="s">
        <v>11</v>
      </c>
    </row>
    <row r="3" spans="1:5">
      <c r="A3" s="4" t="s">
        <v>12</v>
      </c>
      <c r="D3" s="4" t="s">
        <v>13</v>
      </c>
    </row>
    <row r="4" spans="1:5" ht="52">
      <c r="A4" s="41" t="s">
        <v>14</v>
      </c>
      <c r="B4" s="41" t="s">
        <v>15</v>
      </c>
      <c r="C4" s="42"/>
      <c r="D4" s="41" t="s">
        <v>16</v>
      </c>
      <c r="E4" s="41" t="s">
        <v>15</v>
      </c>
    </row>
    <row r="5" spans="1:5">
      <c r="A5" s="1">
        <v>2.480159E-3</v>
      </c>
      <c r="B5" s="1">
        <v>1</v>
      </c>
      <c r="D5" s="1">
        <v>2.4590570000000002E-3</v>
      </c>
      <c r="E5" s="1">
        <v>1</v>
      </c>
    </row>
    <row r="6" spans="1:5">
      <c r="A6" s="1">
        <v>4.9603169999999997E-3</v>
      </c>
      <c r="B6" s="1">
        <v>1</v>
      </c>
      <c r="D6" s="1">
        <v>4.918113E-3</v>
      </c>
      <c r="E6" s="1">
        <v>1</v>
      </c>
    </row>
    <row r="7" spans="1:5">
      <c r="A7" s="1">
        <v>7.4404759999999997E-3</v>
      </c>
      <c r="B7" s="1">
        <v>1</v>
      </c>
      <c r="D7" s="1">
        <v>7.3773520000000002E-3</v>
      </c>
      <c r="E7" s="1">
        <v>1</v>
      </c>
    </row>
    <row r="8" spans="1:5">
      <c r="A8" s="1">
        <v>9.9206350000000006E-3</v>
      </c>
      <c r="B8" s="1">
        <v>1</v>
      </c>
      <c r="D8" s="1">
        <v>9.8367109999999997E-3</v>
      </c>
      <c r="E8" s="1">
        <v>1</v>
      </c>
    </row>
    <row r="9" spans="1:5">
      <c r="A9" s="1">
        <v>1.2400794E-2</v>
      </c>
      <c r="B9" s="1">
        <v>1</v>
      </c>
      <c r="D9" s="1">
        <v>1.2295586000000001E-2</v>
      </c>
      <c r="E9" s="1">
        <v>1</v>
      </c>
    </row>
    <row r="10" spans="1:5">
      <c r="A10" s="1">
        <v>1.4880951999999999E-2</v>
      </c>
      <c r="B10" s="1">
        <v>0.99990000000000001</v>
      </c>
      <c r="D10" s="1">
        <v>1.4753614999999999E-2</v>
      </c>
      <c r="E10" s="1">
        <v>1</v>
      </c>
    </row>
    <row r="11" spans="1:5">
      <c r="A11" s="1">
        <v>1.7361110999999999E-2</v>
      </c>
      <c r="B11" s="1">
        <v>0.99990000000000001</v>
      </c>
      <c r="D11" s="1">
        <v>1.7214666999999999E-2</v>
      </c>
      <c r="E11" s="1">
        <v>1</v>
      </c>
    </row>
    <row r="12" spans="1:5">
      <c r="A12" s="1">
        <v>1.9841270000000001E-2</v>
      </c>
      <c r="B12" s="1">
        <v>0.99990000000000001</v>
      </c>
      <c r="D12" s="1">
        <v>1.9673421E-2</v>
      </c>
      <c r="E12" s="1">
        <v>1</v>
      </c>
    </row>
    <row r="13" spans="1:5">
      <c r="A13" s="1">
        <v>2.2321429E-2</v>
      </c>
      <c r="B13" s="1">
        <v>0.99990000000000001</v>
      </c>
      <c r="D13" s="1">
        <v>2.2133686999999999E-2</v>
      </c>
      <c r="E13" s="1">
        <v>1</v>
      </c>
    </row>
    <row r="14" spans="1:5">
      <c r="A14" s="1">
        <v>2.4801587E-2</v>
      </c>
      <c r="B14" s="1">
        <v>0.99990000000000001</v>
      </c>
      <c r="D14" s="1">
        <v>2.4588149E-2</v>
      </c>
      <c r="E14" s="1">
        <v>1</v>
      </c>
    </row>
    <row r="15" spans="1:5">
      <c r="A15" s="1">
        <v>2.7285130000000001E-2</v>
      </c>
      <c r="B15" s="1">
        <v>0.99990000000000001</v>
      </c>
      <c r="D15" s="1">
        <v>2.7048959000000001E-2</v>
      </c>
      <c r="E15" s="1">
        <v>0.99990000000000001</v>
      </c>
    </row>
    <row r="16" spans="1:5">
      <c r="A16" s="1">
        <v>2.9761905000000002E-2</v>
      </c>
      <c r="B16" s="1">
        <v>0.99990000000000001</v>
      </c>
      <c r="D16" s="1">
        <v>2.9507228999999999E-2</v>
      </c>
      <c r="E16" s="1">
        <v>0.99990000000000001</v>
      </c>
    </row>
    <row r="17" spans="1:5">
      <c r="A17" s="1">
        <v>3.2237266000000001E-2</v>
      </c>
      <c r="B17" s="1">
        <v>0.99990000000000001</v>
      </c>
      <c r="D17" s="1">
        <v>3.1969309000000001E-2</v>
      </c>
      <c r="E17" s="1">
        <v>0.99990000000000001</v>
      </c>
    </row>
    <row r="18" spans="1:5">
      <c r="A18" s="1">
        <v>3.4722221999999997E-2</v>
      </c>
      <c r="B18" s="1">
        <v>0.99990000000000001</v>
      </c>
      <c r="D18" s="1">
        <v>3.4423408000000003E-2</v>
      </c>
      <c r="E18" s="1">
        <v>0.99990000000000001</v>
      </c>
    </row>
    <row r="19" spans="1:5">
      <c r="A19" s="1">
        <v>3.7202381E-2</v>
      </c>
      <c r="B19" s="1">
        <v>0.99980000000000002</v>
      </c>
      <c r="D19" s="1">
        <v>3.6886757999999999E-2</v>
      </c>
      <c r="E19" s="1">
        <v>0.99990000000000001</v>
      </c>
    </row>
    <row r="20" spans="1:5">
      <c r="A20" s="1">
        <v>3.9682540000000002E-2</v>
      </c>
      <c r="B20" s="1">
        <v>0.99980000000000002</v>
      </c>
      <c r="D20" s="1">
        <v>3.9339103E-2</v>
      </c>
      <c r="E20" s="1">
        <v>0.99990000000000001</v>
      </c>
    </row>
    <row r="21" spans="1:5">
      <c r="A21" s="1">
        <v>4.2158516E-2</v>
      </c>
      <c r="B21" s="1">
        <v>0.99980000000000002</v>
      </c>
      <c r="D21" s="1">
        <v>4.1806019999999999E-2</v>
      </c>
      <c r="E21" s="1">
        <v>0.99990000000000001</v>
      </c>
    </row>
    <row r="22" spans="1:5">
      <c r="A22" s="1">
        <v>4.4642857000000001E-2</v>
      </c>
      <c r="B22" s="1">
        <v>0.99980000000000002</v>
      </c>
      <c r="D22" s="1">
        <v>4.4267374999999998E-2</v>
      </c>
      <c r="E22" s="1">
        <v>0.99990000000000001</v>
      </c>
    </row>
    <row r="23" spans="1:5">
      <c r="A23" s="1">
        <v>4.7125353000000002E-2</v>
      </c>
      <c r="B23" s="1">
        <v>0.99970000000000003</v>
      </c>
      <c r="D23" s="1">
        <v>4.6728972000000001E-2</v>
      </c>
      <c r="E23" s="1">
        <v>0.99980000000000002</v>
      </c>
    </row>
    <row r="24" spans="1:5">
      <c r="A24" s="1">
        <v>4.9603174999999999E-2</v>
      </c>
      <c r="B24" s="1">
        <v>0.99950000000000006</v>
      </c>
      <c r="D24" s="1">
        <v>4.9188391999999997E-2</v>
      </c>
      <c r="E24" s="1">
        <v>0.99970000000000003</v>
      </c>
    </row>
    <row r="25" spans="1:5">
      <c r="A25" s="1">
        <v>5.2083333000000002E-2</v>
      </c>
      <c r="B25" s="1">
        <v>0.99950000000000006</v>
      </c>
      <c r="D25" s="1">
        <v>5.1652892999999998E-2</v>
      </c>
      <c r="E25" s="1">
        <v>0.99970000000000003</v>
      </c>
    </row>
    <row r="26" spans="1:5">
      <c r="A26" s="1">
        <v>5.4555373999999997E-2</v>
      </c>
      <c r="B26" s="1">
        <v>0.99939999999999996</v>
      </c>
      <c r="D26" s="1">
        <v>5.4112554E-2</v>
      </c>
      <c r="E26" s="1">
        <v>0.99960000000000004</v>
      </c>
    </row>
    <row r="27" spans="1:5">
      <c r="A27" s="1">
        <v>5.7045065999999998E-2</v>
      </c>
      <c r="B27" s="1">
        <v>0.99939999999999996</v>
      </c>
      <c r="D27" s="1">
        <v>5.6561085999999997E-2</v>
      </c>
      <c r="E27" s="1">
        <v>0.99960000000000004</v>
      </c>
    </row>
    <row r="28" spans="1:5">
      <c r="A28" s="1">
        <v>5.9523810000000003E-2</v>
      </c>
      <c r="B28" s="1">
        <v>0.99939999999999996</v>
      </c>
      <c r="D28" s="1">
        <v>5.9031877000000003E-2</v>
      </c>
      <c r="E28" s="1">
        <v>0.99960000000000004</v>
      </c>
    </row>
    <row r="29" spans="1:5">
      <c r="A29" s="1">
        <v>6.1996280000000001E-2</v>
      </c>
      <c r="B29" s="1">
        <v>0.99929999999999997</v>
      </c>
      <c r="D29" s="1">
        <v>6.1462814999999997E-2</v>
      </c>
      <c r="E29" s="1">
        <v>0.99950000000000006</v>
      </c>
    </row>
    <row r="30" spans="1:5">
      <c r="A30" s="1">
        <v>6.4474533000000001E-2</v>
      </c>
      <c r="B30" s="1">
        <v>0.99909999999999999</v>
      </c>
      <c r="D30" s="1">
        <v>6.3938619000000002E-2</v>
      </c>
      <c r="E30" s="1">
        <v>0.99939999999999996</v>
      </c>
    </row>
    <row r="31" spans="1:5">
      <c r="A31" s="1">
        <v>6.6979235999999998E-2</v>
      </c>
      <c r="B31" s="1">
        <v>0.99890000000000001</v>
      </c>
      <c r="D31" s="1">
        <v>6.6401061999999997E-2</v>
      </c>
      <c r="E31" s="1">
        <v>0.99919999999999998</v>
      </c>
    </row>
    <row r="32" spans="1:5">
      <c r="A32" s="1">
        <v>6.9444443999999994E-2</v>
      </c>
      <c r="B32" s="1">
        <v>0.99890000000000001</v>
      </c>
      <c r="D32" s="1">
        <v>6.8870523000000003E-2</v>
      </c>
      <c r="E32" s="1">
        <v>0.99919999999999998</v>
      </c>
    </row>
    <row r="33" spans="1:5">
      <c r="A33" s="1">
        <v>7.1942445999999993E-2</v>
      </c>
      <c r="B33" s="1">
        <v>0.99890000000000001</v>
      </c>
      <c r="D33" s="1">
        <v>7.1326676000000006E-2</v>
      </c>
      <c r="E33" s="1">
        <v>0.99919999999999998</v>
      </c>
    </row>
    <row r="34" spans="1:5">
      <c r="A34" s="1">
        <v>7.4404761999999999E-2</v>
      </c>
      <c r="B34" s="1">
        <v>0.99890000000000001</v>
      </c>
      <c r="D34" s="1">
        <v>7.3746312999999994E-2</v>
      </c>
      <c r="E34" s="1">
        <v>0.99909999999999999</v>
      </c>
    </row>
    <row r="35" spans="1:5">
      <c r="A35" s="1">
        <v>7.6863951E-2</v>
      </c>
      <c r="B35" s="1">
        <v>0.99890000000000001</v>
      </c>
      <c r="D35" s="1">
        <v>7.6219512000000003E-2</v>
      </c>
      <c r="E35" s="1">
        <v>0.99909999999999999</v>
      </c>
    </row>
    <row r="36" spans="1:5">
      <c r="A36" s="1">
        <v>7.9365079000000005E-2</v>
      </c>
      <c r="B36" s="1">
        <v>0.99890000000000001</v>
      </c>
      <c r="D36" s="1">
        <v>7.8678206000000001E-2</v>
      </c>
      <c r="E36" s="1">
        <v>0.999</v>
      </c>
    </row>
    <row r="37" spans="1:5">
      <c r="A37" s="1">
        <v>8.1833060999999999E-2</v>
      </c>
      <c r="B37" s="1">
        <v>0.99880000000000002</v>
      </c>
      <c r="D37" s="1">
        <v>8.1168830999999997E-2</v>
      </c>
      <c r="E37" s="1">
        <v>0.999</v>
      </c>
    </row>
    <row r="38" spans="1:5">
      <c r="A38" s="1">
        <v>8.4317032E-2</v>
      </c>
      <c r="B38" s="1">
        <v>0.99870000000000003</v>
      </c>
      <c r="D38" s="1">
        <v>8.3612039999999999E-2</v>
      </c>
      <c r="E38" s="1">
        <v>0.99890000000000001</v>
      </c>
    </row>
    <row r="39" spans="1:5">
      <c r="A39" s="1">
        <v>8.6805556000000006E-2</v>
      </c>
      <c r="B39" s="1">
        <v>0.99870000000000003</v>
      </c>
      <c r="D39" s="1">
        <v>8.6058519999999999E-2</v>
      </c>
      <c r="E39" s="1">
        <v>0.99890000000000001</v>
      </c>
    </row>
    <row r="40" spans="1:5">
      <c r="A40" s="1">
        <v>8.9285714000000002E-2</v>
      </c>
      <c r="B40" s="1">
        <v>0.99870000000000003</v>
      </c>
      <c r="D40" s="1">
        <v>8.8495575000000007E-2</v>
      </c>
      <c r="E40" s="1">
        <v>0.99880000000000002</v>
      </c>
    </row>
    <row r="41" spans="1:5">
      <c r="A41" s="1">
        <v>9.1743118999999998E-2</v>
      </c>
      <c r="B41" s="1">
        <v>0.99850000000000005</v>
      </c>
      <c r="D41" s="1">
        <v>9.0991811000000006E-2</v>
      </c>
      <c r="E41" s="1">
        <v>0.99860000000000004</v>
      </c>
    </row>
    <row r="42" spans="1:5">
      <c r="A42" s="1">
        <v>9.4250707000000003E-2</v>
      </c>
      <c r="B42" s="1">
        <v>0.99839999999999995</v>
      </c>
      <c r="D42" s="1">
        <v>9.3457944000000001E-2</v>
      </c>
      <c r="E42" s="1">
        <v>0.99850000000000005</v>
      </c>
    </row>
    <row r="43" spans="1:5">
      <c r="A43" s="1">
        <v>9.6711799000000001E-2</v>
      </c>
      <c r="B43" s="1">
        <v>0.99829999999999997</v>
      </c>
      <c r="D43" s="1">
        <v>9.5877276999999997E-2</v>
      </c>
      <c r="E43" s="1">
        <v>0.99839999999999995</v>
      </c>
    </row>
    <row r="44" spans="1:5">
      <c r="A44" s="1">
        <v>9.9206348999999999E-2</v>
      </c>
      <c r="B44" s="1">
        <v>0.99809999999999999</v>
      </c>
      <c r="D44" s="1">
        <v>9.8328417000000001E-2</v>
      </c>
      <c r="E44" s="1">
        <v>0.99829999999999997</v>
      </c>
    </row>
    <row r="45" spans="1:5">
      <c r="A45" s="1">
        <v>0.1017294</v>
      </c>
      <c r="B45" s="1">
        <v>0.998</v>
      </c>
      <c r="D45" s="1">
        <v>0.100806452</v>
      </c>
      <c r="E45" s="1">
        <v>0.99809999999999999</v>
      </c>
    </row>
    <row r="46" spans="1:5">
      <c r="A46" s="1">
        <v>0.104166667</v>
      </c>
      <c r="B46" s="1">
        <v>0.99780000000000002</v>
      </c>
      <c r="D46" s="1">
        <v>0.103305785</v>
      </c>
      <c r="E46" s="1">
        <v>0.99780000000000002</v>
      </c>
    </row>
    <row r="47" spans="1:5">
      <c r="A47" s="1">
        <v>0.106609808</v>
      </c>
      <c r="B47" s="1">
        <v>0.99750000000000005</v>
      </c>
      <c r="D47" s="1">
        <v>0.10570824500000001</v>
      </c>
      <c r="E47" s="1">
        <v>0.99750000000000005</v>
      </c>
    </row>
    <row r="48" spans="1:5">
      <c r="A48" s="1">
        <v>0.10917030599999999</v>
      </c>
      <c r="B48" s="1">
        <v>0.99719999999999998</v>
      </c>
      <c r="D48" s="1">
        <v>0.108225108</v>
      </c>
      <c r="E48" s="1">
        <v>0.99719999999999998</v>
      </c>
    </row>
    <row r="49" spans="1:5">
      <c r="A49" s="1">
        <v>0.11160714300000001</v>
      </c>
      <c r="B49" s="1">
        <v>0.997</v>
      </c>
      <c r="D49" s="1">
        <v>0.110619469</v>
      </c>
      <c r="E49" s="1">
        <v>0.997</v>
      </c>
    </row>
    <row r="50" spans="1:5">
      <c r="A50" s="1">
        <v>0.114025086</v>
      </c>
      <c r="B50" s="1">
        <v>0.99690000000000001</v>
      </c>
      <c r="D50" s="1">
        <v>0.11312217199999999</v>
      </c>
      <c r="E50" s="1">
        <v>0.99690000000000001</v>
      </c>
    </row>
    <row r="51" spans="1:5">
      <c r="A51" s="1">
        <v>0.11655011699999999</v>
      </c>
      <c r="B51" s="1">
        <v>0.99670000000000003</v>
      </c>
      <c r="D51" s="1">
        <v>0.11560693599999999</v>
      </c>
      <c r="E51" s="1">
        <v>0.99660000000000004</v>
      </c>
    </row>
    <row r="52" spans="1:5">
      <c r="A52" s="1">
        <v>0.11904761899999999</v>
      </c>
      <c r="B52" s="1">
        <v>0.99639999999999995</v>
      </c>
      <c r="D52" s="1">
        <v>0.11806375400000001</v>
      </c>
      <c r="E52" s="1">
        <v>0.99639999999999995</v>
      </c>
    </row>
    <row r="53" spans="1:5">
      <c r="A53" s="1">
        <v>0.121506683</v>
      </c>
      <c r="B53" s="1">
        <v>0.99609999999999999</v>
      </c>
      <c r="D53" s="1">
        <v>0.120481928</v>
      </c>
      <c r="E53" s="1">
        <v>0.996</v>
      </c>
    </row>
    <row r="54" spans="1:5">
      <c r="A54" s="1">
        <v>0.124069479</v>
      </c>
      <c r="B54" s="1">
        <v>0.996</v>
      </c>
      <c r="D54" s="1">
        <v>0.12300123</v>
      </c>
      <c r="E54" s="1">
        <v>0.99560000000000004</v>
      </c>
    </row>
    <row r="55" spans="1:5">
      <c r="A55" s="1">
        <v>0.12642225000000001</v>
      </c>
      <c r="B55" s="1">
        <v>0.99570000000000003</v>
      </c>
      <c r="D55" s="1">
        <v>0.12547051400000001</v>
      </c>
      <c r="E55" s="1">
        <v>0.99539999999999995</v>
      </c>
    </row>
    <row r="56" spans="1:5">
      <c r="A56" s="1">
        <v>0.12903225800000001</v>
      </c>
      <c r="B56" s="1">
        <v>0.99539999999999995</v>
      </c>
      <c r="D56" s="1">
        <v>0.127877238</v>
      </c>
      <c r="E56" s="1">
        <v>0.99539999999999995</v>
      </c>
    </row>
    <row r="57" spans="1:5">
      <c r="A57" s="1">
        <v>0.131406045</v>
      </c>
      <c r="B57" s="1">
        <v>0.99509999999999998</v>
      </c>
      <c r="D57" s="1">
        <v>0.130378096</v>
      </c>
      <c r="E57" s="1">
        <v>0.99509999999999998</v>
      </c>
    </row>
    <row r="58" spans="1:5">
      <c r="A58" s="1">
        <v>0.13386880900000001</v>
      </c>
      <c r="B58" s="1">
        <v>0.99509999999999998</v>
      </c>
      <c r="D58" s="1">
        <v>0.13280212499999999</v>
      </c>
      <c r="E58" s="1">
        <v>0.99480000000000002</v>
      </c>
    </row>
    <row r="59" spans="1:5">
      <c r="A59" s="1">
        <v>0.13642564800000001</v>
      </c>
      <c r="B59" s="1">
        <v>0.99480000000000002</v>
      </c>
      <c r="D59" s="1">
        <v>0.135317997</v>
      </c>
      <c r="E59" s="1">
        <v>0.99439999999999995</v>
      </c>
    </row>
    <row r="60" spans="1:5">
      <c r="A60" s="1">
        <v>0.13888888899999999</v>
      </c>
      <c r="B60" s="1">
        <v>0.99450000000000005</v>
      </c>
      <c r="D60" s="1">
        <v>0.13774104700000001</v>
      </c>
      <c r="E60" s="1">
        <v>0.99399999999999999</v>
      </c>
    </row>
    <row r="61" spans="1:5">
      <c r="A61" s="1">
        <v>0.141442716</v>
      </c>
      <c r="B61" s="1">
        <v>0.99429999999999996</v>
      </c>
      <c r="D61" s="1">
        <v>0.140252454</v>
      </c>
      <c r="E61" s="1">
        <v>0.99370000000000003</v>
      </c>
    </row>
    <row r="62" spans="1:5">
      <c r="A62" s="1">
        <v>0.14388489199999999</v>
      </c>
      <c r="B62" s="1">
        <v>0.99399999999999999</v>
      </c>
      <c r="D62" s="1">
        <v>0.14265335200000001</v>
      </c>
      <c r="E62" s="1">
        <v>0.99350000000000005</v>
      </c>
    </row>
    <row r="63" spans="1:5">
      <c r="A63" s="1">
        <v>0.14641288399999999</v>
      </c>
      <c r="B63" s="1">
        <v>0.99350000000000005</v>
      </c>
      <c r="D63" s="1">
        <v>0.145137881</v>
      </c>
      <c r="E63" s="1">
        <v>0.99299999999999999</v>
      </c>
    </row>
    <row r="64" spans="1:5">
      <c r="A64" s="1">
        <v>0.148809524</v>
      </c>
      <c r="B64" s="1">
        <v>0.99280000000000002</v>
      </c>
      <c r="D64" s="1">
        <v>0.14749262499999999</v>
      </c>
      <c r="E64" s="1">
        <v>0.99239999999999995</v>
      </c>
    </row>
    <row r="65" spans="1:5">
      <c r="A65" s="1">
        <v>0.15128593000000001</v>
      </c>
      <c r="B65" s="1">
        <v>0.99229999999999996</v>
      </c>
      <c r="D65" s="1">
        <v>0.14992503700000001</v>
      </c>
      <c r="E65" s="1">
        <v>0.99170000000000003</v>
      </c>
    </row>
    <row r="66" spans="1:5">
      <c r="A66" s="1">
        <v>0.15384615400000001</v>
      </c>
      <c r="B66" s="1">
        <v>0.99199999999999999</v>
      </c>
      <c r="D66" s="1">
        <v>0.15243902400000001</v>
      </c>
      <c r="E66" s="1">
        <v>0.99109999999999998</v>
      </c>
    </row>
    <row r="67" spans="1:5">
      <c r="A67" s="1">
        <v>0.15625</v>
      </c>
      <c r="B67" s="1">
        <v>0.99180000000000001</v>
      </c>
      <c r="D67" s="1">
        <v>0.15503876</v>
      </c>
      <c r="E67" s="1">
        <v>0.99080000000000001</v>
      </c>
    </row>
    <row r="68" spans="1:5">
      <c r="A68" s="1">
        <v>0.15873015900000001</v>
      </c>
      <c r="B68" s="1">
        <v>0.99160000000000004</v>
      </c>
      <c r="D68" s="1">
        <v>0.15748031500000001</v>
      </c>
      <c r="E68" s="1">
        <v>0.99050000000000005</v>
      </c>
    </row>
    <row r="69" spans="1:5">
      <c r="A69" s="1">
        <v>0.16129032300000001</v>
      </c>
      <c r="B69" s="1">
        <v>0.99119999999999997</v>
      </c>
      <c r="D69" s="1">
        <v>0.159744409</v>
      </c>
      <c r="E69" s="1">
        <v>0.99039999999999995</v>
      </c>
    </row>
    <row r="70" spans="1:5">
      <c r="A70" s="1">
        <v>0.163666121</v>
      </c>
      <c r="B70" s="1">
        <v>0.99099999999999999</v>
      </c>
      <c r="D70" s="1">
        <v>0.16233766199999999</v>
      </c>
      <c r="E70" s="1">
        <v>0.99019999999999997</v>
      </c>
    </row>
    <row r="71" spans="1:5">
      <c r="A71" s="1">
        <v>0.16611295700000001</v>
      </c>
      <c r="B71" s="1">
        <v>0.99099999999999999</v>
      </c>
      <c r="D71" s="1">
        <v>0.16474464599999999</v>
      </c>
      <c r="E71" s="1">
        <v>0.9899</v>
      </c>
    </row>
    <row r="72" spans="1:5">
      <c r="A72" s="1">
        <v>0.168634064</v>
      </c>
      <c r="B72" s="1">
        <v>0.9909</v>
      </c>
      <c r="D72" s="1">
        <v>0.16722408</v>
      </c>
      <c r="E72" s="1">
        <v>0.98980000000000001</v>
      </c>
    </row>
    <row r="73" spans="1:5">
      <c r="A73" s="1">
        <v>0.17123287700000001</v>
      </c>
      <c r="B73" s="1">
        <v>0.99080000000000001</v>
      </c>
      <c r="D73" s="1">
        <v>0.169779287</v>
      </c>
      <c r="E73" s="1">
        <v>0.98960000000000004</v>
      </c>
    </row>
    <row r="74" spans="1:5">
      <c r="A74" s="1">
        <v>0.17361111100000001</v>
      </c>
      <c r="B74" s="1">
        <v>0.99080000000000001</v>
      </c>
      <c r="D74" s="1">
        <v>0.17211704</v>
      </c>
      <c r="E74" s="1">
        <v>0.98939999999999995</v>
      </c>
    </row>
    <row r="75" spans="1:5">
      <c r="A75" s="1">
        <v>0.17605633800000001</v>
      </c>
      <c r="B75" s="1">
        <v>0.99029999999999996</v>
      </c>
      <c r="D75" s="1">
        <v>0.17452007</v>
      </c>
      <c r="E75" s="1">
        <v>0.9889</v>
      </c>
    </row>
    <row r="76" spans="1:5">
      <c r="A76" s="1">
        <v>0.178571429</v>
      </c>
      <c r="B76" s="1">
        <v>0.99019999999999997</v>
      </c>
      <c r="D76" s="1">
        <v>0.17699115000000001</v>
      </c>
      <c r="E76" s="1">
        <v>0.9889</v>
      </c>
    </row>
    <row r="77" spans="1:5">
      <c r="A77" s="1">
        <v>0.18115941999999999</v>
      </c>
      <c r="B77" s="1">
        <v>0.99019999999999997</v>
      </c>
      <c r="D77" s="1">
        <v>0.179533214</v>
      </c>
      <c r="E77" s="1">
        <v>0.98880000000000001</v>
      </c>
    </row>
    <row r="78" spans="1:5">
      <c r="A78" s="1">
        <v>0.183486239</v>
      </c>
      <c r="B78" s="1">
        <v>0.99</v>
      </c>
      <c r="D78" s="1">
        <v>0.18181818199999999</v>
      </c>
      <c r="E78" s="1">
        <v>0.98870000000000002</v>
      </c>
    </row>
    <row r="79" spans="1:5">
      <c r="A79" s="1">
        <v>0.185873606</v>
      </c>
      <c r="B79" s="1">
        <v>0.98970000000000002</v>
      </c>
      <c r="D79" s="1">
        <v>0.184501845</v>
      </c>
      <c r="E79" s="1">
        <v>0.98850000000000005</v>
      </c>
    </row>
    <row r="80" spans="1:5">
      <c r="A80" s="1">
        <v>0.18832391700000001</v>
      </c>
      <c r="B80" s="1">
        <v>0.98939999999999995</v>
      </c>
      <c r="D80" s="1">
        <v>0.186915888</v>
      </c>
      <c r="E80" s="1">
        <v>0.98819999999999997</v>
      </c>
    </row>
    <row r="81" spans="1:5">
      <c r="A81" s="1">
        <v>0.190839695</v>
      </c>
      <c r="B81" s="1">
        <v>0.98929999999999996</v>
      </c>
      <c r="D81" s="1">
        <v>0.18939393900000001</v>
      </c>
      <c r="E81" s="1">
        <v>0.98780000000000001</v>
      </c>
    </row>
    <row r="82" spans="1:5">
      <c r="A82" s="1">
        <v>0.193423598</v>
      </c>
      <c r="B82" s="1">
        <v>0.9889</v>
      </c>
      <c r="D82" s="1">
        <v>0.19193858</v>
      </c>
      <c r="E82" s="1">
        <v>0.98729999999999996</v>
      </c>
    </row>
    <row r="83" spans="1:5">
      <c r="A83" s="1">
        <v>0.196078431</v>
      </c>
      <c r="B83" s="1">
        <v>0.98829999999999996</v>
      </c>
      <c r="D83" s="1">
        <v>0.194174757</v>
      </c>
      <c r="E83" s="1">
        <v>0.98680000000000001</v>
      </c>
    </row>
    <row r="84" spans="1:5">
      <c r="A84" s="1">
        <v>0.198412698</v>
      </c>
      <c r="B84" s="1">
        <v>0.98809999999999998</v>
      </c>
      <c r="D84" s="1">
        <v>0.19685039400000001</v>
      </c>
      <c r="E84" s="1">
        <v>0.98619999999999997</v>
      </c>
    </row>
    <row r="85" spans="1:5">
      <c r="A85" s="1">
        <v>0.20080321300000001</v>
      </c>
      <c r="B85" s="1">
        <v>0.98809999999999998</v>
      </c>
      <c r="D85" s="1">
        <v>0.199203187</v>
      </c>
      <c r="E85" s="1">
        <v>0.98599999999999999</v>
      </c>
    </row>
    <row r="86" spans="1:5">
      <c r="A86" s="1">
        <v>0.203252033</v>
      </c>
      <c r="B86" s="1">
        <v>0.9879</v>
      </c>
      <c r="D86" s="1">
        <v>0.20161290300000001</v>
      </c>
      <c r="E86" s="1">
        <v>0.98560000000000003</v>
      </c>
    </row>
    <row r="87" spans="1:5">
      <c r="A87" s="1">
        <v>0.205761317</v>
      </c>
      <c r="B87" s="1">
        <v>0.98760000000000003</v>
      </c>
      <c r="D87" s="1">
        <v>0.20408163300000001</v>
      </c>
      <c r="E87" s="1">
        <v>0.98519999999999996</v>
      </c>
    </row>
    <row r="88" spans="1:5">
      <c r="A88" s="1">
        <v>0.20833333300000001</v>
      </c>
      <c r="B88" s="1">
        <v>0.9869</v>
      </c>
      <c r="D88" s="1">
        <v>0.20661156999999999</v>
      </c>
      <c r="E88" s="1">
        <v>0.98460000000000003</v>
      </c>
    </row>
    <row r="89" spans="1:5">
      <c r="A89" s="1">
        <v>0.210970464</v>
      </c>
      <c r="B89" s="1">
        <v>0.98629999999999995</v>
      </c>
      <c r="D89" s="1">
        <v>0.20920502099999999</v>
      </c>
      <c r="E89" s="1">
        <v>0.98360000000000003</v>
      </c>
    </row>
    <row r="90" spans="1:5">
      <c r="A90" s="1">
        <v>0.213219616</v>
      </c>
      <c r="B90" s="1">
        <v>0.98580000000000001</v>
      </c>
      <c r="D90" s="1">
        <v>0.21141649000000001</v>
      </c>
      <c r="E90" s="1">
        <v>0.98280000000000001</v>
      </c>
    </row>
    <row r="91" spans="1:5">
      <c r="A91" s="1">
        <v>0.21598272099999999</v>
      </c>
      <c r="B91" s="1">
        <v>0.98529999999999995</v>
      </c>
      <c r="D91" s="1">
        <v>0.214132762</v>
      </c>
      <c r="E91" s="1">
        <v>0.98199999999999998</v>
      </c>
    </row>
    <row r="92" spans="1:5">
      <c r="A92" s="1">
        <v>0.21834061099999999</v>
      </c>
      <c r="B92" s="1">
        <v>0.98450000000000004</v>
      </c>
      <c r="D92" s="1">
        <v>0.216450216</v>
      </c>
      <c r="E92" s="1">
        <v>0.98119999999999996</v>
      </c>
    </row>
    <row r="93" spans="1:5">
      <c r="A93" s="1">
        <v>0.22075055199999999</v>
      </c>
      <c r="B93" s="1">
        <v>0.98370000000000002</v>
      </c>
      <c r="D93" s="1">
        <v>0.21881838100000001</v>
      </c>
      <c r="E93" s="1">
        <v>0.98029999999999995</v>
      </c>
    </row>
    <row r="94" spans="1:5">
      <c r="A94" s="1">
        <v>0.22321428600000001</v>
      </c>
      <c r="B94" s="1">
        <v>0.9829</v>
      </c>
      <c r="D94" s="1">
        <v>0.221238938</v>
      </c>
      <c r="E94" s="1">
        <v>0.97909999999999997</v>
      </c>
    </row>
    <row r="95" spans="1:5">
      <c r="A95" s="1">
        <v>0.22573363399999999</v>
      </c>
      <c r="B95" s="1">
        <v>0.98209999999999997</v>
      </c>
      <c r="D95" s="1">
        <v>0.22371364699999999</v>
      </c>
      <c r="E95" s="1">
        <v>0.97799999999999998</v>
      </c>
    </row>
    <row r="96" spans="1:5">
      <c r="A96" s="1">
        <v>0.228310502</v>
      </c>
      <c r="B96" s="1">
        <v>0.98129999999999995</v>
      </c>
      <c r="D96" s="1">
        <v>0.22624434399999999</v>
      </c>
      <c r="E96" s="1">
        <v>0.97650000000000003</v>
      </c>
    </row>
    <row r="97" spans="1:5">
      <c r="A97" s="1">
        <v>0.230414747</v>
      </c>
      <c r="B97" s="1">
        <v>0.98040000000000005</v>
      </c>
      <c r="D97" s="1">
        <v>0.22883295200000001</v>
      </c>
      <c r="E97" s="1">
        <v>0.97489999999999999</v>
      </c>
    </row>
    <row r="98" spans="1:5">
      <c r="A98" s="1">
        <v>0.23310023299999999</v>
      </c>
      <c r="B98" s="1">
        <v>0.97909999999999997</v>
      </c>
      <c r="D98" s="1">
        <v>0.23094688199999999</v>
      </c>
      <c r="E98" s="1">
        <v>0.97319999999999995</v>
      </c>
    </row>
    <row r="99" spans="1:5">
      <c r="A99" s="1">
        <v>0.235849057</v>
      </c>
      <c r="B99" s="1">
        <v>0.97829999999999995</v>
      </c>
      <c r="D99" s="1">
        <v>0.23364486000000001</v>
      </c>
      <c r="E99" s="1">
        <v>0.97140000000000004</v>
      </c>
    </row>
    <row r="100" spans="1:5">
      <c r="A100" s="1">
        <v>0.23809523799999999</v>
      </c>
      <c r="B100" s="1">
        <v>0.97760000000000002</v>
      </c>
      <c r="D100" s="1">
        <v>0.235849057</v>
      </c>
      <c r="E100" s="1">
        <v>0.9698</v>
      </c>
    </row>
    <row r="101" spans="1:5">
      <c r="A101" s="1">
        <v>0.240384615</v>
      </c>
      <c r="B101" s="1">
        <v>0.97640000000000005</v>
      </c>
      <c r="D101" s="1">
        <v>0.23866348400000001</v>
      </c>
      <c r="E101" s="1">
        <v>0.9677</v>
      </c>
    </row>
    <row r="102" spans="1:5">
      <c r="A102" s="1">
        <v>0.243309002</v>
      </c>
      <c r="B102" s="1">
        <v>0.97519999999999996</v>
      </c>
      <c r="D102" s="1">
        <v>0.240963855</v>
      </c>
      <c r="E102" s="1">
        <v>0.96540000000000004</v>
      </c>
    </row>
    <row r="103" spans="1:5">
      <c r="A103" s="1">
        <v>0.24570024600000001</v>
      </c>
      <c r="B103" s="1">
        <v>0.97389999999999999</v>
      </c>
      <c r="D103" s="1">
        <v>0.243309002</v>
      </c>
      <c r="E103" s="1">
        <v>0.96319999999999995</v>
      </c>
    </row>
    <row r="104" spans="1:5">
      <c r="A104" s="1">
        <v>0.24813895799999999</v>
      </c>
      <c r="B104" s="1">
        <v>0.97219999999999995</v>
      </c>
      <c r="D104" s="1">
        <v>0.24570024600000001</v>
      </c>
      <c r="E104" s="1">
        <v>0.96040000000000003</v>
      </c>
    </row>
    <row r="105" spans="1:5">
      <c r="A105" s="1">
        <v>0.250626566</v>
      </c>
      <c r="B105" s="1">
        <v>0.9708</v>
      </c>
      <c r="D105" s="1">
        <v>0.24813895799999999</v>
      </c>
      <c r="E105" s="1">
        <v>0.95660000000000001</v>
      </c>
    </row>
    <row r="106" spans="1:5">
      <c r="A106" s="1">
        <v>0.25316455700000001</v>
      </c>
      <c r="B106" s="1">
        <v>0.96950000000000003</v>
      </c>
      <c r="D106" s="1">
        <v>0.250626566</v>
      </c>
      <c r="E106" s="1">
        <v>0.95179999999999998</v>
      </c>
    </row>
    <row r="107" spans="1:5">
      <c r="A107" s="1">
        <v>0.25575447600000001</v>
      </c>
      <c r="B107" s="1">
        <v>0.96830000000000005</v>
      </c>
      <c r="D107" s="1">
        <v>0.25316455700000001</v>
      </c>
      <c r="E107" s="1">
        <v>0.9476</v>
      </c>
    </row>
    <row r="108" spans="1:5">
      <c r="A108" s="1">
        <v>0.25773195900000001</v>
      </c>
      <c r="B108" s="1">
        <v>0.96660000000000001</v>
      </c>
      <c r="D108" s="1">
        <v>0.25575447600000001</v>
      </c>
      <c r="E108" s="1">
        <v>0.94330000000000003</v>
      </c>
    </row>
    <row r="109" spans="1:5">
      <c r="A109" s="1">
        <v>0.26041666699999999</v>
      </c>
      <c r="B109" s="1">
        <v>0.96460000000000001</v>
      </c>
      <c r="D109" s="1">
        <v>0.25839793300000002</v>
      </c>
      <c r="E109" s="1">
        <v>0.93840000000000001</v>
      </c>
    </row>
    <row r="110" spans="1:5">
      <c r="A110" s="1">
        <v>0.26315789499999998</v>
      </c>
      <c r="B110" s="1">
        <v>0.96220000000000006</v>
      </c>
      <c r="D110" s="1">
        <v>0.26041666699999999</v>
      </c>
      <c r="E110" s="1">
        <v>0.93379999999999996</v>
      </c>
    </row>
    <row r="111" spans="1:5">
      <c r="A111" s="1">
        <v>0.26525198900000002</v>
      </c>
      <c r="B111" s="1">
        <v>0.9597</v>
      </c>
      <c r="D111" s="1">
        <v>0.26315789499999998</v>
      </c>
      <c r="E111" s="1">
        <v>0.92959999999999998</v>
      </c>
    </row>
    <row r="112" spans="1:5">
      <c r="A112" s="1">
        <v>0.26809651499999998</v>
      </c>
      <c r="B112" s="1">
        <v>0.95750000000000002</v>
      </c>
      <c r="D112" s="1">
        <v>0.26525198900000002</v>
      </c>
      <c r="E112" s="1">
        <v>0.92430000000000001</v>
      </c>
    </row>
    <row r="113" spans="1:5">
      <c r="A113" s="1">
        <v>0.27027026999999998</v>
      </c>
      <c r="B113" s="1">
        <v>0.9556</v>
      </c>
      <c r="D113" s="1">
        <v>0.26809651499999998</v>
      </c>
      <c r="E113" s="1">
        <v>0.91879999999999995</v>
      </c>
    </row>
    <row r="114" spans="1:5">
      <c r="A114" s="1">
        <v>0.27247956400000001</v>
      </c>
      <c r="B114" s="1">
        <v>0.95289999999999997</v>
      </c>
      <c r="D114" s="1">
        <v>0.27027026999999998</v>
      </c>
      <c r="E114" s="1">
        <v>0.91369999999999996</v>
      </c>
    </row>
    <row r="115" spans="1:5">
      <c r="A115" s="1">
        <v>0.27548209400000001</v>
      </c>
      <c r="B115" s="1">
        <v>0.9496</v>
      </c>
      <c r="D115" s="1">
        <v>0.273224044</v>
      </c>
      <c r="E115" s="1">
        <v>0.90920000000000001</v>
      </c>
    </row>
    <row r="116" spans="1:5">
      <c r="A116" s="1">
        <v>0.27777777799999998</v>
      </c>
      <c r="B116" s="1">
        <v>0.94610000000000005</v>
      </c>
      <c r="D116" s="1">
        <v>0.27548209400000001</v>
      </c>
      <c r="E116" s="1">
        <v>0.90559999999999996</v>
      </c>
    </row>
    <row r="117" spans="1:5">
      <c r="A117" s="1">
        <v>0.28011204499999998</v>
      </c>
      <c r="B117" s="1">
        <v>0.94379999999999997</v>
      </c>
      <c r="D117" s="1">
        <v>0.27777777799999998</v>
      </c>
      <c r="E117" s="1">
        <v>0.90229999999999999</v>
      </c>
    </row>
    <row r="118" spans="1:5">
      <c r="A118" s="1">
        <v>0.28248587600000002</v>
      </c>
      <c r="B118" s="1">
        <v>0.94189999999999996</v>
      </c>
      <c r="D118" s="1">
        <v>0.28011204499999998</v>
      </c>
      <c r="E118" s="1">
        <v>0.89900000000000002</v>
      </c>
    </row>
    <row r="119" spans="1:5">
      <c r="A119" s="1">
        <v>0.28490028499999998</v>
      </c>
      <c r="B119" s="1">
        <v>0.93940000000000001</v>
      </c>
      <c r="D119" s="1">
        <v>0.28248587600000002</v>
      </c>
      <c r="E119" s="1">
        <v>0.89539999999999997</v>
      </c>
    </row>
    <row r="120" spans="1:5">
      <c r="A120" s="1">
        <v>0.287356322</v>
      </c>
      <c r="B120" s="1">
        <v>0.93659999999999999</v>
      </c>
      <c r="D120" s="1">
        <v>0.28490028499999998</v>
      </c>
      <c r="E120" s="1">
        <v>0.89149999999999996</v>
      </c>
    </row>
    <row r="121" spans="1:5">
      <c r="A121" s="1">
        <v>0.28985507199999999</v>
      </c>
      <c r="B121" s="1">
        <v>0.93420000000000003</v>
      </c>
      <c r="D121" s="1">
        <v>0.287356322</v>
      </c>
      <c r="E121" s="1">
        <v>0.88759999999999994</v>
      </c>
    </row>
    <row r="122" spans="1:5">
      <c r="A122" s="1">
        <v>0.29239766099999998</v>
      </c>
      <c r="B122" s="1">
        <v>0.93110000000000004</v>
      </c>
      <c r="D122" s="1">
        <v>0.28985507199999999</v>
      </c>
      <c r="E122" s="1">
        <v>0.88339999999999996</v>
      </c>
    </row>
    <row r="123" spans="1:5">
      <c r="A123" s="1">
        <v>0.294985251</v>
      </c>
      <c r="B123" s="1">
        <v>0.92759999999999998</v>
      </c>
      <c r="D123" s="1">
        <v>0.29239766099999998</v>
      </c>
      <c r="E123" s="1">
        <v>0.879</v>
      </c>
    </row>
    <row r="124" spans="1:5">
      <c r="A124" s="1">
        <v>0.297619048</v>
      </c>
      <c r="B124" s="1">
        <v>0.92449999999999999</v>
      </c>
      <c r="D124" s="1">
        <v>0.294985251</v>
      </c>
      <c r="E124" s="1">
        <v>0.87309999999999999</v>
      </c>
    </row>
    <row r="125" spans="1:5">
      <c r="A125" s="1">
        <v>0.30030030000000002</v>
      </c>
      <c r="B125" s="1">
        <v>0.9204</v>
      </c>
      <c r="D125" s="1">
        <v>0.297619048</v>
      </c>
      <c r="E125" s="1">
        <v>0.86419999999999997</v>
      </c>
    </row>
    <row r="126" spans="1:5">
      <c r="A126" s="1">
        <v>0.303030303</v>
      </c>
      <c r="B126" s="1">
        <v>0.91549999999999998</v>
      </c>
      <c r="D126" s="1">
        <v>0.30030030000000002</v>
      </c>
      <c r="E126" s="1">
        <v>0.85470000000000002</v>
      </c>
    </row>
    <row r="127" spans="1:5">
      <c r="A127" s="1">
        <v>0.30487804899999998</v>
      </c>
      <c r="B127" s="1">
        <v>0.91010000000000002</v>
      </c>
      <c r="D127" s="1">
        <v>0.30211480400000001</v>
      </c>
      <c r="E127" s="1">
        <v>0.84489999999999998</v>
      </c>
    </row>
    <row r="128" spans="1:5">
      <c r="A128" s="1">
        <v>0.30769230800000003</v>
      </c>
      <c r="B128" s="1">
        <v>0.90429999999999999</v>
      </c>
      <c r="D128" s="1">
        <v>0.30487804899999998</v>
      </c>
      <c r="E128" s="1">
        <v>0.83250000000000002</v>
      </c>
    </row>
    <row r="129" spans="1:5">
      <c r="A129" s="1">
        <v>0.30959752299999999</v>
      </c>
      <c r="B129" s="1">
        <v>0.89810000000000001</v>
      </c>
      <c r="D129" s="1">
        <v>0.30769230800000003</v>
      </c>
      <c r="E129" s="1">
        <v>0.81930000000000003</v>
      </c>
    </row>
    <row r="130" spans="1:5">
      <c r="A130" s="1">
        <v>0.3125</v>
      </c>
      <c r="B130" s="1">
        <v>0.89049999999999996</v>
      </c>
      <c r="D130" s="1">
        <v>0.30959752299999999</v>
      </c>
      <c r="E130" s="1">
        <v>0.80300000000000005</v>
      </c>
    </row>
    <row r="131" spans="1:5">
      <c r="A131" s="1">
        <v>0.31545741300000002</v>
      </c>
      <c r="B131" s="1">
        <v>0.88149999999999995</v>
      </c>
      <c r="D131" s="1">
        <v>0.3125</v>
      </c>
      <c r="E131" s="1">
        <v>0.78500000000000003</v>
      </c>
    </row>
    <row r="132" spans="1:5">
      <c r="A132" s="1">
        <v>0.31746031699999999</v>
      </c>
      <c r="B132" s="1">
        <v>0.87119999999999997</v>
      </c>
      <c r="D132" s="1">
        <v>0.31446540899999997</v>
      </c>
      <c r="E132" s="1">
        <v>0.76439999999999997</v>
      </c>
    </row>
    <row r="133" spans="1:5">
      <c r="A133" s="1">
        <v>0.31948881800000001</v>
      </c>
      <c r="B133" s="1">
        <v>0.85950000000000004</v>
      </c>
      <c r="D133" s="1">
        <v>0.31746031699999999</v>
      </c>
      <c r="E133" s="1">
        <v>0.74050000000000005</v>
      </c>
    </row>
    <row r="134" spans="1:5">
      <c r="A134" s="1">
        <v>0.322580645</v>
      </c>
      <c r="B134" s="1">
        <v>0.8448</v>
      </c>
      <c r="D134" s="1">
        <v>0.31948881800000001</v>
      </c>
      <c r="E134" s="1">
        <v>0.71260000000000001</v>
      </c>
    </row>
    <row r="135" spans="1:5">
      <c r="A135" s="1">
        <v>0.32467532500000001</v>
      </c>
      <c r="B135" s="1">
        <v>0.82850000000000001</v>
      </c>
      <c r="D135" s="1">
        <v>0.322580645</v>
      </c>
      <c r="E135" s="1">
        <v>0.68130000000000002</v>
      </c>
    </row>
    <row r="136" spans="1:5">
      <c r="A136" s="1">
        <v>0.32786885199999999</v>
      </c>
      <c r="B136" s="1">
        <v>0.8125</v>
      </c>
      <c r="D136" s="1">
        <v>0.32467532500000001</v>
      </c>
      <c r="E136" s="1">
        <v>0.64829999999999999</v>
      </c>
    </row>
    <row r="137" spans="1:5">
      <c r="A137" s="1">
        <v>0.33003300299999999</v>
      </c>
      <c r="B137" s="1">
        <v>0.79269999999999996</v>
      </c>
      <c r="D137" s="1">
        <v>0.32679738600000002</v>
      </c>
      <c r="E137" s="1">
        <v>0.61439999999999995</v>
      </c>
    </row>
    <row r="138" spans="1:5">
      <c r="A138" s="1">
        <v>0.33222591400000001</v>
      </c>
      <c r="B138" s="1">
        <v>0.7702</v>
      </c>
      <c r="D138" s="1">
        <v>0.33003300299999999</v>
      </c>
      <c r="E138" s="1">
        <v>0.57830000000000004</v>
      </c>
    </row>
    <row r="139" spans="1:5">
      <c r="A139" s="1">
        <v>0.33444816100000002</v>
      </c>
      <c r="B139" s="1">
        <v>0.74790000000000001</v>
      </c>
      <c r="D139" s="1">
        <v>0.33222591400000001</v>
      </c>
      <c r="E139" s="1">
        <v>0.53900000000000003</v>
      </c>
    </row>
    <row r="140" spans="1:5">
      <c r="A140" s="1">
        <v>0.337837838</v>
      </c>
      <c r="B140" s="1">
        <v>0.72340000000000004</v>
      </c>
      <c r="D140" s="1">
        <v>0.33444816100000002</v>
      </c>
      <c r="E140" s="1">
        <v>0.50109999999999999</v>
      </c>
    </row>
    <row r="141" spans="1:5">
      <c r="A141" s="1">
        <v>0.34013605400000002</v>
      </c>
      <c r="B141" s="1">
        <v>0.69769999999999999</v>
      </c>
      <c r="D141" s="1">
        <v>0.33670033700000002</v>
      </c>
      <c r="E141" s="1">
        <v>0.46260000000000001</v>
      </c>
    </row>
    <row r="142" spans="1:5">
      <c r="A142" s="1">
        <v>0.34246575299999998</v>
      </c>
      <c r="B142" s="1">
        <v>0.67169999999999996</v>
      </c>
      <c r="D142" s="1">
        <v>0.33898305099999998</v>
      </c>
      <c r="E142" s="1">
        <v>0.42480000000000001</v>
      </c>
    </row>
    <row r="143" spans="1:5">
      <c r="A143" s="1">
        <v>0.34482758600000002</v>
      </c>
      <c r="B143" s="1">
        <v>0.64370000000000005</v>
      </c>
      <c r="D143" s="1">
        <v>0.341296928</v>
      </c>
      <c r="E143" s="1">
        <v>0.39119999999999999</v>
      </c>
    </row>
    <row r="144" spans="1:5">
      <c r="A144" s="1">
        <v>0.34722222200000002</v>
      </c>
      <c r="B144" s="1">
        <v>0.61660000000000004</v>
      </c>
      <c r="D144" s="1">
        <v>0.34482758600000002</v>
      </c>
      <c r="E144" s="1">
        <v>0.36030000000000001</v>
      </c>
    </row>
    <row r="145" spans="1:5">
      <c r="A145" s="1">
        <v>0.34965035</v>
      </c>
      <c r="B145" s="1">
        <v>0.59009999999999996</v>
      </c>
      <c r="D145" s="1">
        <v>0.34722222200000002</v>
      </c>
      <c r="E145" s="1">
        <v>0.32900000000000001</v>
      </c>
    </row>
    <row r="146" spans="1:5">
      <c r="A146" s="1">
        <v>0.35211267600000001</v>
      </c>
      <c r="B146" s="1">
        <v>0.56579999999999997</v>
      </c>
      <c r="D146" s="1">
        <v>0.34965035</v>
      </c>
      <c r="E146" s="1">
        <v>0.29870000000000002</v>
      </c>
    </row>
    <row r="147" spans="1:5">
      <c r="A147" s="1">
        <v>0.35460992899999999</v>
      </c>
      <c r="B147" s="1">
        <v>0.54010000000000002</v>
      </c>
      <c r="D147" s="1">
        <v>0.35211267600000001</v>
      </c>
      <c r="E147" s="1">
        <v>0.27200000000000002</v>
      </c>
    </row>
    <row r="148" spans="1:5">
      <c r="A148" s="1">
        <v>0.35714285699999998</v>
      </c>
      <c r="B148" s="1">
        <v>0.51470000000000005</v>
      </c>
      <c r="D148" s="1">
        <v>0.35460992899999999</v>
      </c>
      <c r="E148" s="1">
        <v>0.2485</v>
      </c>
    </row>
    <row r="149" spans="1:5">
      <c r="A149" s="1">
        <v>0.35971223000000002</v>
      </c>
      <c r="B149" s="1">
        <v>0.4909</v>
      </c>
      <c r="D149" s="1">
        <v>0.35714285699999998</v>
      </c>
      <c r="E149" s="1">
        <v>0.22570000000000001</v>
      </c>
    </row>
    <row r="150" spans="1:5">
      <c r="A150" s="1">
        <v>0.362318841</v>
      </c>
      <c r="B150" s="1">
        <v>0.46789999999999998</v>
      </c>
      <c r="D150" s="1">
        <v>0.358422939</v>
      </c>
      <c r="E150" s="1">
        <v>0.20649999999999999</v>
      </c>
    </row>
    <row r="151" spans="1:5">
      <c r="A151" s="1">
        <v>0.36496350399999999</v>
      </c>
      <c r="B151" s="1">
        <v>0.4466</v>
      </c>
      <c r="D151" s="1">
        <v>0.36101083</v>
      </c>
      <c r="E151" s="1">
        <v>0.18729999999999999</v>
      </c>
    </row>
    <row r="152" spans="1:5">
      <c r="A152" s="1">
        <v>0.367647059</v>
      </c>
      <c r="B152" s="1">
        <v>0.42459999999999998</v>
      </c>
      <c r="D152" s="1">
        <v>0.36363636399999999</v>
      </c>
      <c r="E152" s="1">
        <v>0.1681</v>
      </c>
    </row>
    <row r="153" spans="1:5">
      <c r="A153" s="1">
        <v>0.36900369</v>
      </c>
      <c r="B153" s="1">
        <v>0.40239999999999998</v>
      </c>
      <c r="D153" s="1">
        <v>0.36630036599999999</v>
      </c>
      <c r="E153" s="1">
        <v>0.15040000000000001</v>
      </c>
    </row>
    <row r="154" spans="1:5">
      <c r="A154" s="1">
        <v>0.37174721199999999</v>
      </c>
      <c r="B154" s="1">
        <v>0.38190000000000002</v>
      </c>
      <c r="D154" s="1">
        <v>0.36900369</v>
      </c>
      <c r="E154" s="1">
        <v>0.1346</v>
      </c>
    </row>
    <row r="155" spans="1:5">
      <c r="A155" s="1">
        <v>0.37453183499999998</v>
      </c>
      <c r="B155" s="1">
        <v>0.36030000000000001</v>
      </c>
      <c r="D155" s="1">
        <v>0.37174721199999999</v>
      </c>
      <c r="E155" s="1">
        <v>0.1202</v>
      </c>
    </row>
    <row r="156" spans="1:5">
      <c r="A156" s="1">
        <v>0.37735849100000002</v>
      </c>
      <c r="B156" s="1">
        <v>0.3407</v>
      </c>
      <c r="D156" s="1">
        <v>0.37313432800000002</v>
      </c>
      <c r="E156" s="1">
        <v>0.1085</v>
      </c>
    </row>
    <row r="157" spans="1:5">
      <c r="A157" s="1">
        <v>0.37878787899999999</v>
      </c>
      <c r="B157" s="1">
        <v>0.32190000000000002</v>
      </c>
      <c r="D157" s="1">
        <v>0.37593985000000002</v>
      </c>
      <c r="E157" s="1">
        <v>9.8199999999999996E-2</v>
      </c>
    </row>
    <row r="158" spans="1:5">
      <c r="A158" s="1">
        <v>0.38167938899999998</v>
      </c>
      <c r="B158" s="1">
        <v>0.30259999999999998</v>
      </c>
      <c r="D158" s="1">
        <v>0.37878787899999999</v>
      </c>
      <c r="E158" s="1">
        <v>8.6999999999999994E-2</v>
      </c>
    </row>
    <row r="159" spans="1:5">
      <c r="A159" s="1">
        <v>0.38461538499999998</v>
      </c>
      <c r="B159" s="1">
        <v>0.2848</v>
      </c>
      <c r="D159" s="1">
        <v>0.38167938899999998</v>
      </c>
      <c r="E159" s="1">
        <v>7.6100000000000001E-2</v>
      </c>
    </row>
    <row r="160" spans="1:5">
      <c r="A160" s="1">
        <v>0.38759689899999999</v>
      </c>
      <c r="B160" s="1">
        <v>0.26679999999999998</v>
      </c>
      <c r="D160" s="1">
        <v>0.383141762</v>
      </c>
      <c r="E160" s="1">
        <v>6.7699999999999996E-2</v>
      </c>
    </row>
    <row r="161" spans="1:5">
      <c r="A161" s="1">
        <v>0.389105058</v>
      </c>
      <c r="B161" s="1">
        <v>0.2515</v>
      </c>
      <c r="D161" s="1">
        <v>0.38610038600000002</v>
      </c>
      <c r="E161" s="1">
        <v>6.1400000000000003E-2</v>
      </c>
    </row>
    <row r="162" spans="1:5">
      <c r="A162" s="1">
        <v>0.39215686300000002</v>
      </c>
      <c r="B162" s="1">
        <v>0.23799999999999999</v>
      </c>
      <c r="D162" s="1">
        <v>0.389105058</v>
      </c>
      <c r="E162" s="1">
        <v>5.2600000000000001E-2</v>
      </c>
    </row>
    <row r="163" spans="1:5">
      <c r="A163" s="1">
        <v>0.393700787</v>
      </c>
      <c r="B163" s="1">
        <v>0.22320000000000001</v>
      </c>
      <c r="D163" s="1">
        <v>0.390625</v>
      </c>
      <c r="E163" s="1">
        <v>4.0399999999999998E-2</v>
      </c>
    </row>
    <row r="164" spans="1:5">
      <c r="A164" s="1">
        <v>0.39682539700000002</v>
      </c>
      <c r="B164" s="1">
        <v>0.21229999999999999</v>
      </c>
      <c r="D164" s="1">
        <v>0.393700787</v>
      </c>
      <c r="E164" s="1">
        <v>2.9899999999999999E-2</v>
      </c>
    </row>
    <row r="165" spans="1:5">
      <c r="A165" s="1">
        <v>0.4</v>
      </c>
      <c r="B165" s="1">
        <v>0.20130000000000001</v>
      </c>
      <c r="D165" s="1">
        <v>0.39525691699999999</v>
      </c>
      <c r="E165" s="1">
        <v>2.35E-2</v>
      </c>
    </row>
    <row r="166" spans="1:5">
      <c r="A166" s="1">
        <v>0.40160642600000002</v>
      </c>
      <c r="B166" s="1">
        <v>0.1908</v>
      </c>
      <c r="D166" s="1">
        <v>0.39840637499999998</v>
      </c>
      <c r="E166" s="1">
        <v>1.83E-2</v>
      </c>
    </row>
    <row r="167" spans="1:5">
      <c r="A167" s="1">
        <v>0.4048583</v>
      </c>
      <c r="B167" s="1">
        <v>0.18110000000000001</v>
      </c>
      <c r="D167" s="1">
        <v>0.40160642600000002</v>
      </c>
      <c r="E167" s="1">
        <v>1.2699999999999999E-2</v>
      </c>
    </row>
    <row r="168" spans="1:5">
      <c r="A168" s="1">
        <v>0.40650406500000003</v>
      </c>
      <c r="B168" s="1">
        <v>0.16950000000000001</v>
      </c>
      <c r="D168" s="1">
        <v>0.40322580600000002</v>
      </c>
      <c r="E168" s="1">
        <v>6.3E-3</v>
      </c>
    </row>
    <row r="169" spans="1:5">
      <c r="A169" s="1">
        <v>0.409836066</v>
      </c>
      <c r="B169" s="1">
        <v>0.1613</v>
      </c>
      <c r="D169" s="1">
        <v>0.40650406500000003</v>
      </c>
      <c r="E169" s="1">
        <v>-4.0000000000000002E-4</v>
      </c>
    </row>
    <row r="170" spans="1:5">
      <c r="A170" s="1">
        <v>0.411522634</v>
      </c>
      <c r="B170" s="1">
        <v>0.15329999999999999</v>
      </c>
      <c r="D170" s="1">
        <v>0.408163265</v>
      </c>
      <c r="E170" s="1">
        <v>-4.8999999999999998E-3</v>
      </c>
    </row>
    <row r="171" spans="1:5">
      <c r="A171" s="1">
        <v>0.41493775900000002</v>
      </c>
      <c r="B171" s="1">
        <v>0.14399999999999999</v>
      </c>
      <c r="D171" s="1">
        <v>0.409836066</v>
      </c>
      <c r="E171" s="1">
        <v>-5.8999999999999999E-3</v>
      </c>
    </row>
    <row r="172" spans="1:5">
      <c r="A172" s="1">
        <v>0.41666666699999999</v>
      </c>
      <c r="B172" s="1">
        <v>0.1353</v>
      </c>
      <c r="D172" s="1">
        <v>0.41322313999999999</v>
      </c>
      <c r="E172" s="1">
        <v>-5.4999999999999997E-3</v>
      </c>
    </row>
    <row r="173" spans="1:5">
      <c r="A173" s="1">
        <v>0.41841004199999998</v>
      </c>
      <c r="B173" s="1">
        <v>0.1232</v>
      </c>
      <c r="D173" s="1">
        <v>0.41493775900000002</v>
      </c>
      <c r="E173" s="1">
        <v>-3.3E-3</v>
      </c>
    </row>
    <row r="174" spans="1:5">
      <c r="A174" s="1">
        <v>0.42194092799999999</v>
      </c>
      <c r="B174" s="1">
        <v>0.1109</v>
      </c>
      <c r="D174" s="1">
        <v>0.41841004199999998</v>
      </c>
      <c r="E174" s="1">
        <v>-2.9999999999999997E-4</v>
      </c>
    </row>
    <row r="175" spans="1:5">
      <c r="A175" s="1">
        <v>0.42372881400000001</v>
      </c>
      <c r="B175" s="1">
        <v>0.1007</v>
      </c>
      <c r="D175" s="1">
        <v>0.42016806699999998</v>
      </c>
      <c r="E175" s="1">
        <v>1.1999999999999999E-3</v>
      </c>
    </row>
    <row r="176" spans="1:5">
      <c r="A176" s="1">
        <v>0.42735042699999998</v>
      </c>
      <c r="B176" s="1">
        <v>9.2299999999999993E-2</v>
      </c>
      <c r="D176" s="1">
        <v>0.42372881400000001</v>
      </c>
      <c r="E176" s="1">
        <v>2.3E-3</v>
      </c>
    </row>
    <row r="177" spans="1:5">
      <c r="A177" s="1">
        <v>0.42918454900000003</v>
      </c>
      <c r="B177" s="1">
        <v>8.3199999999999996E-2</v>
      </c>
      <c r="D177" s="1">
        <v>0.42553191499999998</v>
      </c>
      <c r="E177" s="1">
        <v>3.5999999999999999E-3</v>
      </c>
    </row>
    <row r="178" spans="1:5">
      <c r="A178" s="1">
        <v>0.43103448300000002</v>
      </c>
      <c r="B178" s="1">
        <v>7.0999999999999994E-2</v>
      </c>
      <c r="D178" s="1">
        <v>0.42735042699999998</v>
      </c>
      <c r="E178" s="1">
        <v>4.3E-3</v>
      </c>
    </row>
    <row r="179" spans="1:5">
      <c r="A179" s="1">
        <v>0.43478260899999999</v>
      </c>
      <c r="B179" s="1">
        <v>6.1899999999999997E-2</v>
      </c>
      <c r="D179" s="1">
        <v>0.43103448300000002</v>
      </c>
      <c r="E179" s="1">
        <v>4.8999999999999998E-3</v>
      </c>
    </row>
    <row r="180" spans="1:5">
      <c r="A180" s="1">
        <v>0.43668122300000001</v>
      </c>
      <c r="B180" s="1">
        <v>5.3999999999999999E-2</v>
      </c>
      <c r="D180" s="1">
        <v>0.43290043299999997</v>
      </c>
      <c r="E180" s="1">
        <v>4.1000000000000003E-3</v>
      </c>
    </row>
    <row r="181" spans="1:5">
      <c r="A181" s="1">
        <v>0.43859649099999998</v>
      </c>
      <c r="B181" s="1">
        <v>4.4900000000000002E-2</v>
      </c>
      <c r="D181" s="1">
        <v>0.43478260899999999</v>
      </c>
      <c r="E181" s="1">
        <v>3.7000000000000002E-3</v>
      </c>
    </row>
    <row r="182" spans="1:5">
      <c r="A182" s="1">
        <v>0.44052863399999997</v>
      </c>
      <c r="B182" s="1">
        <v>3.8899999999999997E-2</v>
      </c>
      <c r="D182" s="1">
        <v>0.43859649099999998</v>
      </c>
      <c r="E182" s="1">
        <v>2.2000000000000001E-3</v>
      </c>
    </row>
    <row r="183" spans="1:5">
      <c r="A183" s="1">
        <v>0.44444444399999999</v>
      </c>
      <c r="B183" s="1">
        <v>3.1199999999999999E-2</v>
      </c>
      <c r="D183" s="1">
        <v>0.44052863399999997</v>
      </c>
      <c r="E183" s="1">
        <v>3.8999999999999998E-3</v>
      </c>
    </row>
    <row r="184" spans="1:5">
      <c r="A184" s="1">
        <v>0.446428571</v>
      </c>
      <c r="B184" s="1">
        <v>2.3900000000000001E-2</v>
      </c>
      <c r="D184" s="1">
        <v>0.44247787599999999</v>
      </c>
      <c r="E184" s="1">
        <v>5.0000000000000001E-3</v>
      </c>
    </row>
    <row r="185" spans="1:5">
      <c r="A185" s="1">
        <v>0.44843049299999999</v>
      </c>
      <c r="B185" s="1">
        <v>2.07E-2</v>
      </c>
      <c r="D185" s="1">
        <v>0.44444444399999999</v>
      </c>
      <c r="E185" s="1">
        <v>4.7999999999999996E-3</v>
      </c>
    </row>
    <row r="186" spans="1:5">
      <c r="A186" s="1">
        <v>0.45045045</v>
      </c>
      <c r="B186" s="1">
        <v>1.8700000000000001E-2</v>
      </c>
      <c r="D186" s="1">
        <v>0.44843049299999999</v>
      </c>
      <c r="E186" s="1">
        <v>4.7999999999999996E-3</v>
      </c>
    </row>
    <row r="187" spans="1:5">
      <c r="A187" s="1">
        <v>0.45454545499999999</v>
      </c>
      <c r="B187" s="1">
        <v>1.77E-2</v>
      </c>
      <c r="D187" s="1">
        <v>0.45045045</v>
      </c>
      <c r="E187" s="1">
        <v>5.0000000000000001E-3</v>
      </c>
    </row>
    <row r="188" spans="1:5">
      <c r="A188" s="1">
        <v>0.45662100500000002</v>
      </c>
      <c r="B188" s="1">
        <v>1.67E-2</v>
      </c>
      <c r="D188" s="1">
        <v>0.45248868799999997</v>
      </c>
      <c r="E188" s="1">
        <v>3.3999999999999998E-3</v>
      </c>
    </row>
    <row r="189" spans="1:5">
      <c r="A189" s="1">
        <v>0.458715596</v>
      </c>
      <c r="B189" s="1">
        <v>1.5299999999999999E-2</v>
      </c>
      <c r="D189" s="1">
        <v>0.45454545499999999</v>
      </c>
      <c r="E189" s="1">
        <v>1E-3</v>
      </c>
    </row>
    <row r="190" spans="1:5">
      <c r="A190" s="1">
        <v>0.46082949299999998</v>
      </c>
      <c r="B190" s="1">
        <v>1.2500000000000001E-2</v>
      </c>
      <c r="D190" s="1">
        <v>0.45662100500000002</v>
      </c>
      <c r="E190" s="1">
        <v>1.1000000000000001E-3</v>
      </c>
    </row>
    <row r="191" spans="1:5">
      <c r="A191" s="1">
        <v>0.46296296300000001</v>
      </c>
      <c r="B191" s="1">
        <v>9.4999999999999998E-3</v>
      </c>
      <c r="D191" s="1">
        <v>0.46082949299999998</v>
      </c>
      <c r="E191" s="1">
        <v>2.0999999999999999E-3</v>
      </c>
    </row>
    <row r="192" spans="1:5">
      <c r="A192" s="1">
        <v>0.46728972000000002</v>
      </c>
      <c r="B192" s="1">
        <v>8.6999999999999994E-3</v>
      </c>
      <c r="D192" s="1">
        <v>0.46296296300000001</v>
      </c>
      <c r="E192" s="1">
        <v>2.7000000000000001E-3</v>
      </c>
    </row>
    <row r="193" spans="1:5">
      <c r="A193" s="1">
        <v>0.46948356800000002</v>
      </c>
      <c r="B193" s="1">
        <v>9.4999999999999998E-3</v>
      </c>
      <c r="D193" s="1">
        <v>0.46511627900000002</v>
      </c>
      <c r="E193" s="1">
        <v>2E-3</v>
      </c>
    </row>
    <row r="194" spans="1:5">
      <c r="A194" s="1">
        <v>0.47169811299999997</v>
      </c>
      <c r="B194" s="1">
        <v>7.7999999999999996E-3</v>
      </c>
      <c r="D194" s="1">
        <v>0.46728972000000002</v>
      </c>
      <c r="E194" s="1">
        <v>4.1000000000000003E-3</v>
      </c>
    </row>
    <row r="195" spans="1:5">
      <c r="A195" s="1">
        <v>0.47393364900000001</v>
      </c>
      <c r="B195" s="1">
        <v>4.0000000000000001E-3</v>
      </c>
      <c r="D195" s="1">
        <v>0.46948356800000002</v>
      </c>
      <c r="E195" s="1">
        <v>5.1999999999999998E-3</v>
      </c>
    </row>
    <row r="196" spans="1:5">
      <c r="A196" s="1">
        <v>0.47619047599999997</v>
      </c>
      <c r="B196" s="1">
        <v>3.0999999999999999E-3</v>
      </c>
      <c r="D196" s="1">
        <v>0.47169811299999997</v>
      </c>
      <c r="E196" s="1">
        <v>7.7000000000000002E-3</v>
      </c>
    </row>
    <row r="197" spans="1:5">
      <c r="A197" s="1"/>
      <c r="B197" s="1"/>
    </row>
    <row r="198" spans="1:5">
      <c r="A198" s="1">
        <v>3</v>
      </c>
      <c r="B198" s="1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364"/>
  <sheetViews>
    <sheetView workbookViewId="0">
      <selection activeCell="I37" sqref="I37"/>
    </sheetView>
  </sheetViews>
  <sheetFormatPr baseColWidth="10" defaultRowHeight="13"/>
  <cols>
    <col min="1" max="16384" width="10.7109375" style="4"/>
  </cols>
  <sheetData>
    <row r="1" spans="1:5">
      <c r="A1" s="4" t="s">
        <v>17</v>
      </c>
    </row>
    <row r="3" spans="1:5">
      <c r="A3" s="4" t="s">
        <v>18</v>
      </c>
      <c r="D3" s="4" t="s">
        <v>19</v>
      </c>
    </row>
    <row r="4" spans="1:5" ht="52">
      <c r="A4" s="41" t="s">
        <v>20</v>
      </c>
      <c r="B4" s="41" t="s">
        <v>21</v>
      </c>
      <c r="C4" s="42"/>
      <c r="D4" s="41" t="s">
        <v>20</v>
      </c>
      <c r="E4" s="41" t="s">
        <v>21</v>
      </c>
    </row>
    <row r="5" spans="1:5">
      <c r="A5" s="1">
        <v>1.8905020000000001E-3</v>
      </c>
      <c r="B5" s="1">
        <v>1</v>
      </c>
      <c r="D5" s="1">
        <v>1.4E-3</v>
      </c>
      <c r="E5" s="1">
        <v>1</v>
      </c>
    </row>
    <row r="6" spans="1:5">
      <c r="A6" s="1">
        <v>3.7810040000000001E-3</v>
      </c>
      <c r="B6" s="1">
        <v>1</v>
      </c>
      <c r="D6" s="1">
        <v>2.8E-3</v>
      </c>
      <c r="E6" s="1">
        <v>1</v>
      </c>
    </row>
    <row r="7" spans="1:5">
      <c r="A7" s="1">
        <v>5.6715059999999998E-3</v>
      </c>
      <c r="B7" s="1">
        <v>1</v>
      </c>
      <c r="D7" s="1">
        <v>4.1999999999999997E-3</v>
      </c>
      <c r="E7" s="1">
        <v>1</v>
      </c>
    </row>
    <row r="8" spans="1:5">
      <c r="A8" s="1">
        <v>7.5620080000000003E-3</v>
      </c>
      <c r="B8" s="1">
        <v>0.99990000000000001</v>
      </c>
      <c r="D8" s="1">
        <v>5.5999999999999999E-3</v>
      </c>
      <c r="E8" s="1">
        <v>1</v>
      </c>
    </row>
    <row r="9" spans="1:5">
      <c r="A9" s="1">
        <v>9.4526890000000002E-3</v>
      </c>
      <c r="B9" s="1">
        <v>0.99990000000000001</v>
      </c>
      <c r="D9" s="1">
        <v>6.8999999999999999E-3</v>
      </c>
      <c r="E9" s="1">
        <v>1</v>
      </c>
    </row>
    <row r="10" spans="1:5">
      <c r="A10" s="1">
        <v>1.1343013000000001E-2</v>
      </c>
      <c r="B10" s="1">
        <v>0.99990000000000001</v>
      </c>
      <c r="D10" s="1">
        <v>8.3000000000000001E-3</v>
      </c>
      <c r="E10" s="1">
        <v>1</v>
      </c>
    </row>
    <row r="11" spans="1:5">
      <c r="A11" s="1">
        <v>1.3232763999999999E-2</v>
      </c>
      <c r="B11" s="1">
        <v>0.99990000000000001</v>
      </c>
      <c r="D11" s="1">
        <v>9.7000000000000003E-3</v>
      </c>
      <c r="E11" s="1">
        <v>1</v>
      </c>
    </row>
    <row r="12" spans="1:5">
      <c r="A12" s="1">
        <v>1.5124017E-2</v>
      </c>
      <c r="B12" s="1">
        <v>0.99980000000000002</v>
      </c>
      <c r="D12" s="1">
        <v>1.11E-2</v>
      </c>
      <c r="E12" s="1">
        <v>1</v>
      </c>
    </row>
    <row r="13" spans="1:5">
      <c r="A13" s="1">
        <v>1.7015484000000001E-2</v>
      </c>
      <c r="B13" s="1">
        <v>0.99970000000000003</v>
      </c>
      <c r="D13" s="1">
        <v>1.2500000000000001E-2</v>
      </c>
      <c r="E13" s="1">
        <v>1</v>
      </c>
    </row>
    <row r="14" spans="1:5">
      <c r="A14" s="1">
        <v>1.8903592E-2</v>
      </c>
      <c r="B14" s="1">
        <v>0.99970000000000003</v>
      </c>
      <c r="D14" s="1">
        <v>1.3899999999999999E-2</v>
      </c>
      <c r="E14" s="1">
        <v>0.999</v>
      </c>
    </row>
    <row r="15" spans="1:5">
      <c r="A15" s="1">
        <v>2.0794343999999999E-2</v>
      </c>
      <c r="B15" s="1">
        <v>0.99970000000000003</v>
      </c>
      <c r="D15" s="1">
        <v>1.5299999999999999E-2</v>
      </c>
      <c r="E15" s="1">
        <v>0.999</v>
      </c>
    </row>
    <row r="16" spans="1:5">
      <c r="A16" s="1">
        <v>2.2686024999999999E-2</v>
      </c>
      <c r="B16" s="1">
        <v>0.99960000000000004</v>
      </c>
      <c r="D16" s="1">
        <v>1.67E-2</v>
      </c>
      <c r="E16" s="1">
        <v>0.999</v>
      </c>
    </row>
    <row r="17" spans="1:5">
      <c r="A17" s="1">
        <v>2.4576062999999999E-2</v>
      </c>
      <c r="B17" s="1">
        <v>0.99960000000000004</v>
      </c>
      <c r="D17" s="1">
        <v>1.8100000000000002E-2</v>
      </c>
      <c r="E17" s="1">
        <v>0.999</v>
      </c>
    </row>
    <row r="18" spans="1:5">
      <c r="A18" s="1">
        <v>2.6469031000000001E-2</v>
      </c>
      <c r="B18" s="1">
        <v>0.99960000000000004</v>
      </c>
      <c r="D18" s="1">
        <v>1.9400000000000001E-2</v>
      </c>
      <c r="E18" s="1">
        <v>0.999</v>
      </c>
    </row>
    <row r="19" spans="1:5">
      <c r="A19" s="1">
        <v>2.8360749000000001E-2</v>
      </c>
      <c r="B19" s="1">
        <v>0.99950000000000006</v>
      </c>
      <c r="D19" s="1">
        <v>2.0799999999999999E-2</v>
      </c>
      <c r="E19" s="1">
        <v>0.999</v>
      </c>
    </row>
    <row r="20" spans="1:5">
      <c r="A20" s="1">
        <v>3.0248034E-2</v>
      </c>
      <c r="B20" s="1">
        <v>0.99950000000000006</v>
      </c>
      <c r="D20" s="1">
        <v>2.2200000000000001E-2</v>
      </c>
      <c r="E20" s="1">
        <v>0.999</v>
      </c>
    </row>
    <row r="21" spans="1:5">
      <c r="A21" s="1">
        <v>3.2133676E-2</v>
      </c>
      <c r="B21" s="1">
        <v>0.99939999999999996</v>
      </c>
      <c r="D21" s="1">
        <v>2.3599999999999999E-2</v>
      </c>
      <c r="E21" s="1">
        <v>0.999</v>
      </c>
    </row>
    <row r="22" spans="1:5">
      <c r="A22" s="1">
        <v>3.4025179000000003E-2</v>
      </c>
      <c r="B22" s="1">
        <v>0.99939999999999996</v>
      </c>
      <c r="D22" s="1">
        <v>2.5000000000000001E-2</v>
      </c>
      <c r="E22" s="1">
        <v>0.999</v>
      </c>
    </row>
    <row r="23" spans="1:5">
      <c r="A23" s="1">
        <v>3.591954E-2</v>
      </c>
      <c r="B23" s="1">
        <v>0.99929999999999997</v>
      </c>
      <c r="D23" s="1">
        <v>2.64E-2</v>
      </c>
      <c r="E23" s="1">
        <v>0.999</v>
      </c>
    </row>
    <row r="24" spans="1:5">
      <c r="A24" s="1">
        <v>3.7807183000000001E-2</v>
      </c>
      <c r="B24" s="1">
        <v>0.99919999999999998</v>
      </c>
      <c r="D24" s="1">
        <v>2.7799999999999998E-2</v>
      </c>
      <c r="E24" s="1">
        <v>0.999</v>
      </c>
    </row>
    <row r="25" spans="1:5">
      <c r="A25" s="1">
        <v>3.9698293000000003E-2</v>
      </c>
      <c r="B25" s="1">
        <v>0.99909999999999999</v>
      </c>
      <c r="D25" s="1">
        <v>2.92E-2</v>
      </c>
      <c r="E25" s="1">
        <v>0.999</v>
      </c>
    </row>
    <row r="26" spans="1:5">
      <c r="A26" s="1">
        <v>4.1597337999999998E-2</v>
      </c>
      <c r="B26" s="1">
        <v>0.999</v>
      </c>
      <c r="D26" s="1">
        <v>3.0599999999999999E-2</v>
      </c>
      <c r="E26" s="1">
        <v>0.999</v>
      </c>
    </row>
    <row r="27" spans="1:5">
      <c r="A27" s="1">
        <v>4.3478260999999997E-2</v>
      </c>
      <c r="B27" s="1">
        <v>0.99890000000000001</v>
      </c>
      <c r="D27" s="1">
        <v>3.1899999999999998E-2</v>
      </c>
      <c r="E27" s="1">
        <v>0.999</v>
      </c>
    </row>
    <row r="28" spans="1:5">
      <c r="A28" s="1">
        <v>4.5372050999999997E-2</v>
      </c>
      <c r="B28" s="1">
        <v>0.99870000000000003</v>
      </c>
      <c r="D28" s="1">
        <v>3.3300000000000003E-2</v>
      </c>
      <c r="E28" s="1">
        <v>0.999</v>
      </c>
    </row>
    <row r="29" spans="1:5">
      <c r="A29" s="1">
        <v>4.7258979E-2</v>
      </c>
      <c r="B29" s="1">
        <v>0.99839999999999995</v>
      </c>
      <c r="D29" s="1">
        <v>3.4700000000000002E-2</v>
      </c>
      <c r="E29" s="1">
        <v>0.999</v>
      </c>
    </row>
    <row r="30" spans="1:5">
      <c r="A30" s="1">
        <v>4.9164208000000001E-2</v>
      </c>
      <c r="B30" s="1">
        <v>0.99790000000000001</v>
      </c>
      <c r="D30" s="1">
        <v>3.61E-2</v>
      </c>
      <c r="E30" s="1">
        <v>0.999</v>
      </c>
    </row>
    <row r="31" spans="1:5">
      <c r="A31" s="1">
        <v>5.1046451999999999E-2</v>
      </c>
      <c r="B31" s="1">
        <v>0.99739999999999995</v>
      </c>
      <c r="D31" s="1">
        <v>3.7499999999999999E-2</v>
      </c>
      <c r="E31" s="1">
        <v>0.998</v>
      </c>
    </row>
    <row r="32" spans="1:5">
      <c r="A32" s="1">
        <v>5.2938062000000001E-2</v>
      </c>
      <c r="B32" s="1">
        <v>0.99709999999999999</v>
      </c>
      <c r="D32" s="1">
        <v>3.8899999999999997E-2</v>
      </c>
      <c r="E32" s="1">
        <v>0.998</v>
      </c>
    </row>
    <row r="33" spans="1:5">
      <c r="A33" s="1">
        <v>5.4824561000000001E-2</v>
      </c>
      <c r="B33" s="1">
        <v>0.99680000000000002</v>
      </c>
      <c r="D33" s="1">
        <v>4.0300000000000002E-2</v>
      </c>
      <c r="E33" s="1">
        <v>0.997</v>
      </c>
    </row>
    <row r="34" spans="1:5">
      <c r="A34" s="1">
        <v>5.6721497000000003E-2</v>
      </c>
      <c r="B34" s="1">
        <v>0.99660000000000004</v>
      </c>
      <c r="D34" s="1">
        <v>4.1700000000000001E-2</v>
      </c>
      <c r="E34" s="1">
        <v>0.997</v>
      </c>
    </row>
    <row r="35" spans="1:5">
      <c r="A35" s="1">
        <v>5.8616647000000001E-2</v>
      </c>
      <c r="B35" s="1">
        <v>0.99660000000000004</v>
      </c>
      <c r="D35" s="1">
        <v>4.3099999999999999E-2</v>
      </c>
      <c r="E35" s="1">
        <v>0.996</v>
      </c>
    </row>
    <row r="36" spans="1:5">
      <c r="A36" s="1">
        <v>6.0496068E-2</v>
      </c>
      <c r="B36" s="1">
        <v>0.99660000000000004</v>
      </c>
      <c r="D36" s="1">
        <v>4.4400000000000002E-2</v>
      </c>
      <c r="E36" s="1">
        <v>0.996</v>
      </c>
    </row>
    <row r="37" spans="1:5">
      <c r="A37" s="1">
        <v>6.2383031999999998E-2</v>
      </c>
      <c r="B37" s="1">
        <v>0.99619999999999997</v>
      </c>
      <c r="D37" s="1">
        <v>4.58E-2</v>
      </c>
      <c r="E37" s="1">
        <v>0.995</v>
      </c>
    </row>
    <row r="38" spans="1:5">
      <c r="A38" s="1">
        <v>6.4267352E-2</v>
      </c>
      <c r="B38" s="1">
        <v>0.99560000000000004</v>
      </c>
      <c r="D38" s="1">
        <v>4.7199999999999999E-2</v>
      </c>
      <c r="E38" s="1">
        <v>0.995</v>
      </c>
    </row>
    <row r="39" spans="1:5">
      <c r="A39" s="1">
        <v>6.6181337000000007E-2</v>
      </c>
      <c r="B39" s="1">
        <v>0.99480000000000002</v>
      </c>
      <c r="D39" s="1">
        <v>4.8599999999999997E-2</v>
      </c>
      <c r="E39" s="1">
        <v>0.995</v>
      </c>
    </row>
    <row r="40" spans="1:5">
      <c r="A40" s="1">
        <v>6.8073518999999999E-2</v>
      </c>
      <c r="B40" s="1">
        <v>0.99409999999999998</v>
      </c>
      <c r="D40" s="1">
        <v>0.05</v>
      </c>
      <c r="E40" s="1">
        <v>0.995</v>
      </c>
    </row>
    <row r="41" spans="1:5">
      <c r="A41" s="1">
        <v>6.9930069999999997E-2</v>
      </c>
      <c r="B41" s="1">
        <v>0.99360000000000004</v>
      </c>
      <c r="D41" s="1">
        <v>5.1400000000000001E-2</v>
      </c>
      <c r="E41" s="1">
        <v>0.995</v>
      </c>
    </row>
    <row r="42" spans="1:5">
      <c r="A42" s="1">
        <v>7.183908E-2</v>
      </c>
      <c r="B42" s="1">
        <v>0.99329999999999996</v>
      </c>
      <c r="D42" s="1">
        <v>5.28E-2</v>
      </c>
      <c r="E42" s="1">
        <v>0.99399999999999999</v>
      </c>
    </row>
    <row r="43" spans="1:5">
      <c r="A43" s="1">
        <v>7.3746312999999994E-2</v>
      </c>
      <c r="B43" s="1">
        <v>0.99329999999999996</v>
      </c>
      <c r="D43" s="1">
        <v>5.4199999999999998E-2</v>
      </c>
      <c r="E43" s="1">
        <v>0.99399999999999999</v>
      </c>
    </row>
    <row r="44" spans="1:5">
      <c r="A44" s="1">
        <v>7.5642965000000006E-2</v>
      </c>
      <c r="B44" s="1">
        <v>0.99360000000000004</v>
      </c>
      <c r="D44" s="1">
        <v>5.5599999999999997E-2</v>
      </c>
      <c r="E44" s="1">
        <v>0.99299999999999999</v>
      </c>
    </row>
    <row r="45" spans="1:5">
      <c r="A45" s="1">
        <v>7.7519379999999999E-2</v>
      </c>
      <c r="B45" s="1">
        <v>0.99350000000000005</v>
      </c>
      <c r="D45" s="1">
        <v>5.6899999999999999E-2</v>
      </c>
      <c r="E45" s="1">
        <v>0.99199999999999999</v>
      </c>
    </row>
    <row r="46" spans="1:5">
      <c r="A46" s="1">
        <v>7.9428118000000006E-2</v>
      </c>
      <c r="B46" s="1">
        <v>0.99339999999999995</v>
      </c>
      <c r="D46" s="1">
        <v>5.8299999999999998E-2</v>
      </c>
      <c r="E46" s="1">
        <v>0.99199999999999999</v>
      </c>
    </row>
    <row r="47" spans="1:5">
      <c r="A47" s="1">
        <v>8.1300813E-2</v>
      </c>
      <c r="B47" s="1">
        <v>0.99329999999999996</v>
      </c>
      <c r="D47" s="1">
        <v>5.9700000000000003E-2</v>
      </c>
      <c r="E47" s="1">
        <v>0.99199999999999999</v>
      </c>
    </row>
    <row r="48" spans="1:5">
      <c r="A48" s="1">
        <v>8.3194675999999995E-2</v>
      </c>
      <c r="B48" s="1">
        <v>0.99280000000000002</v>
      </c>
      <c r="D48" s="1">
        <v>6.1100000000000002E-2</v>
      </c>
      <c r="E48" s="1">
        <v>0.99199999999999999</v>
      </c>
    </row>
    <row r="49" spans="1:5">
      <c r="A49" s="1">
        <v>8.5106382999999994E-2</v>
      </c>
      <c r="B49" s="1">
        <v>0.99260000000000004</v>
      </c>
      <c r="D49" s="1">
        <v>6.25E-2</v>
      </c>
      <c r="E49" s="1">
        <v>0.99199999999999999</v>
      </c>
    </row>
    <row r="50" spans="1:5">
      <c r="A50" s="1">
        <v>8.6956521999999994E-2</v>
      </c>
      <c r="B50" s="1">
        <v>0.99250000000000005</v>
      </c>
      <c r="D50" s="1">
        <v>6.3899999999999998E-2</v>
      </c>
      <c r="E50" s="1">
        <v>0.99199999999999999</v>
      </c>
    </row>
    <row r="51" spans="1:5">
      <c r="A51" s="1">
        <v>8.8888888999999999E-2</v>
      </c>
      <c r="B51" s="1">
        <v>0.99229999999999996</v>
      </c>
      <c r="D51" s="1">
        <v>6.5299999999999997E-2</v>
      </c>
      <c r="E51" s="1">
        <v>0.99199999999999999</v>
      </c>
    </row>
    <row r="52" spans="1:5">
      <c r="A52" s="1">
        <v>9.0744101999999993E-2</v>
      </c>
      <c r="B52" s="1">
        <v>0.9919</v>
      </c>
      <c r="D52" s="1">
        <v>6.6699999999999995E-2</v>
      </c>
      <c r="E52" s="1">
        <v>0.99099999999999999</v>
      </c>
    </row>
    <row r="53" spans="1:5">
      <c r="A53" s="1">
        <v>9.2592593000000001E-2</v>
      </c>
      <c r="B53" s="1">
        <v>0.99119999999999997</v>
      </c>
      <c r="D53" s="1">
        <v>6.8099999999999994E-2</v>
      </c>
      <c r="E53" s="1">
        <v>0.99099999999999999</v>
      </c>
    </row>
    <row r="54" spans="1:5">
      <c r="A54" s="1">
        <v>9.4517957999999999E-2</v>
      </c>
      <c r="B54" s="1">
        <v>0.99080000000000001</v>
      </c>
      <c r="D54" s="1">
        <v>6.9400000000000003E-2</v>
      </c>
      <c r="E54" s="1">
        <v>0.99099999999999999</v>
      </c>
    </row>
    <row r="55" spans="1:5">
      <c r="A55" s="1">
        <v>9.6432014999999996E-2</v>
      </c>
      <c r="B55" s="1">
        <v>0.99050000000000005</v>
      </c>
      <c r="D55" s="1">
        <v>7.0800000000000002E-2</v>
      </c>
      <c r="E55" s="1">
        <v>0.99099999999999999</v>
      </c>
    </row>
    <row r="56" spans="1:5">
      <c r="A56" s="1">
        <v>9.8328417000000001E-2</v>
      </c>
      <c r="B56" s="1">
        <v>0.98939999999999995</v>
      </c>
      <c r="D56" s="1">
        <v>7.22E-2</v>
      </c>
      <c r="E56" s="1">
        <v>0.99</v>
      </c>
    </row>
    <row r="57" spans="1:5">
      <c r="A57" s="1">
        <v>0.10020040099999999</v>
      </c>
      <c r="B57" s="1">
        <v>0.98829999999999996</v>
      </c>
      <c r="D57" s="1">
        <v>7.3599999999999999E-2</v>
      </c>
      <c r="E57" s="1">
        <v>0.99</v>
      </c>
    </row>
    <row r="58" spans="1:5">
      <c r="A58" s="1">
        <v>0.10204081600000001</v>
      </c>
      <c r="B58" s="1">
        <v>0.98740000000000006</v>
      </c>
      <c r="D58" s="1">
        <v>7.4999999999999997E-2</v>
      </c>
      <c r="E58" s="1">
        <v>0.99</v>
      </c>
    </row>
    <row r="59" spans="1:5">
      <c r="A59" s="1">
        <v>0.103950104</v>
      </c>
      <c r="B59" s="1">
        <v>0.98660000000000003</v>
      </c>
      <c r="D59" s="1">
        <v>7.6399999999999996E-2</v>
      </c>
      <c r="E59" s="1">
        <v>0.99</v>
      </c>
    </row>
    <row r="60" spans="1:5">
      <c r="A60" s="1">
        <v>0.105820106</v>
      </c>
      <c r="B60" s="1">
        <v>0.98570000000000002</v>
      </c>
      <c r="D60" s="1">
        <v>7.7799999999999994E-2</v>
      </c>
      <c r="E60" s="1">
        <v>0.98899999999999999</v>
      </c>
    </row>
    <row r="61" spans="1:5">
      <c r="A61" s="1">
        <v>0.107758621</v>
      </c>
      <c r="B61" s="1">
        <v>0.98440000000000005</v>
      </c>
      <c r="D61" s="1">
        <v>7.9200000000000007E-2</v>
      </c>
      <c r="E61" s="1">
        <v>0.98799999999999999</v>
      </c>
    </row>
    <row r="62" spans="1:5">
      <c r="A62" s="1">
        <v>0.109649123</v>
      </c>
      <c r="B62" s="1">
        <v>0.98299999999999998</v>
      </c>
      <c r="D62" s="1">
        <v>8.0600000000000005E-2</v>
      </c>
      <c r="E62" s="1">
        <v>0.98799999999999999</v>
      </c>
    </row>
    <row r="63" spans="1:5">
      <c r="A63" s="1">
        <v>0.11148271999999999</v>
      </c>
      <c r="B63" s="1">
        <v>0.9819</v>
      </c>
      <c r="D63" s="1">
        <v>8.1900000000000001E-2</v>
      </c>
      <c r="E63" s="1">
        <v>0.98699999999999999</v>
      </c>
    </row>
    <row r="64" spans="1:5">
      <c r="A64" s="1">
        <v>0.11337868500000001</v>
      </c>
      <c r="B64" s="1">
        <v>0.98109999999999997</v>
      </c>
      <c r="D64" s="1">
        <v>8.3299999999999999E-2</v>
      </c>
      <c r="E64" s="1">
        <v>0.98599999999999999</v>
      </c>
    </row>
    <row r="65" spans="1:5">
      <c r="A65" s="1">
        <v>0.115340254</v>
      </c>
      <c r="B65" s="1">
        <v>0.98009999999999997</v>
      </c>
      <c r="D65" s="1">
        <v>8.4699999999999998E-2</v>
      </c>
      <c r="E65" s="1">
        <v>0.98499999999999999</v>
      </c>
    </row>
    <row r="66" spans="1:5">
      <c r="A66" s="1">
        <v>0.117233294</v>
      </c>
      <c r="B66" s="1">
        <v>0.97909999999999997</v>
      </c>
      <c r="D66" s="1">
        <v>8.6099999999999996E-2</v>
      </c>
      <c r="E66" s="1">
        <v>0.98399999999999999</v>
      </c>
    </row>
    <row r="67" spans="1:5">
      <c r="A67" s="1">
        <v>0.11904761899999999</v>
      </c>
      <c r="B67" s="1">
        <v>0.97850000000000004</v>
      </c>
      <c r="D67" s="1">
        <v>8.7499999999999994E-2</v>
      </c>
      <c r="E67" s="1">
        <v>0.98299999999999998</v>
      </c>
    </row>
    <row r="68" spans="1:5">
      <c r="A68" s="1">
        <v>0.12091898399999999</v>
      </c>
      <c r="B68" s="1">
        <v>0.97760000000000002</v>
      </c>
      <c r="D68" s="1">
        <v>8.8900000000000007E-2</v>
      </c>
      <c r="E68" s="1">
        <v>0.98199999999999998</v>
      </c>
    </row>
    <row r="69" spans="1:5">
      <c r="A69" s="1">
        <v>0.12285012300000001</v>
      </c>
      <c r="B69" s="1">
        <v>0.97629999999999995</v>
      </c>
      <c r="D69" s="1">
        <v>9.0300000000000005E-2</v>
      </c>
      <c r="E69" s="1">
        <v>0.98099999999999998</v>
      </c>
    </row>
    <row r="70" spans="1:5">
      <c r="A70" s="1">
        <v>0.124843945</v>
      </c>
      <c r="B70" s="1">
        <v>0.97440000000000004</v>
      </c>
      <c r="D70" s="1">
        <v>9.1700000000000004E-2</v>
      </c>
      <c r="E70" s="1">
        <v>0.98</v>
      </c>
    </row>
    <row r="71" spans="1:5">
      <c r="A71" s="1">
        <v>0.12674271200000001</v>
      </c>
      <c r="B71" s="1">
        <v>0.97319999999999995</v>
      </c>
      <c r="D71" s="1">
        <v>9.3100000000000002E-2</v>
      </c>
      <c r="E71" s="1">
        <v>0.97899999999999998</v>
      </c>
    </row>
    <row r="72" spans="1:5">
      <c r="A72" s="1">
        <v>0.128534704</v>
      </c>
      <c r="B72" s="1">
        <v>0.97240000000000004</v>
      </c>
      <c r="D72" s="1">
        <v>9.4399999999999998E-2</v>
      </c>
      <c r="E72" s="1">
        <v>0.97799999999999998</v>
      </c>
    </row>
    <row r="73" spans="1:5">
      <c r="A73" s="1">
        <v>0.130378096</v>
      </c>
      <c r="B73" s="1">
        <v>0.97109999999999996</v>
      </c>
      <c r="D73" s="1">
        <v>9.5799999999999996E-2</v>
      </c>
      <c r="E73" s="1">
        <v>0.97699999999999998</v>
      </c>
    </row>
    <row r="74" spans="1:5">
      <c r="A74" s="1">
        <v>0.13227513199999999</v>
      </c>
      <c r="B74" s="1">
        <v>0.96909999999999996</v>
      </c>
      <c r="D74" s="1">
        <v>9.7199999999999995E-2</v>
      </c>
      <c r="E74" s="1">
        <v>0.97599999999999998</v>
      </c>
    </row>
    <row r="75" spans="1:5">
      <c r="A75" s="1">
        <v>0.134228188</v>
      </c>
      <c r="B75" s="1">
        <v>0.96789999999999998</v>
      </c>
      <c r="D75" s="1">
        <v>9.8599999999999993E-2</v>
      </c>
      <c r="E75" s="1">
        <v>0.97499999999999998</v>
      </c>
    </row>
    <row r="76" spans="1:5">
      <c r="A76" s="1">
        <v>0.13605442200000001</v>
      </c>
      <c r="B76" s="1">
        <v>0.96689999999999998</v>
      </c>
      <c r="D76" s="1">
        <v>0.1</v>
      </c>
      <c r="E76" s="1">
        <v>0.97399999999999998</v>
      </c>
    </row>
    <row r="77" spans="1:5">
      <c r="A77" s="1">
        <v>0.13793103400000001</v>
      </c>
      <c r="B77" s="1">
        <v>0.96479999999999999</v>
      </c>
      <c r="D77" s="1">
        <v>0.1014</v>
      </c>
      <c r="E77" s="1">
        <v>0.97299999999999998</v>
      </c>
    </row>
    <row r="78" spans="1:5">
      <c r="A78" s="1">
        <v>0.13986013999999999</v>
      </c>
      <c r="B78" s="1">
        <v>0.96289999999999998</v>
      </c>
      <c r="D78" s="1">
        <v>0.1028</v>
      </c>
      <c r="E78" s="1">
        <v>0.97199999999999998</v>
      </c>
    </row>
    <row r="79" spans="1:5">
      <c r="A79" s="1">
        <v>0.14184397200000001</v>
      </c>
      <c r="B79" s="1">
        <v>0.96130000000000004</v>
      </c>
      <c r="D79" s="1">
        <v>0.1042</v>
      </c>
      <c r="E79" s="1">
        <v>0.97099999999999997</v>
      </c>
    </row>
    <row r="80" spans="1:5">
      <c r="A80" s="1">
        <v>0.143678161</v>
      </c>
      <c r="B80" s="1">
        <v>0.95960000000000001</v>
      </c>
      <c r="D80" s="1">
        <v>0.1056</v>
      </c>
      <c r="E80" s="1">
        <v>0.97</v>
      </c>
    </row>
    <row r="81" spans="1:5">
      <c r="A81" s="1">
        <v>0.145560408</v>
      </c>
      <c r="B81" s="1">
        <v>0.95689999999999997</v>
      </c>
      <c r="D81" s="1">
        <v>0.1069</v>
      </c>
      <c r="E81" s="1">
        <v>0.96899999999999997</v>
      </c>
    </row>
    <row r="82" spans="1:5">
      <c r="A82" s="1">
        <v>0.14749262499999999</v>
      </c>
      <c r="B82" s="1">
        <v>0.95440000000000003</v>
      </c>
      <c r="D82" s="1">
        <v>0.10829999999999999</v>
      </c>
      <c r="E82" s="1">
        <v>0.96799999999999997</v>
      </c>
    </row>
    <row r="83" spans="1:5">
      <c r="A83" s="1">
        <v>0.149253731</v>
      </c>
      <c r="B83" s="1">
        <v>0.95250000000000001</v>
      </c>
      <c r="D83" s="1">
        <v>0.10970000000000001</v>
      </c>
      <c r="E83" s="1">
        <v>0.96699999999999997</v>
      </c>
    </row>
    <row r="84" spans="1:5">
      <c r="A84" s="1">
        <v>0.15128593000000001</v>
      </c>
      <c r="B84" s="1">
        <v>0.95020000000000004</v>
      </c>
      <c r="D84" s="1">
        <v>0.1111</v>
      </c>
      <c r="E84" s="1">
        <v>0.96599999999999997</v>
      </c>
    </row>
    <row r="85" spans="1:5">
      <c r="A85" s="1">
        <v>0.153139357</v>
      </c>
      <c r="B85" s="1">
        <v>0.9486</v>
      </c>
      <c r="D85" s="1">
        <v>0.1125</v>
      </c>
      <c r="E85" s="1">
        <v>0.96399999999999997</v>
      </c>
    </row>
    <row r="86" spans="1:5">
      <c r="A86" s="1">
        <v>0.15503876</v>
      </c>
      <c r="B86" s="1">
        <v>0.94720000000000004</v>
      </c>
      <c r="D86" s="1">
        <v>0.1139</v>
      </c>
      <c r="E86" s="1">
        <v>0.96299999999999997</v>
      </c>
    </row>
    <row r="87" spans="1:5">
      <c r="A87" s="1">
        <v>0.156985871</v>
      </c>
      <c r="B87" s="1">
        <v>0.94569999999999999</v>
      </c>
      <c r="D87" s="1">
        <v>0.1153</v>
      </c>
      <c r="E87" s="1">
        <v>0.96199999999999997</v>
      </c>
    </row>
    <row r="88" spans="1:5">
      <c r="A88" s="1">
        <v>0.15873015900000001</v>
      </c>
      <c r="B88" s="1">
        <v>0.94359999999999999</v>
      </c>
      <c r="D88" s="1">
        <v>0.1167</v>
      </c>
      <c r="E88" s="1">
        <v>0.96</v>
      </c>
    </row>
    <row r="89" spans="1:5">
      <c r="A89" s="1">
        <v>0.16077170399999999</v>
      </c>
      <c r="B89" s="1">
        <v>0.94120000000000004</v>
      </c>
      <c r="D89" s="1">
        <v>0.1181</v>
      </c>
      <c r="E89" s="1">
        <v>0.95899999999999996</v>
      </c>
    </row>
    <row r="90" spans="1:5">
      <c r="A90" s="1">
        <v>0.162601626</v>
      </c>
      <c r="B90" s="1">
        <v>0.93989999999999996</v>
      </c>
      <c r="D90" s="1">
        <v>0.11940000000000001</v>
      </c>
      <c r="E90" s="1">
        <v>0.95699999999999996</v>
      </c>
    </row>
    <row r="91" spans="1:5">
      <c r="A91" s="1">
        <v>0.16447368400000001</v>
      </c>
      <c r="B91" s="1">
        <v>0.93710000000000004</v>
      </c>
      <c r="D91" s="1">
        <v>0.1208</v>
      </c>
      <c r="E91" s="1">
        <v>0.95499999999999996</v>
      </c>
    </row>
    <row r="92" spans="1:5">
      <c r="A92" s="1">
        <v>0.16638935099999999</v>
      </c>
      <c r="B92" s="1">
        <v>0.93079999999999996</v>
      </c>
      <c r="D92" s="1">
        <v>0.1222</v>
      </c>
      <c r="E92" s="1">
        <v>0.95399999999999996</v>
      </c>
    </row>
    <row r="93" spans="1:5">
      <c r="A93" s="1">
        <v>0.16835016799999999</v>
      </c>
      <c r="B93" s="1">
        <v>0.9254</v>
      </c>
      <c r="D93" s="1">
        <v>0.1236</v>
      </c>
      <c r="E93" s="1">
        <v>0.95199999999999996</v>
      </c>
    </row>
    <row r="94" spans="1:5">
      <c r="A94" s="1">
        <v>0.17006802700000001</v>
      </c>
      <c r="B94" s="1">
        <v>0.92410000000000003</v>
      </c>
      <c r="D94" s="1">
        <v>0.125</v>
      </c>
      <c r="E94" s="1">
        <v>0.95099999999999996</v>
      </c>
    </row>
    <row r="95" spans="1:5">
      <c r="A95" s="1">
        <v>0.17211704</v>
      </c>
      <c r="B95" s="1">
        <v>0.92369999999999997</v>
      </c>
      <c r="D95" s="1">
        <v>0.12640000000000001</v>
      </c>
      <c r="E95" s="1">
        <v>0.94899999999999995</v>
      </c>
    </row>
    <row r="96" spans="1:5">
      <c r="A96" s="1">
        <v>0.17391304299999999</v>
      </c>
      <c r="B96" s="1">
        <v>0.92279999999999995</v>
      </c>
      <c r="D96" s="1">
        <v>0.1278</v>
      </c>
      <c r="E96" s="1">
        <v>0.94799999999999995</v>
      </c>
    </row>
    <row r="97" spans="1:5">
      <c r="A97" s="1">
        <v>0.175746924</v>
      </c>
      <c r="B97" s="1">
        <v>0.92090000000000005</v>
      </c>
      <c r="D97" s="1">
        <v>0.12920000000000001</v>
      </c>
      <c r="E97" s="1">
        <v>0.94699999999999995</v>
      </c>
    </row>
    <row r="98" spans="1:5">
      <c r="A98" s="1">
        <v>0.177619893</v>
      </c>
      <c r="B98" s="1">
        <v>0.91849999999999998</v>
      </c>
      <c r="D98" s="1">
        <v>0.13059999999999999</v>
      </c>
      <c r="E98" s="1">
        <v>0.94499999999999995</v>
      </c>
    </row>
    <row r="99" spans="1:5">
      <c r="A99" s="1">
        <v>0.179533214</v>
      </c>
      <c r="B99" s="1">
        <v>0.91669999999999996</v>
      </c>
      <c r="D99" s="1">
        <v>0.13189999999999999</v>
      </c>
      <c r="E99" s="1">
        <v>0.94399999999999995</v>
      </c>
    </row>
    <row r="100" spans="1:5">
      <c r="A100" s="1">
        <v>0.18148820299999999</v>
      </c>
      <c r="B100" s="1">
        <v>0.91559999999999997</v>
      </c>
      <c r="D100" s="1">
        <v>0.1333</v>
      </c>
      <c r="E100" s="1">
        <v>0.94299999999999995</v>
      </c>
    </row>
    <row r="101" spans="1:5">
      <c r="A101" s="1">
        <v>0.183486239</v>
      </c>
      <c r="B101" s="1">
        <v>0.91539999999999999</v>
      </c>
      <c r="D101" s="1">
        <v>0.13469999999999999</v>
      </c>
      <c r="E101" s="1">
        <v>0.94299999999999995</v>
      </c>
    </row>
    <row r="102" spans="1:5">
      <c r="A102" s="1">
        <v>0.185185185</v>
      </c>
      <c r="B102" s="1">
        <v>0.91439999999999999</v>
      </c>
      <c r="D102" s="1">
        <v>0.1361</v>
      </c>
      <c r="E102" s="1">
        <v>0.94199999999999995</v>
      </c>
    </row>
    <row r="103" spans="1:5">
      <c r="A103" s="1">
        <v>0.187265918</v>
      </c>
      <c r="B103" s="1">
        <v>0.9123</v>
      </c>
      <c r="D103" s="1">
        <v>0.13750000000000001</v>
      </c>
      <c r="E103" s="1">
        <v>0.94099999999999995</v>
      </c>
    </row>
    <row r="104" spans="1:5">
      <c r="A104" s="1">
        <v>0.189035917</v>
      </c>
      <c r="B104" s="1">
        <v>0.90969999999999995</v>
      </c>
      <c r="D104" s="1">
        <v>0.1389</v>
      </c>
      <c r="E104" s="1">
        <v>0.94</v>
      </c>
    </row>
    <row r="105" spans="1:5">
      <c r="A105" s="1">
        <v>0.190839695</v>
      </c>
      <c r="B105" s="1">
        <v>0.90859999999999996</v>
      </c>
      <c r="D105" s="1">
        <v>0.14030000000000001</v>
      </c>
      <c r="E105" s="1">
        <v>0.94</v>
      </c>
    </row>
    <row r="106" spans="1:5">
      <c r="A106" s="1">
        <v>0.19267822700000001</v>
      </c>
      <c r="B106" s="1">
        <v>0.90759999999999996</v>
      </c>
      <c r="D106" s="1">
        <v>0.14169999999999999</v>
      </c>
      <c r="E106" s="1">
        <v>0.93899999999999995</v>
      </c>
    </row>
    <row r="107" spans="1:5">
      <c r="A107" s="1">
        <v>0.194552529</v>
      </c>
      <c r="B107" s="1">
        <v>0.9042</v>
      </c>
      <c r="D107" s="1">
        <v>0.1431</v>
      </c>
      <c r="E107" s="1">
        <v>0.93899999999999995</v>
      </c>
    </row>
    <row r="108" spans="1:5">
      <c r="A108" s="1">
        <v>0.19646365399999999</v>
      </c>
      <c r="B108" s="1">
        <v>0.90039999999999998</v>
      </c>
      <c r="D108" s="1">
        <v>0.1444</v>
      </c>
      <c r="E108" s="1">
        <v>0.93799999999999994</v>
      </c>
    </row>
    <row r="109" spans="1:5">
      <c r="A109" s="1">
        <v>0.198412698</v>
      </c>
      <c r="B109" s="1">
        <v>0.89670000000000005</v>
      </c>
      <c r="D109" s="1">
        <v>0.14580000000000001</v>
      </c>
      <c r="E109" s="1">
        <v>0.93799999999999994</v>
      </c>
    </row>
    <row r="110" spans="1:5">
      <c r="A110" s="1">
        <v>0.20040080199999999</v>
      </c>
      <c r="B110" s="1">
        <v>0.89439999999999997</v>
      </c>
      <c r="D110" s="1">
        <v>0.1472</v>
      </c>
      <c r="E110" s="1">
        <v>0.93700000000000006</v>
      </c>
    </row>
    <row r="111" spans="1:5">
      <c r="A111" s="1">
        <v>0.20242915</v>
      </c>
      <c r="B111" s="1">
        <v>0.8931</v>
      </c>
      <c r="D111" s="1">
        <v>0.14860000000000001</v>
      </c>
      <c r="E111" s="1">
        <v>0.93700000000000006</v>
      </c>
    </row>
    <row r="112" spans="1:5">
      <c r="A112" s="1">
        <v>0.20408163300000001</v>
      </c>
      <c r="B112" s="1">
        <v>0.89149999999999996</v>
      </c>
      <c r="D112" s="1">
        <v>0.15</v>
      </c>
      <c r="E112" s="1">
        <v>0.93600000000000005</v>
      </c>
    </row>
    <row r="113" spans="1:5">
      <c r="A113" s="1">
        <v>0.20618556699999999</v>
      </c>
      <c r="B113" s="1">
        <v>0.88839999999999997</v>
      </c>
      <c r="D113" s="1">
        <v>0.15140000000000001</v>
      </c>
      <c r="E113" s="1">
        <v>0.93600000000000005</v>
      </c>
    </row>
    <row r="114" spans="1:5">
      <c r="A114" s="1">
        <v>0.207900208</v>
      </c>
      <c r="B114" s="1">
        <v>0.88339999999999996</v>
      </c>
      <c r="D114" s="1">
        <v>0.15279999999999999</v>
      </c>
      <c r="E114" s="1">
        <v>0.93500000000000005</v>
      </c>
    </row>
    <row r="115" spans="1:5">
      <c r="A115" s="1">
        <v>0.20964360600000001</v>
      </c>
      <c r="B115" s="1">
        <v>0.87809999999999999</v>
      </c>
      <c r="D115" s="1">
        <v>0.1542</v>
      </c>
      <c r="E115" s="1">
        <v>0.93500000000000005</v>
      </c>
    </row>
    <row r="116" spans="1:5">
      <c r="A116" s="1">
        <v>0.211864407</v>
      </c>
      <c r="B116" s="1">
        <v>0.87360000000000004</v>
      </c>
      <c r="D116" s="1">
        <v>0.15559999999999999</v>
      </c>
      <c r="E116" s="1">
        <v>0.93400000000000005</v>
      </c>
    </row>
    <row r="117" spans="1:5">
      <c r="A117" s="1">
        <v>0.213675214</v>
      </c>
      <c r="B117" s="1">
        <v>0.86970000000000003</v>
      </c>
      <c r="D117" s="1">
        <v>0.15690000000000001</v>
      </c>
      <c r="E117" s="1">
        <v>0.93300000000000005</v>
      </c>
    </row>
    <row r="118" spans="1:5">
      <c r="A118" s="1">
        <v>0.215517241</v>
      </c>
      <c r="B118" s="1">
        <v>0.86499999999999999</v>
      </c>
      <c r="D118" s="1">
        <v>0.1583</v>
      </c>
      <c r="E118" s="1">
        <v>0.93200000000000005</v>
      </c>
    </row>
    <row r="119" spans="1:5">
      <c r="A119" s="1">
        <v>0.21739130400000001</v>
      </c>
      <c r="B119" s="1">
        <v>0.85970000000000002</v>
      </c>
      <c r="D119" s="1">
        <v>0.15970000000000001</v>
      </c>
      <c r="E119" s="1">
        <v>0.93100000000000005</v>
      </c>
    </row>
    <row r="120" spans="1:5">
      <c r="A120" s="1">
        <v>0.219298246</v>
      </c>
      <c r="B120" s="1">
        <v>0.85560000000000003</v>
      </c>
      <c r="D120" s="1">
        <v>0.16109999999999999</v>
      </c>
      <c r="E120" s="1">
        <v>0.93</v>
      </c>
    </row>
    <row r="121" spans="1:5">
      <c r="A121" s="1">
        <v>0.221238938</v>
      </c>
      <c r="B121" s="1">
        <v>0.84970000000000001</v>
      </c>
      <c r="D121" s="1">
        <v>0.16250000000000001</v>
      </c>
      <c r="E121" s="1">
        <v>0.92900000000000005</v>
      </c>
    </row>
    <row r="122" spans="1:5">
      <c r="A122" s="1">
        <v>0.22321428600000001</v>
      </c>
      <c r="B122" s="1">
        <v>0.84299999999999997</v>
      </c>
      <c r="D122" s="1">
        <v>0.16389999999999999</v>
      </c>
      <c r="E122" s="1">
        <v>0.92800000000000005</v>
      </c>
    </row>
    <row r="123" spans="1:5">
      <c r="A123" s="1">
        <v>0.224719101</v>
      </c>
      <c r="B123" s="1">
        <v>0.83530000000000004</v>
      </c>
      <c r="D123" s="1">
        <v>0.1653</v>
      </c>
      <c r="E123" s="1">
        <v>0.92700000000000005</v>
      </c>
    </row>
    <row r="124" spans="1:5">
      <c r="A124" s="1">
        <v>0.22675737000000001</v>
      </c>
      <c r="B124" s="1">
        <v>0.82730000000000004</v>
      </c>
      <c r="D124" s="1">
        <v>0.16669999999999999</v>
      </c>
      <c r="E124" s="1">
        <v>0.92600000000000005</v>
      </c>
    </row>
    <row r="125" spans="1:5">
      <c r="A125" s="1">
        <v>0.22883295200000001</v>
      </c>
      <c r="B125" s="1">
        <v>0.81989999999999996</v>
      </c>
      <c r="D125" s="1">
        <v>0.1681</v>
      </c>
      <c r="E125" s="1">
        <v>0.92400000000000004</v>
      </c>
    </row>
    <row r="126" spans="1:5">
      <c r="A126" s="1">
        <v>0.230414747</v>
      </c>
      <c r="B126" s="1">
        <v>0.81140000000000001</v>
      </c>
      <c r="D126" s="1">
        <v>0.1694</v>
      </c>
      <c r="E126" s="1">
        <v>0.92300000000000004</v>
      </c>
    </row>
    <row r="127" spans="1:5">
      <c r="A127" s="1">
        <v>0.23255814</v>
      </c>
      <c r="B127" s="1">
        <v>0.80279999999999996</v>
      </c>
      <c r="D127" s="1">
        <v>0.17080000000000001</v>
      </c>
      <c r="E127" s="1">
        <v>0.92200000000000004</v>
      </c>
    </row>
    <row r="128" spans="1:5">
      <c r="A128" s="1">
        <v>0.23419203699999999</v>
      </c>
      <c r="B128" s="1">
        <v>0.79510000000000003</v>
      </c>
      <c r="D128" s="1">
        <v>0.17219999999999999</v>
      </c>
      <c r="E128" s="1">
        <v>0.92</v>
      </c>
    </row>
    <row r="129" spans="1:5">
      <c r="A129" s="1">
        <v>0.23640661900000001</v>
      </c>
      <c r="B129" s="1">
        <v>0.78690000000000004</v>
      </c>
      <c r="D129" s="1">
        <v>0.1736</v>
      </c>
      <c r="E129" s="1">
        <v>0.91800000000000004</v>
      </c>
    </row>
    <row r="130" spans="1:5">
      <c r="A130" s="1">
        <v>0.23809523799999999</v>
      </c>
      <c r="B130" s="1">
        <v>0.77839999999999998</v>
      </c>
      <c r="D130" s="1">
        <v>0.17499999999999999</v>
      </c>
      <c r="E130" s="1">
        <v>0.91700000000000004</v>
      </c>
    </row>
    <row r="131" spans="1:5">
      <c r="A131" s="1">
        <v>0.239808153</v>
      </c>
      <c r="B131" s="1">
        <v>0.7681</v>
      </c>
      <c r="D131" s="1">
        <v>0.1764</v>
      </c>
      <c r="E131" s="1">
        <v>0.91500000000000004</v>
      </c>
    </row>
    <row r="132" spans="1:5">
      <c r="A132" s="1">
        <v>0.24213075100000001</v>
      </c>
      <c r="B132" s="1">
        <v>0.75770000000000004</v>
      </c>
      <c r="D132" s="1">
        <v>0.17780000000000001</v>
      </c>
      <c r="E132" s="1">
        <v>0.91300000000000003</v>
      </c>
    </row>
    <row r="133" spans="1:5">
      <c r="A133" s="1">
        <v>0.243902439</v>
      </c>
      <c r="B133" s="1">
        <v>0.74719999999999998</v>
      </c>
      <c r="D133" s="1">
        <v>0.1792</v>
      </c>
      <c r="E133" s="1">
        <v>0.91</v>
      </c>
    </row>
    <row r="134" spans="1:5">
      <c r="A134" s="1">
        <v>0.24570024600000001</v>
      </c>
      <c r="B134" s="1">
        <v>0.73829999999999996</v>
      </c>
      <c r="D134" s="1">
        <v>0.18060000000000001</v>
      </c>
      <c r="E134" s="1">
        <v>0.90800000000000003</v>
      </c>
    </row>
    <row r="135" spans="1:5">
      <c r="A135" s="1">
        <v>0.24752475199999999</v>
      </c>
      <c r="B135" s="1">
        <v>0.72689999999999999</v>
      </c>
      <c r="D135" s="1">
        <v>0.18190000000000001</v>
      </c>
      <c r="E135" s="1">
        <v>0.90500000000000003</v>
      </c>
    </row>
    <row r="136" spans="1:5">
      <c r="A136" s="1">
        <v>0.249376559</v>
      </c>
      <c r="B136" s="1">
        <v>0.71309999999999996</v>
      </c>
      <c r="D136" s="1">
        <v>0.18329999999999999</v>
      </c>
      <c r="E136" s="1">
        <v>0.90200000000000002</v>
      </c>
    </row>
    <row r="137" spans="1:5">
      <c r="A137" s="1">
        <v>0.25125628100000003</v>
      </c>
      <c r="B137" s="1">
        <v>0.70130000000000003</v>
      </c>
      <c r="D137" s="1">
        <v>0.1847</v>
      </c>
      <c r="E137" s="1">
        <v>0.89900000000000002</v>
      </c>
    </row>
    <row r="138" spans="1:5">
      <c r="A138" s="1">
        <v>0.25316455700000001</v>
      </c>
      <c r="B138" s="1">
        <v>0.68940000000000001</v>
      </c>
      <c r="D138" s="1">
        <v>0.18609999999999999</v>
      </c>
      <c r="E138" s="1">
        <v>0.89600000000000002</v>
      </c>
    </row>
    <row r="139" spans="1:5">
      <c r="A139" s="1">
        <v>0.255102041</v>
      </c>
      <c r="B139" s="1">
        <v>0.67710000000000004</v>
      </c>
      <c r="D139" s="1">
        <v>0.1875</v>
      </c>
      <c r="E139" s="1">
        <v>0.89300000000000002</v>
      </c>
    </row>
    <row r="140" spans="1:5">
      <c r="A140" s="1">
        <v>0.25706940900000003</v>
      </c>
      <c r="B140" s="1">
        <v>0.66639999999999999</v>
      </c>
      <c r="D140" s="1">
        <v>0.18890000000000001</v>
      </c>
      <c r="E140" s="1">
        <v>0.88900000000000001</v>
      </c>
    </row>
    <row r="141" spans="1:5">
      <c r="A141" s="1">
        <v>0.25906735800000003</v>
      </c>
      <c r="B141" s="1">
        <v>0.65259999999999996</v>
      </c>
      <c r="D141" s="1">
        <v>0.1903</v>
      </c>
      <c r="E141" s="1">
        <v>0.88600000000000001</v>
      </c>
    </row>
    <row r="142" spans="1:5">
      <c r="A142" s="1">
        <v>0.26109660600000001</v>
      </c>
      <c r="B142" s="1">
        <v>0.63749999999999996</v>
      </c>
      <c r="D142" s="1">
        <v>0.19170000000000001</v>
      </c>
      <c r="E142" s="1">
        <v>0.88200000000000001</v>
      </c>
    </row>
    <row r="143" spans="1:5">
      <c r="A143" s="1">
        <v>0.26246719200000002</v>
      </c>
      <c r="B143" s="1">
        <v>0.62480000000000002</v>
      </c>
      <c r="D143" s="1">
        <v>0.19309999999999999</v>
      </c>
      <c r="E143" s="1">
        <v>0.879</v>
      </c>
    </row>
    <row r="144" spans="1:5">
      <c r="A144" s="1">
        <v>0.26455026500000001</v>
      </c>
      <c r="B144" s="1">
        <v>0.61099999999999999</v>
      </c>
      <c r="D144" s="1">
        <v>0.19439999999999999</v>
      </c>
      <c r="E144" s="1">
        <v>0.875</v>
      </c>
    </row>
    <row r="145" spans="1:5">
      <c r="A145" s="1">
        <v>0.26666666700000002</v>
      </c>
      <c r="B145" s="1">
        <v>0.59699999999999998</v>
      </c>
      <c r="D145" s="1">
        <v>0.1958</v>
      </c>
      <c r="E145" s="1">
        <v>0.87</v>
      </c>
    </row>
    <row r="146" spans="1:5">
      <c r="A146" s="1">
        <v>0.26809651499999998</v>
      </c>
      <c r="B146" s="1">
        <v>0.58350000000000002</v>
      </c>
      <c r="D146" s="1">
        <v>0.19719999999999999</v>
      </c>
      <c r="E146" s="1">
        <v>0.86499999999999999</v>
      </c>
    </row>
    <row r="147" spans="1:5">
      <c r="A147" s="1">
        <v>0.27027026999999998</v>
      </c>
      <c r="B147" s="1">
        <v>0.56940000000000002</v>
      </c>
      <c r="D147" s="1">
        <v>0.1986</v>
      </c>
      <c r="E147" s="1">
        <v>0.86</v>
      </c>
    </row>
    <row r="148" spans="1:5">
      <c r="A148" s="1">
        <v>0.27247956400000001</v>
      </c>
      <c r="B148" s="1">
        <v>0.55320000000000003</v>
      </c>
      <c r="D148" s="1">
        <v>0.2</v>
      </c>
      <c r="E148" s="1">
        <v>0.85499999999999998</v>
      </c>
    </row>
    <row r="149" spans="1:5">
      <c r="A149" s="1">
        <v>0.27397260299999998</v>
      </c>
      <c r="B149" s="1">
        <v>0.53590000000000004</v>
      </c>
      <c r="D149" s="1">
        <v>0.2014</v>
      </c>
      <c r="E149" s="1">
        <v>0.84899999999999998</v>
      </c>
    </row>
    <row r="150" spans="1:5">
      <c r="A150" s="1">
        <v>0.27624309400000002</v>
      </c>
      <c r="B150" s="1">
        <v>0.52180000000000004</v>
      </c>
      <c r="D150" s="1">
        <v>0.20280000000000001</v>
      </c>
      <c r="E150" s="1">
        <v>0.84299999999999997</v>
      </c>
    </row>
    <row r="151" spans="1:5">
      <c r="A151" s="1">
        <v>0.27777777799999998</v>
      </c>
      <c r="B151" s="1">
        <v>0.50700000000000001</v>
      </c>
      <c r="D151" s="1">
        <v>0.20419999999999999</v>
      </c>
      <c r="E151" s="1">
        <v>0.83699999999999997</v>
      </c>
    </row>
    <row r="152" spans="1:5">
      <c r="A152" s="1">
        <v>0.28011204499999998</v>
      </c>
      <c r="B152" s="1">
        <v>0.49149999999999999</v>
      </c>
      <c r="D152" s="1">
        <v>0.2056</v>
      </c>
      <c r="E152" s="1">
        <v>0.83</v>
      </c>
    </row>
    <row r="153" spans="1:5">
      <c r="A153" s="1">
        <v>0.28169014100000001</v>
      </c>
      <c r="B153" s="1">
        <v>0.47649999999999998</v>
      </c>
      <c r="D153" s="1">
        <v>0.2069</v>
      </c>
      <c r="E153" s="1">
        <v>0.82399999999999995</v>
      </c>
    </row>
    <row r="154" spans="1:5">
      <c r="A154" s="1">
        <v>0.283286119</v>
      </c>
      <c r="B154" s="1">
        <v>0.4612</v>
      </c>
      <c r="D154" s="1">
        <v>0.20830000000000001</v>
      </c>
      <c r="E154" s="1">
        <v>0.81699999999999995</v>
      </c>
    </row>
    <row r="155" spans="1:5">
      <c r="A155" s="1">
        <v>0.28571428599999998</v>
      </c>
      <c r="B155" s="1">
        <v>0.44469999999999998</v>
      </c>
      <c r="D155" s="1">
        <v>0.2097</v>
      </c>
      <c r="E155" s="1">
        <v>0.81</v>
      </c>
    </row>
    <row r="156" spans="1:5">
      <c r="A156" s="1">
        <v>0.287356322</v>
      </c>
      <c r="B156" s="1">
        <v>0.42909999999999998</v>
      </c>
      <c r="D156" s="1">
        <v>0.21110000000000001</v>
      </c>
      <c r="E156" s="1">
        <v>0.80200000000000005</v>
      </c>
    </row>
    <row r="157" spans="1:5">
      <c r="A157" s="1">
        <v>0.28901734099999998</v>
      </c>
      <c r="B157" s="1">
        <v>0.4153</v>
      </c>
      <c r="D157" s="1">
        <v>0.21249999999999999</v>
      </c>
      <c r="E157" s="1">
        <v>0.79400000000000004</v>
      </c>
    </row>
    <row r="158" spans="1:5">
      <c r="A158" s="1">
        <v>0.29154519000000001</v>
      </c>
      <c r="B158" s="1">
        <v>0.39950000000000002</v>
      </c>
      <c r="D158" s="1">
        <v>0.21390000000000001</v>
      </c>
      <c r="E158" s="1">
        <v>0.78600000000000003</v>
      </c>
    </row>
    <row r="159" spans="1:5">
      <c r="A159" s="1">
        <v>0.29325513199999997</v>
      </c>
      <c r="B159" s="1">
        <v>0.38640000000000002</v>
      </c>
      <c r="D159" s="1">
        <v>0.21529999999999999</v>
      </c>
      <c r="E159" s="1">
        <v>0.77800000000000002</v>
      </c>
    </row>
    <row r="160" spans="1:5">
      <c r="A160" s="1">
        <v>0.294985251</v>
      </c>
      <c r="B160" s="1">
        <v>0.37240000000000001</v>
      </c>
      <c r="D160" s="1">
        <v>0.2167</v>
      </c>
      <c r="E160" s="1">
        <v>0.76900000000000002</v>
      </c>
    </row>
    <row r="161" spans="1:5">
      <c r="A161" s="1">
        <v>0.29673590500000002</v>
      </c>
      <c r="B161" s="1">
        <v>0.35610000000000003</v>
      </c>
      <c r="D161" s="1">
        <v>0.21809999999999999</v>
      </c>
      <c r="E161" s="1">
        <v>0.76100000000000001</v>
      </c>
    </row>
    <row r="162" spans="1:5">
      <c r="A162" s="1">
        <v>0.29850746299999997</v>
      </c>
      <c r="B162" s="1">
        <v>0.34039999999999998</v>
      </c>
      <c r="D162" s="1">
        <v>0.21940000000000001</v>
      </c>
      <c r="E162" s="1">
        <v>0.752</v>
      </c>
    </row>
    <row r="163" spans="1:5">
      <c r="A163" s="1">
        <v>0.30030030000000002</v>
      </c>
      <c r="B163" s="1">
        <v>0.32529999999999998</v>
      </c>
      <c r="D163" s="1">
        <v>0.2208</v>
      </c>
      <c r="E163" s="1">
        <v>0.74299999999999999</v>
      </c>
    </row>
    <row r="164" spans="1:5">
      <c r="A164" s="1">
        <v>0.30211480400000001</v>
      </c>
      <c r="B164" s="1">
        <v>0.31009999999999999</v>
      </c>
      <c r="D164" s="1">
        <v>0.22220000000000001</v>
      </c>
      <c r="E164" s="1">
        <v>0.73399999999999999</v>
      </c>
    </row>
    <row r="165" spans="1:5">
      <c r="A165" s="1">
        <v>0.303951368</v>
      </c>
      <c r="B165" s="1">
        <v>0.29459999999999997</v>
      </c>
      <c r="D165" s="1">
        <v>0.22359999999999999</v>
      </c>
      <c r="E165" s="1">
        <v>0.72499999999999998</v>
      </c>
    </row>
    <row r="166" spans="1:5">
      <c r="A166" s="1">
        <v>0.30581039799999998</v>
      </c>
      <c r="B166" s="1">
        <v>0.27860000000000001</v>
      </c>
      <c r="D166" s="1">
        <v>0.22500000000000001</v>
      </c>
      <c r="E166" s="1">
        <v>0.71599999999999997</v>
      </c>
    </row>
    <row r="167" spans="1:5">
      <c r="A167" s="1">
        <v>0.30769230800000003</v>
      </c>
      <c r="B167" s="1">
        <v>0.26279999999999998</v>
      </c>
      <c r="D167" s="1">
        <v>0.22639999999999999</v>
      </c>
      <c r="E167" s="1">
        <v>0.70699999999999996</v>
      </c>
    </row>
    <row r="168" spans="1:5">
      <c r="A168" s="1">
        <v>0.30959752299999999</v>
      </c>
      <c r="B168" s="1">
        <v>0.2465</v>
      </c>
      <c r="D168" s="1">
        <v>0.2278</v>
      </c>
      <c r="E168" s="1">
        <v>0.69799999999999995</v>
      </c>
    </row>
    <row r="169" spans="1:5">
      <c r="A169" s="1">
        <v>0.31152647999999999</v>
      </c>
      <c r="B169" s="1">
        <v>0.22989999999999999</v>
      </c>
      <c r="D169" s="1">
        <v>0.22919999999999999</v>
      </c>
      <c r="E169" s="1">
        <v>0.68899999999999995</v>
      </c>
    </row>
    <row r="170" spans="1:5">
      <c r="A170" s="1">
        <v>0.31347962400000001</v>
      </c>
      <c r="B170" s="1">
        <v>0.21260000000000001</v>
      </c>
      <c r="D170" s="1">
        <v>0.2306</v>
      </c>
      <c r="E170" s="1">
        <v>0.68</v>
      </c>
    </row>
    <row r="171" spans="1:5">
      <c r="A171" s="1">
        <v>0.31545741300000002</v>
      </c>
      <c r="B171" s="1">
        <v>0.1978</v>
      </c>
      <c r="D171" s="1">
        <v>0.2319</v>
      </c>
      <c r="E171" s="1">
        <v>0.67</v>
      </c>
    </row>
    <row r="172" spans="1:5">
      <c r="A172" s="1">
        <v>0.31746031699999999</v>
      </c>
      <c r="B172" s="1">
        <v>0.18459999999999999</v>
      </c>
      <c r="D172" s="1">
        <v>0.23330000000000001</v>
      </c>
      <c r="E172" s="1">
        <v>0.66100000000000003</v>
      </c>
    </row>
    <row r="173" spans="1:5">
      <c r="A173" s="1">
        <v>0.31948881800000001</v>
      </c>
      <c r="B173" s="1">
        <v>0.1704</v>
      </c>
      <c r="D173" s="1">
        <v>0.23469999999999999</v>
      </c>
      <c r="E173" s="1">
        <v>0.65100000000000002</v>
      </c>
    </row>
    <row r="174" spans="1:5">
      <c r="A174" s="1">
        <v>0.32154340799999998</v>
      </c>
      <c r="B174" s="1">
        <v>0.1555</v>
      </c>
      <c r="D174" s="1">
        <v>0.2361</v>
      </c>
      <c r="E174" s="1">
        <v>0.64200000000000002</v>
      </c>
    </row>
    <row r="175" spans="1:5">
      <c r="A175" s="1">
        <v>0.32362459500000001</v>
      </c>
      <c r="B175" s="1">
        <v>0.14099999999999999</v>
      </c>
      <c r="D175" s="1">
        <v>0.23749999999999999</v>
      </c>
      <c r="E175" s="1">
        <v>0.63200000000000001</v>
      </c>
    </row>
    <row r="176" spans="1:5">
      <c r="A176" s="1">
        <v>0.32467532500000001</v>
      </c>
      <c r="B176" s="1">
        <v>0.1275</v>
      </c>
      <c r="D176" s="1">
        <v>0.2389</v>
      </c>
      <c r="E176" s="1">
        <v>0.622</v>
      </c>
    </row>
    <row r="177" spans="1:5">
      <c r="A177" s="1">
        <v>0.32679738600000002</v>
      </c>
      <c r="B177" s="1">
        <v>0.11609999999999999</v>
      </c>
      <c r="D177" s="1">
        <v>0.24030000000000001</v>
      </c>
      <c r="E177" s="1">
        <v>0.61199999999999999</v>
      </c>
    </row>
    <row r="178" spans="1:5">
      <c r="A178" s="1">
        <v>0.32894736800000002</v>
      </c>
      <c r="B178" s="1">
        <v>0.1051</v>
      </c>
      <c r="D178" s="1">
        <v>0.2417</v>
      </c>
      <c r="E178" s="1">
        <v>0.60099999999999998</v>
      </c>
    </row>
    <row r="179" spans="1:5">
      <c r="A179" s="1">
        <v>0.33112582800000001</v>
      </c>
      <c r="B179" s="1">
        <v>9.6000000000000002E-2</v>
      </c>
      <c r="D179" s="1">
        <v>0.24310000000000001</v>
      </c>
      <c r="E179" s="1">
        <v>0.59</v>
      </c>
    </row>
    <row r="180" spans="1:5">
      <c r="A180" s="1">
        <v>0.33222591400000001</v>
      </c>
      <c r="B180" s="1">
        <v>8.6900000000000005E-2</v>
      </c>
      <c r="D180" s="1">
        <v>0.24440000000000001</v>
      </c>
      <c r="E180" s="1">
        <v>0.57999999999999996</v>
      </c>
    </row>
    <row r="181" spans="1:5">
      <c r="A181" s="1">
        <v>0.33444816100000002</v>
      </c>
      <c r="B181" s="1">
        <v>7.7499999999999999E-2</v>
      </c>
      <c r="D181" s="1">
        <v>0.24579999999999999</v>
      </c>
      <c r="E181" s="1">
        <v>0.56799999999999995</v>
      </c>
    </row>
    <row r="182" spans="1:5">
      <c r="A182" s="1">
        <v>0.33670033700000002</v>
      </c>
      <c r="B182" s="1">
        <v>6.7699999999999996E-2</v>
      </c>
      <c r="D182" s="1">
        <v>0.2472</v>
      </c>
      <c r="E182" s="1">
        <v>0.55600000000000005</v>
      </c>
    </row>
    <row r="183" spans="1:5">
      <c r="A183" s="1">
        <v>0.337837838</v>
      </c>
      <c r="B183" s="1">
        <v>0.06</v>
      </c>
      <c r="D183" s="1">
        <v>0.24859999999999999</v>
      </c>
      <c r="E183" s="1">
        <v>0.54400000000000004</v>
      </c>
    </row>
    <row r="184" spans="1:5">
      <c r="A184" s="1">
        <v>0.34013605400000002</v>
      </c>
      <c r="B184" s="1">
        <v>5.4300000000000001E-2</v>
      </c>
      <c r="D184" s="1">
        <v>0.25</v>
      </c>
      <c r="E184" s="1">
        <v>0.53100000000000003</v>
      </c>
    </row>
    <row r="185" spans="1:5">
      <c r="A185" s="1">
        <v>0.34246575299999998</v>
      </c>
      <c r="B185" s="1">
        <v>4.9700000000000001E-2</v>
      </c>
      <c r="D185" s="1">
        <v>0.25140000000000001</v>
      </c>
      <c r="E185" s="1">
        <v>0.51800000000000002</v>
      </c>
    </row>
    <row r="186" spans="1:5">
      <c r="A186" s="1">
        <v>0.34364261200000001</v>
      </c>
      <c r="B186" s="1">
        <v>4.5199999999999997E-2</v>
      </c>
      <c r="D186" s="1">
        <v>0.25280000000000002</v>
      </c>
      <c r="E186" s="1">
        <v>0.504</v>
      </c>
    </row>
    <row r="187" spans="1:5">
      <c r="A187" s="1">
        <v>0.34602076100000001</v>
      </c>
      <c r="B187" s="1">
        <v>4.0899999999999999E-2</v>
      </c>
      <c r="D187" s="1">
        <v>0.25419999999999998</v>
      </c>
      <c r="E187" s="1">
        <v>0.49099999999999999</v>
      </c>
    </row>
    <row r="188" spans="1:5">
      <c r="A188" s="1">
        <v>0.34843205599999999</v>
      </c>
      <c r="B188" s="1">
        <v>3.5700000000000003E-2</v>
      </c>
      <c r="D188" s="1">
        <v>0.25559999999999999</v>
      </c>
      <c r="E188" s="1">
        <v>0.47699999999999998</v>
      </c>
    </row>
    <row r="189" spans="1:5">
      <c r="A189" s="1">
        <v>0.34965035</v>
      </c>
      <c r="B189" s="1">
        <v>3.1800000000000002E-2</v>
      </c>
      <c r="D189" s="1">
        <v>0.25690000000000002</v>
      </c>
      <c r="E189" s="1">
        <v>0.46200000000000002</v>
      </c>
    </row>
    <row r="190" spans="1:5">
      <c r="A190" s="1">
        <v>0.35211267600000001</v>
      </c>
      <c r="B190" s="1">
        <v>2.9399999999999999E-2</v>
      </c>
      <c r="D190" s="1">
        <v>0.25829999999999997</v>
      </c>
      <c r="E190" s="1">
        <v>0.44800000000000001</v>
      </c>
    </row>
    <row r="191" spans="1:5">
      <c r="A191" s="1">
        <v>0.35335688999999998</v>
      </c>
      <c r="B191" s="1">
        <v>2.63E-2</v>
      </c>
      <c r="D191" s="1">
        <v>0.25969999999999999</v>
      </c>
      <c r="E191" s="1">
        <v>0.432</v>
      </c>
    </row>
    <row r="192" spans="1:5">
      <c r="A192" s="1">
        <v>0.35587188600000003</v>
      </c>
      <c r="B192" s="1">
        <v>2.4199999999999999E-2</v>
      </c>
      <c r="D192" s="1">
        <v>0.2611</v>
      </c>
      <c r="E192" s="1">
        <v>0.41699999999999998</v>
      </c>
    </row>
    <row r="193" spans="1:5">
      <c r="A193" s="1">
        <v>0.35714285699999998</v>
      </c>
      <c r="B193" s="1">
        <v>2.3800000000000002E-2</v>
      </c>
      <c r="D193" s="1">
        <v>0.26250000000000001</v>
      </c>
      <c r="E193" s="1">
        <v>0.40100000000000002</v>
      </c>
    </row>
    <row r="194" spans="1:5">
      <c r="A194" s="1">
        <v>0.35971223000000002</v>
      </c>
      <c r="B194" s="1">
        <v>2.1600000000000001E-2</v>
      </c>
      <c r="D194" s="1">
        <v>0.26390000000000002</v>
      </c>
      <c r="E194" s="1">
        <v>0.38300000000000001</v>
      </c>
    </row>
    <row r="195" spans="1:5">
      <c r="A195" s="1">
        <v>0.36101083</v>
      </c>
      <c r="B195" s="1">
        <v>1.78E-2</v>
      </c>
      <c r="D195" s="1">
        <v>0.26529999999999998</v>
      </c>
      <c r="E195" s="1">
        <v>0.36499999999999999</v>
      </c>
    </row>
    <row r="196" spans="1:5">
      <c r="A196" s="1">
        <v>0.36363636399999999</v>
      </c>
      <c r="B196" s="1">
        <v>1.47E-2</v>
      </c>
      <c r="D196" s="1">
        <v>0.26669999999999999</v>
      </c>
      <c r="E196" s="1">
        <v>0.34699999999999998</v>
      </c>
    </row>
    <row r="197" spans="1:5">
      <c r="A197" s="1">
        <v>0.36496350399999999</v>
      </c>
      <c r="B197" s="1">
        <v>1.09E-2</v>
      </c>
      <c r="D197" s="1">
        <v>0.2681</v>
      </c>
      <c r="E197" s="1">
        <v>0.32800000000000001</v>
      </c>
    </row>
    <row r="198" spans="1:5">
      <c r="A198" s="1">
        <v>0.36630036599999999</v>
      </c>
      <c r="B198" s="1">
        <v>7.3000000000000001E-3</v>
      </c>
      <c r="D198" s="1">
        <v>0.26939999999999997</v>
      </c>
      <c r="E198" s="1">
        <v>0.308</v>
      </c>
    </row>
    <row r="199" spans="1:5">
      <c r="A199" s="1">
        <v>0.36900369</v>
      </c>
      <c r="B199" s="1">
        <v>3.8999999999999998E-3</v>
      </c>
      <c r="D199" s="1">
        <v>0.27079999999999999</v>
      </c>
      <c r="E199" s="1">
        <v>0.28799999999999998</v>
      </c>
    </row>
    <row r="200" spans="1:5">
      <c r="A200" s="1">
        <v>0.37037037</v>
      </c>
      <c r="B200" s="1">
        <v>-2.0000000000000001E-4</v>
      </c>
      <c r="D200" s="1">
        <v>0.2722</v>
      </c>
      <c r="E200" s="1">
        <v>0.26900000000000002</v>
      </c>
    </row>
    <row r="201" spans="1:5">
      <c r="A201" s="1">
        <v>0.37174721199999999</v>
      </c>
      <c r="B201" s="1">
        <v>-3.5999999999999999E-3</v>
      </c>
      <c r="D201" s="1">
        <v>0.27360000000000001</v>
      </c>
      <c r="E201" s="1">
        <v>0.248</v>
      </c>
    </row>
    <row r="202" spans="1:5">
      <c r="A202" s="1">
        <v>0.37453183499999998</v>
      </c>
      <c r="B202" s="1">
        <v>-7.7000000000000002E-3</v>
      </c>
      <c r="D202" s="1">
        <v>0.27500000000000002</v>
      </c>
      <c r="E202" s="1">
        <v>0.22900000000000001</v>
      </c>
    </row>
    <row r="203" spans="1:5">
      <c r="A203" s="1">
        <v>0.37593985000000002</v>
      </c>
      <c r="B203" s="1">
        <v>-1.0200000000000001E-2</v>
      </c>
      <c r="D203" s="1">
        <v>0.27639999999999998</v>
      </c>
      <c r="E203" s="1">
        <v>0.21099999999999999</v>
      </c>
    </row>
    <row r="204" spans="1:5">
      <c r="A204" s="1">
        <v>0.37878787899999999</v>
      </c>
      <c r="B204" s="1">
        <v>-1.15E-2</v>
      </c>
      <c r="D204" s="1">
        <v>0.27779999999999999</v>
      </c>
      <c r="E204" s="1">
        <v>0.19400000000000001</v>
      </c>
    </row>
    <row r="205" spans="1:5">
      <c r="A205" s="1">
        <v>0.38022813700000002</v>
      </c>
      <c r="B205" s="1">
        <v>-1.17E-2</v>
      </c>
      <c r="D205" s="1">
        <v>0.2792</v>
      </c>
      <c r="E205" s="1">
        <v>0.17699999999999999</v>
      </c>
    </row>
    <row r="206" spans="1:5">
      <c r="A206" s="1">
        <v>0.38167938899999998</v>
      </c>
      <c r="B206" s="1">
        <v>-1.2E-2</v>
      </c>
      <c r="D206" s="1">
        <v>0.28060000000000002</v>
      </c>
      <c r="E206" s="1">
        <v>0.16200000000000001</v>
      </c>
    </row>
    <row r="207" spans="1:5">
      <c r="A207" s="1">
        <v>0.383141762</v>
      </c>
      <c r="B207" s="1">
        <v>-1.21E-2</v>
      </c>
      <c r="D207" s="1">
        <v>0.28189999999999998</v>
      </c>
      <c r="E207" s="1">
        <v>0.14699999999999999</v>
      </c>
    </row>
    <row r="208" spans="1:5">
      <c r="A208" s="1">
        <v>0.38610038600000002</v>
      </c>
      <c r="B208" s="1">
        <v>-1.12E-2</v>
      </c>
      <c r="D208" s="1">
        <v>0.2833</v>
      </c>
      <c r="E208" s="1">
        <v>0.13400000000000001</v>
      </c>
    </row>
    <row r="209" spans="1:5">
      <c r="A209" s="1">
        <v>0.38759689899999999</v>
      </c>
      <c r="B209" s="1">
        <v>-1.0800000000000001E-2</v>
      </c>
      <c r="D209" s="1">
        <v>0.28470000000000001</v>
      </c>
      <c r="E209" s="1">
        <v>0.124</v>
      </c>
    </row>
    <row r="210" spans="1:5">
      <c r="A210" s="1">
        <v>0.389105058</v>
      </c>
      <c r="B210" s="1">
        <v>-9.1999999999999998E-3</v>
      </c>
      <c r="D210" s="1">
        <v>0.28610000000000002</v>
      </c>
      <c r="E210" s="1">
        <v>0.115</v>
      </c>
    </row>
    <row r="211" spans="1:5">
      <c r="A211" s="1">
        <v>0.390625</v>
      </c>
      <c r="B211" s="1">
        <v>-5.7999999999999996E-3</v>
      </c>
      <c r="D211" s="1">
        <v>0.28749999999999998</v>
      </c>
      <c r="E211" s="1">
        <v>0.106</v>
      </c>
    </row>
    <row r="212" spans="1:5">
      <c r="A212" s="1">
        <v>0.393700787</v>
      </c>
      <c r="B212" s="1">
        <v>-3.3E-3</v>
      </c>
      <c r="D212" s="1">
        <v>0.28889999999999999</v>
      </c>
      <c r="E212" s="1">
        <v>9.6000000000000002E-2</v>
      </c>
    </row>
    <row r="213" spans="1:5">
      <c r="A213" s="1">
        <v>0.39525691699999999</v>
      </c>
      <c r="B213" s="1">
        <v>-3.2000000000000002E-3</v>
      </c>
      <c r="D213" s="1">
        <v>0.2903</v>
      </c>
      <c r="E213" s="1">
        <v>0.09</v>
      </c>
    </row>
    <row r="214" spans="1:5">
      <c r="A214" s="1">
        <v>0.39682539700000002</v>
      </c>
      <c r="B214" s="1">
        <v>-1.4E-3</v>
      </c>
      <c r="D214" s="1">
        <v>0.29170000000000001</v>
      </c>
      <c r="E214" s="1">
        <v>8.5000000000000006E-2</v>
      </c>
    </row>
    <row r="215" spans="1:5">
      <c r="A215" s="1">
        <v>0.39840637499999998</v>
      </c>
      <c r="B215" s="1">
        <v>-1E-4</v>
      </c>
      <c r="D215" s="1">
        <v>0.29310000000000003</v>
      </c>
      <c r="E215" s="1">
        <v>0.08</v>
      </c>
    </row>
    <row r="216" spans="1:5">
      <c r="A216" s="1">
        <v>0.4</v>
      </c>
      <c r="B216" s="1">
        <v>0</v>
      </c>
      <c r="D216" s="1">
        <v>0.2944</v>
      </c>
      <c r="E216" s="1">
        <v>7.4999999999999997E-2</v>
      </c>
    </row>
    <row r="217" spans="1:5">
      <c r="A217" s="1">
        <v>0.40322580600000002</v>
      </c>
      <c r="B217" s="1">
        <v>6.9999999999999999E-4</v>
      </c>
      <c r="D217" s="1">
        <v>0.29580000000000001</v>
      </c>
      <c r="E217" s="1">
        <v>6.9000000000000006E-2</v>
      </c>
    </row>
    <row r="218" spans="1:5">
      <c r="A218" s="1">
        <v>0.4048583</v>
      </c>
      <c r="B218" s="1">
        <v>1.2999999999999999E-3</v>
      </c>
      <c r="D218" s="1">
        <v>0.29720000000000002</v>
      </c>
      <c r="E218" s="1">
        <v>6.2E-2</v>
      </c>
    </row>
    <row r="219" spans="1:5">
      <c r="A219" s="1">
        <v>0.40650406500000003</v>
      </c>
      <c r="B219" s="1">
        <v>1E-4</v>
      </c>
      <c r="D219" s="1">
        <v>0.29859999999999998</v>
      </c>
      <c r="E219" s="1">
        <v>5.8000000000000003E-2</v>
      </c>
    </row>
    <row r="220" spans="1:5">
      <c r="A220" s="1">
        <v>0.408163265</v>
      </c>
      <c r="B220" s="1">
        <v>-1E-3</v>
      </c>
      <c r="D220" s="1">
        <v>0.3</v>
      </c>
      <c r="E220" s="1">
        <v>5.6000000000000001E-2</v>
      </c>
    </row>
    <row r="221" spans="1:5">
      <c r="A221" s="1">
        <v>0.409836066</v>
      </c>
      <c r="B221" s="1">
        <v>-1.9E-3</v>
      </c>
      <c r="D221" s="1">
        <v>0.3014</v>
      </c>
      <c r="E221" s="1">
        <v>5.1999999999999998E-2</v>
      </c>
    </row>
    <row r="222" spans="1:5">
      <c r="A222" s="1">
        <v>0.411522634</v>
      </c>
      <c r="B222" s="1">
        <v>-2E-3</v>
      </c>
      <c r="D222" s="1">
        <v>0.30280000000000001</v>
      </c>
      <c r="E222" s="1">
        <v>4.8000000000000001E-2</v>
      </c>
    </row>
    <row r="223" spans="1:5">
      <c r="A223" s="1">
        <v>0.41322313999999999</v>
      </c>
      <c r="B223" s="1">
        <v>-2E-3</v>
      </c>
      <c r="D223" s="1">
        <v>0.30420000000000003</v>
      </c>
      <c r="E223" s="1">
        <v>4.3999999999999997E-2</v>
      </c>
    </row>
    <row r="224" spans="1:5">
      <c r="A224" s="1">
        <v>0.41666666699999999</v>
      </c>
      <c r="B224" s="1">
        <v>-2.5999999999999999E-3</v>
      </c>
      <c r="D224" s="1">
        <v>0.30559999999999998</v>
      </c>
      <c r="E224" s="1">
        <v>4.1000000000000002E-2</v>
      </c>
    </row>
    <row r="225" spans="1:5">
      <c r="A225" s="1">
        <v>0.41841004199999998</v>
      </c>
      <c r="B225" s="1">
        <v>-2.8999999999999998E-3</v>
      </c>
      <c r="D225" s="1">
        <v>0.30690000000000001</v>
      </c>
      <c r="E225" s="1">
        <v>3.9E-2</v>
      </c>
    </row>
    <row r="226" spans="1:5">
      <c r="A226" s="1">
        <v>0.42016806699999998</v>
      </c>
      <c r="B226" s="1">
        <v>-2.7000000000000001E-3</v>
      </c>
      <c r="D226" s="1">
        <v>0.30830000000000002</v>
      </c>
      <c r="E226" s="1">
        <v>3.7999999999999999E-2</v>
      </c>
    </row>
    <row r="227" spans="1:5">
      <c r="A227" s="1">
        <v>0.42194092799999999</v>
      </c>
      <c r="B227" s="1">
        <v>-2.3999999999999998E-3</v>
      </c>
      <c r="D227" s="1">
        <v>0.30969999999999998</v>
      </c>
      <c r="E227" s="1">
        <v>3.5999999999999997E-2</v>
      </c>
    </row>
    <row r="228" spans="1:5">
      <c r="A228" s="1">
        <v>0.42372881400000001</v>
      </c>
      <c r="B228" s="1">
        <v>-1.9E-3</v>
      </c>
      <c r="D228" s="1">
        <v>0.31109999999999999</v>
      </c>
      <c r="E228" s="1">
        <v>3.4000000000000002E-2</v>
      </c>
    </row>
    <row r="229" spans="1:5">
      <c r="A229" s="1">
        <v>0.42553191499999998</v>
      </c>
      <c r="B229" s="1">
        <v>-2.0000000000000001E-4</v>
      </c>
      <c r="D229" s="1">
        <v>0.3125</v>
      </c>
      <c r="E229" s="1">
        <v>3.3000000000000002E-2</v>
      </c>
    </row>
    <row r="230" spans="1:5">
      <c r="A230" s="1">
        <v>0.42735042699999998</v>
      </c>
      <c r="B230" s="1">
        <v>5.9999999999999995E-4</v>
      </c>
      <c r="D230" s="1">
        <v>0.31390000000000001</v>
      </c>
      <c r="E230" s="1">
        <v>3.2000000000000001E-2</v>
      </c>
    </row>
    <row r="231" spans="1:5">
      <c r="A231" s="1">
        <v>0.42918454900000003</v>
      </c>
      <c r="B231" s="1">
        <v>6.9999999999999999E-4</v>
      </c>
      <c r="D231" s="1">
        <v>0.31530000000000002</v>
      </c>
      <c r="E231" s="1">
        <v>3.1E-2</v>
      </c>
    </row>
    <row r="232" spans="1:5">
      <c r="A232" s="1">
        <v>0.43103448300000002</v>
      </c>
      <c r="B232" s="1">
        <v>1.6000000000000001E-3</v>
      </c>
      <c r="D232" s="1">
        <v>0.31669999999999998</v>
      </c>
      <c r="E232" s="1">
        <v>0.03</v>
      </c>
    </row>
    <row r="233" spans="1:5">
      <c r="A233" s="1">
        <v>0.43290043299999997</v>
      </c>
      <c r="B233" s="1">
        <v>1.8E-3</v>
      </c>
      <c r="D233" s="1">
        <v>0.31809999999999999</v>
      </c>
      <c r="E233" s="1">
        <v>0.03</v>
      </c>
    </row>
    <row r="234" spans="1:5">
      <c r="A234" s="1">
        <v>0.43478260899999999</v>
      </c>
      <c r="B234" s="1">
        <v>6.9999999999999999E-4</v>
      </c>
      <c r="D234" s="1">
        <v>0.31940000000000002</v>
      </c>
      <c r="E234" s="1">
        <v>3.1E-2</v>
      </c>
    </row>
    <row r="235" spans="1:5">
      <c r="A235" s="1">
        <v>0.43668122300000001</v>
      </c>
      <c r="B235" s="1">
        <v>-2.0000000000000001E-4</v>
      </c>
      <c r="D235" s="1">
        <v>0.32079999999999997</v>
      </c>
      <c r="E235" s="1">
        <v>3.1E-2</v>
      </c>
    </row>
    <row r="236" spans="1:5">
      <c r="A236" s="1">
        <v>0.43859649099999998</v>
      </c>
      <c r="B236" s="1">
        <v>5.9999999999999995E-4</v>
      </c>
      <c r="D236" s="1">
        <v>0.32219999999999999</v>
      </c>
      <c r="E236" s="1">
        <v>0.03</v>
      </c>
    </row>
    <row r="237" spans="1:5">
      <c r="A237" s="1">
        <v>0.44052863399999997</v>
      </c>
      <c r="B237" s="1">
        <v>5.0000000000000001E-4</v>
      </c>
      <c r="D237" s="1">
        <v>0.3236</v>
      </c>
      <c r="E237" s="1">
        <v>2.8000000000000001E-2</v>
      </c>
    </row>
    <row r="238" spans="1:5">
      <c r="A238" s="1">
        <v>0.44247787599999999</v>
      </c>
      <c r="B238" s="1">
        <v>5.0000000000000001E-4</v>
      </c>
      <c r="D238" s="1">
        <v>0.32500000000000001</v>
      </c>
      <c r="E238" s="1">
        <v>2.4E-2</v>
      </c>
    </row>
    <row r="239" spans="1:5">
      <c r="A239" s="1">
        <v>0.44444444399999999</v>
      </c>
      <c r="B239" s="1">
        <v>4.0000000000000002E-4</v>
      </c>
      <c r="D239" s="1">
        <v>0.32640000000000002</v>
      </c>
      <c r="E239" s="1">
        <v>0.02</v>
      </c>
    </row>
    <row r="240" spans="1:5">
      <c r="A240" s="1">
        <v>0.446428571</v>
      </c>
      <c r="B240" s="1">
        <v>1E-4</v>
      </c>
      <c r="D240" s="1">
        <v>0.32779999999999998</v>
      </c>
      <c r="E240" s="1">
        <v>1.6E-2</v>
      </c>
    </row>
    <row r="241" spans="1:5">
      <c r="A241" s="1">
        <v>0.44843049299999999</v>
      </c>
      <c r="B241" s="1">
        <v>-4.0000000000000002E-4</v>
      </c>
      <c r="D241" s="1">
        <v>0.32919999999999999</v>
      </c>
      <c r="E241" s="1">
        <v>1.2999999999999999E-2</v>
      </c>
    </row>
    <row r="242" spans="1:5">
      <c r="A242" s="1">
        <v>0.45045045</v>
      </c>
      <c r="B242" s="1">
        <v>-8.0000000000000004E-4</v>
      </c>
      <c r="D242" s="1">
        <v>0.3306</v>
      </c>
      <c r="E242" s="1">
        <v>1.0999999999999999E-2</v>
      </c>
    </row>
    <row r="243" spans="1:5">
      <c r="A243" s="1">
        <v>0.45248868799999997</v>
      </c>
      <c r="B243" s="1">
        <v>-5.0000000000000001E-4</v>
      </c>
      <c r="D243" s="1">
        <v>0.33189999999999997</v>
      </c>
      <c r="E243" s="1">
        <v>1.2E-2</v>
      </c>
    </row>
    <row r="244" spans="1:5">
      <c r="A244" s="1">
        <v>0.45454545499999999</v>
      </c>
      <c r="B244" s="1">
        <v>2.9999999999999997E-4</v>
      </c>
      <c r="D244" s="1">
        <v>0.33329999999999999</v>
      </c>
      <c r="E244" s="1">
        <v>1.2E-2</v>
      </c>
    </row>
    <row r="245" spans="1:5">
      <c r="A245" s="1">
        <v>0.45662100500000002</v>
      </c>
      <c r="B245" s="1">
        <v>8.9999999999999998E-4</v>
      </c>
      <c r="D245" s="1">
        <v>0.3347</v>
      </c>
      <c r="E245" s="1">
        <v>8.9999999999999993E-3</v>
      </c>
    </row>
    <row r="246" spans="1:5">
      <c r="A246" s="1">
        <v>0.45662100500000002</v>
      </c>
      <c r="B246" s="1">
        <v>1.8E-3</v>
      </c>
      <c r="D246" s="1">
        <v>0.33610000000000001</v>
      </c>
      <c r="E246" s="1">
        <v>6.0000000000000001E-3</v>
      </c>
    </row>
    <row r="247" spans="1:5">
      <c r="A247" s="1">
        <v>0.458715596</v>
      </c>
      <c r="B247" s="1">
        <v>2.3E-3</v>
      </c>
      <c r="D247" s="1">
        <v>0.33750000000000002</v>
      </c>
      <c r="E247" s="1">
        <v>6.0000000000000001E-3</v>
      </c>
    </row>
    <row r="248" spans="1:5">
      <c r="A248" s="1">
        <v>0.46082949299999998</v>
      </c>
      <c r="B248" s="1">
        <v>3.3E-3</v>
      </c>
      <c r="D248" s="1">
        <v>0.33889999999999998</v>
      </c>
      <c r="E248" s="1">
        <v>5.0000000000000001E-3</v>
      </c>
    </row>
    <row r="249" spans="1:5">
      <c r="A249" s="1">
        <v>0.46296296300000001</v>
      </c>
      <c r="B249" s="1">
        <v>4.1999999999999997E-3</v>
      </c>
      <c r="D249" s="1">
        <v>0.34029999999999999</v>
      </c>
      <c r="E249" s="1">
        <v>6.0000000000000001E-3</v>
      </c>
    </row>
    <row r="250" spans="1:5">
      <c r="A250" s="1">
        <v>0.46511627900000002</v>
      </c>
      <c r="B250" s="1">
        <v>5.1000000000000004E-3</v>
      </c>
      <c r="D250" s="1">
        <v>0.3417</v>
      </c>
      <c r="E250" s="1">
        <v>7.0000000000000001E-3</v>
      </c>
    </row>
    <row r="251" spans="1:5">
      <c r="A251" s="1">
        <v>0.46728972000000002</v>
      </c>
      <c r="B251" s="1">
        <v>5.3E-3</v>
      </c>
      <c r="D251" s="1">
        <v>0.34310000000000002</v>
      </c>
      <c r="E251" s="1">
        <v>7.0000000000000001E-3</v>
      </c>
    </row>
    <row r="252" spans="1:5">
      <c r="A252" s="1">
        <v>0.46948356800000002</v>
      </c>
      <c r="B252" s="1">
        <v>4.0000000000000001E-3</v>
      </c>
      <c r="D252" s="1">
        <v>0.34439999999999998</v>
      </c>
      <c r="E252" s="1">
        <v>6.0000000000000001E-3</v>
      </c>
    </row>
    <row r="253" spans="1:5">
      <c r="A253" s="1">
        <v>0.47169811299999997</v>
      </c>
      <c r="B253" s="1">
        <v>2.7000000000000001E-3</v>
      </c>
      <c r="D253" s="1">
        <v>0.3458</v>
      </c>
      <c r="E253" s="1">
        <v>6.0000000000000001E-3</v>
      </c>
    </row>
    <row r="254" spans="1:5">
      <c r="A254" s="1">
        <v>0.47169811299999997</v>
      </c>
      <c r="B254" s="1">
        <v>1.6999999999999999E-3</v>
      </c>
      <c r="D254" s="1">
        <v>0.34720000000000001</v>
      </c>
      <c r="E254" s="1">
        <v>6.0000000000000001E-3</v>
      </c>
    </row>
    <row r="255" spans="1:5">
      <c r="A255" s="1">
        <v>0.47393364900000001</v>
      </c>
      <c r="B255" s="1">
        <v>5.9999999999999995E-4</v>
      </c>
      <c r="D255" s="1">
        <v>0.34860000000000002</v>
      </c>
      <c r="E255" s="1">
        <v>6.0000000000000001E-3</v>
      </c>
    </row>
    <row r="256" spans="1:5">
      <c r="A256" s="1">
        <v>0.47619047599999997</v>
      </c>
      <c r="B256" s="1">
        <v>-4.0000000000000002E-4</v>
      </c>
      <c r="D256" s="1">
        <v>0.35</v>
      </c>
      <c r="E256" s="1">
        <v>5.0000000000000001E-3</v>
      </c>
    </row>
    <row r="257" spans="1:5">
      <c r="A257" s="1">
        <v>0.47846889999999997</v>
      </c>
      <c r="B257" s="1">
        <v>-1.2999999999999999E-3</v>
      </c>
      <c r="D257" s="1">
        <v>0.35139999999999999</v>
      </c>
      <c r="E257" s="1">
        <v>5.0000000000000001E-3</v>
      </c>
    </row>
    <row r="258" spans="1:5">
      <c r="A258" s="1">
        <v>0.48076923100000002</v>
      </c>
      <c r="B258" s="1">
        <v>-2.5000000000000001E-3</v>
      </c>
      <c r="D258" s="1">
        <v>0.3528</v>
      </c>
      <c r="E258" s="1">
        <v>5.0000000000000001E-3</v>
      </c>
    </row>
    <row r="259" spans="1:5">
      <c r="A259" s="1">
        <v>0.48309178699999999</v>
      </c>
      <c r="B259" s="1">
        <v>-3.5999999999999999E-3</v>
      </c>
      <c r="D259" s="1">
        <v>0.35420000000000001</v>
      </c>
      <c r="E259" s="1">
        <v>3.0000000000000001E-3</v>
      </c>
    </row>
    <row r="260" spans="1:5">
      <c r="A260" s="1">
        <v>0.48309178699999999</v>
      </c>
      <c r="B260" s="1">
        <v>-4.3E-3</v>
      </c>
      <c r="D260" s="1">
        <v>0.35560000000000003</v>
      </c>
      <c r="E260" s="1">
        <v>2E-3</v>
      </c>
    </row>
    <row r="261" spans="1:5">
      <c r="A261" s="1">
        <v>0.48543689299999998</v>
      </c>
      <c r="B261" s="1">
        <v>-5.0000000000000001E-3</v>
      </c>
      <c r="D261" s="1">
        <v>0.3569</v>
      </c>
      <c r="E261" s="1">
        <v>1E-3</v>
      </c>
    </row>
    <row r="262" spans="1:5">
      <c r="A262" s="1">
        <v>0.487804878</v>
      </c>
      <c r="B262" s="1">
        <v>-4.3E-3</v>
      </c>
      <c r="D262" s="1">
        <v>0.35830000000000001</v>
      </c>
      <c r="E262" s="1">
        <v>2E-3</v>
      </c>
    </row>
    <row r="263" spans="1:5">
      <c r="A263" s="1">
        <v>0.49019607799999998</v>
      </c>
      <c r="B263" s="1">
        <v>-3.3E-3</v>
      </c>
      <c r="D263" s="1">
        <v>0.35970000000000002</v>
      </c>
      <c r="E263" s="1">
        <v>2E-3</v>
      </c>
    </row>
    <row r="264" spans="1:5">
      <c r="A264" s="1">
        <v>0.49261083700000002</v>
      </c>
      <c r="B264" s="1">
        <v>-3.3999999999999998E-3</v>
      </c>
      <c r="D264" s="1">
        <v>0.36109999999999998</v>
      </c>
      <c r="E264" s="1">
        <v>2E-3</v>
      </c>
    </row>
    <row r="265" spans="1:5">
      <c r="A265" s="1">
        <v>0.49261083700000002</v>
      </c>
      <c r="B265" s="1">
        <v>-2.8999999999999998E-3</v>
      </c>
      <c r="D265" s="1">
        <v>0.36249999999999999</v>
      </c>
      <c r="E265" s="1">
        <v>3.0000000000000001E-3</v>
      </c>
    </row>
    <row r="266" spans="1:5">
      <c r="A266" s="1">
        <v>0.495049505</v>
      </c>
      <c r="B266" s="1">
        <v>-2.3999999999999998E-3</v>
      </c>
      <c r="D266" s="1">
        <v>0.3639</v>
      </c>
      <c r="E266" s="1">
        <v>6.0000000000000001E-3</v>
      </c>
    </row>
    <row r="267" spans="1:5">
      <c r="A267" s="1">
        <v>0.497512438</v>
      </c>
      <c r="B267" s="1">
        <v>-1.6000000000000001E-3</v>
      </c>
      <c r="D267" s="1">
        <v>0.36530000000000001</v>
      </c>
      <c r="E267" s="1">
        <v>8.9999999999999993E-3</v>
      </c>
    </row>
    <row r="268" spans="1:5">
      <c r="A268" s="1">
        <v>0.5</v>
      </c>
      <c r="B268" s="1">
        <v>-2.9999999999999997E-4</v>
      </c>
      <c r="D268" s="1">
        <v>0.36670000000000003</v>
      </c>
      <c r="E268" s="1">
        <v>1.0999999999999999E-2</v>
      </c>
    </row>
    <row r="269" spans="1:5">
      <c r="A269" s="1">
        <v>0.5</v>
      </c>
      <c r="B269" s="1">
        <v>1.1999999999999999E-3</v>
      </c>
      <c r="D269" s="1">
        <v>0.36809999999999998</v>
      </c>
      <c r="E269" s="1">
        <v>1.2E-2</v>
      </c>
    </row>
    <row r="270" spans="1:5">
      <c r="A270" s="1">
        <v>0.50251256300000002</v>
      </c>
      <c r="B270" s="1">
        <v>2.5999999999999999E-3</v>
      </c>
      <c r="D270" s="1">
        <v>0.36940000000000001</v>
      </c>
      <c r="E270" s="1">
        <v>1.4999999999999999E-2</v>
      </c>
    </row>
    <row r="271" spans="1:5">
      <c r="A271" s="1">
        <v>0.50505050500000004</v>
      </c>
      <c r="B271" s="1">
        <v>3.0999999999999999E-3</v>
      </c>
      <c r="D271" s="1">
        <v>0.37080000000000002</v>
      </c>
      <c r="E271" s="1">
        <v>1.6E-2</v>
      </c>
    </row>
    <row r="272" spans="1:5">
      <c r="A272" s="1">
        <v>0.50761421299999998</v>
      </c>
      <c r="B272" s="1">
        <v>3.2000000000000002E-3</v>
      </c>
      <c r="D272" s="1">
        <v>0.37219999999999998</v>
      </c>
      <c r="E272" s="1">
        <v>1.7999999999999999E-2</v>
      </c>
    </row>
    <row r="273" spans="1:5">
      <c r="A273" s="1">
        <v>0.50761421299999998</v>
      </c>
      <c r="B273" s="1">
        <v>3.0999999999999999E-3</v>
      </c>
      <c r="D273" s="1">
        <v>0.37359999999999999</v>
      </c>
      <c r="E273" s="1">
        <v>1.9E-2</v>
      </c>
    </row>
    <row r="274" spans="1:5">
      <c r="A274" s="1">
        <v>0.510204082</v>
      </c>
      <c r="B274" s="1">
        <v>2.5999999999999999E-3</v>
      </c>
      <c r="D274" s="1">
        <v>0.375</v>
      </c>
      <c r="E274" s="1">
        <v>1.9E-2</v>
      </c>
    </row>
    <row r="275" spans="1:5">
      <c r="A275" s="1">
        <v>0.51282051299999998</v>
      </c>
      <c r="B275" s="1">
        <v>2.3E-3</v>
      </c>
      <c r="D275" s="1">
        <v>0.37640000000000001</v>
      </c>
      <c r="E275" s="1">
        <v>1.7999999999999999E-2</v>
      </c>
    </row>
    <row r="276" spans="1:5">
      <c r="A276" s="1">
        <v>0.51546391800000002</v>
      </c>
      <c r="B276" s="1">
        <v>2.0999999999999999E-3</v>
      </c>
      <c r="D276" s="1">
        <v>0.37780000000000002</v>
      </c>
      <c r="E276" s="1">
        <v>1.7000000000000001E-2</v>
      </c>
    </row>
    <row r="277" spans="1:5">
      <c r="A277" s="1">
        <v>0.51546391800000002</v>
      </c>
      <c r="B277" s="1">
        <v>1.8E-3</v>
      </c>
      <c r="D277" s="1">
        <v>0.37919999999999998</v>
      </c>
      <c r="E277" s="1">
        <v>1.4E-2</v>
      </c>
    </row>
    <row r="278" spans="1:5">
      <c r="A278" s="1">
        <v>0.51813471499999997</v>
      </c>
      <c r="B278" s="1">
        <v>1E-3</v>
      </c>
      <c r="D278" s="1">
        <v>0.38059999999999999</v>
      </c>
      <c r="E278" s="1">
        <v>1.2999999999999999E-2</v>
      </c>
    </row>
    <row r="279" spans="1:5">
      <c r="A279" s="1">
        <v>0.52083333300000001</v>
      </c>
      <c r="B279" s="1">
        <v>-4.0000000000000002E-4</v>
      </c>
      <c r="D279" s="1">
        <v>0.38190000000000002</v>
      </c>
      <c r="E279" s="1">
        <v>1.2E-2</v>
      </c>
    </row>
    <row r="280" spans="1:5">
      <c r="A280" s="1">
        <v>0.52083333300000001</v>
      </c>
      <c r="B280" s="1">
        <v>-2E-3</v>
      </c>
      <c r="D280" s="1">
        <v>0.38329999999999997</v>
      </c>
      <c r="E280" s="1">
        <v>0.01</v>
      </c>
    </row>
    <row r="281" spans="1:5">
      <c r="A281" s="1">
        <v>0.523560209</v>
      </c>
      <c r="B281" s="1">
        <v>-3.0000000000000001E-3</v>
      </c>
      <c r="D281" s="1">
        <v>0.38469999999999999</v>
      </c>
      <c r="E281" s="1">
        <v>8.9999999999999993E-3</v>
      </c>
    </row>
    <row r="282" spans="1:5">
      <c r="A282" s="1">
        <v>0.52631578899999998</v>
      </c>
      <c r="B282" s="1">
        <v>-3.8E-3</v>
      </c>
      <c r="D282" s="1">
        <v>0.3861</v>
      </c>
      <c r="E282" s="1">
        <v>7.0000000000000001E-3</v>
      </c>
    </row>
    <row r="283" spans="1:5">
      <c r="A283" s="1">
        <v>0.52631578899999998</v>
      </c>
      <c r="B283" s="1">
        <v>-3.3999999999999998E-3</v>
      </c>
      <c r="D283" s="1">
        <v>0.38750000000000001</v>
      </c>
      <c r="E283" s="1">
        <v>5.0000000000000001E-3</v>
      </c>
    </row>
    <row r="284" spans="1:5">
      <c r="A284" s="1">
        <v>0.52910052900000004</v>
      </c>
      <c r="B284" s="1">
        <v>-1.4E-3</v>
      </c>
      <c r="D284" s="1">
        <v>0.38890000000000002</v>
      </c>
      <c r="E284" s="1">
        <v>3.0000000000000001E-3</v>
      </c>
    </row>
    <row r="285" spans="1:5">
      <c r="A285" s="1">
        <v>0.53191489400000003</v>
      </c>
      <c r="B285" s="1">
        <v>-2.0000000000000001E-4</v>
      </c>
      <c r="D285" s="1">
        <v>0.39029999999999998</v>
      </c>
      <c r="E285" s="1">
        <v>0</v>
      </c>
    </row>
    <row r="286" spans="1:5">
      <c r="A286" s="1">
        <v>0.53191489400000003</v>
      </c>
      <c r="B286" s="1">
        <v>2.9999999999999997E-4</v>
      </c>
      <c r="D286" s="1">
        <v>0.39169999999999999</v>
      </c>
      <c r="E286" s="1">
        <v>-2E-3</v>
      </c>
    </row>
    <row r="287" spans="1:5">
      <c r="A287" s="1">
        <v>0.53475935799999996</v>
      </c>
      <c r="B287" s="1">
        <v>6.9999999999999999E-4</v>
      </c>
      <c r="D287" s="1">
        <v>0.3931</v>
      </c>
      <c r="E287" s="1">
        <v>-4.0000000000000001E-3</v>
      </c>
    </row>
    <row r="288" spans="1:5">
      <c r="A288" s="1">
        <v>0.53763440900000004</v>
      </c>
      <c r="B288" s="1">
        <v>1E-3</v>
      </c>
      <c r="D288" s="1">
        <v>0.39439999999999997</v>
      </c>
      <c r="E288" s="1">
        <v>-5.0000000000000001E-3</v>
      </c>
    </row>
    <row r="289" spans="1:5">
      <c r="A289" s="1">
        <v>0.53763440900000004</v>
      </c>
      <c r="B289" s="1">
        <v>1.6999999999999999E-3</v>
      </c>
      <c r="D289" s="1">
        <v>0.39579999999999999</v>
      </c>
      <c r="E289" s="1">
        <v>-5.0000000000000001E-3</v>
      </c>
    </row>
    <row r="290" spans="1:5">
      <c r="A290" s="1">
        <v>0.54054054100000004</v>
      </c>
      <c r="B290" s="1">
        <v>2E-3</v>
      </c>
      <c r="D290" s="1">
        <v>0.3972</v>
      </c>
      <c r="E290" s="1">
        <v>-5.0000000000000001E-3</v>
      </c>
    </row>
    <row r="291" spans="1:5">
      <c r="A291" s="1">
        <v>0.54347826099999996</v>
      </c>
      <c r="B291" s="1">
        <v>2E-3</v>
      </c>
      <c r="D291" s="1">
        <v>0.39860000000000001</v>
      </c>
      <c r="E291" s="1">
        <v>-4.0000000000000001E-3</v>
      </c>
    </row>
    <row r="292" spans="1:5">
      <c r="A292" s="1">
        <v>0.54347826099999996</v>
      </c>
      <c r="B292" s="1">
        <v>8.9999999999999998E-4</v>
      </c>
      <c r="D292" s="1">
        <v>0.4</v>
      </c>
      <c r="E292" s="1">
        <v>-4.0000000000000001E-3</v>
      </c>
    </row>
    <row r="293" spans="1:5">
      <c r="A293" s="1">
        <v>0.54644808700000003</v>
      </c>
      <c r="B293" s="1">
        <v>-2.9999999999999997E-4</v>
      </c>
      <c r="D293" s="1">
        <v>0.40139999999999998</v>
      </c>
      <c r="E293" s="1">
        <v>-4.0000000000000001E-3</v>
      </c>
    </row>
    <row r="294" spans="1:5">
      <c r="A294" s="1">
        <v>0.54945054900000001</v>
      </c>
      <c r="B294" s="1">
        <v>-4.0000000000000002E-4</v>
      </c>
      <c r="D294" s="1">
        <v>0.40279999999999999</v>
      </c>
      <c r="E294" s="1">
        <v>-5.0000000000000001E-3</v>
      </c>
    </row>
    <row r="295" spans="1:5">
      <c r="A295" s="1">
        <v>0.54945054900000001</v>
      </c>
      <c r="B295" s="1">
        <v>-6.9999999999999999E-4</v>
      </c>
      <c r="D295" s="1">
        <v>0.4042</v>
      </c>
      <c r="E295" s="1">
        <v>-6.0000000000000001E-3</v>
      </c>
    </row>
    <row r="296" spans="1:5">
      <c r="A296" s="1">
        <v>0.55248618800000004</v>
      </c>
      <c r="B296" s="1">
        <v>-1.5E-3</v>
      </c>
      <c r="D296" s="1">
        <v>0.40560000000000002</v>
      </c>
      <c r="E296" s="1">
        <v>-5.0000000000000001E-3</v>
      </c>
    </row>
    <row r="297" spans="1:5">
      <c r="A297" s="1">
        <v>0.55248618800000004</v>
      </c>
      <c r="B297" s="1">
        <v>-2.8E-3</v>
      </c>
      <c r="D297" s="1">
        <v>0.40689999999999998</v>
      </c>
      <c r="E297" s="1">
        <v>-4.0000000000000001E-3</v>
      </c>
    </row>
    <row r="298" spans="1:5">
      <c r="A298" s="1">
        <v>0.55555555599999995</v>
      </c>
      <c r="B298" s="1">
        <v>-3.8999999999999998E-3</v>
      </c>
      <c r="D298" s="1">
        <v>0.4083</v>
      </c>
      <c r="E298" s="1">
        <v>-4.0000000000000001E-3</v>
      </c>
    </row>
    <row r="299" spans="1:5">
      <c r="A299" s="1">
        <v>0.55865921799999996</v>
      </c>
      <c r="B299" s="1">
        <v>-4.3E-3</v>
      </c>
      <c r="D299" s="1">
        <v>0.40970000000000001</v>
      </c>
      <c r="E299" s="1">
        <v>-4.0000000000000001E-3</v>
      </c>
    </row>
    <row r="300" spans="1:5">
      <c r="A300" s="1">
        <v>0.55865921799999996</v>
      </c>
      <c r="B300" s="1">
        <v>-3.8999999999999998E-3</v>
      </c>
      <c r="D300" s="1">
        <v>0.41110000000000002</v>
      </c>
      <c r="E300" s="1">
        <v>-4.0000000000000001E-3</v>
      </c>
    </row>
    <row r="301" spans="1:5">
      <c r="A301" s="1">
        <v>0.56179775300000001</v>
      </c>
      <c r="B301" s="1">
        <v>-3.5000000000000001E-3</v>
      </c>
      <c r="D301" s="1">
        <v>0.41249999999999998</v>
      </c>
      <c r="E301" s="1">
        <v>-4.0000000000000001E-3</v>
      </c>
    </row>
    <row r="302" spans="1:5">
      <c r="A302" s="1">
        <v>0.56179775300000001</v>
      </c>
      <c r="B302" s="1">
        <v>-3.0000000000000001E-3</v>
      </c>
      <c r="D302" s="1">
        <v>0.41389999999999999</v>
      </c>
      <c r="E302" s="1">
        <v>-4.0000000000000001E-3</v>
      </c>
    </row>
    <row r="303" spans="1:5">
      <c r="A303" s="1">
        <v>0.56497175099999997</v>
      </c>
      <c r="B303" s="1">
        <v>-2.3999999999999998E-3</v>
      </c>
      <c r="D303" s="1">
        <v>0.4153</v>
      </c>
      <c r="E303" s="1">
        <v>-3.0000000000000001E-3</v>
      </c>
    </row>
    <row r="304" spans="1:5">
      <c r="A304" s="1">
        <v>0.56818181800000001</v>
      </c>
      <c r="B304" s="1">
        <v>-1.6000000000000001E-3</v>
      </c>
      <c r="D304" s="1">
        <v>0.41670000000000001</v>
      </c>
      <c r="E304" s="1">
        <v>-3.0000000000000001E-3</v>
      </c>
    </row>
    <row r="305" spans="1:5">
      <c r="A305" s="1">
        <v>0.56818181800000001</v>
      </c>
      <c r="B305" s="1">
        <v>2.9999999999999997E-4</v>
      </c>
      <c r="D305" s="1">
        <v>0.41810000000000003</v>
      </c>
      <c r="E305" s="1">
        <v>-2E-3</v>
      </c>
    </row>
    <row r="306" spans="1:5">
      <c r="A306" s="1">
        <v>0.571428571</v>
      </c>
      <c r="B306" s="1">
        <v>1.6999999999999999E-3</v>
      </c>
      <c r="D306" s="1">
        <v>0.4194</v>
      </c>
      <c r="E306" s="1">
        <v>-3.0000000000000001E-3</v>
      </c>
    </row>
    <row r="307" spans="1:5">
      <c r="A307" s="1">
        <v>0.571428571</v>
      </c>
      <c r="B307" s="1">
        <v>2E-3</v>
      </c>
      <c r="D307" s="1">
        <v>0.42080000000000001</v>
      </c>
      <c r="E307" s="1">
        <v>-4.0000000000000001E-3</v>
      </c>
    </row>
    <row r="308" spans="1:5">
      <c r="A308" s="1">
        <v>0.57471264399999999</v>
      </c>
      <c r="B308" s="1">
        <v>2.2000000000000001E-3</v>
      </c>
      <c r="D308" s="1">
        <v>0.42220000000000002</v>
      </c>
      <c r="E308" s="1">
        <v>-4.0000000000000001E-3</v>
      </c>
    </row>
    <row r="309" spans="1:5">
      <c r="D309" s="1">
        <v>0.42359999999999998</v>
      </c>
      <c r="E309" s="1">
        <v>-3.0000000000000001E-3</v>
      </c>
    </row>
    <row r="310" spans="1:5">
      <c r="D310" s="1">
        <v>0.42499999999999999</v>
      </c>
      <c r="E310" s="1">
        <v>-2E-3</v>
      </c>
    </row>
    <row r="311" spans="1:5">
      <c r="D311" s="1">
        <v>0.4264</v>
      </c>
      <c r="E311" s="1">
        <v>-1E-3</v>
      </c>
    </row>
    <row r="312" spans="1:5">
      <c r="D312" s="1">
        <v>0.42780000000000001</v>
      </c>
      <c r="E312" s="1">
        <v>0</v>
      </c>
    </row>
    <row r="313" spans="1:5">
      <c r="D313" s="1">
        <v>0.42920000000000003</v>
      </c>
      <c r="E313" s="1">
        <v>0</v>
      </c>
    </row>
    <row r="314" spans="1:5">
      <c r="D314" s="1">
        <v>0.43059999999999998</v>
      </c>
      <c r="E314" s="1">
        <v>1E-3</v>
      </c>
    </row>
    <row r="315" spans="1:5">
      <c r="D315" s="1">
        <v>0.43190000000000001</v>
      </c>
      <c r="E315" s="1">
        <v>2E-3</v>
      </c>
    </row>
    <row r="316" spans="1:5">
      <c r="D316" s="1">
        <v>0.43330000000000002</v>
      </c>
      <c r="E316" s="1">
        <v>2E-3</v>
      </c>
    </row>
    <row r="317" spans="1:5">
      <c r="D317" s="1">
        <v>0.43469999999999998</v>
      </c>
      <c r="E317" s="1">
        <v>3.0000000000000001E-3</v>
      </c>
    </row>
    <row r="318" spans="1:5">
      <c r="D318" s="1">
        <v>0.43609999999999999</v>
      </c>
      <c r="E318" s="1">
        <v>4.0000000000000001E-3</v>
      </c>
    </row>
    <row r="319" spans="1:5">
      <c r="D319" s="1">
        <v>0.4375</v>
      </c>
      <c r="E319" s="1">
        <v>4.0000000000000001E-3</v>
      </c>
    </row>
    <row r="320" spans="1:5">
      <c r="D320" s="1">
        <v>0.43890000000000001</v>
      </c>
      <c r="E320" s="1">
        <v>5.0000000000000001E-3</v>
      </c>
    </row>
    <row r="321" spans="4:5">
      <c r="D321" s="1">
        <v>0.44030000000000002</v>
      </c>
      <c r="E321" s="1">
        <v>5.0000000000000001E-3</v>
      </c>
    </row>
    <row r="322" spans="4:5">
      <c r="D322" s="1">
        <v>0.44169999999999998</v>
      </c>
      <c r="E322" s="1">
        <v>5.0000000000000001E-3</v>
      </c>
    </row>
    <row r="323" spans="4:5">
      <c r="D323" s="1">
        <v>0.44309999999999999</v>
      </c>
      <c r="E323" s="1">
        <v>4.0000000000000001E-3</v>
      </c>
    </row>
    <row r="324" spans="4:5">
      <c r="D324" s="1">
        <v>0.44440000000000002</v>
      </c>
      <c r="E324" s="1">
        <v>3.0000000000000001E-3</v>
      </c>
    </row>
    <row r="325" spans="4:5">
      <c r="D325" s="1">
        <v>0.44579999999999997</v>
      </c>
      <c r="E325" s="1">
        <v>3.0000000000000001E-3</v>
      </c>
    </row>
    <row r="326" spans="4:5">
      <c r="D326" s="1">
        <v>0.44719999999999999</v>
      </c>
      <c r="E326" s="1">
        <v>4.0000000000000001E-3</v>
      </c>
    </row>
    <row r="327" spans="4:5">
      <c r="D327" s="1">
        <v>0.4486</v>
      </c>
      <c r="E327" s="1">
        <v>4.0000000000000001E-3</v>
      </c>
    </row>
    <row r="328" spans="4:5">
      <c r="D328" s="1">
        <v>0.45</v>
      </c>
      <c r="E328" s="1">
        <v>5.0000000000000001E-3</v>
      </c>
    </row>
    <row r="329" spans="4:5">
      <c r="D329" s="1">
        <v>0.45140000000000002</v>
      </c>
      <c r="E329" s="1">
        <v>5.0000000000000001E-3</v>
      </c>
    </row>
    <row r="330" spans="4:5">
      <c r="D330" s="1">
        <v>0.45279999999999998</v>
      </c>
      <c r="E330" s="1">
        <v>5.0000000000000001E-3</v>
      </c>
    </row>
    <row r="331" spans="4:5">
      <c r="D331" s="1">
        <v>0.45419999999999999</v>
      </c>
      <c r="E331" s="1">
        <v>6.0000000000000001E-3</v>
      </c>
    </row>
    <row r="332" spans="4:5">
      <c r="D332" s="1">
        <v>0.4556</v>
      </c>
      <c r="E332" s="1">
        <v>8.0000000000000002E-3</v>
      </c>
    </row>
    <row r="333" spans="4:5">
      <c r="D333" s="1">
        <v>0.45689999999999997</v>
      </c>
      <c r="E333" s="1">
        <v>8.9999999999999993E-3</v>
      </c>
    </row>
    <row r="334" spans="4:5">
      <c r="D334" s="1">
        <v>0.45829999999999999</v>
      </c>
      <c r="E334" s="1">
        <v>0.01</v>
      </c>
    </row>
    <row r="335" spans="4:5">
      <c r="D335" s="1">
        <v>0.4597</v>
      </c>
      <c r="E335" s="1">
        <v>1.0999999999999999E-2</v>
      </c>
    </row>
    <row r="336" spans="4:5">
      <c r="D336" s="1">
        <v>0.46110000000000001</v>
      </c>
      <c r="E336" s="1">
        <v>1.0999999999999999E-2</v>
      </c>
    </row>
    <row r="337" spans="4:5">
      <c r="D337" s="1">
        <v>0.46250000000000002</v>
      </c>
      <c r="E337" s="1">
        <v>1.0999999999999999E-2</v>
      </c>
    </row>
    <row r="338" spans="4:5">
      <c r="D338" s="1">
        <v>0.46389999999999998</v>
      </c>
      <c r="E338" s="1">
        <v>1.0999999999999999E-2</v>
      </c>
    </row>
    <row r="339" spans="4:5">
      <c r="D339" s="1">
        <v>0.46529999999999999</v>
      </c>
      <c r="E339" s="1">
        <v>0.01</v>
      </c>
    </row>
    <row r="340" spans="4:5">
      <c r="D340" s="1">
        <v>0.4667</v>
      </c>
      <c r="E340" s="1">
        <v>8.9999999999999993E-3</v>
      </c>
    </row>
    <row r="341" spans="4:5">
      <c r="D341" s="1">
        <v>0.46810000000000002</v>
      </c>
      <c r="E341" s="1">
        <v>8.9999999999999993E-3</v>
      </c>
    </row>
    <row r="342" spans="4:5">
      <c r="D342" s="1">
        <v>0.46939999999999998</v>
      </c>
      <c r="E342" s="1">
        <v>7.0000000000000001E-3</v>
      </c>
    </row>
    <row r="343" spans="4:5">
      <c r="D343" s="1">
        <v>0.4708</v>
      </c>
      <c r="E343" s="1">
        <v>4.0000000000000001E-3</v>
      </c>
    </row>
    <row r="344" spans="4:5">
      <c r="D344" s="1">
        <v>0.47220000000000001</v>
      </c>
      <c r="E344" s="1">
        <v>3.0000000000000001E-3</v>
      </c>
    </row>
    <row r="345" spans="4:5">
      <c r="D345" s="1">
        <v>0.47360000000000002</v>
      </c>
      <c r="E345" s="1">
        <v>2E-3</v>
      </c>
    </row>
    <row r="346" spans="4:5">
      <c r="D346" s="1">
        <v>0.47499999999999998</v>
      </c>
      <c r="E346" s="1">
        <v>1E-3</v>
      </c>
    </row>
    <row r="347" spans="4:5">
      <c r="D347" s="1">
        <v>0.47639999999999999</v>
      </c>
      <c r="E347" s="1">
        <v>0</v>
      </c>
    </row>
    <row r="348" spans="4:5">
      <c r="D348" s="1">
        <v>0.4778</v>
      </c>
      <c r="E348" s="1">
        <v>0</v>
      </c>
    </row>
    <row r="349" spans="4:5">
      <c r="D349" s="1">
        <v>0.47920000000000001</v>
      </c>
      <c r="E349" s="1">
        <v>0</v>
      </c>
    </row>
    <row r="350" spans="4:5">
      <c r="D350" s="1">
        <v>0.48060000000000003</v>
      </c>
      <c r="E350" s="1">
        <v>0</v>
      </c>
    </row>
    <row r="351" spans="4:5">
      <c r="D351" s="1">
        <v>0.4819</v>
      </c>
      <c r="E351" s="1">
        <v>0</v>
      </c>
    </row>
    <row r="352" spans="4:5">
      <c r="D352" s="1">
        <v>0.48330000000000001</v>
      </c>
      <c r="E352" s="1">
        <v>1E-3</v>
      </c>
    </row>
    <row r="353" spans="4:5">
      <c r="D353" s="1">
        <v>0.48470000000000002</v>
      </c>
      <c r="E353" s="1">
        <v>2E-3</v>
      </c>
    </row>
    <row r="354" spans="4:5">
      <c r="D354" s="1">
        <v>0.48609999999999998</v>
      </c>
      <c r="E354" s="1">
        <v>3.0000000000000001E-3</v>
      </c>
    </row>
    <row r="355" spans="4:5">
      <c r="D355" s="1">
        <v>0.48749999999999999</v>
      </c>
      <c r="E355" s="1">
        <v>4.0000000000000001E-3</v>
      </c>
    </row>
    <row r="356" spans="4:5">
      <c r="D356" s="1">
        <v>0.4889</v>
      </c>
      <c r="E356" s="1">
        <v>5.0000000000000001E-3</v>
      </c>
    </row>
    <row r="357" spans="4:5">
      <c r="D357" s="1">
        <v>0.49030000000000001</v>
      </c>
      <c r="E357" s="1">
        <v>5.0000000000000001E-3</v>
      </c>
    </row>
    <row r="358" spans="4:5">
      <c r="D358" s="1">
        <v>0.49170000000000003</v>
      </c>
      <c r="E358" s="1">
        <v>5.0000000000000001E-3</v>
      </c>
    </row>
    <row r="359" spans="4:5">
      <c r="D359" s="1">
        <v>0.49309999999999998</v>
      </c>
      <c r="E359" s="1">
        <v>5.0000000000000001E-3</v>
      </c>
    </row>
    <row r="360" spans="4:5">
      <c r="D360" s="1">
        <v>0.49440000000000001</v>
      </c>
      <c r="E360" s="1">
        <v>5.0000000000000001E-3</v>
      </c>
    </row>
    <row r="361" spans="4:5">
      <c r="D361" s="1">
        <v>0.49580000000000002</v>
      </c>
      <c r="E361" s="1">
        <v>4.0000000000000001E-3</v>
      </c>
    </row>
    <row r="362" spans="4:5">
      <c r="D362" s="1">
        <v>0.49719999999999998</v>
      </c>
      <c r="E362" s="1">
        <v>3.0000000000000001E-3</v>
      </c>
    </row>
    <row r="363" spans="4:5">
      <c r="D363" s="1">
        <v>0.49859999999999999</v>
      </c>
      <c r="E363" s="1">
        <v>1E-3</v>
      </c>
    </row>
    <row r="364" spans="4:5">
      <c r="D364" s="1">
        <v>0.5</v>
      </c>
      <c r="E364" s="1">
        <v>1E-3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220"/>
  <sheetViews>
    <sheetView tabSelected="1" workbookViewId="0">
      <selection activeCell="A2" sqref="A2"/>
    </sheetView>
  </sheetViews>
  <sheetFormatPr baseColWidth="10" defaultRowHeight="13"/>
  <cols>
    <col min="1" max="16384" width="10.7109375" style="4"/>
  </cols>
  <sheetData>
    <row r="1" spans="1:2">
      <c r="A1" s="4" t="s">
        <v>22</v>
      </c>
    </row>
    <row r="4" spans="1:2">
      <c r="A4" s="3" t="s">
        <v>23</v>
      </c>
      <c r="B4" s="3" t="s">
        <v>21</v>
      </c>
    </row>
    <row r="5" spans="1:2">
      <c r="A5" s="1">
        <v>2.660707E-3</v>
      </c>
      <c r="B5" s="1">
        <v>1</v>
      </c>
    </row>
    <row r="6" spans="1:2">
      <c r="A6" s="1">
        <v>5.3214129999999997E-3</v>
      </c>
      <c r="B6" s="1">
        <v>1</v>
      </c>
    </row>
    <row r="7" spans="1:2">
      <c r="A7" s="1">
        <v>7.9821200000000005E-3</v>
      </c>
      <c r="B7" s="1">
        <v>1</v>
      </c>
    </row>
    <row r="8" spans="1:2">
      <c r="A8" s="1">
        <v>1.0642827000000001E-2</v>
      </c>
      <c r="B8" s="1">
        <v>1</v>
      </c>
    </row>
    <row r="9" spans="1:2">
      <c r="A9" s="1">
        <v>1.3303179E-2</v>
      </c>
      <c r="B9" s="1">
        <v>0.99990000000000001</v>
      </c>
    </row>
    <row r="10" spans="1:2">
      <c r="A10" s="1">
        <v>1.5964240000000001E-2</v>
      </c>
      <c r="B10" s="1">
        <v>0.99990000000000001</v>
      </c>
    </row>
    <row r="11" spans="1:2">
      <c r="A11" s="1">
        <v>1.8625441999999999E-2</v>
      </c>
      <c r="B11" s="1">
        <v>0.99980000000000002</v>
      </c>
    </row>
    <row r="12" spans="1:2">
      <c r="A12" s="1">
        <v>2.1285653000000002E-2</v>
      </c>
      <c r="B12" s="1">
        <v>0.99980000000000002</v>
      </c>
    </row>
    <row r="13" spans="1:2">
      <c r="A13" s="1">
        <v>2.394636E-2</v>
      </c>
      <c r="B13" s="1">
        <v>0.99980000000000002</v>
      </c>
    </row>
    <row r="14" spans="1:2">
      <c r="A14" s="1">
        <v>2.6609898999999999E-2</v>
      </c>
      <c r="B14" s="1">
        <v>0.99980000000000002</v>
      </c>
    </row>
    <row r="15" spans="1:2">
      <c r="A15" s="1">
        <v>2.9265438000000001E-2</v>
      </c>
      <c r="B15" s="1">
        <v>0.99980000000000002</v>
      </c>
    </row>
    <row r="16" spans="1:2">
      <c r="A16" s="1">
        <v>3.1928480000000002E-2</v>
      </c>
      <c r="B16" s="1">
        <v>0.99980000000000002</v>
      </c>
    </row>
    <row r="17" spans="1:2">
      <c r="A17" s="1">
        <v>3.4590107000000002E-2</v>
      </c>
      <c r="B17" s="1">
        <v>0.99980000000000002</v>
      </c>
    </row>
    <row r="18" spans="1:2">
      <c r="A18" s="1">
        <v>3.7243947999999999E-2</v>
      </c>
      <c r="B18" s="1">
        <v>0.99970000000000003</v>
      </c>
    </row>
    <row r="19" spans="1:2">
      <c r="A19" s="1">
        <v>3.9904229999999999E-2</v>
      </c>
      <c r="B19" s="1">
        <v>0.99970000000000003</v>
      </c>
    </row>
    <row r="20" spans="1:2">
      <c r="A20" s="1">
        <v>4.2571307000000003E-2</v>
      </c>
      <c r="B20" s="1">
        <v>0.99970000000000003</v>
      </c>
    </row>
    <row r="21" spans="1:2">
      <c r="A21" s="1">
        <v>4.5228403E-2</v>
      </c>
      <c r="B21" s="1">
        <v>0.99960000000000004</v>
      </c>
    </row>
    <row r="22" spans="1:2">
      <c r="A22" s="1">
        <v>4.789272E-2</v>
      </c>
      <c r="B22" s="1">
        <v>0.99929999999999997</v>
      </c>
    </row>
    <row r="23" spans="1:2">
      <c r="A23" s="1">
        <v>5.0556116999999998E-2</v>
      </c>
      <c r="B23" s="1">
        <v>0.99909999999999999</v>
      </c>
    </row>
    <row r="24" spans="1:2">
      <c r="A24" s="1">
        <v>5.3219797999999999E-2</v>
      </c>
      <c r="B24" s="1">
        <v>0.99890000000000001</v>
      </c>
    </row>
    <row r="25" spans="1:2">
      <c r="A25" s="1">
        <v>5.5865921999999998E-2</v>
      </c>
      <c r="B25" s="1">
        <v>0.99870000000000003</v>
      </c>
    </row>
    <row r="26" spans="1:2">
      <c r="A26" s="1">
        <v>5.8548008999999998E-2</v>
      </c>
      <c r="B26" s="1">
        <v>0.99839999999999995</v>
      </c>
    </row>
    <row r="27" spans="1:2">
      <c r="A27" s="1">
        <v>6.1199509999999999E-2</v>
      </c>
      <c r="B27" s="1">
        <v>0.99829999999999997</v>
      </c>
    </row>
    <row r="28" spans="1:2">
      <c r="A28" s="1">
        <v>6.3856960000000004E-2</v>
      </c>
      <c r="B28" s="1">
        <v>0.99819999999999998</v>
      </c>
    </row>
    <row r="29" spans="1:2">
      <c r="A29" s="1">
        <v>6.6533598999999999E-2</v>
      </c>
      <c r="B29" s="1">
        <v>0.998</v>
      </c>
    </row>
    <row r="30" spans="1:2">
      <c r="A30" s="1">
        <v>6.9156292999999994E-2</v>
      </c>
      <c r="B30" s="1">
        <v>0.99780000000000002</v>
      </c>
    </row>
    <row r="31" spans="1:2">
      <c r="A31" s="1">
        <v>7.183908E-2</v>
      </c>
      <c r="B31" s="1">
        <v>0.99760000000000004</v>
      </c>
    </row>
    <row r="32" spans="1:2">
      <c r="A32" s="1">
        <v>7.4515648000000004E-2</v>
      </c>
      <c r="B32" s="1">
        <v>0.99760000000000004</v>
      </c>
    </row>
    <row r="33" spans="1:2">
      <c r="A33" s="1">
        <v>7.7160493999999996E-2</v>
      </c>
      <c r="B33" s="1">
        <v>0.99760000000000004</v>
      </c>
    </row>
    <row r="34" spans="1:2">
      <c r="A34" s="1">
        <v>7.9808459999999998E-2</v>
      </c>
      <c r="B34" s="1">
        <v>0.99760000000000004</v>
      </c>
    </row>
    <row r="35" spans="1:2">
      <c r="A35" s="1">
        <v>8.2508251000000005E-2</v>
      </c>
      <c r="B35" s="1">
        <v>0.99739999999999995</v>
      </c>
    </row>
    <row r="36" spans="1:2">
      <c r="A36" s="1">
        <v>8.5178876000000001E-2</v>
      </c>
      <c r="B36" s="1">
        <v>0.99719999999999998</v>
      </c>
    </row>
    <row r="37" spans="1:2">
      <c r="A37" s="1">
        <v>8.7796313000000001E-2</v>
      </c>
      <c r="B37" s="1">
        <v>0.99709999999999999</v>
      </c>
    </row>
    <row r="38" spans="1:2">
      <c r="A38" s="1">
        <v>9.0497737999999994E-2</v>
      </c>
      <c r="B38" s="1">
        <v>0.99680000000000002</v>
      </c>
    </row>
    <row r="39" spans="1:2">
      <c r="A39" s="1">
        <v>9.3109869999999997E-2</v>
      </c>
      <c r="B39" s="1">
        <v>0.99629999999999996</v>
      </c>
    </row>
    <row r="40" spans="1:2">
      <c r="A40" s="1">
        <v>9.5785440999999999E-2</v>
      </c>
      <c r="B40" s="1">
        <v>0.996</v>
      </c>
    </row>
    <row r="41" spans="1:2">
      <c r="A41" s="1">
        <v>9.8425197000000006E-2</v>
      </c>
      <c r="B41" s="1">
        <v>0.99580000000000002</v>
      </c>
    </row>
    <row r="42" spans="1:2">
      <c r="A42" s="1">
        <v>0.10111223499999999</v>
      </c>
      <c r="B42" s="1">
        <v>0.99560000000000004</v>
      </c>
    </row>
    <row r="43" spans="1:2">
      <c r="A43" s="1">
        <v>0.10373444</v>
      </c>
      <c r="B43" s="1">
        <v>0.995</v>
      </c>
    </row>
    <row r="44" spans="1:2">
      <c r="A44" s="1">
        <v>0.106382979</v>
      </c>
      <c r="B44" s="1">
        <v>0.99409999999999998</v>
      </c>
    </row>
    <row r="45" spans="1:2">
      <c r="A45" s="1">
        <v>0.109051254</v>
      </c>
      <c r="B45" s="1">
        <v>0.99339999999999995</v>
      </c>
    </row>
    <row r="46" spans="1:2">
      <c r="A46" s="1">
        <v>0.111731844</v>
      </c>
      <c r="B46" s="1">
        <v>0.99280000000000002</v>
      </c>
    </row>
    <row r="47" spans="1:2">
      <c r="A47" s="1">
        <v>0.114416476</v>
      </c>
      <c r="B47" s="1">
        <v>0.99250000000000005</v>
      </c>
    </row>
    <row r="48" spans="1:2">
      <c r="A48" s="1">
        <v>0.117096019</v>
      </c>
      <c r="B48" s="1">
        <v>0.99180000000000001</v>
      </c>
    </row>
    <row r="49" spans="1:2">
      <c r="A49" s="1">
        <v>0.119760479</v>
      </c>
      <c r="B49" s="1">
        <v>0.99129999999999996</v>
      </c>
    </row>
    <row r="50" spans="1:2">
      <c r="A50" s="1">
        <v>0.122399021</v>
      </c>
      <c r="B50" s="1">
        <v>0.99070000000000003</v>
      </c>
    </row>
    <row r="51" spans="1:2">
      <c r="A51" s="1">
        <v>0.125</v>
      </c>
      <c r="B51" s="1">
        <v>0.99009999999999998</v>
      </c>
    </row>
    <row r="52" spans="1:2">
      <c r="A52" s="1">
        <v>0.12771392100000001</v>
      </c>
      <c r="B52" s="1">
        <v>0.98960000000000004</v>
      </c>
    </row>
    <row r="53" spans="1:2">
      <c r="A53" s="1">
        <v>0.130378096</v>
      </c>
      <c r="B53" s="1">
        <v>0.98899999999999999</v>
      </c>
    </row>
    <row r="54" spans="1:2">
      <c r="A54" s="1">
        <v>0.13297872299999999</v>
      </c>
      <c r="B54" s="1">
        <v>0.98870000000000002</v>
      </c>
    </row>
    <row r="55" spans="1:2">
      <c r="A55" s="1">
        <v>0.13568521</v>
      </c>
      <c r="B55" s="1">
        <v>0.98839999999999995</v>
      </c>
    </row>
    <row r="56" spans="1:2">
      <c r="A56" s="1">
        <v>0.13831258599999999</v>
      </c>
      <c r="B56" s="1">
        <v>0.98770000000000002</v>
      </c>
    </row>
    <row r="57" spans="1:2">
      <c r="A57" s="1">
        <v>0.14104372400000001</v>
      </c>
      <c r="B57" s="1">
        <v>0.98670000000000002</v>
      </c>
    </row>
    <row r="58" spans="1:2">
      <c r="A58" s="1">
        <v>0.143678161</v>
      </c>
      <c r="B58" s="1">
        <v>0.9859</v>
      </c>
    </row>
    <row r="59" spans="1:2">
      <c r="A59" s="1">
        <v>0.14641288399999999</v>
      </c>
      <c r="B59" s="1">
        <v>0.98509999999999998</v>
      </c>
    </row>
    <row r="60" spans="1:2">
      <c r="A60" s="1">
        <v>0.14903129700000001</v>
      </c>
      <c r="B60" s="1">
        <v>0.98409999999999997</v>
      </c>
    </row>
    <row r="61" spans="1:2">
      <c r="A61" s="1">
        <v>0.15174506800000001</v>
      </c>
      <c r="B61" s="1">
        <v>0.98250000000000004</v>
      </c>
    </row>
    <row r="62" spans="1:2">
      <c r="A62" s="1">
        <v>0.15432098799999999</v>
      </c>
      <c r="B62" s="1">
        <v>0.98129999999999995</v>
      </c>
    </row>
    <row r="63" spans="1:2">
      <c r="A63" s="1">
        <v>0.156985871</v>
      </c>
      <c r="B63" s="1">
        <v>0.98070000000000002</v>
      </c>
    </row>
    <row r="64" spans="1:2">
      <c r="A64" s="1">
        <v>0.159744409</v>
      </c>
      <c r="B64" s="1">
        <v>0.98019999999999996</v>
      </c>
    </row>
    <row r="65" spans="1:2">
      <c r="A65" s="1">
        <v>0.16233766199999999</v>
      </c>
      <c r="B65" s="1">
        <v>0.97950000000000004</v>
      </c>
    </row>
    <row r="66" spans="1:2">
      <c r="A66" s="1">
        <v>0.16501650200000001</v>
      </c>
      <c r="B66" s="1">
        <v>0.97860000000000003</v>
      </c>
    </row>
    <row r="67" spans="1:2">
      <c r="A67" s="1">
        <v>0.167504188</v>
      </c>
      <c r="B67" s="1">
        <v>0.97719999999999996</v>
      </c>
    </row>
    <row r="68" spans="1:2">
      <c r="A68" s="1">
        <v>0.170357751</v>
      </c>
      <c r="B68" s="1">
        <v>0.97689999999999999</v>
      </c>
    </row>
    <row r="69" spans="1:2">
      <c r="A69" s="1">
        <v>0.17301038099999999</v>
      </c>
      <c r="B69" s="1">
        <v>0.97660000000000002</v>
      </c>
    </row>
    <row r="70" spans="1:2">
      <c r="A70" s="1">
        <v>0.175746924</v>
      </c>
      <c r="B70" s="1">
        <v>0.97560000000000002</v>
      </c>
    </row>
    <row r="71" spans="1:2">
      <c r="A71" s="1">
        <v>0.17825311899999999</v>
      </c>
      <c r="B71" s="1">
        <v>0.97350000000000003</v>
      </c>
    </row>
    <row r="72" spans="1:2">
      <c r="A72" s="1">
        <v>0.180831826</v>
      </c>
      <c r="B72" s="1">
        <v>0.97230000000000005</v>
      </c>
    </row>
    <row r="73" spans="1:2">
      <c r="A73" s="1">
        <v>0.183486239</v>
      </c>
      <c r="B73" s="1">
        <v>0.97189999999999999</v>
      </c>
    </row>
    <row r="74" spans="1:2">
      <c r="A74" s="1">
        <v>0.186219739</v>
      </c>
      <c r="B74" s="1">
        <v>0.97109999999999996</v>
      </c>
    </row>
    <row r="75" spans="1:2">
      <c r="A75" s="1">
        <v>0.189035917</v>
      </c>
      <c r="B75" s="1">
        <v>0.96989999999999998</v>
      </c>
    </row>
    <row r="76" spans="1:2">
      <c r="A76" s="1">
        <v>0.191570881</v>
      </c>
      <c r="B76" s="1">
        <v>0.96870000000000001</v>
      </c>
    </row>
    <row r="77" spans="1:2">
      <c r="A77" s="1">
        <v>0.194174757</v>
      </c>
      <c r="B77" s="1">
        <v>0.96699999999999997</v>
      </c>
    </row>
    <row r="78" spans="1:2">
      <c r="A78" s="1">
        <v>0.19685039400000001</v>
      </c>
      <c r="B78" s="1">
        <v>0.9657</v>
      </c>
    </row>
    <row r="79" spans="1:2">
      <c r="A79" s="1">
        <v>0.199600798</v>
      </c>
      <c r="B79" s="1">
        <v>0.96450000000000002</v>
      </c>
    </row>
    <row r="80" spans="1:2">
      <c r="A80" s="1">
        <v>0.20202020200000001</v>
      </c>
      <c r="B80" s="1">
        <v>0.96230000000000004</v>
      </c>
    </row>
    <row r="81" spans="1:2">
      <c r="A81" s="1">
        <v>0.204918033</v>
      </c>
      <c r="B81" s="1">
        <v>0.9607</v>
      </c>
    </row>
    <row r="82" spans="1:2">
      <c r="A82" s="1">
        <v>0.20746887999999999</v>
      </c>
      <c r="B82" s="1">
        <v>0.95860000000000001</v>
      </c>
    </row>
    <row r="83" spans="1:2">
      <c r="A83" s="1">
        <v>0.210084034</v>
      </c>
      <c r="B83" s="1">
        <v>0.95679999999999998</v>
      </c>
    </row>
    <row r="84" spans="1:2">
      <c r="A84" s="1">
        <v>0.21276595700000001</v>
      </c>
      <c r="B84" s="1">
        <v>0.95409999999999995</v>
      </c>
    </row>
    <row r="85" spans="1:2">
      <c r="A85" s="1">
        <v>0.215517241</v>
      </c>
      <c r="B85" s="1">
        <v>0.95150000000000001</v>
      </c>
    </row>
    <row r="86" spans="1:2">
      <c r="A86" s="1">
        <v>0.21834061099999999</v>
      </c>
      <c r="B86" s="1">
        <v>0.94940000000000002</v>
      </c>
    </row>
    <row r="87" spans="1:2">
      <c r="A87" s="1">
        <v>0.22075055199999999</v>
      </c>
      <c r="B87" s="1">
        <v>0.94630000000000003</v>
      </c>
    </row>
    <row r="88" spans="1:2">
      <c r="A88" s="1">
        <v>0.22371364699999999</v>
      </c>
      <c r="B88" s="1">
        <v>0.94220000000000004</v>
      </c>
    </row>
    <row r="89" spans="1:2">
      <c r="A89" s="1">
        <v>0.22624434399999999</v>
      </c>
      <c r="B89" s="1">
        <v>0.93859999999999999</v>
      </c>
    </row>
    <row r="90" spans="1:2">
      <c r="A90" s="1">
        <v>0.22883295200000001</v>
      </c>
      <c r="B90" s="1">
        <v>0.93489999999999995</v>
      </c>
    </row>
    <row r="91" spans="1:2">
      <c r="A91" s="1">
        <v>0.23148148099999999</v>
      </c>
      <c r="B91" s="1">
        <v>0.93130000000000002</v>
      </c>
    </row>
    <row r="92" spans="1:2">
      <c r="A92" s="1">
        <v>0.23419203699999999</v>
      </c>
      <c r="B92" s="1">
        <v>0.92659999999999998</v>
      </c>
    </row>
    <row r="93" spans="1:2">
      <c r="A93" s="1">
        <v>0.23696682499999999</v>
      </c>
      <c r="B93" s="1">
        <v>0.92159999999999997</v>
      </c>
    </row>
    <row r="94" spans="1:2">
      <c r="A94" s="1">
        <v>0.23923444999999999</v>
      </c>
      <c r="B94" s="1">
        <v>0.91679999999999995</v>
      </c>
    </row>
    <row r="95" spans="1:2">
      <c r="A95" s="1">
        <v>0.24213075100000001</v>
      </c>
      <c r="B95" s="1">
        <v>0.91139999999999999</v>
      </c>
    </row>
    <row r="96" spans="1:2">
      <c r="A96" s="1">
        <v>0.244498778</v>
      </c>
      <c r="B96" s="1">
        <v>0.90620000000000001</v>
      </c>
    </row>
    <row r="97" spans="1:2">
      <c r="A97" s="1">
        <v>0.24752475199999999</v>
      </c>
      <c r="B97" s="1">
        <v>0.90039999999999998</v>
      </c>
    </row>
    <row r="98" spans="1:2">
      <c r="A98" s="1">
        <v>0.25</v>
      </c>
      <c r="B98" s="1">
        <v>0.89359999999999995</v>
      </c>
    </row>
    <row r="99" spans="1:2">
      <c r="A99" s="1">
        <v>0.25252525300000001</v>
      </c>
      <c r="B99" s="1">
        <v>0.88759999999999994</v>
      </c>
    </row>
    <row r="100" spans="1:2">
      <c r="A100" s="1">
        <v>0.25575447600000001</v>
      </c>
      <c r="B100" s="1">
        <v>0.88170000000000004</v>
      </c>
    </row>
    <row r="101" spans="1:2">
      <c r="A101" s="1">
        <v>0.25839793300000002</v>
      </c>
      <c r="B101" s="1">
        <v>0.87390000000000001</v>
      </c>
    </row>
    <row r="102" spans="1:2">
      <c r="A102" s="1">
        <v>0.26041666699999999</v>
      </c>
      <c r="B102" s="1">
        <v>0.86399999999999999</v>
      </c>
    </row>
    <row r="103" spans="1:2">
      <c r="A103" s="1">
        <v>0.26315789499999998</v>
      </c>
      <c r="B103" s="1">
        <v>0.8518</v>
      </c>
    </row>
    <row r="104" spans="1:2">
      <c r="A104" s="1">
        <v>0.26595744700000001</v>
      </c>
      <c r="B104" s="1">
        <v>0.84130000000000005</v>
      </c>
    </row>
    <row r="105" spans="1:2">
      <c r="A105" s="1">
        <v>0.26881720399999998</v>
      </c>
      <c r="B105" s="1">
        <v>0.83120000000000005</v>
      </c>
    </row>
    <row r="106" spans="1:2">
      <c r="A106" s="1">
        <v>0.27173913</v>
      </c>
      <c r="B106" s="1">
        <v>0.81940000000000002</v>
      </c>
    </row>
    <row r="107" spans="1:2">
      <c r="A107" s="1">
        <v>0.27397260299999998</v>
      </c>
      <c r="B107" s="1">
        <v>0.80759999999999998</v>
      </c>
    </row>
    <row r="108" spans="1:2">
      <c r="A108" s="1">
        <v>0.27700830999999998</v>
      </c>
      <c r="B108" s="1">
        <v>0.79449999999999998</v>
      </c>
    </row>
    <row r="109" spans="1:2">
      <c r="A109" s="1">
        <v>0.27932960899999998</v>
      </c>
      <c r="B109" s="1">
        <v>0.77880000000000005</v>
      </c>
    </row>
    <row r="110" spans="1:2">
      <c r="A110" s="1">
        <v>0.28169014100000001</v>
      </c>
      <c r="B110" s="1">
        <v>0.76449999999999996</v>
      </c>
    </row>
    <row r="111" spans="1:2">
      <c r="A111" s="1">
        <v>0.28490028499999998</v>
      </c>
      <c r="B111" s="1">
        <v>0.75119999999999998</v>
      </c>
    </row>
    <row r="112" spans="1:2">
      <c r="A112" s="1">
        <v>0.287356322</v>
      </c>
      <c r="B112" s="1">
        <v>0.73550000000000004</v>
      </c>
    </row>
    <row r="113" spans="1:2">
      <c r="A113" s="1">
        <v>0.28985507199999999</v>
      </c>
      <c r="B113" s="1">
        <v>0.71899999999999997</v>
      </c>
    </row>
    <row r="114" spans="1:2">
      <c r="A114" s="1">
        <v>0.29239766099999998</v>
      </c>
      <c r="B114" s="1">
        <v>0.70430000000000004</v>
      </c>
    </row>
    <row r="115" spans="1:2">
      <c r="A115" s="1">
        <v>0.294985251</v>
      </c>
      <c r="B115" s="1">
        <v>0.68669999999999998</v>
      </c>
    </row>
    <row r="116" spans="1:2">
      <c r="A116" s="1">
        <v>0.297619048</v>
      </c>
      <c r="B116" s="1">
        <v>0.66610000000000003</v>
      </c>
    </row>
    <row r="117" spans="1:2">
      <c r="A117" s="1">
        <v>0.30030030000000002</v>
      </c>
      <c r="B117" s="1">
        <v>0.64500000000000002</v>
      </c>
    </row>
    <row r="118" spans="1:2">
      <c r="A118" s="1">
        <v>0.303030303</v>
      </c>
      <c r="B118" s="1">
        <v>0.62390000000000001</v>
      </c>
    </row>
    <row r="119" spans="1:2">
      <c r="A119" s="1">
        <v>0.30581039799999998</v>
      </c>
      <c r="B119" s="1">
        <v>0.60009999999999997</v>
      </c>
    </row>
    <row r="120" spans="1:2">
      <c r="A120" s="1">
        <v>0.30864197500000001</v>
      </c>
      <c r="B120" s="1">
        <v>0.57479999999999998</v>
      </c>
    </row>
    <row r="121" spans="1:2">
      <c r="A121" s="1">
        <v>0.31152647999999999</v>
      </c>
      <c r="B121" s="1">
        <v>0.54359999999999997</v>
      </c>
    </row>
    <row r="122" spans="1:2">
      <c r="A122" s="1">
        <v>0.31347962400000001</v>
      </c>
      <c r="B122" s="1">
        <v>0.51070000000000004</v>
      </c>
    </row>
    <row r="123" spans="1:2">
      <c r="A123" s="1">
        <v>0.31645569600000001</v>
      </c>
      <c r="B123" s="1">
        <v>0.47720000000000001</v>
      </c>
    </row>
    <row r="124" spans="1:2">
      <c r="A124" s="1">
        <v>0.31948881800000001</v>
      </c>
      <c r="B124" s="1">
        <v>0.441</v>
      </c>
    </row>
    <row r="125" spans="1:2">
      <c r="A125" s="1">
        <v>0.32154340799999998</v>
      </c>
      <c r="B125" s="1">
        <v>0.4032</v>
      </c>
    </row>
    <row r="126" spans="1:2">
      <c r="A126" s="1">
        <v>0.32467532500000001</v>
      </c>
      <c r="B126" s="1">
        <v>0.36499999999999999</v>
      </c>
    </row>
    <row r="127" spans="1:2">
      <c r="A127" s="1">
        <v>0.32679738600000002</v>
      </c>
      <c r="B127" s="1">
        <v>0.32669999999999999</v>
      </c>
    </row>
    <row r="128" spans="1:2">
      <c r="A128" s="1">
        <v>0.33003300299999999</v>
      </c>
      <c r="B128" s="1">
        <v>0.28760000000000002</v>
      </c>
    </row>
    <row r="129" spans="1:2">
      <c r="A129" s="1">
        <v>0.33222591400000001</v>
      </c>
      <c r="B129" s="1">
        <v>0.24890000000000001</v>
      </c>
    </row>
    <row r="130" spans="1:2">
      <c r="A130" s="1">
        <v>0.33557047000000001</v>
      </c>
      <c r="B130" s="1">
        <v>0.2142</v>
      </c>
    </row>
    <row r="131" spans="1:2">
      <c r="A131" s="1">
        <v>0.337837838</v>
      </c>
      <c r="B131" s="1">
        <v>0.18099999999999999</v>
      </c>
    </row>
    <row r="132" spans="1:2">
      <c r="A132" s="1">
        <v>0.34013605400000002</v>
      </c>
      <c r="B132" s="1">
        <v>0.1517</v>
      </c>
    </row>
    <row r="133" spans="1:2">
      <c r="A133" s="1">
        <v>0.34364261200000001</v>
      </c>
      <c r="B133" s="1">
        <v>0.12690000000000001</v>
      </c>
    </row>
    <row r="134" spans="1:2">
      <c r="A134" s="1">
        <v>0.34602076100000001</v>
      </c>
      <c r="B134" s="1">
        <v>0.10440000000000001</v>
      </c>
    </row>
    <row r="135" spans="1:2">
      <c r="A135" s="1">
        <v>0.34843205599999999</v>
      </c>
      <c r="B135" s="1">
        <v>8.4000000000000005E-2</v>
      </c>
    </row>
    <row r="136" spans="1:2">
      <c r="A136" s="1">
        <v>0.35087719299999998</v>
      </c>
      <c r="B136" s="1">
        <v>6.8500000000000005E-2</v>
      </c>
    </row>
    <row r="137" spans="1:2">
      <c r="A137" s="1">
        <v>0.35335688999999998</v>
      </c>
      <c r="B137" s="1">
        <v>5.7200000000000001E-2</v>
      </c>
    </row>
    <row r="138" spans="1:2">
      <c r="A138" s="1">
        <v>0.35714285699999998</v>
      </c>
      <c r="B138" s="1">
        <v>4.7899999999999998E-2</v>
      </c>
    </row>
    <row r="139" spans="1:2">
      <c r="A139" s="1">
        <v>0.35971223000000002</v>
      </c>
      <c r="B139" s="1">
        <v>4.1599999999999998E-2</v>
      </c>
    </row>
    <row r="140" spans="1:2">
      <c r="A140" s="1">
        <v>0.362318841</v>
      </c>
      <c r="B140" s="1">
        <v>3.6900000000000002E-2</v>
      </c>
    </row>
    <row r="141" spans="1:2">
      <c r="A141" s="1">
        <v>0.36496350399999999</v>
      </c>
      <c r="B141" s="1">
        <v>3.0499999999999999E-2</v>
      </c>
    </row>
    <row r="142" spans="1:2">
      <c r="A142" s="1">
        <v>0.367647059</v>
      </c>
      <c r="B142" s="1">
        <v>2.4899999999999999E-2</v>
      </c>
    </row>
    <row r="143" spans="1:2">
      <c r="A143" s="1">
        <v>0.37037037</v>
      </c>
      <c r="B143" s="1">
        <v>2.12E-2</v>
      </c>
    </row>
    <row r="144" spans="1:2">
      <c r="A144" s="1">
        <v>0.37313432800000002</v>
      </c>
      <c r="B144" s="1">
        <v>1.7299999999999999E-2</v>
      </c>
    </row>
    <row r="145" spans="1:2">
      <c r="A145" s="1">
        <v>0.37453183499999998</v>
      </c>
      <c r="B145" s="1">
        <v>1.3599999999999999E-2</v>
      </c>
    </row>
    <row r="146" spans="1:2">
      <c r="A146" s="1">
        <v>0.37735849100000002</v>
      </c>
      <c r="B146" s="1">
        <v>1.23E-2</v>
      </c>
    </row>
    <row r="147" spans="1:2">
      <c r="A147" s="1">
        <v>0.38022813700000002</v>
      </c>
      <c r="B147" s="1">
        <v>1.0699999999999999E-2</v>
      </c>
    </row>
    <row r="148" spans="1:2">
      <c r="A148" s="1">
        <v>0.383141762</v>
      </c>
      <c r="B148" s="1">
        <v>8.2000000000000007E-3</v>
      </c>
    </row>
    <row r="149" spans="1:2">
      <c r="A149" s="1">
        <v>0.38610038600000002</v>
      </c>
      <c r="B149" s="1">
        <v>7.1999999999999998E-3</v>
      </c>
    </row>
    <row r="150" spans="1:2">
      <c r="A150" s="1">
        <v>0.389105058</v>
      </c>
      <c r="B150" s="1">
        <v>5.4999999999999997E-3</v>
      </c>
    </row>
    <row r="151" spans="1:2">
      <c r="A151" s="1">
        <v>0.390625</v>
      </c>
      <c r="B151" s="1">
        <v>2.5000000000000001E-3</v>
      </c>
    </row>
    <row r="152" spans="1:2">
      <c r="A152" s="1">
        <v>0.393700787</v>
      </c>
      <c r="B152" s="1">
        <v>4.0000000000000002E-4</v>
      </c>
    </row>
    <row r="153" spans="1:2">
      <c r="A153" s="1">
        <v>0.39682539700000002</v>
      </c>
      <c r="B153" s="1">
        <v>-1.2999999999999999E-3</v>
      </c>
    </row>
    <row r="154" spans="1:2">
      <c r="A154" s="1">
        <v>0.39840637499999998</v>
      </c>
      <c r="B154" s="1">
        <v>-2.2000000000000001E-3</v>
      </c>
    </row>
    <row r="155" spans="1:2">
      <c r="A155" s="1">
        <v>0.40160642600000002</v>
      </c>
      <c r="B155" s="1">
        <v>-1.5E-3</v>
      </c>
    </row>
    <row r="156" spans="1:2">
      <c r="A156" s="1">
        <v>0.4048583</v>
      </c>
      <c r="B156" s="1">
        <v>-1.2999999999999999E-3</v>
      </c>
    </row>
    <row r="157" spans="1:2">
      <c r="A157" s="1">
        <v>0.40650406500000003</v>
      </c>
      <c r="B157" s="1">
        <v>-1E-3</v>
      </c>
    </row>
    <row r="158" spans="1:2">
      <c r="A158" s="1">
        <v>0.409836066</v>
      </c>
      <c r="B158" s="1">
        <v>-2.9999999999999997E-4</v>
      </c>
    </row>
    <row r="159" spans="1:2">
      <c r="A159" s="1">
        <v>0.41322313999999999</v>
      </c>
      <c r="B159" s="1">
        <v>-1.8E-3</v>
      </c>
    </row>
    <row r="160" spans="1:2">
      <c r="A160" s="1">
        <v>0.41493775900000002</v>
      </c>
      <c r="B160" s="1">
        <v>-3.0999999999999999E-3</v>
      </c>
    </row>
    <row r="161" spans="1:2">
      <c r="A161" s="1">
        <v>0.41841004199999998</v>
      </c>
      <c r="B161" s="1">
        <v>-3.3E-3</v>
      </c>
    </row>
    <row r="162" spans="1:2">
      <c r="A162" s="1">
        <v>0.42016806699999998</v>
      </c>
      <c r="B162" s="1">
        <v>-3.0999999999999999E-3</v>
      </c>
    </row>
    <row r="163" spans="1:2">
      <c r="A163" s="1">
        <v>0.42372881400000001</v>
      </c>
      <c r="B163" s="1">
        <v>-3.2000000000000002E-3</v>
      </c>
    </row>
    <row r="164" spans="1:2">
      <c r="A164" s="1">
        <v>0.42553191499999998</v>
      </c>
      <c r="B164" s="1">
        <v>-1.9E-3</v>
      </c>
    </row>
    <row r="165" spans="1:2">
      <c r="A165" s="1">
        <v>0.42918454900000003</v>
      </c>
      <c r="B165" s="1">
        <v>-8.9999999999999998E-4</v>
      </c>
    </row>
    <row r="166" spans="1:2">
      <c r="A166" s="1">
        <v>0.43103448300000002</v>
      </c>
      <c r="B166" s="1">
        <v>1.1999999999999999E-3</v>
      </c>
    </row>
    <row r="167" spans="1:2">
      <c r="A167" s="1">
        <v>0.43290043299999997</v>
      </c>
      <c r="B167" s="1">
        <v>1.6000000000000001E-3</v>
      </c>
    </row>
    <row r="168" spans="1:2">
      <c r="A168" s="1">
        <v>0.43668122300000001</v>
      </c>
      <c r="B168" s="1">
        <v>2.2000000000000001E-3</v>
      </c>
    </row>
    <row r="169" spans="1:2">
      <c r="A169" s="1">
        <v>0.43859649099999998</v>
      </c>
      <c r="B169" s="1">
        <v>1.1999999999999999E-3</v>
      </c>
    </row>
    <row r="170" spans="1:2">
      <c r="A170" s="1">
        <v>0.44247787599999999</v>
      </c>
      <c r="B170" s="1">
        <v>-5.9999999999999995E-4</v>
      </c>
    </row>
    <row r="171" spans="1:2">
      <c r="A171" s="1">
        <v>0.44444444399999999</v>
      </c>
      <c r="B171" s="1">
        <v>-2.2000000000000001E-3</v>
      </c>
    </row>
    <row r="172" spans="1:2">
      <c r="A172" s="1">
        <v>0.446428571</v>
      </c>
      <c r="B172" s="1">
        <v>-5.0000000000000001E-3</v>
      </c>
    </row>
    <row r="173" spans="1:2">
      <c r="A173" s="1">
        <v>0.45045045</v>
      </c>
      <c r="B173" s="1">
        <v>-8.3999999999999995E-3</v>
      </c>
    </row>
    <row r="174" spans="1:2">
      <c r="A174" s="1">
        <v>0.45248868799999997</v>
      </c>
      <c r="B174" s="1">
        <v>-8.6999999999999994E-3</v>
      </c>
    </row>
    <row r="175" spans="1:2">
      <c r="A175" s="1">
        <v>0.45454545499999999</v>
      </c>
      <c r="B175" s="1">
        <v>-8.2000000000000007E-3</v>
      </c>
    </row>
    <row r="176" spans="1:2">
      <c r="A176" s="1">
        <v>0.45662100500000002</v>
      </c>
      <c r="B176" s="1">
        <v>-7.6E-3</v>
      </c>
    </row>
    <row r="177" spans="1:2">
      <c r="A177" s="1">
        <v>0.46082949299999998</v>
      </c>
      <c r="B177" s="1">
        <v>-8.6E-3</v>
      </c>
    </row>
    <row r="178" spans="1:2">
      <c r="A178" s="1">
        <v>0.46296296300000001</v>
      </c>
      <c r="B178" s="1">
        <v>-9.4000000000000004E-3</v>
      </c>
    </row>
    <row r="179" spans="1:2">
      <c r="A179" s="1">
        <v>0.46511627900000002</v>
      </c>
      <c r="B179" s="1">
        <v>-0.01</v>
      </c>
    </row>
    <row r="180" spans="1:2">
      <c r="A180" s="1">
        <v>0.46728972000000002</v>
      </c>
      <c r="B180" s="1">
        <v>-1.15E-2</v>
      </c>
    </row>
    <row r="181" spans="1:2">
      <c r="A181" s="1">
        <v>0.47169811299999997</v>
      </c>
      <c r="B181" s="1">
        <v>-1.23E-2</v>
      </c>
    </row>
    <row r="182" spans="1:2">
      <c r="A182" s="1">
        <v>0.47393364900000001</v>
      </c>
      <c r="B182" s="1">
        <v>-1.15E-2</v>
      </c>
    </row>
    <row r="183" spans="1:2">
      <c r="A183" s="1">
        <v>0.47619047599999997</v>
      </c>
      <c r="B183" s="1">
        <v>-9.1000000000000004E-3</v>
      </c>
    </row>
    <row r="184" spans="1:2">
      <c r="A184" s="1">
        <v>0.47846889999999997</v>
      </c>
      <c r="B184" s="1">
        <v>-6.6E-3</v>
      </c>
    </row>
    <row r="185" spans="1:2">
      <c r="A185" s="1">
        <v>0.48076923100000002</v>
      </c>
      <c r="B185" s="1">
        <v>-4.0000000000000001E-3</v>
      </c>
    </row>
    <row r="186" spans="1:2">
      <c r="A186" s="1">
        <v>0.48309178699999999</v>
      </c>
      <c r="B186" s="1">
        <v>-2.8E-3</v>
      </c>
    </row>
    <row r="187" spans="1:2">
      <c r="A187" s="1">
        <v>0.487804878</v>
      </c>
      <c r="B187" s="1">
        <v>-1.6999999999999999E-3</v>
      </c>
    </row>
    <row r="188" spans="1:2">
      <c r="A188" s="1">
        <v>0.49019607799999998</v>
      </c>
      <c r="B188" s="1">
        <v>-5.0000000000000001E-4</v>
      </c>
    </row>
    <row r="189" spans="1:2">
      <c r="A189" s="1">
        <v>0.49261083700000002</v>
      </c>
      <c r="B189" s="1">
        <v>-1.5E-3</v>
      </c>
    </row>
    <row r="190" spans="1:2">
      <c r="A190" s="1">
        <v>0.495049505</v>
      </c>
      <c r="B190" s="1">
        <v>-3.3E-3</v>
      </c>
    </row>
    <row r="191" spans="1:2">
      <c r="A191" s="1">
        <v>0.497512438</v>
      </c>
      <c r="B191" s="1">
        <v>-5.5999999999999999E-3</v>
      </c>
    </row>
    <row r="192" spans="1:2">
      <c r="A192" s="1">
        <v>0.5</v>
      </c>
      <c r="B192" s="1">
        <v>-8.0000000000000002E-3</v>
      </c>
    </row>
    <row r="193" spans="1:2">
      <c r="A193" s="1">
        <v>0.50251256300000002</v>
      </c>
      <c r="B193" s="1">
        <v>-8.9999999999999993E-3</v>
      </c>
    </row>
    <row r="194" spans="1:2">
      <c r="A194" s="1">
        <v>0.50505050500000004</v>
      </c>
      <c r="B194" s="1">
        <v>-8.6999999999999994E-3</v>
      </c>
    </row>
    <row r="195" spans="1:2">
      <c r="A195" s="1">
        <v>0.50761421299999998</v>
      </c>
      <c r="B195" s="1">
        <v>-7.6E-3</v>
      </c>
    </row>
    <row r="196" spans="1:2">
      <c r="A196" s="1">
        <v>0.510204082</v>
      </c>
      <c r="B196" s="1">
        <v>-6.1000000000000004E-3</v>
      </c>
    </row>
    <row r="197" spans="1:2">
      <c r="A197" s="1">
        <v>0.51282051299999998</v>
      </c>
      <c r="B197" s="1">
        <v>-6.1000000000000004E-3</v>
      </c>
    </row>
    <row r="198" spans="1:2">
      <c r="A198" s="1">
        <v>0.51546391800000002</v>
      </c>
      <c r="B198" s="1">
        <v>-5.7999999999999996E-3</v>
      </c>
    </row>
    <row r="199" spans="1:2">
      <c r="A199" s="1">
        <v>0.51813471499999997</v>
      </c>
      <c r="B199" s="1">
        <v>-6.7000000000000002E-3</v>
      </c>
    </row>
    <row r="200" spans="1:2">
      <c r="A200" s="1">
        <v>0.52083333300000001</v>
      </c>
      <c r="B200" s="1">
        <v>-5.8999999999999999E-3</v>
      </c>
    </row>
    <row r="201" spans="1:2">
      <c r="A201" s="1">
        <v>0.523560209</v>
      </c>
      <c r="B201" s="1">
        <v>-5.5999999999999999E-3</v>
      </c>
    </row>
    <row r="202" spans="1:2">
      <c r="A202" s="1">
        <v>0.52631578899999998</v>
      </c>
      <c r="B202" s="1">
        <v>-5.4999999999999997E-3</v>
      </c>
    </row>
    <row r="203" spans="1:2">
      <c r="A203" s="1">
        <v>0.52910052900000004</v>
      </c>
      <c r="B203" s="1">
        <v>-4.4000000000000003E-3</v>
      </c>
    </row>
    <row r="204" spans="1:2">
      <c r="A204" s="1">
        <v>0.53191489400000003</v>
      </c>
      <c r="B204" s="1">
        <v>-2.8999999999999998E-3</v>
      </c>
    </row>
    <row r="205" spans="1:2">
      <c r="A205" s="1">
        <v>0.53475935799999996</v>
      </c>
      <c r="B205" s="1">
        <v>-1.1999999999999999E-3</v>
      </c>
    </row>
    <row r="206" spans="1:2">
      <c r="A206" s="1">
        <v>0.53763440900000004</v>
      </c>
      <c r="B206" s="1">
        <v>-1.4E-3</v>
      </c>
    </row>
    <row r="207" spans="1:2">
      <c r="A207" s="1">
        <v>0.54054054100000004</v>
      </c>
      <c r="B207" s="1">
        <v>-2.5000000000000001E-3</v>
      </c>
    </row>
    <row r="208" spans="1:2">
      <c r="A208" s="1">
        <v>0.54347826099999996</v>
      </c>
      <c r="B208" s="1">
        <v>-3.3999999999999998E-3</v>
      </c>
    </row>
    <row r="209" spans="1:2">
      <c r="A209" s="1">
        <v>0.54644808700000003</v>
      </c>
      <c r="B209" s="1">
        <v>-1.9E-3</v>
      </c>
    </row>
    <row r="210" spans="1:2">
      <c r="A210" s="1">
        <v>0.54945054900000001</v>
      </c>
      <c r="B210" s="1">
        <v>-2.5000000000000001E-3</v>
      </c>
    </row>
    <row r="211" spans="1:2">
      <c r="A211" s="1">
        <v>0.54945054900000001</v>
      </c>
      <c r="B211" s="1">
        <v>-5.1000000000000004E-3</v>
      </c>
    </row>
    <row r="212" spans="1:2">
      <c r="A212" s="1">
        <v>0.55248618800000004</v>
      </c>
      <c r="B212" s="1">
        <v>-6.1999999999999998E-3</v>
      </c>
    </row>
    <row r="213" spans="1:2">
      <c r="A213" s="1">
        <v>0.55555555599999995</v>
      </c>
      <c r="B213" s="1">
        <v>-6.1999999999999998E-3</v>
      </c>
    </row>
    <row r="214" spans="1:2">
      <c r="A214" s="1">
        <v>0.55865921799999996</v>
      </c>
      <c r="B214" s="1">
        <v>-6.6E-3</v>
      </c>
    </row>
    <row r="215" spans="1:2">
      <c r="A215" s="1">
        <v>0.56179775300000001</v>
      </c>
      <c r="B215" s="1">
        <v>-5.7999999999999996E-3</v>
      </c>
    </row>
    <row r="216" spans="1:2">
      <c r="A216" s="1">
        <v>0.56497175099999997</v>
      </c>
      <c r="B216" s="1">
        <v>-5.0000000000000001E-3</v>
      </c>
    </row>
    <row r="217" spans="1:2">
      <c r="A217" s="1">
        <v>0.56818181800000001</v>
      </c>
      <c r="B217" s="1">
        <v>-4.5999999999999999E-3</v>
      </c>
    </row>
    <row r="218" spans="1:2">
      <c r="A218" s="1">
        <v>0.56818181800000001</v>
      </c>
      <c r="B218" s="1">
        <v>-4.5999999999999999E-3</v>
      </c>
    </row>
    <row r="219" spans="1:2">
      <c r="A219" s="1">
        <v>0.571428571</v>
      </c>
      <c r="B219" s="1">
        <v>-5.3E-3</v>
      </c>
    </row>
    <row r="220" spans="1:2">
      <c r="A220" s="1">
        <v>0.57471264399999999</v>
      </c>
      <c r="B220" s="1">
        <v>-5.1999999999999998E-3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85"/>
  <sheetViews>
    <sheetView workbookViewId="0">
      <selection activeCell="B4" sqref="B4:Y4"/>
    </sheetView>
  </sheetViews>
  <sheetFormatPr baseColWidth="10" defaultRowHeight="13"/>
  <sheetData>
    <row r="1" spans="1:25">
      <c r="A1" t="s">
        <v>251</v>
      </c>
      <c r="B1" t="s">
        <v>260</v>
      </c>
    </row>
    <row r="3" spans="1:25">
      <c r="A3" s="2" t="s">
        <v>240</v>
      </c>
      <c r="B3" s="6" t="s">
        <v>241</v>
      </c>
      <c r="C3" s="6"/>
      <c r="D3" s="6"/>
      <c r="E3" s="6" t="s">
        <v>262</v>
      </c>
      <c r="F3" s="6"/>
      <c r="G3" s="6"/>
      <c r="H3" s="6" t="s">
        <v>263</v>
      </c>
      <c r="I3" s="6"/>
      <c r="J3" s="6"/>
      <c r="K3" s="6" t="s">
        <v>264</v>
      </c>
      <c r="L3" s="6"/>
      <c r="M3" s="6"/>
      <c r="N3" s="6" t="s">
        <v>242</v>
      </c>
      <c r="O3" s="6"/>
      <c r="P3" s="6"/>
      <c r="Q3" s="6" t="s">
        <v>265</v>
      </c>
      <c r="R3" s="6"/>
      <c r="S3" s="6"/>
      <c r="T3" s="6" t="s">
        <v>245</v>
      </c>
      <c r="U3" s="6"/>
      <c r="V3" s="6"/>
      <c r="W3" s="6" t="s">
        <v>266</v>
      </c>
      <c r="X3" s="6"/>
      <c r="Y3" s="6"/>
    </row>
    <row r="4" spans="1:25">
      <c r="A4" s="2"/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  <c r="T4" t="s">
        <v>247</v>
      </c>
      <c r="U4" t="s">
        <v>248</v>
      </c>
      <c r="V4" t="s">
        <v>249</v>
      </c>
      <c r="W4" t="s">
        <v>247</v>
      </c>
      <c r="X4" t="s">
        <v>248</v>
      </c>
      <c r="Y4" t="s">
        <v>249</v>
      </c>
    </row>
    <row r="5" spans="1:25">
      <c r="A5" s="1">
        <v>0</v>
      </c>
      <c r="B5" s="1">
        <v>102</v>
      </c>
      <c r="C5" s="1">
        <v>59</v>
      </c>
      <c r="D5" s="1">
        <v>112</v>
      </c>
      <c r="E5" s="1">
        <v>116</v>
      </c>
      <c r="F5" s="1">
        <v>53</v>
      </c>
      <c r="G5" s="1">
        <v>110</v>
      </c>
      <c r="H5" s="1">
        <v>125</v>
      </c>
      <c r="I5" s="1">
        <v>53</v>
      </c>
      <c r="J5" s="1">
        <v>121</v>
      </c>
      <c r="K5" s="1">
        <v>95</v>
      </c>
      <c r="L5" s="1">
        <v>66</v>
      </c>
      <c r="M5" s="1">
        <v>105</v>
      </c>
      <c r="N5" s="1">
        <v>92</v>
      </c>
      <c r="O5" s="1">
        <v>52</v>
      </c>
      <c r="P5" s="1">
        <v>101</v>
      </c>
      <c r="Q5" s="1">
        <v>114</v>
      </c>
      <c r="R5" s="1">
        <v>58</v>
      </c>
      <c r="S5" s="1">
        <v>120</v>
      </c>
      <c r="T5" s="1">
        <v>97</v>
      </c>
      <c r="U5" s="1">
        <v>40</v>
      </c>
      <c r="V5" s="1">
        <v>105</v>
      </c>
      <c r="W5" s="1">
        <v>89</v>
      </c>
      <c r="X5" s="1">
        <v>46</v>
      </c>
      <c r="Y5" s="1">
        <v>101</v>
      </c>
    </row>
    <row r="6" spans="1:25">
      <c r="A6" s="1">
        <v>11.4</v>
      </c>
      <c r="B6" s="1">
        <v>92</v>
      </c>
      <c r="C6" s="1">
        <v>49</v>
      </c>
      <c r="D6" s="1">
        <v>94</v>
      </c>
      <c r="E6" s="1">
        <v>97</v>
      </c>
      <c r="F6" s="1">
        <v>56</v>
      </c>
      <c r="G6" s="1">
        <v>110</v>
      </c>
      <c r="H6" s="1">
        <v>95</v>
      </c>
      <c r="I6" s="1">
        <v>53</v>
      </c>
      <c r="J6" s="1">
        <v>91</v>
      </c>
      <c r="K6" s="1">
        <v>82</v>
      </c>
      <c r="L6" s="1">
        <v>51</v>
      </c>
      <c r="M6" s="1">
        <v>106</v>
      </c>
      <c r="N6" s="1">
        <v>73</v>
      </c>
      <c r="O6" s="1">
        <v>38</v>
      </c>
      <c r="P6" s="1">
        <v>98</v>
      </c>
      <c r="Q6" s="1">
        <v>113</v>
      </c>
      <c r="R6" s="1">
        <v>38</v>
      </c>
      <c r="S6" s="1">
        <v>99</v>
      </c>
      <c r="T6" s="1">
        <v>88</v>
      </c>
      <c r="U6" s="1">
        <v>49</v>
      </c>
      <c r="V6" s="1">
        <v>105</v>
      </c>
      <c r="W6" s="1">
        <v>74</v>
      </c>
      <c r="X6" s="1">
        <v>42</v>
      </c>
      <c r="Y6" s="1">
        <v>112</v>
      </c>
    </row>
    <row r="7" spans="1:25">
      <c r="A7" s="1">
        <v>22.8</v>
      </c>
      <c r="B7" s="1">
        <v>73</v>
      </c>
      <c r="C7" s="1">
        <v>39</v>
      </c>
      <c r="D7" s="1">
        <v>91</v>
      </c>
      <c r="E7" s="1">
        <v>85</v>
      </c>
      <c r="F7" s="1">
        <v>45</v>
      </c>
      <c r="G7" s="1">
        <v>77</v>
      </c>
      <c r="H7" s="1">
        <v>74</v>
      </c>
      <c r="I7" s="1">
        <v>40</v>
      </c>
      <c r="J7" s="1">
        <v>101</v>
      </c>
      <c r="K7" s="1">
        <v>80</v>
      </c>
      <c r="L7" s="1">
        <v>37</v>
      </c>
      <c r="M7" s="1">
        <v>94</v>
      </c>
      <c r="N7" s="1">
        <v>71</v>
      </c>
      <c r="O7" s="1">
        <v>37</v>
      </c>
      <c r="P7" s="1">
        <v>98</v>
      </c>
      <c r="Q7" s="1">
        <v>82</v>
      </c>
      <c r="R7" s="1">
        <v>49</v>
      </c>
      <c r="S7" s="1">
        <v>93</v>
      </c>
      <c r="T7" s="1">
        <v>66</v>
      </c>
      <c r="U7" s="1">
        <v>44</v>
      </c>
      <c r="V7" s="1">
        <v>94</v>
      </c>
      <c r="W7" s="1">
        <v>51</v>
      </c>
      <c r="X7" s="1">
        <v>47</v>
      </c>
      <c r="Y7" s="1">
        <v>100</v>
      </c>
    </row>
    <row r="8" spans="1:25">
      <c r="A8" s="1">
        <v>34.200000000000003</v>
      </c>
      <c r="B8" s="1">
        <v>76</v>
      </c>
      <c r="C8" s="1">
        <v>33</v>
      </c>
      <c r="D8" s="1">
        <v>82</v>
      </c>
      <c r="E8" s="1">
        <v>65</v>
      </c>
      <c r="F8" s="1">
        <v>41</v>
      </c>
      <c r="G8" s="1">
        <v>80</v>
      </c>
      <c r="H8" s="1">
        <v>62</v>
      </c>
      <c r="I8" s="1">
        <v>28</v>
      </c>
      <c r="J8" s="1">
        <v>80</v>
      </c>
      <c r="K8" s="1">
        <v>60</v>
      </c>
      <c r="L8" s="1">
        <v>45</v>
      </c>
      <c r="M8" s="1">
        <v>82</v>
      </c>
      <c r="N8" s="1">
        <v>49</v>
      </c>
      <c r="O8" s="1">
        <v>31</v>
      </c>
      <c r="P8" s="1">
        <v>65</v>
      </c>
      <c r="Q8" s="1">
        <v>79</v>
      </c>
      <c r="R8" s="1">
        <v>63</v>
      </c>
      <c r="S8" s="1">
        <v>83</v>
      </c>
      <c r="T8" s="1">
        <v>70</v>
      </c>
      <c r="U8" s="1">
        <v>42</v>
      </c>
      <c r="V8" s="1">
        <v>74</v>
      </c>
      <c r="W8" s="1">
        <v>53</v>
      </c>
      <c r="X8" s="1">
        <v>31</v>
      </c>
      <c r="Y8" s="1">
        <v>78</v>
      </c>
    </row>
    <row r="9" spans="1:25">
      <c r="A9" s="1">
        <v>45.7</v>
      </c>
      <c r="B9" s="1">
        <v>60</v>
      </c>
      <c r="C9" s="1">
        <v>36</v>
      </c>
      <c r="D9" s="1">
        <v>72</v>
      </c>
      <c r="E9" s="1">
        <v>56</v>
      </c>
      <c r="F9" s="1">
        <v>34</v>
      </c>
      <c r="G9" s="1">
        <v>65</v>
      </c>
      <c r="H9" s="1">
        <v>57</v>
      </c>
      <c r="I9" s="1">
        <v>21</v>
      </c>
      <c r="J9" s="1">
        <v>68</v>
      </c>
      <c r="K9" s="1">
        <v>74</v>
      </c>
      <c r="L9" s="1">
        <v>32</v>
      </c>
      <c r="M9" s="1">
        <v>62</v>
      </c>
      <c r="N9" s="1">
        <v>53</v>
      </c>
      <c r="O9" s="1">
        <v>28</v>
      </c>
      <c r="P9" s="1">
        <v>61</v>
      </c>
      <c r="Q9" s="1">
        <v>69</v>
      </c>
      <c r="R9" s="1">
        <v>33</v>
      </c>
      <c r="S9" s="1">
        <v>69</v>
      </c>
      <c r="T9" s="1">
        <v>48</v>
      </c>
      <c r="U9" s="1">
        <v>33</v>
      </c>
      <c r="V9" s="1">
        <v>60</v>
      </c>
      <c r="W9" s="1">
        <v>51</v>
      </c>
      <c r="X9" s="1">
        <v>29</v>
      </c>
      <c r="Y9" s="1">
        <v>75</v>
      </c>
    </row>
    <row r="10" spans="1:25">
      <c r="A10" s="1">
        <v>57.1</v>
      </c>
      <c r="B10" s="1">
        <v>58</v>
      </c>
      <c r="C10" s="1">
        <v>25</v>
      </c>
      <c r="D10" s="1">
        <v>70</v>
      </c>
      <c r="E10" s="1">
        <v>51</v>
      </c>
      <c r="F10" s="1">
        <v>31</v>
      </c>
      <c r="G10" s="1">
        <v>63</v>
      </c>
      <c r="H10" s="1">
        <v>32</v>
      </c>
      <c r="I10" s="1">
        <v>38</v>
      </c>
      <c r="J10" s="1">
        <v>71</v>
      </c>
      <c r="K10" s="1">
        <v>72</v>
      </c>
      <c r="L10" s="1">
        <v>28</v>
      </c>
      <c r="M10" s="1">
        <v>67</v>
      </c>
      <c r="N10" s="1">
        <v>50</v>
      </c>
      <c r="O10" s="1">
        <v>39</v>
      </c>
      <c r="P10" s="1">
        <v>46</v>
      </c>
      <c r="Q10" s="1">
        <v>54</v>
      </c>
      <c r="R10" s="1">
        <v>46</v>
      </c>
      <c r="S10" s="1">
        <v>75</v>
      </c>
      <c r="T10" s="1">
        <v>48</v>
      </c>
      <c r="U10" s="1">
        <v>37</v>
      </c>
      <c r="V10" s="1">
        <v>64</v>
      </c>
      <c r="W10" s="1">
        <v>37</v>
      </c>
      <c r="X10" s="1">
        <v>24</v>
      </c>
      <c r="Y10" s="1">
        <v>72</v>
      </c>
    </row>
    <row r="11" spans="1:25">
      <c r="A11" s="1">
        <v>68.5</v>
      </c>
      <c r="B11" s="1">
        <v>53</v>
      </c>
      <c r="C11" s="1">
        <v>26</v>
      </c>
      <c r="D11" s="1">
        <v>57</v>
      </c>
      <c r="E11" s="1">
        <v>37</v>
      </c>
      <c r="F11" s="1">
        <v>27</v>
      </c>
      <c r="G11" s="1">
        <v>61</v>
      </c>
      <c r="H11" s="1">
        <v>56</v>
      </c>
      <c r="I11" s="1">
        <v>27</v>
      </c>
      <c r="J11" s="1">
        <v>73</v>
      </c>
      <c r="K11" s="1">
        <v>39</v>
      </c>
      <c r="L11" s="1">
        <v>31</v>
      </c>
      <c r="M11" s="1">
        <v>57</v>
      </c>
      <c r="N11" s="1">
        <v>36</v>
      </c>
      <c r="O11" s="1">
        <v>16</v>
      </c>
      <c r="P11" s="1">
        <v>49</v>
      </c>
      <c r="Q11" s="1">
        <v>72</v>
      </c>
      <c r="R11" s="1">
        <v>29</v>
      </c>
      <c r="S11" s="1">
        <v>54</v>
      </c>
      <c r="T11" s="1">
        <v>39</v>
      </c>
      <c r="U11" s="1">
        <v>29</v>
      </c>
      <c r="V11" s="1">
        <v>81</v>
      </c>
      <c r="W11" s="1">
        <v>37</v>
      </c>
      <c r="X11" s="1">
        <v>23</v>
      </c>
      <c r="Y11" s="1">
        <v>64</v>
      </c>
    </row>
    <row r="12" spans="1:25">
      <c r="A12" s="1">
        <v>79.900000000000006</v>
      </c>
      <c r="B12" s="1">
        <v>45</v>
      </c>
      <c r="C12" s="1">
        <v>20</v>
      </c>
      <c r="D12" s="1">
        <v>75</v>
      </c>
      <c r="E12" s="1">
        <v>49</v>
      </c>
      <c r="F12" s="1">
        <v>22</v>
      </c>
      <c r="G12" s="1">
        <v>49</v>
      </c>
      <c r="H12" s="1">
        <v>41</v>
      </c>
      <c r="I12" s="1">
        <v>24</v>
      </c>
      <c r="J12" s="1">
        <v>54</v>
      </c>
      <c r="K12" s="1">
        <v>58</v>
      </c>
      <c r="L12" s="1">
        <v>18</v>
      </c>
      <c r="M12" s="1">
        <v>67</v>
      </c>
      <c r="N12" s="1">
        <v>41</v>
      </c>
      <c r="O12" s="1">
        <v>18</v>
      </c>
      <c r="P12" s="1">
        <v>61</v>
      </c>
      <c r="Q12" s="1">
        <v>60</v>
      </c>
      <c r="R12" s="1">
        <v>48</v>
      </c>
      <c r="S12" s="1">
        <v>58</v>
      </c>
      <c r="T12" s="1">
        <v>57</v>
      </c>
      <c r="U12" s="1">
        <v>36</v>
      </c>
      <c r="V12" s="1">
        <v>50</v>
      </c>
      <c r="W12" s="1">
        <v>31</v>
      </c>
      <c r="X12" s="1">
        <v>22</v>
      </c>
      <c r="Y12" s="1">
        <v>56</v>
      </c>
    </row>
    <row r="13" spans="1:25">
      <c r="A13" s="1">
        <v>91.4</v>
      </c>
      <c r="B13" s="1">
        <v>47</v>
      </c>
      <c r="C13" s="1">
        <v>19</v>
      </c>
      <c r="D13" s="1">
        <v>47</v>
      </c>
      <c r="E13" s="1">
        <v>34</v>
      </c>
      <c r="F13" s="1">
        <v>25</v>
      </c>
      <c r="G13" s="1">
        <v>61</v>
      </c>
      <c r="H13" s="1">
        <v>38</v>
      </c>
      <c r="I13" s="1">
        <v>26</v>
      </c>
      <c r="J13" s="1">
        <v>55</v>
      </c>
      <c r="K13" s="1">
        <v>44</v>
      </c>
      <c r="L13" s="1">
        <v>41</v>
      </c>
      <c r="M13" s="1">
        <v>58</v>
      </c>
      <c r="N13" s="1">
        <v>39</v>
      </c>
      <c r="O13" s="1">
        <v>25</v>
      </c>
      <c r="P13" s="1">
        <v>51</v>
      </c>
      <c r="Q13" s="1">
        <v>42</v>
      </c>
      <c r="R13" s="1">
        <v>36</v>
      </c>
      <c r="S13" s="1">
        <v>70</v>
      </c>
      <c r="T13" s="1">
        <v>44</v>
      </c>
      <c r="U13" s="1">
        <v>36</v>
      </c>
      <c r="V13" s="1">
        <v>64</v>
      </c>
      <c r="W13" s="1">
        <v>41</v>
      </c>
      <c r="X13" s="1">
        <v>33</v>
      </c>
      <c r="Y13" s="1">
        <v>47</v>
      </c>
    </row>
    <row r="14" spans="1:25">
      <c r="A14" s="1">
        <v>102.8</v>
      </c>
      <c r="B14" s="1">
        <v>40</v>
      </c>
      <c r="C14" s="1">
        <v>21</v>
      </c>
      <c r="D14" s="1">
        <v>54</v>
      </c>
      <c r="E14" s="1">
        <v>40</v>
      </c>
      <c r="F14" s="1">
        <v>29</v>
      </c>
      <c r="G14" s="1">
        <v>45</v>
      </c>
      <c r="H14" s="1">
        <v>38</v>
      </c>
      <c r="I14" s="1">
        <v>18</v>
      </c>
      <c r="J14" s="1">
        <v>62</v>
      </c>
      <c r="K14" s="1">
        <v>50</v>
      </c>
      <c r="L14" s="1">
        <v>21</v>
      </c>
      <c r="M14" s="1">
        <v>62</v>
      </c>
      <c r="N14" s="1">
        <v>49</v>
      </c>
      <c r="O14" s="1">
        <v>23</v>
      </c>
      <c r="P14" s="1">
        <v>52</v>
      </c>
      <c r="Q14" s="1">
        <v>44</v>
      </c>
      <c r="R14" s="1">
        <v>48</v>
      </c>
      <c r="S14" s="1">
        <v>66</v>
      </c>
      <c r="T14" s="1">
        <v>28</v>
      </c>
      <c r="U14" s="1">
        <v>31</v>
      </c>
      <c r="V14" s="1">
        <v>49</v>
      </c>
      <c r="W14" s="1">
        <v>44</v>
      </c>
      <c r="X14" s="1">
        <v>19</v>
      </c>
      <c r="Y14" s="1">
        <v>56</v>
      </c>
    </row>
    <row r="15" spans="1:25">
      <c r="A15" s="1">
        <v>114.2</v>
      </c>
      <c r="B15" s="1">
        <v>39</v>
      </c>
      <c r="C15" s="1">
        <v>18</v>
      </c>
      <c r="D15" s="1">
        <v>40</v>
      </c>
      <c r="E15" s="1">
        <v>41</v>
      </c>
      <c r="F15" s="1">
        <v>22</v>
      </c>
      <c r="G15" s="1">
        <v>47</v>
      </c>
      <c r="H15" s="1">
        <v>35</v>
      </c>
      <c r="I15" s="1">
        <v>28</v>
      </c>
      <c r="J15" s="1">
        <v>55</v>
      </c>
      <c r="K15" s="1">
        <v>35</v>
      </c>
      <c r="L15" s="1">
        <v>24</v>
      </c>
      <c r="M15" s="1">
        <v>49</v>
      </c>
      <c r="N15" s="1">
        <v>35</v>
      </c>
      <c r="O15" s="1">
        <v>15</v>
      </c>
      <c r="P15" s="1">
        <v>33</v>
      </c>
      <c r="Q15" s="1">
        <v>28</v>
      </c>
      <c r="R15" s="1">
        <v>34</v>
      </c>
      <c r="S15" s="1">
        <v>45</v>
      </c>
      <c r="T15" s="1">
        <v>37</v>
      </c>
      <c r="U15" s="1">
        <v>30</v>
      </c>
      <c r="V15" s="1">
        <v>51</v>
      </c>
      <c r="W15" s="1">
        <v>34</v>
      </c>
      <c r="X15" s="1">
        <v>14</v>
      </c>
      <c r="Y15" s="1">
        <v>48</v>
      </c>
    </row>
    <row r="16" spans="1:25">
      <c r="A16" s="1">
        <v>125.6</v>
      </c>
      <c r="B16" s="1">
        <v>35</v>
      </c>
      <c r="C16" s="1">
        <v>26</v>
      </c>
      <c r="D16" s="1">
        <v>41</v>
      </c>
      <c r="E16" s="1">
        <v>28</v>
      </c>
      <c r="F16" s="1">
        <v>19</v>
      </c>
      <c r="G16" s="1">
        <v>52</v>
      </c>
      <c r="H16" s="1">
        <v>32</v>
      </c>
      <c r="I16" s="1">
        <v>26</v>
      </c>
      <c r="J16" s="1">
        <v>47</v>
      </c>
      <c r="K16" s="1">
        <v>26</v>
      </c>
      <c r="L16" s="1">
        <v>27</v>
      </c>
      <c r="M16" s="1">
        <v>43</v>
      </c>
      <c r="N16" s="1">
        <v>29</v>
      </c>
      <c r="O16" s="1">
        <v>21</v>
      </c>
      <c r="P16" s="1">
        <v>41</v>
      </c>
      <c r="Q16" s="1">
        <v>41</v>
      </c>
      <c r="R16" s="1">
        <v>33</v>
      </c>
      <c r="S16" s="1">
        <v>38</v>
      </c>
      <c r="T16" s="1">
        <v>25</v>
      </c>
      <c r="U16" s="1">
        <v>30</v>
      </c>
      <c r="V16" s="1">
        <v>43</v>
      </c>
      <c r="W16" s="1">
        <v>32</v>
      </c>
      <c r="X16" s="1">
        <v>22</v>
      </c>
      <c r="Y16" s="1">
        <v>43</v>
      </c>
    </row>
    <row r="17" spans="1:25">
      <c r="A17" s="1">
        <v>137</v>
      </c>
      <c r="B17" s="1">
        <v>29</v>
      </c>
      <c r="C17" s="1">
        <v>27</v>
      </c>
      <c r="D17" s="1">
        <v>59</v>
      </c>
      <c r="E17" s="1">
        <v>35</v>
      </c>
      <c r="F17" s="1">
        <v>27</v>
      </c>
      <c r="G17" s="1">
        <v>46</v>
      </c>
      <c r="H17" s="1">
        <v>14</v>
      </c>
      <c r="I17" s="1">
        <v>34</v>
      </c>
      <c r="J17" s="1">
        <v>32</v>
      </c>
      <c r="K17" s="1">
        <v>33</v>
      </c>
      <c r="L17" s="1">
        <v>21</v>
      </c>
      <c r="M17" s="1">
        <v>47</v>
      </c>
      <c r="N17" s="1">
        <v>29</v>
      </c>
      <c r="O17" s="1">
        <v>22</v>
      </c>
      <c r="P17" s="1">
        <v>34</v>
      </c>
      <c r="Q17" s="1">
        <v>37</v>
      </c>
      <c r="R17" s="1">
        <v>20</v>
      </c>
      <c r="S17" s="1">
        <v>44</v>
      </c>
      <c r="T17" s="1">
        <v>28</v>
      </c>
      <c r="U17" s="1">
        <v>23</v>
      </c>
      <c r="V17" s="1">
        <v>41</v>
      </c>
      <c r="W17" s="1">
        <v>20</v>
      </c>
      <c r="X17" s="1">
        <v>21</v>
      </c>
      <c r="Y17" s="1">
        <v>43</v>
      </c>
    </row>
    <row r="18" spans="1:25">
      <c r="A18" s="1">
        <v>148.5</v>
      </c>
      <c r="B18" s="1">
        <v>45</v>
      </c>
      <c r="C18" s="1">
        <v>82</v>
      </c>
      <c r="D18" s="1">
        <v>35</v>
      </c>
      <c r="E18" s="1">
        <v>26</v>
      </c>
      <c r="F18" s="1">
        <v>53</v>
      </c>
      <c r="G18" s="1">
        <v>35</v>
      </c>
      <c r="H18" s="1">
        <v>60</v>
      </c>
      <c r="I18" s="1">
        <v>31</v>
      </c>
      <c r="J18" s="1">
        <v>43</v>
      </c>
      <c r="K18" s="1">
        <v>33</v>
      </c>
      <c r="L18" s="1">
        <v>39</v>
      </c>
      <c r="M18" s="1">
        <v>36</v>
      </c>
      <c r="N18" s="1">
        <v>28</v>
      </c>
      <c r="O18" s="1">
        <v>14</v>
      </c>
      <c r="P18" s="1">
        <v>34</v>
      </c>
      <c r="Q18" s="1">
        <v>45</v>
      </c>
      <c r="R18" s="1">
        <v>37</v>
      </c>
      <c r="S18" s="1">
        <v>42</v>
      </c>
      <c r="T18" s="1">
        <v>30</v>
      </c>
      <c r="U18" s="1">
        <v>26</v>
      </c>
      <c r="V18" s="1">
        <v>35</v>
      </c>
      <c r="W18" s="1">
        <v>17</v>
      </c>
      <c r="X18" s="1">
        <v>13</v>
      </c>
      <c r="Y18" s="1">
        <v>55</v>
      </c>
    </row>
    <row r="19" spans="1:25">
      <c r="A19" s="1">
        <v>159.9</v>
      </c>
      <c r="B19" s="1">
        <v>66</v>
      </c>
      <c r="C19" s="1">
        <v>195</v>
      </c>
      <c r="D19" s="1">
        <v>31</v>
      </c>
      <c r="E19" s="1">
        <v>67</v>
      </c>
      <c r="F19" s="1">
        <v>147</v>
      </c>
      <c r="G19" s="1">
        <v>42</v>
      </c>
      <c r="H19" s="1">
        <v>62</v>
      </c>
      <c r="I19" s="1">
        <v>72</v>
      </c>
      <c r="J19" s="1">
        <v>36</v>
      </c>
      <c r="K19" s="1">
        <v>52</v>
      </c>
      <c r="L19" s="1">
        <v>58</v>
      </c>
      <c r="M19" s="1">
        <v>39</v>
      </c>
      <c r="N19" s="1">
        <v>24</v>
      </c>
      <c r="O19" s="1">
        <v>26</v>
      </c>
      <c r="P19" s="1">
        <v>32</v>
      </c>
      <c r="Q19" s="1">
        <v>39</v>
      </c>
      <c r="R19" s="1">
        <v>32</v>
      </c>
      <c r="S19" s="1">
        <v>42</v>
      </c>
      <c r="T19" s="1">
        <v>38</v>
      </c>
      <c r="U19" s="1">
        <v>22</v>
      </c>
      <c r="V19" s="1">
        <v>40</v>
      </c>
      <c r="W19" s="1">
        <v>26</v>
      </c>
      <c r="X19" s="1">
        <v>15</v>
      </c>
      <c r="Y19" s="1">
        <v>51</v>
      </c>
    </row>
    <row r="20" spans="1:25">
      <c r="A20" s="1">
        <v>171.3</v>
      </c>
      <c r="B20" s="1">
        <v>175</v>
      </c>
      <c r="C20" s="1">
        <v>401</v>
      </c>
      <c r="D20" s="1">
        <v>41</v>
      </c>
      <c r="E20" s="1">
        <v>156</v>
      </c>
      <c r="F20" s="1">
        <v>343</v>
      </c>
      <c r="G20" s="1">
        <v>44</v>
      </c>
      <c r="H20" s="1">
        <v>157</v>
      </c>
      <c r="I20" s="1">
        <v>197</v>
      </c>
      <c r="J20" s="1">
        <v>35</v>
      </c>
      <c r="K20" s="1">
        <v>82</v>
      </c>
      <c r="L20" s="1">
        <v>100</v>
      </c>
      <c r="M20" s="1">
        <v>39</v>
      </c>
      <c r="N20" s="1">
        <v>43</v>
      </c>
      <c r="O20" s="1">
        <v>21</v>
      </c>
      <c r="P20" s="1">
        <v>20</v>
      </c>
      <c r="Q20" s="1">
        <v>42</v>
      </c>
      <c r="R20" s="1">
        <v>33</v>
      </c>
      <c r="S20" s="1">
        <v>34</v>
      </c>
      <c r="T20" s="1">
        <v>30</v>
      </c>
      <c r="U20" s="1">
        <v>14</v>
      </c>
      <c r="V20" s="1">
        <v>44</v>
      </c>
      <c r="W20" s="1">
        <v>22</v>
      </c>
      <c r="X20" s="1">
        <v>12</v>
      </c>
      <c r="Y20" s="1">
        <v>38</v>
      </c>
    </row>
    <row r="21" spans="1:25">
      <c r="A21" s="1">
        <v>182.7</v>
      </c>
      <c r="B21" s="1">
        <v>342</v>
      </c>
      <c r="C21" s="1">
        <v>772</v>
      </c>
      <c r="D21" s="1">
        <v>44</v>
      </c>
      <c r="E21" s="1">
        <v>294</v>
      </c>
      <c r="F21" s="1">
        <v>685</v>
      </c>
      <c r="G21" s="1">
        <v>50</v>
      </c>
      <c r="H21" s="1">
        <v>298</v>
      </c>
      <c r="I21" s="1">
        <v>416</v>
      </c>
      <c r="J21" s="1">
        <v>43</v>
      </c>
      <c r="K21" s="1">
        <v>187</v>
      </c>
      <c r="L21" s="1">
        <v>185</v>
      </c>
      <c r="M21" s="1">
        <v>32</v>
      </c>
      <c r="N21" s="1">
        <v>28</v>
      </c>
      <c r="O21" s="1">
        <v>31</v>
      </c>
      <c r="P21" s="1">
        <v>44</v>
      </c>
      <c r="Q21" s="1">
        <v>21</v>
      </c>
      <c r="R21" s="1">
        <v>37</v>
      </c>
      <c r="S21" s="1">
        <v>26</v>
      </c>
      <c r="T21" s="1">
        <v>32</v>
      </c>
      <c r="U21" s="1">
        <v>21</v>
      </c>
      <c r="V21" s="1">
        <v>31</v>
      </c>
      <c r="W21" s="1">
        <v>18</v>
      </c>
      <c r="X21" s="1">
        <v>17</v>
      </c>
      <c r="Y21" s="1">
        <v>34</v>
      </c>
    </row>
    <row r="22" spans="1:25">
      <c r="A22" s="1">
        <v>194.1</v>
      </c>
      <c r="B22" s="1">
        <v>643</v>
      </c>
      <c r="C22" s="1">
        <v>1401</v>
      </c>
      <c r="D22" s="1">
        <v>73</v>
      </c>
      <c r="E22" s="1">
        <v>536</v>
      </c>
      <c r="F22" s="1">
        <v>1199</v>
      </c>
      <c r="G22" s="1">
        <v>60</v>
      </c>
      <c r="H22" s="1">
        <v>585</v>
      </c>
      <c r="I22" s="1">
        <v>782</v>
      </c>
      <c r="J22" s="1">
        <v>63</v>
      </c>
      <c r="K22" s="1">
        <v>331</v>
      </c>
      <c r="L22" s="1">
        <v>390</v>
      </c>
      <c r="M22" s="1">
        <v>52</v>
      </c>
      <c r="N22" s="1">
        <v>39</v>
      </c>
      <c r="O22" s="1">
        <v>46</v>
      </c>
      <c r="P22" s="1">
        <v>31</v>
      </c>
      <c r="Q22" s="1">
        <v>30</v>
      </c>
      <c r="R22" s="1">
        <v>25</v>
      </c>
      <c r="S22" s="1">
        <v>38</v>
      </c>
      <c r="T22" s="1">
        <v>34</v>
      </c>
      <c r="U22" s="1">
        <v>16</v>
      </c>
      <c r="V22" s="1">
        <v>44</v>
      </c>
      <c r="W22" s="1">
        <v>16</v>
      </c>
      <c r="X22" s="1">
        <v>15</v>
      </c>
      <c r="Y22" s="1">
        <v>31</v>
      </c>
    </row>
    <row r="23" spans="1:25">
      <c r="A23" s="1">
        <v>205.6</v>
      </c>
      <c r="B23" s="1">
        <v>1115</v>
      </c>
      <c r="C23" s="1">
        <v>2170</v>
      </c>
      <c r="D23" s="1">
        <v>161</v>
      </c>
      <c r="E23" s="1">
        <v>913</v>
      </c>
      <c r="F23" s="1">
        <v>1932</v>
      </c>
      <c r="G23" s="1">
        <v>91</v>
      </c>
      <c r="H23" s="1">
        <v>972</v>
      </c>
      <c r="I23" s="1">
        <v>1249</v>
      </c>
      <c r="J23" s="1">
        <v>102</v>
      </c>
      <c r="K23" s="1">
        <v>549</v>
      </c>
      <c r="L23" s="1">
        <v>707</v>
      </c>
      <c r="M23" s="1">
        <v>59</v>
      </c>
      <c r="N23" s="1">
        <v>70</v>
      </c>
      <c r="O23" s="1">
        <v>90</v>
      </c>
      <c r="P23" s="1">
        <v>36</v>
      </c>
      <c r="Q23" s="1">
        <v>35</v>
      </c>
      <c r="R23" s="1">
        <v>31</v>
      </c>
      <c r="S23" s="1">
        <v>32</v>
      </c>
      <c r="T23" s="1">
        <v>15</v>
      </c>
      <c r="U23" s="1">
        <v>26</v>
      </c>
      <c r="V23" s="1">
        <v>27</v>
      </c>
      <c r="W23" s="1">
        <v>20</v>
      </c>
      <c r="X23" s="1">
        <v>16</v>
      </c>
      <c r="Y23" s="1">
        <v>43</v>
      </c>
    </row>
    <row r="24" spans="1:25">
      <c r="A24" s="1">
        <v>217</v>
      </c>
      <c r="B24" s="1">
        <v>1780</v>
      </c>
      <c r="C24" s="1">
        <v>3726</v>
      </c>
      <c r="D24" s="1">
        <v>265</v>
      </c>
      <c r="E24" s="1">
        <v>1582</v>
      </c>
      <c r="F24" s="1">
        <v>3192</v>
      </c>
      <c r="G24" s="1">
        <v>165</v>
      </c>
      <c r="H24" s="1">
        <v>1641</v>
      </c>
      <c r="I24" s="1">
        <v>2029</v>
      </c>
      <c r="J24" s="1">
        <v>185</v>
      </c>
      <c r="K24" s="1">
        <v>996</v>
      </c>
      <c r="L24" s="1">
        <v>1142</v>
      </c>
      <c r="M24" s="1">
        <v>70</v>
      </c>
      <c r="N24" s="1">
        <v>79</v>
      </c>
      <c r="O24" s="1">
        <v>139</v>
      </c>
      <c r="P24" s="1">
        <v>29</v>
      </c>
      <c r="Q24" s="1">
        <v>31</v>
      </c>
      <c r="R24" s="1">
        <v>34</v>
      </c>
      <c r="S24" s="1">
        <v>30</v>
      </c>
      <c r="T24" s="1">
        <v>34</v>
      </c>
      <c r="U24" s="1">
        <v>14</v>
      </c>
      <c r="V24" s="1">
        <v>35</v>
      </c>
      <c r="W24" s="1">
        <v>31</v>
      </c>
      <c r="X24" s="1">
        <v>22</v>
      </c>
      <c r="Y24" s="1">
        <v>37</v>
      </c>
    </row>
    <row r="25" spans="1:25">
      <c r="A25" s="1">
        <v>228.4</v>
      </c>
      <c r="B25" s="1">
        <v>2989</v>
      </c>
      <c r="C25" s="1">
        <v>6806</v>
      </c>
      <c r="D25" s="1">
        <v>504</v>
      </c>
      <c r="E25" s="1">
        <v>2518</v>
      </c>
      <c r="F25" s="1">
        <v>5574</v>
      </c>
      <c r="G25" s="1">
        <v>326</v>
      </c>
      <c r="H25" s="1">
        <v>2791</v>
      </c>
      <c r="I25" s="1">
        <v>3433</v>
      </c>
      <c r="J25" s="1">
        <v>275</v>
      </c>
      <c r="K25" s="1">
        <v>1607</v>
      </c>
      <c r="L25" s="1">
        <v>1926</v>
      </c>
      <c r="M25" s="1">
        <v>137</v>
      </c>
      <c r="N25" s="1">
        <v>112</v>
      </c>
      <c r="O25" s="1">
        <v>228</v>
      </c>
      <c r="P25" s="1">
        <v>59</v>
      </c>
      <c r="Q25" s="1">
        <v>40</v>
      </c>
      <c r="R25" s="1">
        <v>33</v>
      </c>
      <c r="S25" s="1">
        <v>25</v>
      </c>
      <c r="T25" s="1">
        <v>18</v>
      </c>
      <c r="U25" s="1">
        <v>18</v>
      </c>
      <c r="V25" s="1">
        <v>25</v>
      </c>
      <c r="W25" s="1">
        <v>28</v>
      </c>
      <c r="X25" s="1">
        <v>18</v>
      </c>
      <c r="Y25" s="1">
        <v>31</v>
      </c>
    </row>
    <row r="26" spans="1:25">
      <c r="A26" s="1">
        <v>239.8</v>
      </c>
      <c r="B26" s="1">
        <v>5312</v>
      </c>
      <c r="C26" s="1">
        <v>13359</v>
      </c>
      <c r="D26" s="1">
        <v>783</v>
      </c>
      <c r="E26" s="1">
        <v>4811</v>
      </c>
      <c r="F26" s="1">
        <v>10433</v>
      </c>
      <c r="G26" s="1">
        <v>506</v>
      </c>
      <c r="H26" s="1">
        <v>4912</v>
      </c>
      <c r="I26" s="1">
        <v>6306</v>
      </c>
      <c r="J26" s="1">
        <v>519</v>
      </c>
      <c r="K26" s="1">
        <v>2744</v>
      </c>
      <c r="L26" s="1">
        <v>3229</v>
      </c>
      <c r="M26" s="1">
        <v>238</v>
      </c>
      <c r="N26" s="1">
        <v>183</v>
      </c>
      <c r="O26" s="1">
        <v>355</v>
      </c>
      <c r="P26" s="1">
        <v>59</v>
      </c>
      <c r="Q26" s="1">
        <v>18</v>
      </c>
      <c r="R26" s="1">
        <v>20</v>
      </c>
      <c r="S26" s="1">
        <v>36</v>
      </c>
      <c r="T26" s="1">
        <v>30</v>
      </c>
      <c r="U26" s="1">
        <v>24</v>
      </c>
      <c r="V26" s="1">
        <v>37</v>
      </c>
      <c r="W26" s="1">
        <v>23</v>
      </c>
      <c r="X26" s="1">
        <v>11</v>
      </c>
      <c r="Y26" s="1">
        <v>28</v>
      </c>
    </row>
    <row r="27" spans="1:25">
      <c r="A27" s="1">
        <v>251.3</v>
      </c>
      <c r="B27" s="1">
        <v>10091</v>
      </c>
      <c r="C27" s="1">
        <v>25217</v>
      </c>
      <c r="D27" s="1">
        <v>1313</v>
      </c>
      <c r="E27" s="1">
        <v>9457</v>
      </c>
      <c r="F27" s="1">
        <v>19217</v>
      </c>
      <c r="G27" s="1">
        <v>814</v>
      </c>
      <c r="H27" s="1">
        <v>9690</v>
      </c>
      <c r="I27" s="1">
        <v>11854</v>
      </c>
      <c r="J27" s="1">
        <v>819</v>
      </c>
      <c r="K27" s="1">
        <v>5085</v>
      </c>
      <c r="L27" s="1">
        <v>5499</v>
      </c>
      <c r="M27" s="1">
        <v>383</v>
      </c>
      <c r="N27" s="1">
        <v>316</v>
      </c>
      <c r="O27" s="1">
        <v>489</v>
      </c>
      <c r="P27" s="1">
        <v>67</v>
      </c>
      <c r="Q27" s="1">
        <v>17</v>
      </c>
      <c r="R27" s="1">
        <v>22</v>
      </c>
      <c r="S27" s="1">
        <v>32</v>
      </c>
      <c r="T27" s="1">
        <v>38</v>
      </c>
      <c r="U27" s="1">
        <v>31</v>
      </c>
      <c r="V27" s="1">
        <v>34</v>
      </c>
      <c r="W27" s="1">
        <v>17</v>
      </c>
      <c r="X27" s="1">
        <v>22</v>
      </c>
      <c r="Y27" s="1">
        <v>35</v>
      </c>
    </row>
    <row r="28" spans="1:25">
      <c r="A28" s="1">
        <v>262.7</v>
      </c>
      <c r="B28" s="1">
        <v>19720</v>
      </c>
      <c r="C28" s="1">
        <v>44153</v>
      </c>
      <c r="D28" s="1">
        <v>1982</v>
      </c>
      <c r="E28" s="1">
        <v>17761</v>
      </c>
      <c r="F28" s="1">
        <v>34524</v>
      </c>
      <c r="G28" s="1">
        <v>1262</v>
      </c>
      <c r="H28" s="1">
        <v>18109</v>
      </c>
      <c r="I28" s="1">
        <v>21847</v>
      </c>
      <c r="J28" s="1">
        <v>1268</v>
      </c>
      <c r="K28" s="1">
        <v>8879</v>
      </c>
      <c r="L28" s="1">
        <v>9894</v>
      </c>
      <c r="M28" s="1">
        <v>577</v>
      </c>
      <c r="N28" s="1">
        <v>496</v>
      </c>
      <c r="O28" s="1">
        <v>856</v>
      </c>
      <c r="P28" s="1">
        <v>125</v>
      </c>
      <c r="Q28" s="1">
        <v>36</v>
      </c>
      <c r="R28" s="1">
        <v>27</v>
      </c>
      <c r="S28" s="1">
        <v>32</v>
      </c>
      <c r="T28" s="1">
        <v>22</v>
      </c>
      <c r="U28" s="1">
        <v>14</v>
      </c>
      <c r="V28" s="1">
        <v>33</v>
      </c>
      <c r="W28" s="1">
        <v>22</v>
      </c>
      <c r="X28" s="1">
        <v>15</v>
      </c>
      <c r="Y28" s="1">
        <v>34</v>
      </c>
    </row>
    <row r="29" spans="1:25">
      <c r="A29" s="1">
        <v>274.10000000000002</v>
      </c>
      <c r="B29" s="1">
        <v>35352</v>
      </c>
      <c r="C29" s="1">
        <v>69882</v>
      </c>
      <c r="D29" s="1">
        <v>3347</v>
      </c>
      <c r="E29" s="1">
        <v>31720</v>
      </c>
      <c r="F29" s="1">
        <v>56506</v>
      </c>
      <c r="G29" s="1">
        <v>2029</v>
      </c>
      <c r="H29" s="1">
        <v>31725</v>
      </c>
      <c r="I29" s="1">
        <v>38044</v>
      </c>
      <c r="J29" s="1">
        <v>2030</v>
      </c>
      <c r="K29" s="1">
        <v>15977</v>
      </c>
      <c r="L29" s="1">
        <v>17044</v>
      </c>
      <c r="M29" s="1">
        <v>859</v>
      </c>
      <c r="N29" s="1">
        <v>703</v>
      </c>
      <c r="O29" s="1">
        <v>1345</v>
      </c>
      <c r="P29" s="1">
        <v>205</v>
      </c>
      <c r="Q29" s="1">
        <v>16</v>
      </c>
      <c r="R29" s="1">
        <v>27</v>
      </c>
      <c r="S29" s="1">
        <v>23</v>
      </c>
      <c r="T29" s="1">
        <v>18</v>
      </c>
      <c r="U29" s="1">
        <v>14</v>
      </c>
      <c r="V29" s="1">
        <v>24</v>
      </c>
      <c r="W29" s="1">
        <v>26</v>
      </c>
      <c r="X29" s="1">
        <v>20</v>
      </c>
      <c r="Y29" s="1">
        <v>28</v>
      </c>
    </row>
    <row r="30" spans="1:25">
      <c r="A30" s="1">
        <v>285.5</v>
      </c>
      <c r="B30" s="1">
        <v>58438</v>
      </c>
      <c r="C30" s="1">
        <v>104287</v>
      </c>
      <c r="D30" s="1">
        <v>6073</v>
      </c>
      <c r="E30" s="1">
        <v>52858</v>
      </c>
      <c r="F30" s="1">
        <v>86361</v>
      </c>
      <c r="G30" s="1">
        <v>3324</v>
      </c>
      <c r="H30" s="1">
        <v>52286</v>
      </c>
      <c r="I30" s="1">
        <v>61080</v>
      </c>
      <c r="J30" s="1">
        <v>3234</v>
      </c>
      <c r="K30" s="1">
        <v>26711</v>
      </c>
      <c r="L30" s="1">
        <v>28486</v>
      </c>
      <c r="M30" s="1">
        <v>1367</v>
      </c>
      <c r="N30" s="1">
        <v>1264</v>
      </c>
      <c r="O30" s="1">
        <v>2141</v>
      </c>
      <c r="P30" s="1">
        <v>296</v>
      </c>
      <c r="Q30" s="1">
        <v>12</v>
      </c>
      <c r="R30" s="1">
        <v>22</v>
      </c>
      <c r="S30" s="1">
        <v>22</v>
      </c>
      <c r="T30" s="1">
        <v>31</v>
      </c>
      <c r="U30" s="1">
        <v>7</v>
      </c>
      <c r="V30" s="1">
        <v>26</v>
      </c>
      <c r="W30" s="1">
        <v>21</v>
      </c>
      <c r="X30" s="1">
        <v>11</v>
      </c>
      <c r="Y30" s="1">
        <v>25</v>
      </c>
    </row>
    <row r="31" spans="1:25">
      <c r="A31" s="1">
        <v>297</v>
      </c>
      <c r="B31" s="1">
        <v>89397</v>
      </c>
      <c r="C31" s="1">
        <v>145566</v>
      </c>
      <c r="D31" s="1">
        <v>10626</v>
      </c>
      <c r="E31" s="1">
        <v>81071</v>
      </c>
      <c r="F31" s="1">
        <v>123214</v>
      </c>
      <c r="G31" s="1">
        <v>5916</v>
      </c>
      <c r="H31" s="1">
        <v>80596</v>
      </c>
      <c r="I31" s="1">
        <v>91899</v>
      </c>
      <c r="J31" s="1">
        <v>5486</v>
      </c>
      <c r="K31" s="1">
        <v>42798</v>
      </c>
      <c r="L31" s="1">
        <v>44805</v>
      </c>
      <c r="M31" s="1">
        <v>2126</v>
      </c>
      <c r="N31" s="1">
        <v>1972</v>
      </c>
      <c r="O31" s="1">
        <v>3384</v>
      </c>
      <c r="P31" s="1">
        <v>400</v>
      </c>
      <c r="Q31" s="1">
        <v>14</v>
      </c>
      <c r="R31" s="1">
        <v>32</v>
      </c>
      <c r="S31" s="1">
        <v>28</v>
      </c>
      <c r="T31" s="1">
        <v>25</v>
      </c>
      <c r="U31" s="1">
        <v>13</v>
      </c>
      <c r="V31" s="1">
        <v>21</v>
      </c>
      <c r="W31" s="1">
        <v>18</v>
      </c>
      <c r="X31" s="1">
        <v>19</v>
      </c>
      <c r="Y31" s="1">
        <v>23</v>
      </c>
    </row>
    <row r="32" spans="1:25">
      <c r="A32" s="1">
        <v>308.39999999999998</v>
      </c>
      <c r="B32" s="1">
        <v>127741</v>
      </c>
      <c r="C32" s="1">
        <v>193705</v>
      </c>
      <c r="D32" s="1">
        <v>18636</v>
      </c>
      <c r="E32" s="1">
        <v>115776</v>
      </c>
      <c r="F32" s="1">
        <v>166700</v>
      </c>
      <c r="G32" s="1">
        <v>10507</v>
      </c>
      <c r="H32" s="1">
        <v>117015</v>
      </c>
      <c r="I32" s="1">
        <v>131438</v>
      </c>
      <c r="J32" s="1">
        <v>9540</v>
      </c>
      <c r="K32" s="1">
        <v>63493</v>
      </c>
      <c r="L32" s="1">
        <v>66144</v>
      </c>
      <c r="M32" s="1">
        <v>3372</v>
      </c>
      <c r="N32" s="1">
        <v>3298</v>
      </c>
      <c r="O32" s="1">
        <v>5537</v>
      </c>
      <c r="P32" s="1">
        <v>652</v>
      </c>
      <c r="Q32" s="1">
        <v>19</v>
      </c>
      <c r="R32" s="1">
        <v>21</v>
      </c>
      <c r="S32" s="1">
        <v>16</v>
      </c>
      <c r="T32" s="1">
        <v>3</v>
      </c>
      <c r="U32" s="1">
        <v>19</v>
      </c>
      <c r="V32" s="1">
        <v>40</v>
      </c>
      <c r="W32" s="1">
        <v>24</v>
      </c>
      <c r="X32" s="1">
        <v>18</v>
      </c>
      <c r="Y32" s="1">
        <v>31</v>
      </c>
    </row>
    <row r="33" spans="1:25">
      <c r="A33" s="1">
        <v>319.8</v>
      </c>
      <c r="B33" s="1">
        <v>173142</v>
      </c>
      <c r="C33" s="1">
        <v>246329</v>
      </c>
      <c r="D33" s="1">
        <v>31501</v>
      </c>
      <c r="E33" s="1">
        <v>158657</v>
      </c>
      <c r="F33" s="1">
        <v>216467</v>
      </c>
      <c r="G33" s="1">
        <v>18267</v>
      </c>
      <c r="H33" s="1">
        <v>161257</v>
      </c>
      <c r="I33" s="1">
        <v>177319</v>
      </c>
      <c r="J33" s="1">
        <v>15677</v>
      </c>
      <c r="K33" s="1">
        <v>91724</v>
      </c>
      <c r="L33" s="1">
        <v>92852</v>
      </c>
      <c r="M33" s="1">
        <v>5423</v>
      </c>
      <c r="N33" s="1">
        <v>5099</v>
      </c>
      <c r="O33" s="1">
        <v>8539</v>
      </c>
      <c r="P33" s="1">
        <v>982</v>
      </c>
      <c r="Q33" s="1">
        <v>30</v>
      </c>
      <c r="R33" s="1">
        <v>21</v>
      </c>
      <c r="S33" s="1">
        <v>28</v>
      </c>
      <c r="T33" s="1">
        <v>23</v>
      </c>
      <c r="U33" s="1">
        <v>17</v>
      </c>
      <c r="V33" s="1">
        <v>32</v>
      </c>
      <c r="W33" s="1">
        <v>20</v>
      </c>
      <c r="X33" s="1">
        <v>17</v>
      </c>
      <c r="Y33" s="1">
        <v>17</v>
      </c>
    </row>
    <row r="34" spans="1:25">
      <c r="A34" s="1">
        <v>331.2</v>
      </c>
      <c r="B34" s="1">
        <v>225153</v>
      </c>
      <c r="C34" s="1">
        <v>304161</v>
      </c>
      <c r="D34" s="1">
        <v>49439</v>
      </c>
      <c r="E34" s="1">
        <v>208355</v>
      </c>
      <c r="F34" s="1">
        <v>272070</v>
      </c>
      <c r="G34" s="1">
        <v>29622</v>
      </c>
      <c r="H34" s="1">
        <v>212631</v>
      </c>
      <c r="I34" s="1">
        <v>231309</v>
      </c>
      <c r="J34" s="1">
        <v>26177</v>
      </c>
      <c r="K34" s="1">
        <v>125084</v>
      </c>
      <c r="L34" s="1">
        <v>125790</v>
      </c>
      <c r="M34" s="1">
        <v>8965</v>
      </c>
      <c r="N34" s="1">
        <v>8091</v>
      </c>
      <c r="O34" s="1">
        <v>12829</v>
      </c>
      <c r="P34" s="1">
        <v>1600</v>
      </c>
      <c r="Q34" s="1">
        <v>27</v>
      </c>
      <c r="R34" s="1">
        <v>23</v>
      </c>
      <c r="S34" s="1">
        <v>17</v>
      </c>
      <c r="T34" s="1">
        <v>20</v>
      </c>
      <c r="U34" s="1">
        <v>30</v>
      </c>
      <c r="V34" s="1">
        <v>33</v>
      </c>
      <c r="W34" s="1">
        <v>18</v>
      </c>
      <c r="X34" s="1">
        <v>14</v>
      </c>
      <c r="Y34" s="1">
        <v>27</v>
      </c>
    </row>
    <row r="35" spans="1:25">
      <c r="A35" s="1">
        <v>342.6</v>
      </c>
      <c r="B35" s="1">
        <v>282180</v>
      </c>
      <c r="C35" s="1">
        <v>365216</v>
      </c>
      <c r="D35" s="1">
        <v>72994</v>
      </c>
      <c r="E35" s="1">
        <v>263701</v>
      </c>
      <c r="F35" s="1">
        <v>330199</v>
      </c>
      <c r="G35" s="1">
        <v>45372</v>
      </c>
      <c r="H35" s="1">
        <v>270366</v>
      </c>
      <c r="I35" s="1">
        <v>290868</v>
      </c>
      <c r="J35" s="1">
        <v>41030</v>
      </c>
      <c r="K35" s="1">
        <v>165916</v>
      </c>
      <c r="L35" s="1">
        <v>163128</v>
      </c>
      <c r="M35" s="1">
        <v>14450</v>
      </c>
      <c r="N35" s="1">
        <v>12092</v>
      </c>
      <c r="O35" s="1">
        <v>18786</v>
      </c>
      <c r="P35" s="1">
        <v>2385</v>
      </c>
      <c r="Q35" s="1">
        <v>33</v>
      </c>
      <c r="R35" s="1">
        <v>46</v>
      </c>
      <c r="S35" s="1">
        <v>22</v>
      </c>
      <c r="T35" s="1">
        <v>25</v>
      </c>
      <c r="U35" s="1">
        <v>12</v>
      </c>
      <c r="V35" s="1">
        <v>18</v>
      </c>
      <c r="W35" s="1">
        <v>16</v>
      </c>
      <c r="X35" s="1">
        <v>11</v>
      </c>
      <c r="Y35" s="1">
        <v>27</v>
      </c>
    </row>
    <row r="36" spans="1:25">
      <c r="A36" s="1">
        <v>354.1</v>
      </c>
      <c r="B36" s="1">
        <v>343883</v>
      </c>
      <c r="C36" s="1">
        <v>428072</v>
      </c>
      <c r="D36" s="1">
        <v>102495</v>
      </c>
      <c r="E36" s="1">
        <v>322903</v>
      </c>
      <c r="F36" s="1">
        <v>389872</v>
      </c>
      <c r="G36" s="1">
        <v>65885</v>
      </c>
      <c r="H36" s="1">
        <v>334128</v>
      </c>
      <c r="I36" s="1">
        <v>354016</v>
      </c>
      <c r="J36" s="1">
        <v>60087</v>
      </c>
      <c r="K36" s="1">
        <v>210730</v>
      </c>
      <c r="L36" s="1">
        <v>204980</v>
      </c>
      <c r="M36" s="1">
        <v>22496</v>
      </c>
      <c r="N36" s="1">
        <v>17599</v>
      </c>
      <c r="O36" s="1">
        <v>27291</v>
      </c>
      <c r="P36" s="1">
        <v>3607</v>
      </c>
      <c r="Q36" s="1">
        <v>14</v>
      </c>
      <c r="R36" s="1">
        <v>44</v>
      </c>
      <c r="S36" s="1">
        <v>22</v>
      </c>
      <c r="T36" s="1">
        <v>20</v>
      </c>
      <c r="U36" s="1">
        <v>21</v>
      </c>
      <c r="V36" s="1">
        <v>23</v>
      </c>
      <c r="W36" s="1">
        <v>22</v>
      </c>
      <c r="X36" s="1">
        <v>18</v>
      </c>
      <c r="Y36" s="1">
        <v>33</v>
      </c>
    </row>
    <row r="37" spans="1:25">
      <c r="A37" s="1">
        <v>365.5</v>
      </c>
      <c r="B37" s="1">
        <v>408299</v>
      </c>
      <c r="C37" s="1">
        <v>492642</v>
      </c>
      <c r="D37" s="1">
        <v>137160</v>
      </c>
      <c r="E37" s="1">
        <v>389581</v>
      </c>
      <c r="F37" s="1">
        <v>450056</v>
      </c>
      <c r="G37" s="1">
        <v>90940</v>
      </c>
      <c r="H37" s="1">
        <v>404488</v>
      </c>
      <c r="I37" s="1">
        <v>421183</v>
      </c>
      <c r="J37" s="1">
        <v>84637</v>
      </c>
      <c r="K37" s="1">
        <v>262192</v>
      </c>
      <c r="L37" s="1">
        <v>251772</v>
      </c>
      <c r="M37" s="1">
        <v>33154</v>
      </c>
      <c r="N37" s="1">
        <v>25406</v>
      </c>
      <c r="O37" s="1">
        <v>37363</v>
      </c>
      <c r="P37" s="1">
        <v>5393</v>
      </c>
      <c r="Q37" s="1">
        <v>31</v>
      </c>
      <c r="R37" s="1">
        <v>45</v>
      </c>
      <c r="S37" s="1">
        <v>34</v>
      </c>
      <c r="T37" s="1">
        <v>25</v>
      </c>
      <c r="U37" s="1">
        <v>21</v>
      </c>
      <c r="V37" s="1">
        <v>23</v>
      </c>
      <c r="W37" s="1">
        <v>14</v>
      </c>
      <c r="X37" s="1">
        <v>18</v>
      </c>
      <c r="Y37" s="1">
        <v>20</v>
      </c>
    </row>
    <row r="38" spans="1:25">
      <c r="A38" s="1">
        <v>376.9</v>
      </c>
      <c r="B38" s="1">
        <v>477259</v>
      </c>
      <c r="C38" s="1">
        <v>558632</v>
      </c>
      <c r="D38" s="1">
        <v>177416</v>
      </c>
      <c r="E38" s="1">
        <v>456067</v>
      </c>
      <c r="F38" s="1">
        <v>512582</v>
      </c>
      <c r="G38" s="1">
        <v>121449</v>
      </c>
      <c r="H38" s="1">
        <v>475324</v>
      </c>
      <c r="I38" s="1">
        <v>492390</v>
      </c>
      <c r="J38" s="1">
        <v>112877</v>
      </c>
      <c r="K38" s="1">
        <v>317550</v>
      </c>
      <c r="L38" s="1">
        <v>301039</v>
      </c>
      <c r="M38" s="1">
        <v>47503</v>
      </c>
      <c r="N38" s="1">
        <v>34943</v>
      </c>
      <c r="O38" s="1">
        <v>50282</v>
      </c>
      <c r="P38" s="1">
        <v>8022</v>
      </c>
      <c r="Q38" s="1">
        <v>41</v>
      </c>
      <c r="R38" s="1">
        <v>61</v>
      </c>
      <c r="S38" s="1">
        <v>26</v>
      </c>
      <c r="T38" s="1">
        <v>29</v>
      </c>
      <c r="U38" s="1">
        <v>21</v>
      </c>
      <c r="V38" s="1">
        <v>23</v>
      </c>
      <c r="W38" s="1">
        <v>18</v>
      </c>
      <c r="X38" s="1">
        <v>24</v>
      </c>
      <c r="Y38" s="1">
        <v>24</v>
      </c>
    </row>
    <row r="39" spans="1:25">
      <c r="A39" s="1">
        <v>388.3</v>
      </c>
      <c r="B39" s="1">
        <v>546041</v>
      </c>
      <c r="C39" s="1">
        <v>622118</v>
      </c>
      <c r="D39" s="1">
        <v>222430</v>
      </c>
      <c r="E39" s="1">
        <v>525825</v>
      </c>
      <c r="F39" s="1">
        <v>575417</v>
      </c>
      <c r="G39" s="1">
        <v>154223</v>
      </c>
      <c r="H39" s="1">
        <v>553031</v>
      </c>
      <c r="I39" s="1">
        <v>563720</v>
      </c>
      <c r="J39" s="1">
        <v>146519</v>
      </c>
      <c r="K39" s="1">
        <v>377754</v>
      </c>
      <c r="L39" s="1">
        <v>354487</v>
      </c>
      <c r="M39" s="1">
        <v>65082</v>
      </c>
      <c r="N39" s="1">
        <v>47319</v>
      </c>
      <c r="O39" s="1">
        <v>66064</v>
      </c>
      <c r="P39" s="1">
        <v>11988</v>
      </c>
      <c r="Q39" s="1">
        <v>36</v>
      </c>
      <c r="R39" s="1">
        <v>49</v>
      </c>
      <c r="S39" s="1">
        <v>27</v>
      </c>
      <c r="T39" s="1">
        <v>27</v>
      </c>
      <c r="U39" s="1">
        <v>20</v>
      </c>
      <c r="V39" s="1">
        <v>20</v>
      </c>
      <c r="W39" s="1">
        <v>23</v>
      </c>
      <c r="X39" s="1">
        <v>12</v>
      </c>
      <c r="Y39" s="1">
        <v>27</v>
      </c>
    </row>
    <row r="40" spans="1:25">
      <c r="A40" s="1">
        <v>399.7</v>
      </c>
      <c r="B40" s="1">
        <v>617789</v>
      </c>
      <c r="C40" s="1">
        <v>685248</v>
      </c>
      <c r="D40" s="1">
        <v>271453</v>
      </c>
      <c r="E40" s="1">
        <v>597722</v>
      </c>
      <c r="F40" s="1">
        <v>636019</v>
      </c>
      <c r="G40" s="1">
        <v>191970</v>
      </c>
      <c r="H40" s="1">
        <v>630314</v>
      </c>
      <c r="I40" s="1">
        <v>640866</v>
      </c>
      <c r="J40" s="1">
        <v>182593</v>
      </c>
      <c r="K40" s="1">
        <v>440810</v>
      </c>
      <c r="L40" s="1">
        <v>411424</v>
      </c>
      <c r="M40" s="1">
        <v>86886</v>
      </c>
      <c r="N40" s="1">
        <v>61668</v>
      </c>
      <c r="O40" s="1">
        <v>85732</v>
      </c>
      <c r="P40" s="1">
        <v>17167</v>
      </c>
      <c r="Q40" s="1">
        <v>43</v>
      </c>
      <c r="R40" s="1">
        <v>66</v>
      </c>
      <c r="S40" s="1">
        <v>29</v>
      </c>
      <c r="T40" s="1">
        <v>28</v>
      </c>
      <c r="U40" s="1">
        <v>17</v>
      </c>
      <c r="V40" s="1">
        <v>28</v>
      </c>
      <c r="W40" s="1">
        <v>22</v>
      </c>
      <c r="X40" s="1">
        <v>11</v>
      </c>
      <c r="Y40" s="1">
        <v>19</v>
      </c>
    </row>
    <row r="41" spans="1:25">
      <c r="A41" s="1">
        <v>411.2</v>
      </c>
      <c r="B41" s="1">
        <v>689200</v>
      </c>
      <c r="C41" s="1">
        <v>749793</v>
      </c>
      <c r="D41" s="1">
        <v>322154</v>
      </c>
      <c r="E41" s="1">
        <v>666173</v>
      </c>
      <c r="F41" s="1">
        <v>696932</v>
      </c>
      <c r="G41" s="1">
        <v>232426</v>
      </c>
      <c r="H41" s="1">
        <v>709608</v>
      </c>
      <c r="I41" s="1">
        <v>716758</v>
      </c>
      <c r="J41" s="1">
        <v>225728</v>
      </c>
      <c r="K41" s="1">
        <v>507921</v>
      </c>
      <c r="L41" s="1">
        <v>470450</v>
      </c>
      <c r="M41" s="1">
        <v>111908</v>
      </c>
      <c r="N41" s="1">
        <v>80020</v>
      </c>
      <c r="O41" s="1">
        <v>107687</v>
      </c>
      <c r="P41" s="1">
        <v>23784</v>
      </c>
      <c r="Q41" s="1">
        <v>83</v>
      </c>
      <c r="R41" s="1">
        <v>105</v>
      </c>
      <c r="S41" s="1">
        <v>26</v>
      </c>
      <c r="T41" s="1">
        <v>22</v>
      </c>
      <c r="U41" s="1">
        <v>16</v>
      </c>
      <c r="V41" s="1">
        <v>19</v>
      </c>
      <c r="W41" s="1">
        <v>18</v>
      </c>
      <c r="X41" s="1">
        <v>26</v>
      </c>
      <c r="Y41" s="1">
        <v>20</v>
      </c>
    </row>
    <row r="42" spans="1:25">
      <c r="A42" s="1">
        <v>422.6</v>
      </c>
      <c r="B42" s="1">
        <v>759769</v>
      </c>
      <c r="C42" s="1">
        <v>812283</v>
      </c>
      <c r="D42" s="1">
        <v>377761</v>
      </c>
      <c r="E42" s="1">
        <v>736106</v>
      </c>
      <c r="F42" s="1">
        <v>751077</v>
      </c>
      <c r="G42" s="1">
        <v>275976</v>
      </c>
      <c r="H42" s="1">
        <v>791580</v>
      </c>
      <c r="I42" s="1">
        <v>795082</v>
      </c>
      <c r="J42" s="1">
        <v>270346</v>
      </c>
      <c r="K42" s="1">
        <v>577312</v>
      </c>
      <c r="L42" s="1">
        <v>531220</v>
      </c>
      <c r="M42" s="1">
        <v>140465</v>
      </c>
      <c r="N42" s="1">
        <v>100885</v>
      </c>
      <c r="O42" s="1">
        <v>133198</v>
      </c>
      <c r="P42" s="1">
        <v>32185</v>
      </c>
      <c r="Q42" s="1">
        <v>67</v>
      </c>
      <c r="R42" s="1">
        <v>134</v>
      </c>
      <c r="S42" s="1">
        <v>35</v>
      </c>
      <c r="T42" s="1">
        <v>32</v>
      </c>
      <c r="U42" s="1">
        <v>29</v>
      </c>
      <c r="V42" s="1">
        <v>23</v>
      </c>
      <c r="W42" s="1">
        <v>14</v>
      </c>
      <c r="X42" s="1">
        <v>24</v>
      </c>
      <c r="Y42" s="1">
        <v>30</v>
      </c>
    </row>
    <row r="43" spans="1:25">
      <c r="A43" s="1">
        <v>434</v>
      </c>
      <c r="B43" s="1">
        <v>831353</v>
      </c>
      <c r="C43" s="1">
        <v>871026</v>
      </c>
      <c r="D43" s="1">
        <v>432535</v>
      </c>
      <c r="E43" s="1">
        <v>804094</v>
      </c>
      <c r="F43" s="1">
        <v>805333</v>
      </c>
      <c r="G43" s="1">
        <v>323261</v>
      </c>
      <c r="H43" s="1">
        <v>874636</v>
      </c>
      <c r="I43" s="1">
        <v>868938</v>
      </c>
      <c r="J43" s="1">
        <v>320231</v>
      </c>
      <c r="K43" s="1">
        <v>649657</v>
      </c>
      <c r="L43" s="1">
        <v>593245</v>
      </c>
      <c r="M43" s="1">
        <v>173569</v>
      </c>
      <c r="N43" s="1">
        <v>125159</v>
      </c>
      <c r="O43" s="1">
        <v>161987</v>
      </c>
      <c r="P43" s="1">
        <v>42549</v>
      </c>
      <c r="Q43" s="1">
        <v>102</v>
      </c>
      <c r="R43" s="1">
        <v>172</v>
      </c>
      <c r="S43" s="1">
        <v>31</v>
      </c>
      <c r="T43" s="1">
        <v>15</v>
      </c>
      <c r="U43" s="1">
        <v>12</v>
      </c>
      <c r="V43" s="1">
        <v>29</v>
      </c>
      <c r="W43" s="1">
        <v>28</v>
      </c>
      <c r="X43" s="1">
        <v>10</v>
      </c>
      <c r="Y43" s="1">
        <v>22</v>
      </c>
    </row>
    <row r="44" spans="1:25">
      <c r="A44" s="1">
        <v>445.4</v>
      </c>
      <c r="B44" s="1">
        <v>904680</v>
      </c>
      <c r="C44" s="1">
        <v>930719</v>
      </c>
      <c r="D44" s="1">
        <v>493050</v>
      </c>
      <c r="E44" s="1">
        <v>870120</v>
      </c>
      <c r="F44" s="1">
        <v>857813</v>
      </c>
      <c r="G44" s="1">
        <v>373048</v>
      </c>
      <c r="H44" s="1">
        <v>955817</v>
      </c>
      <c r="I44" s="1">
        <v>947386</v>
      </c>
      <c r="J44" s="1">
        <v>370696</v>
      </c>
      <c r="K44" s="1">
        <v>720949</v>
      </c>
      <c r="L44" s="1">
        <v>658781</v>
      </c>
      <c r="M44" s="1">
        <v>209078</v>
      </c>
      <c r="N44" s="1">
        <v>151890</v>
      </c>
      <c r="O44" s="1">
        <v>192751</v>
      </c>
      <c r="P44" s="1">
        <v>55606</v>
      </c>
      <c r="Q44" s="1">
        <v>127</v>
      </c>
      <c r="R44" s="1">
        <v>247</v>
      </c>
      <c r="S44" s="1">
        <v>44</v>
      </c>
      <c r="T44" s="1">
        <v>28</v>
      </c>
      <c r="U44" s="1">
        <v>18</v>
      </c>
      <c r="V44" s="1">
        <v>22</v>
      </c>
      <c r="W44" s="1">
        <v>25</v>
      </c>
      <c r="X44" s="1">
        <v>13</v>
      </c>
      <c r="Y44" s="1">
        <v>34</v>
      </c>
    </row>
    <row r="45" spans="1:25">
      <c r="A45" s="1">
        <v>456.9</v>
      </c>
      <c r="B45" s="1">
        <v>972211</v>
      </c>
      <c r="C45" s="1">
        <v>985476</v>
      </c>
      <c r="D45" s="1">
        <v>553111</v>
      </c>
      <c r="E45" s="1">
        <v>938549</v>
      </c>
      <c r="F45" s="1">
        <v>907134</v>
      </c>
      <c r="G45" s="1">
        <v>424024</v>
      </c>
      <c r="H45" s="1">
        <v>1037540</v>
      </c>
      <c r="I45" s="1">
        <v>1019048</v>
      </c>
      <c r="J45" s="1">
        <v>426671</v>
      </c>
      <c r="K45" s="1">
        <v>796264</v>
      </c>
      <c r="L45" s="1">
        <v>722248</v>
      </c>
      <c r="M45" s="1">
        <v>248236</v>
      </c>
      <c r="N45" s="1">
        <v>181588</v>
      </c>
      <c r="O45" s="1">
        <v>227945</v>
      </c>
      <c r="P45" s="1">
        <v>70455</v>
      </c>
      <c r="Q45" s="1">
        <v>137</v>
      </c>
      <c r="R45" s="1">
        <v>270</v>
      </c>
      <c r="S45" s="1">
        <v>30</v>
      </c>
      <c r="T45" s="1">
        <v>28</v>
      </c>
      <c r="U45" s="1">
        <v>23</v>
      </c>
      <c r="V45" s="1">
        <v>26</v>
      </c>
      <c r="W45" s="1">
        <v>23</v>
      </c>
      <c r="X45" s="1">
        <v>18</v>
      </c>
      <c r="Y45" s="1">
        <v>20</v>
      </c>
    </row>
    <row r="46" spans="1:25">
      <c r="A46" s="1">
        <v>468.3</v>
      </c>
      <c r="B46" s="1">
        <v>1043126</v>
      </c>
      <c r="C46" s="1">
        <v>1032805</v>
      </c>
      <c r="D46" s="1">
        <v>614161</v>
      </c>
      <c r="E46" s="1">
        <v>1001853</v>
      </c>
      <c r="F46" s="1">
        <v>951949</v>
      </c>
      <c r="G46" s="1">
        <v>478011</v>
      </c>
      <c r="H46" s="1">
        <v>1115197</v>
      </c>
      <c r="I46" s="1">
        <v>1092460</v>
      </c>
      <c r="J46" s="1">
        <v>481012</v>
      </c>
      <c r="K46" s="1">
        <v>868573</v>
      </c>
      <c r="L46" s="1">
        <v>788304</v>
      </c>
      <c r="M46" s="1">
        <v>291606</v>
      </c>
      <c r="N46" s="1">
        <v>214068</v>
      </c>
      <c r="O46" s="1">
        <v>265466</v>
      </c>
      <c r="P46" s="1">
        <v>88424</v>
      </c>
      <c r="Q46" s="1">
        <v>187</v>
      </c>
      <c r="R46" s="1">
        <v>354</v>
      </c>
      <c r="S46" s="1">
        <v>39</v>
      </c>
      <c r="T46" s="1">
        <v>29</v>
      </c>
      <c r="U46" s="1">
        <v>25</v>
      </c>
      <c r="V46" s="1">
        <v>31</v>
      </c>
      <c r="W46" s="1">
        <v>13</v>
      </c>
      <c r="X46" s="1">
        <v>22</v>
      </c>
      <c r="Y46" s="1">
        <v>24</v>
      </c>
    </row>
    <row r="47" spans="1:25">
      <c r="A47" s="1">
        <v>479.7</v>
      </c>
      <c r="B47" s="1">
        <v>1108189</v>
      </c>
      <c r="C47" s="1">
        <v>1075888</v>
      </c>
      <c r="D47" s="1">
        <v>673432</v>
      </c>
      <c r="E47" s="1">
        <v>1068807</v>
      </c>
      <c r="F47" s="1">
        <v>991942</v>
      </c>
      <c r="G47" s="1">
        <v>531547</v>
      </c>
      <c r="H47" s="1">
        <v>1191558</v>
      </c>
      <c r="I47" s="1">
        <v>1158026</v>
      </c>
      <c r="J47" s="1">
        <v>539665</v>
      </c>
      <c r="K47" s="1">
        <v>944694</v>
      </c>
      <c r="L47" s="1">
        <v>848610</v>
      </c>
      <c r="M47" s="1">
        <v>336266</v>
      </c>
      <c r="N47" s="1">
        <v>249868</v>
      </c>
      <c r="O47" s="1">
        <v>305476</v>
      </c>
      <c r="P47" s="1">
        <v>108568</v>
      </c>
      <c r="Q47" s="1">
        <v>280</v>
      </c>
      <c r="R47" s="1">
        <v>419</v>
      </c>
      <c r="S47" s="1">
        <v>46</v>
      </c>
      <c r="T47" s="1">
        <v>35</v>
      </c>
      <c r="U47" s="1">
        <v>26</v>
      </c>
      <c r="V47" s="1">
        <v>20</v>
      </c>
      <c r="W47" s="1">
        <v>15</v>
      </c>
      <c r="X47" s="1">
        <v>13</v>
      </c>
      <c r="Y47" s="1">
        <v>25</v>
      </c>
    </row>
    <row r="48" spans="1:25">
      <c r="A48" s="1">
        <v>491.1</v>
      </c>
      <c r="B48" s="1">
        <v>1169264</v>
      </c>
      <c r="C48" s="1">
        <v>1111583</v>
      </c>
      <c r="D48" s="1">
        <v>731242</v>
      </c>
      <c r="E48" s="1">
        <v>1124689</v>
      </c>
      <c r="F48" s="1">
        <v>1028231</v>
      </c>
      <c r="G48" s="1">
        <v>586092</v>
      </c>
      <c r="H48" s="1">
        <v>1265703</v>
      </c>
      <c r="I48" s="1">
        <v>1218783</v>
      </c>
      <c r="J48" s="1">
        <v>596236</v>
      </c>
      <c r="K48" s="1">
        <v>1015579</v>
      </c>
      <c r="L48" s="1">
        <v>914300</v>
      </c>
      <c r="M48" s="1">
        <v>382214</v>
      </c>
      <c r="N48" s="1">
        <v>288115</v>
      </c>
      <c r="O48" s="1">
        <v>347189</v>
      </c>
      <c r="P48" s="1">
        <v>130146</v>
      </c>
      <c r="Q48" s="1">
        <v>353</v>
      </c>
      <c r="R48" s="1">
        <v>544</v>
      </c>
      <c r="S48" s="1">
        <v>51</v>
      </c>
      <c r="T48" s="1">
        <v>23</v>
      </c>
      <c r="U48" s="1">
        <v>29</v>
      </c>
      <c r="V48" s="1">
        <v>26</v>
      </c>
      <c r="W48" s="1">
        <v>22</v>
      </c>
      <c r="X48" s="1">
        <v>19</v>
      </c>
      <c r="Y48" s="1">
        <v>23</v>
      </c>
    </row>
    <row r="49" spans="1:25">
      <c r="A49" s="1">
        <v>502.5</v>
      </c>
      <c r="B49" s="1">
        <v>1228398</v>
      </c>
      <c r="C49" s="1">
        <v>1142958</v>
      </c>
      <c r="D49" s="1">
        <v>789064</v>
      </c>
      <c r="E49" s="1">
        <v>1186629</v>
      </c>
      <c r="F49" s="1">
        <v>1055036</v>
      </c>
      <c r="G49" s="1">
        <v>637092</v>
      </c>
      <c r="H49" s="1">
        <v>1337600</v>
      </c>
      <c r="I49" s="1">
        <v>1277227</v>
      </c>
      <c r="J49" s="1">
        <v>652183</v>
      </c>
      <c r="K49" s="1">
        <v>1087333</v>
      </c>
      <c r="L49" s="1">
        <v>973973</v>
      </c>
      <c r="M49" s="1">
        <v>430800</v>
      </c>
      <c r="N49" s="1">
        <v>332296</v>
      </c>
      <c r="O49" s="1">
        <v>391063</v>
      </c>
      <c r="P49" s="1">
        <v>153485</v>
      </c>
      <c r="Q49" s="1">
        <v>433</v>
      </c>
      <c r="R49" s="1">
        <v>635</v>
      </c>
      <c r="S49" s="1">
        <v>50</v>
      </c>
      <c r="T49" s="1">
        <v>22</v>
      </c>
      <c r="U49" s="1">
        <v>15</v>
      </c>
      <c r="V49" s="1">
        <v>23</v>
      </c>
      <c r="W49" s="1">
        <v>27</v>
      </c>
      <c r="X49" s="1">
        <v>18</v>
      </c>
      <c r="Y49" s="1">
        <v>22</v>
      </c>
    </row>
    <row r="50" spans="1:25">
      <c r="A50" s="1">
        <v>514</v>
      </c>
      <c r="B50" s="1">
        <v>1287137</v>
      </c>
      <c r="C50" s="1">
        <v>1163906</v>
      </c>
      <c r="D50" s="1">
        <v>841704</v>
      </c>
      <c r="E50" s="1">
        <v>1245405</v>
      </c>
      <c r="F50" s="1">
        <v>1079131</v>
      </c>
      <c r="G50" s="1">
        <v>688081</v>
      </c>
      <c r="H50" s="1">
        <v>1407367</v>
      </c>
      <c r="I50" s="1">
        <v>1327812</v>
      </c>
      <c r="J50" s="1">
        <v>708573</v>
      </c>
      <c r="K50" s="1">
        <v>1157505</v>
      </c>
      <c r="L50" s="1">
        <v>1030305</v>
      </c>
      <c r="M50" s="1">
        <v>481172</v>
      </c>
      <c r="N50" s="1">
        <v>374903</v>
      </c>
      <c r="O50" s="1">
        <v>435841</v>
      </c>
      <c r="P50" s="1">
        <v>180237</v>
      </c>
      <c r="Q50" s="1">
        <v>562</v>
      </c>
      <c r="R50" s="1">
        <v>887</v>
      </c>
      <c r="S50" s="1">
        <v>67</v>
      </c>
      <c r="T50" s="1">
        <v>19</v>
      </c>
      <c r="U50" s="1">
        <v>17</v>
      </c>
      <c r="V50" s="1">
        <v>21</v>
      </c>
      <c r="W50" s="1">
        <v>22</v>
      </c>
      <c r="X50" s="1">
        <v>15</v>
      </c>
      <c r="Y50" s="1">
        <v>20</v>
      </c>
    </row>
    <row r="51" spans="1:25">
      <c r="A51" s="1">
        <v>525.4</v>
      </c>
      <c r="B51" s="1">
        <v>1344501</v>
      </c>
      <c r="C51" s="1">
        <v>1174678</v>
      </c>
      <c r="D51" s="1">
        <v>891663</v>
      </c>
      <c r="E51" s="1">
        <v>1298362</v>
      </c>
      <c r="F51" s="1">
        <v>1092035</v>
      </c>
      <c r="G51" s="1">
        <v>737412</v>
      </c>
      <c r="H51" s="1">
        <v>1471043</v>
      </c>
      <c r="I51" s="1">
        <v>1367421</v>
      </c>
      <c r="J51" s="1">
        <v>761000</v>
      </c>
      <c r="K51" s="1">
        <v>1227041</v>
      </c>
      <c r="L51" s="1">
        <v>1083583</v>
      </c>
      <c r="M51" s="1">
        <v>530856</v>
      </c>
      <c r="N51" s="1">
        <v>420551</v>
      </c>
      <c r="O51" s="1">
        <v>481677</v>
      </c>
      <c r="P51" s="1">
        <v>208051</v>
      </c>
      <c r="Q51" s="1">
        <v>721</v>
      </c>
      <c r="R51" s="1">
        <v>1042</v>
      </c>
      <c r="S51" s="1">
        <v>73</v>
      </c>
      <c r="T51" s="1">
        <v>20</v>
      </c>
      <c r="U51" s="1">
        <v>34</v>
      </c>
      <c r="V51" s="1">
        <v>20</v>
      </c>
      <c r="W51" s="1">
        <v>22</v>
      </c>
      <c r="X51" s="1">
        <v>19</v>
      </c>
      <c r="Y51" s="1">
        <v>30</v>
      </c>
    </row>
    <row r="52" spans="1:25">
      <c r="A52" s="1">
        <v>536.79999999999995</v>
      </c>
      <c r="B52" s="1">
        <v>1395942</v>
      </c>
      <c r="C52" s="1">
        <v>1172915</v>
      </c>
      <c r="D52" s="1">
        <v>938059</v>
      </c>
      <c r="E52" s="1">
        <v>1344425</v>
      </c>
      <c r="F52" s="1">
        <v>1100556</v>
      </c>
      <c r="G52" s="1">
        <v>785685</v>
      </c>
      <c r="H52" s="1">
        <v>1528905</v>
      </c>
      <c r="I52" s="1">
        <v>1398897</v>
      </c>
      <c r="J52" s="1">
        <v>812620</v>
      </c>
      <c r="K52" s="1">
        <v>1288530</v>
      </c>
      <c r="L52" s="1">
        <v>1129274</v>
      </c>
      <c r="M52" s="1">
        <v>582657</v>
      </c>
      <c r="N52" s="1">
        <v>467917</v>
      </c>
      <c r="O52" s="1">
        <v>528585</v>
      </c>
      <c r="P52" s="1">
        <v>236745</v>
      </c>
      <c r="Q52" s="1">
        <v>1003</v>
      </c>
      <c r="R52" s="1">
        <v>1276</v>
      </c>
      <c r="S52" s="1">
        <v>94</v>
      </c>
      <c r="T52" s="1">
        <v>14</v>
      </c>
      <c r="U52" s="1">
        <v>17</v>
      </c>
      <c r="V52" s="1">
        <v>21</v>
      </c>
      <c r="W52" s="1">
        <v>22</v>
      </c>
      <c r="X52" s="1">
        <v>17</v>
      </c>
      <c r="Y52" s="1">
        <v>22</v>
      </c>
    </row>
    <row r="53" spans="1:25">
      <c r="A53" s="1">
        <v>548.20000000000005</v>
      </c>
      <c r="B53" s="1">
        <v>1443095</v>
      </c>
      <c r="C53" s="1">
        <v>1167844</v>
      </c>
      <c r="D53" s="1">
        <v>982171</v>
      </c>
      <c r="E53" s="1">
        <v>1383507</v>
      </c>
      <c r="F53" s="1">
        <v>1105832</v>
      </c>
      <c r="G53" s="1">
        <v>830722</v>
      </c>
      <c r="H53" s="1">
        <v>1581245</v>
      </c>
      <c r="I53" s="1">
        <v>1420972</v>
      </c>
      <c r="J53" s="1">
        <v>865264</v>
      </c>
      <c r="K53" s="1">
        <v>1351894</v>
      </c>
      <c r="L53" s="1">
        <v>1175254</v>
      </c>
      <c r="M53" s="1">
        <v>635192</v>
      </c>
      <c r="N53" s="1">
        <v>518055</v>
      </c>
      <c r="O53" s="1">
        <v>575686</v>
      </c>
      <c r="P53" s="1">
        <v>267645</v>
      </c>
      <c r="Q53" s="1">
        <v>1195</v>
      </c>
      <c r="R53" s="1">
        <v>1552</v>
      </c>
      <c r="S53" s="1">
        <v>127</v>
      </c>
      <c r="T53" s="1">
        <v>31</v>
      </c>
      <c r="U53" s="1">
        <v>22</v>
      </c>
      <c r="V53" s="1">
        <v>19</v>
      </c>
      <c r="W53" s="1">
        <v>18</v>
      </c>
      <c r="X53" s="1">
        <v>33</v>
      </c>
      <c r="Y53" s="1">
        <v>28</v>
      </c>
    </row>
    <row r="54" spans="1:25">
      <c r="A54" s="1">
        <v>559.70000000000005</v>
      </c>
      <c r="B54" s="1">
        <v>1486790</v>
      </c>
      <c r="C54" s="1">
        <v>1151755</v>
      </c>
      <c r="D54" s="1">
        <v>1021576</v>
      </c>
      <c r="E54" s="1">
        <v>1416826</v>
      </c>
      <c r="F54" s="1">
        <v>1105576</v>
      </c>
      <c r="G54" s="1">
        <v>874761</v>
      </c>
      <c r="H54" s="1">
        <v>1629727</v>
      </c>
      <c r="I54" s="1">
        <v>1435761</v>
      </c>
      <c r="J54" s="1">
        <v>911101</v>
      </c>
      <c r="K54" s="1">
        <v>1407163</v>
      </c>
      <c r="L54" s="1">
        <v>1213539</v>
      </c>
      <c r="M54" s="1">
        <v>691140</v>
      </c>
      <c r="N54" s="1">
        <v>566512</v>
      </c>
      <c r="O54" s="1">
        <v>625754</v>
      </c>
      <c r="P54" s="1">
        <v>300424</v>
      </c>
      <c r="Q54" s="1">
        <v>1496</v>
      </c>
      <c r="R54" s="1">
        <v>1999</v>
      </c>
      <c r="S54" s="1">
        <v>165</v>
      </c>
      <c r="T54" s="1">
        <v>35</v>
      </c>
      <c r="U54" s="1">
        <v>22</v>
      </c>
      <c r="V54" s="1">
        <v>21</v>
      </c>
      <c r="W54" s="1">
        <v>22</v>
      </c>
      <c r="X54" s="1">
        <v>14</v>
      </c>
      <c r="Y54" s="1">
        <v>25</v>
      </c>
    </row>
    <row r="55" spans="1:25">
      <c r="A55" s="1">
        <v>571.1</v>
      </c>
      <c r="B55" s="1">
        <v>1532025</v>
      </c>
      <c r="C55" s="1">
        <v>1129681</v>
      </c>
      <c r="D55" s="1">
        <v>1055079</v>
      </c>
      <c r="E55" s="1">
        <v>1450274</v>
      </c>
      <c r="F55" s="1">
        <v>1096852</v>
      </c>
      <c r="G55" s="1">
        <v>912054</v>
      </c>
      <c r="H55" s="1">
        <v>1666478</v>
      </c>
      <c r="I55" s="1">
        <v>1439916</v>
      </c>
      <c r="J55" s="1">
        <v>958604</v>
      </c>
      <c r="K55" s="1">
        <v>1460758</v>
      </c>
      <c r="L55" s="1">
        <v>1240325</v>
      </c>
      <c r="M55" s="1">
        <v>745213</v>
      </c>
      <c r="N55" s="1">
        <v>616984</v>
      </c>
      <c r="O55" s="1">
        <v>675201</v>
      </c>
      <c r="P55" s="1">
        <v>334541</v>
      </c>
      <c r="Q55" s="1">
        <v>1882</v>
      </c>
      <c r="R55" s="1">
        <v>2365</v>
      </c>
      <c r="S55" s="1">
        <v>160</v>
      </c>
      <c r="T55" s="1">
        <v>43</v>
      </c>
      <c r="U55" s="1">
        <v>28</v>
      </c>
      <c r="V55" s="1">
        <v>32</v>
      </c>
      <c r="W55" s="1">
        <v>18</v>
      </c>
      <c r="X55" s="1">
        <v>12</v>
      </c>
      <c r="Y55" s="1">
        <v>13</v>
      </c>
    </row>
    <row r="56" spans="1:25">
      <c r="A56" s="1">
        <v>582.5</v>
      </c>
      <c r="B56" s="1">
        <v>1566426</v>
      </c>
      <c r="C56" s="1">
        <v>1097710</v>
      </c>
      <c r="D56" s="1">
        <v>1083566</v>
      </c>
      <c r="E56" s="1">
        <v>1470883</v>
      </c>
      <c r="F56" s="1">
        <v>1084212</v>
      </c>
      <c r="G56" s="1">
        <v>950104</v>
      </c>
      <c r="H56" s="1">
        <v>1690587</v>
      </c>
      <c r="I56" s="1">
        <v>1432116</v>
      </c>
      <c r="J56" s="1">
        <v>997834</v>
      </c>
      <c r="K56" s="1">
        <v>1499104</v>
      </c>
      <c r="L56" s="1">
        <v>1270413</v>
      </c>
      <c r="M56" s="1">
        <v>802402</v>
      </c>
      <c r="N56" s="1">
        <v>667932</v>
      </c>
      <c r="O56" s="1">
        <v>723921</v>
      </c>
      <c r="P56" s="1">
        <v>370679</v>
      </c>
      <c r="Q56" s="1">
        <v>2428</v>
      </c>
      <c r="R56" s="1">
        <v>3041</v>
      </c>
      <c r="S56" s="1">
        <v>203</v>
      </c>
      <c r="T56" s="1">
        <v>48</v>
      </c>
      <c r="U56" s="1">
        <v>28</v>
      </c>
      <c r="V56" s="1">
        <v>27</v>
      </c>
      <c r="W56" s="1">
        <v>32</v>
      </c>
      <c r="X56" s="1">
        <v>16</v>
      </c>
      <c r="Y56" s="1">
        <v>28</v>
      </c>
    </row>
    <row r="57" spans="1:25">
      <c r="A57" s="1">
        <v>593.9</v>
      </c>
      <c r="B57" s="1">
        <v>1595698</v>
      </c>
      <c r="C57" s="1">
        <v>1059585</v>
      </c>
      <c r="D57" s="1">
        <v>1105634</v>
      </c>
      <c r="E57" s="1">
        <v>1491762</v>
      </c>
      <c r="F57" s="1">
        <v>1066531</v>
      </c>
      <c r="G57" s="1">
        <v>978753</v>
      </c>
      <c r="H57" s="1">
        <v>1709254</v>
      </c>
      <c r="I57" s="1">
        <v>1414517</v>
      </c>
      <c r="J57" s="1">
        <v>1034173</v>
      </c>
      <c r="K57" s="1">
        <v>1537068</v>
      </c>
      <c r="L57" s="1">
        <v>1286692</v>
      </c>
      <c r="M57" s="1">
        <v>858788</v>
      </c>
      <c r="N57" s="1">
        <v>715292</v>
      </c>
      <c r="O57" s="1">
        <v>773887</v>
      </c>
      <c r="P57" s="1">
        <v>405117</v>
      </c>
      <c r="Q57" s="1">
        <v>2937</v>
      </c>
      <c r="R57" s="1">
        <v>3733</v>
      </c>
      <c r="S57" s="1">
        <v>259</v>
      </c>
      <c r="T57" s="1">
        <v>35</v>
      </c>
      <c r="U57" s="1">
        <v>25</v>
      </c>
      <c r="V57" s="1">
        <v>34</v>
      </c>
      <c r="W57" s="1">
        <v>27</v>
      </c>
      <c r="X57" s="1">
        <v>16</v>
      </c>
      <c r="Y57" s="1">
        <v>23</v>
      </c>
    </row>
    <row r="58" spans="1:25">
      <c r="A58" s="1">
        <v>605.4</v>
      </c>
      <c r="B58" s="1">
        <v>1621410</v>
      </c>
      <c r="C58" s="1">
        <v>1015822</v>
      </c>
      <c r="D58" s="1">
        <v>1123403</v>
      </c>
      <c r="E58" s="1">
        <v>1505599</v>
      </c>
      <c r="F58" s="1">
        <v>1042842</v>
      </c>
      <c r="G58" s="1">
        <v>1008450</v>
      </c>
      <c r="H58" s="1">
        <v>1717779</v>
      </c>
      <c r="I58" s="1">
        <v>1385561</v>
      </c>
      <c r="J58" s="1">
        <v>1063152</v>
      </c>
      <c r="K58" s="1">
        <v>1566736</v>
      </c>
      <c r="L58" s="1">
        <v>1296073</v>
      </c>
      <c r="M58" s="1">
        <v>914124</v>
      </c>
      <c r="N58" s="1">
        <v>765549</v>
      </c>
      <c r="O58" s="1">
        <v>819420</v>
      </c>
      <c r="P58" s="1">
        <v>441640</v>
      </c>
      <c r="Q58" s="1">
        <v>3731</v>
      </c>
      <c r="R58" s="1">
        <v>4675</v>
      </c>
      <c r="S58" s="1">
        <v>329</v>
      </c>
      <c r="T58" s="1">
        <v>41</v>
      </c>
      <c r="U58" s="1">
        <v>27</v>
      </c>
      <c r="V58" s="1">
        <v>20</v>
      </c>
      <c r="W58" s="1">
        <v>21</v>
      </c>
      <c r="X58" s="1">
        <v>28</v>
      </c>
      <c r="Y58" s="1">
        <v>30</v>
      </c>
    </row>
    <row r="59" spans="1:25">
      <c r="A59" s="1">
        <v>616.79999999999995</v>
      </c>
      <c r="B59" s="1">
        <v>1643581</v>
      </c>
      <c r="C59" s="1">
        <v>963817</v>
      </c>
      <c r="D59" s="1">
        <v>1129429</v>
      </c>
      <c r="E59" s="1">
        <v>1512967</v>
      </c>
      <c r="F59" s="1">
        <v>1017021</v>
      </c>
      <c r="G59" s="1">
        <v>1023531</v>
      </c>
      <c r="H59" s="1">
        <v>1715538</v>
      </c>
      <c r="I59" s="1">
        <v>1341426</v>
      </c>
      <c r="J59" s="1">
        <v>1082921</v>
      </c>
      <c r="K59" s="1">
        <v>1592985</v>
      </c>
      <c r="L59" s="1">
        <v>1296166</v>
      </c>
      <c r="M59" s="1">
        <v>969349</v>
      </c>
      <c r="N59" s="1">
        <v>817453</v>
      </c>
      <c r="O59" s="1">
        <v>869553</v>
      </c>
      <c r="P59" s="1">
        <v>478638</v>
      </c>
      <c r="Q59" s="1">
        <v>4640</v>
      </c>
      <c r="R59" s="1">
        <v>5496</v>
      </c>
      <c r="S59" s="1">
        <v>395</v>
      </c>
      <c r="T59" s="1">
        <v>29</v>
      </c>
      <c r="U59" s="1">
        <v>29</v>
      </c>
      <c r="V59" s="1">
        <v>27</v>
      </c>
      <c r="W59" s="1">
        <v>29</v>
      </c>
      <c r="X59" s="1">
        <v>19</v>
      </c>
      <c r="Y59" s="1">
        <v>27</v>
      </c>
    </row>
    <row r="60" spans="1:25">
      <c r="A60" s="1">
        <v>628.20000000000005</v>
      </c>
      <c r="B60" s="1">
        <v>1659191</v>
      </c>
      <c r="C60" s="1">
        <v>906146</v>
      </c>
      <c r="D60" s="1">
        <v>1129036</v>
      </c>
      <c r="E60" s="1">
        <v>1517922</v>
      </c>
      <c r="F60" s="1">
        <v>987449</v>
      </c>
      <c r="G60" s="1">
        <v>1032409</v>
      </c>
      <c r="H60" s="1">
        <v>1702604</v>
      </c>
      <c r="I60" s="1">
        <v>1293269</v>
      </c>
      <c r="J60" s="1">
        <v>1096600</v>
      </c>
      <c r="K60" s="1">
        <v>1610436</v>
      </c>
      <c r="L60" s="1">
        <v>1290419</v>
      </c>
      <c r="M60" s="1">
        <v>1021868</v>
      </c>
      <c r="N60" s="1">
        <v>866634</v>
      </c>
      <c r="O60" s="1">
        <v>917338</v>
      </c>
      <c r="P60" s="1">
        <v>512433</v>
      </c>
      <c r="Q60" s="1">
        <v>5701</v>
      </c>
      <c r="R60" s="1">
        <v>6903</v>
      </c>
      <c r="S60" s="1">
        <v>514</v>
      </c>
      <c r="T60" s="1">
        <v>29</v>
      </c>
      <c r="U60" s="1">
        <v>27</v>
      </c>
      <c r="V60" s="1">
        <v>18</v>
      </c>
      <c r="W60" s="1">
        <v>20</v>
      </c>
      <c r="X60" s="1">
        <v>22</v>
      </c>
      <c r="Y60" s="1">
        <v>28</v>
      </c>
    </row>
    <row r="61" spans="1:25">
      <c r="A61" s="1">
        <v>639.6</v>
      </c>
      <c r="B61" s="1">
        <v>1669064</v>
      </c>
      <c r="C61" s="1">
        <v>844638</v>
      </c>
      <c r="D61" s="1">
        <v>1122421</v>
      </c>
      <c r="E61" s="1">
        <v>1511178</v>
      </c>
      <c r="F61" s="1">
        <v>952886</v>
      </c>
      <c r="G61" s="1">
        <v>1034576</v>
      </c>
      <c r="H61" s="1">
        <v>1676790</v>
      </c>
      <c r="I61" s="1">
        <v>1229672</v>
      </c>
      <c r="J61" s="1">
        <v>1101873</v>
      </c>
      <c r="K61" s="1">
        <v>1617033</v>
      </c>
      <c r="L61" s="1">
        <v>1275288</v>
      </c>
      <c r="M61" s="1">
        <v>1073818</v>
      </c>
      <c r="N61" s="1">
        <v>913998</v>
      </c>
      <c r="O61" s="1">
        <v>962199</v>
      </c>
      <c r="P61" s="1">
        <v>548238</v>
      </c>
      <c r="Q61" s="1">
        <v>7108</v>
      </c>
      <c r="R61" s="1">
        <v>8480</v>
      </c>
      <c r="S61" s="1">
        <v>576</v>
      </c>
      <c r="T61" s="1">
        <v>35</v>
      </c>
      <c r="U61" s="1">
        <v>34</v>
      </c>
      <c r="V61" s="1">
        <v>32</v>
      </c>
      <c r="W61" s="1">
        <v>28</v>
      </c>
      <c r="X61" s="1">
        <v>16</v>
      </c>
      <c r="Y61" s="1">
        <v>25</v>
      </c>
    </row>
    <row r="62" spans="1:25">
      <c r="A62" s="1">
        <v>651</v>
      </c>
      <c r="B62" s="1">
        <v>1670772</v>
      </c>
      <c r="C62" s="1">
        <v>778253</v>
      </c>
      <c r="D62" s="1">
        <v>1108878</v>
      </c>
      <c r="E62" s="1">
        <v>1499001</v>
      </c>
      <c r="F62" s="1">
        <v>915304</v>
      </c>
      <c r="G62" s="1">
        <v>1029676</v>
      </c>
      <c r="H62" s="1">
        <v>1640275</v>
      </c>
      <c r="I62" s="1">
        <v>1152747</v>
      </c>
      <c r="J62" s="1">
        <v>1104485</v>
      </c>
      <c r="K62" s="1">
        <v>1619301</v>
      </c>
      <c r="L62" s="1">
        <v>1251862</v>
      </c>
      <c r="M62" s="1">
        <v>1126111</v>
      </c>
      <c r="N62" s="1">
        <v>961306</v>
      </c>
      <c r="O62" s="1">
        <v>1009818</v>
      </c>
      <c r="P62" s="1">
        <v>583674</v>
      </c>
      <c r="Q62" s="1">
        <v>8723</v>
      </c>
      <c r="R62" s="1">
        <v>10238</v>
      </c>
      <c r="S62" s="1">
        <v>756</v>
      </c>
      <c r="T62" s="1">
        <v>46</v>
      </c>
      <c r="U62" s="1">
        <v>35</v>
      </c>
      <c r="V62" s="1">
        <v>32</v>
      </c>
      <c r="W62" s="1">
        <v>28</v>
      </c>
      <c r="X62" s="1">
        <v>11</v>
      </c>
      <c r="Y62" s="1">
        <v>32</v>
      </c>
    </row>
    <row r="63" spans="1:25">
      <c r="A63" s="1">
        <v>662.5</v>
      </c>
      <c r="B63" s="1">
        <v>1665769</v>
      </c>
      <c r="C63" s="1">
        <v>712126</v>
      </c>
      <c r="D63" s="1">
        <v>1085020</v>
      </c>
      <c r="E63" s="1">
        <v>1476207</v>
      </c>
      <c r="F63" s="1">
        <v>871690</v>
      </c>
      <c r="G63" s="1">
        <v>1017029</v>
      </c>
      <c r="H63" s="1">
        <v>1593960</v>
      </c>
      <c r="I63" s="1">
        <v>1073512</v>
      </c>
      <c r="J63" s="1">
        <v>1094809</v>
      </c>
      <c r="K63" s="1">
        <v>1613427</v>
      </c>
      <c r="L63" s="1">
        <v>1214002</v>
      </c>
      <c r="M63" s="1">
        <v>1177125</v>
      </c>
      <c r="N63" s="1">
        <v>1006392</v>
      </c>
      <c r="O63" s="1">
        <v>1047740</v>
      </c>
      <c r="P63" s="1">
        <v>617641</v>
      </c>
      <c r="Q63" s="1">
        <v>10595</v>
      </c>
      <c r="R63" s="1">
        <v>12625</v>
      </c>
      <c r="S63" s="1">
        <v>870</v>
      </c>
      <c r="T63" s="1">
        <v>27</v>
      </c>
      <c r="U63" s="1">
        <v>38</v>
      </c>
      <c r="V63" s="1">
        <v>37</v>
      </c>
      <c r="W63" s="1">
        <v>17</v>
      </c>
      <c r="X63" s="1">
        <v>10</v>
      </c>
      <c r="Y63" s="1">
        <v>24</v>
      </c>
    </row>
    <row r="64" spans="1:25">
      <c r="A64" s="1">
        <v>673.9</v>
      </c>
      <c r="B64" s="1">
        <v>1654910</v>
      </c>
      <c r="C64" s="1">
        <v>644372</v>
      </c>
      <c r="D64" s="1">
        <v>1057439</v>
      </c>
      <c r="E64" s="1">
        <v>1450251</v>
      </c>
      <c r="F64" s="1">
        <v>825191</v>
      </c>
      <c r="G64" s="1">
        <v>996757</v>
      </c>
      <c r="H64" s="1">
        <v>1535922</v>
      </c>
      <c r="I64" s="1">
        <v>984958</v>
      </c>
      <c r="J64" s="1">
        <v>1081340</v>
      </c>
      <c r="K64" s="1">
        <v>1598545</v>
      </c>
      <c r="L64" s="1">
        <v>1168504</v>
      </c>
      <c r="M64" s="1">
        <v>1225658</v>
      </c>
      <c r="N64" s="1">
        <v>1050144</v>
      </c>
      <c r="O64" s="1">
        <v>1089947</v>
      </c>
      <c r="P64" s="1">
        <v>654690</v>
      </c>
      <c r="Q64" s="1">
        <v>12887</v>
      </c>
      <c r="R64" s="1">
        <v>15179</v>
      </c>
      <c r="S64" s="1">
        <v>1041</v>
      </c>
      <c r="T64" s="1">
        <v>50</v>
      </c>
      <c r="U64" s="1">
        <v>42</v>
      </c>
      <c r="V64" s="1">
        <v>42</v>
      </c>
      <c r="W64" s="1">
        <v>33</v>
      </c>
      <c r="X64" s="1">
        <v>23</v>
      </c>
      <c r="Y64" s="1">
        <v>23</v>
      </c>
    </row>
    <row r="65" spans="1:25">
      <c r="A65" s="1">
        <v>685.3</v>
      </c>
      <c r="B65" s="1">
        <v>1637910</v>
      </c>
      <c r="C65" s="1">
        <v>581692</v>
      </c>
      <c r="D65" s="1">
        <v>1023001</v>
      </c>
      <c r="E65" s="1">
        <v>1413156</v>
      </c>
      <c r="F65" s="1">
        <v>773623</v>
      </c>
      <c r="G65" s="1">
        <v>970112</v>
      </c>
      <c r="H65" s="1">
        <v>1467617</v>
      </c>
      <c r="I65" s="1">
        <v>894539</v>
      </c>
      <c r="J65" s="1">
        <v>1056715</v>
      </c>
      <c r="K65" s="1">
        <v>1571915</v>
      </c>
      <c r="L65" s="1">
        <v>1113702</v>
      </c>
      <c r="M65" s="1">
        <v>1274282</v>
      </c>
      <c r="N65" s="1">
        <v>1094828</v>
      </c>
      <c r="O65" s="1">
        <v>1130511</v>
      </c>
      <c r="P65" s="1">
        <v>689899</v>
      </c>
      <c r="Q65" s="1">
        <v>15469</v>
      </c>
      <c r="R65" s="1">
        <v>18238</v>
      </c>
      <c r="S65" s="1">
        <v>1270</v>
      </c>
      <c r="T65" s="1">
        <v>26</v>
      </c>
      <c r="U65" s="1">
        <v>27</v>
      </c>
      <c r="V65" s="1">
        <v>38</v>
      </c>
      <c r="W65" s="1">
        <v>26</v>
      </c>
      <c r="X65" s="1">
        <v>23</v>
      </c>
      <c r="Y65" s="1">
        <v>23</v>
      </c>
    </row>
    <row r="66" spans="1:25">
      <c r="A66" s="1">
        <v>696.7</v>
      </c>
      <c r="B66" s="1">
        <v>1613656</v>
      </c>
      <c r="C66" s="1">
        <v>521986</v>
      </c>
      <c r="D66" s="1">
        <v>982029</v>
      </c>
      <c r="E66" s="1">
        <v>1371848</v>
      </c>
      <c r="F66" s="1">
        <v>718531</v>
      </c>
      <c r="G66" s="1">
        <v>937711</v>
      </c>
      <c r="H66" s="1">
        <v>1392391</v>
      </c>
      <c r="I66" s="1">
        <v>805152</v>
      </c>
      <c r="J66" s="1">
        <v>1027379</v>
      </c>
      <c r="K66" s="1">
        <v>1538768</v>
      </c>
      <c r="L66" s="1">
        <v>1048589</v>
      </c>
      <c r="M66" s="1">
        <v>1322338</v>
      </c>
      <c r="N66" s="1">
        <v>1134844</v>
      </c>
      <c r="O66" s="1">
        <v>1164091</v>
      </c>
      <c r="P66" s="1">
        <v>722462</v>
      </c>
      <c r="Q66" s="1">
        <v>18725</v>
      </c>
      <c r="R66" s="1">
        <v>21914</v>
      </c>
      <c r="S66" s="1">
        <v>1546</v>
      </c>
      <c r="T66" s="1">
        <v>47</v>
      </c>
      <c r="U66" s="1">
        <v>36</v>
      </c>
      <c r="V66" s="1">
        <v>31</v>
      </c>
      <c r="W66" s="1">
        <v>32</v>
      </c>
      <c r="X66" s="1">
        <v>19</v>
      </c>
      <c r="Y66" s="1">
        <v>28</v>
      </c>
    </row>
    <row r="67" spans="1:25">
      <c r="A67" s="1">
        <v>708.1</v>
      </c>
      <c r="B67" s="1">
        <v>1585533</v>
      </c>
      <c r="C67" s="1">
        <v>464306</v>
      </c>
      <c r="D67" s="1">
        <v>933258</v>
      </c>
      <c r="E67" s="1">
        <v>1324998</v>
      </c>
      <c r="F67" s="1">
        <v>659227</v>
      </c>
      <c r="G67" s="1">
        <v>897848</v>
      </c>
      <c r="H67" s="1">
        <v>1306145</v>
      </c>
      <c r="I67" s="1">
        <v>715020</v>
      </c>
      <c r="J67" s="1">
        <v>988106</v>
      </c>
      <c r="K67" s="1">
        <v>1495294</v>
      </c>
      <c r="L67" s="1">
        <v>974650</v>
      </c>
      <c r="M67" s="1">
        <v>1365338</v>
      </c>
      <c r="N67" s="1">
        <v>1174005</v>
      </c>
      <c r="O67" s="1">
        <v>1195523</v>
      </c>
      <c r="P67" s="1">
        <v>755616</v>
      </c>
      <c r="Q67" s="1">
        <v>22560</v>
      </c>
      <c r="R67" s="1">
        <v>25818</v>
      </c>
      <c r="S67" s="1">
        <v>1880</v>
      </c>
      <c r="T67" s="1">
        <v>47</v>
      </c>
      <c r="U67" s="1">
        <v>36</v>
      </c>
      <c r="V67" s="1">
        <v>26</v>
      </c>
      <c r="W67" s="1">
        <v>26</v>
      </c>
      <c r="X67" s="1">
        <v>16</v>
      </c>
      <c r="Y67" s="1">
        <v>38</v>
      </c>
    </row>
    <row r="68" spans="1:25">
      <c r="A68" s="1">
        <v>719.6</v>
      </c>
      <c r="B68" s="1">
        <v>1552630</v>
      </c>
      <c r="C68" s="1">
        <v>411250</v>
      </c>
      <c r="D68" s="1">
        <v>877568</v>
      </c>
      <c r="E68" s="1">
        <v>1272822</v>
      </c>
      <c r="F68" s="1">
        <v>599870</v>
      </c>
      <c r="G68" s="1">
        <v>849655</v>
      </c>
      <c r="H68" s="1">
        <v>1222157</v>
      </c>
      <c r="I68" s="1">
        <v>630578</v>
      </c>
      <c r="J68" s="1">
        <v>937705</v>
      </c>
      <c r="K68" s="1">
        <v>1445806</v>
      </c>
      <c r="L68" s="1">
        <v>897066</v>
      </c>
      <c r="M68" s="1">
        <v>1410183</v>
      </c>
      <c r="N68" s="1">
        <v>1212857</v>
      </c>
      <c r="O68" s="1">
        <v>1220604</v>
      </c>
      <c r="P68" s="1">
        <v>787049</v>
      </c>
      <c r="Q68" s="1">
        <v>26822</v>
      </c>
      <c r="R68" s="1">
        <v>30464</v>
      </c>
      <c r="S68" s="1">
        <v>2261</v>
      </c>
      <c r="T68" s="1">
        <v>37</v>
      </c>
      <c r="U68" s="1">
        <v>47</v>
      </c>
      <c r="V68" s="1">
        <v>36</v>
      </c>
      <c r="W68" s="1">
        <v>28</v>
      </c>
      <c r="X68" s="1">
        <v>21</v>
      </c>
      <c r="Y68" s="1">
        <v>23</v>
      </c>
    </row>
    <row r="69" spans="1:25">
      <c r="A69" s="1">
        <v>731</v>
      </c>
      <c r="B69" s="1">
        <v>1512444</v>
      </c>
      <c r="C69" s="1">
        <v>363704</v>
      </c>
      <c r="D69" s="1">
        <v>823181</v>
      </c>
      <c r="E69" s="1">
        <v>1217450</v>
      </c>
      <c r="F69" s="1">
        <v>541681</v>
      </c>
      <c r="G69" s="1">
        <v>797751</v>
      </c>
      <c r="H69" s="1">
        <v>1133436</v>
      </c>
      <c r="I69" s="1">
        <v>554253</v>
      </c>
      <c r="J69" s="1">
        <v>886092</v>
      </c>
      <c r="K69" s="1">
        <v>1391337</v>
      </c>
      <c r="L69" s="1">
        <v>820984</v>
      </c>
      <c r="M69" s="1">
        <v>1447427</v>
      </c>
      <c r="N69" s="1">
        <v>1249147</v>
      </c>
      <c r="O69" s="1">
        <v>1243977</v>
      </c>
      <c r="P69" s="1">
        <v>816722</v>
      </c>
      <c r="Q69" s="1">
        <v>31546</v>
      </c>
      <c r="R69" s="1">
        <v>35838</v>
      </c>
      <c r="S69" s="1">
        <v>2649</v>
      </c>
      <c r="T69" s="1">
        <v>41</v>
      </c>
      <c r="U69" s="1">
        <v>44</v>
      </c>
      <c r="V69" s="1">
        <v>36</v>
      </c>
      <c r="W69" s="1">
        <v>23</v>
      </c>
      <c r="X69" s="1">
        <v>22</v>
      </c>
      <c r="Y69" s="1">
        <v>30</v>
      </c>
    </row>
    <row r="70" spans="1:25">
      <c r="A70" s="1">
        <v>742.4</v>
      </c>
      <c r="B70" s="1">
        <v>1466127</v>
      </c>
      <c r="C70" s="1">
        <v>322201</v>
      </c>
      <c r="D70" s="1">
        <v>760300</v>
      </c>
      <c r="E70" s="1">
        <v>1152389</v>
      </c>
      <c r="F70" s="1">
        <v>485889</v>
      </c>
      <c r="G70" s="1">
        <v>739453</v>
      </c>
      <c r="H70" s="1">
        <v>1043801</v>
      </c>
      <c r="I70" s="1">
        <v>483433</v>
      </c>
      <c r="J70" s="1">
        <v>821189</v>
      </c>
      <c r="K70" s="1">
        <v>1330277</v>
      </c>
      <c r="L70" s="1">
        <v>740909</v>
      </c>
      <c r="M70" s="1">
        <v>1477041</v>
      </c>
      <c r="N70" s="1">
        <v>1284015</v>
      </c>
      <c r="O70" s="1">
        <v>1264503</v>
      </c>
      <c r="P70" s="1">
        <v>843267</v>
      </c>
      <c r="Q70" s="1">
        <v>36994</v>
      </c>
      <c r="R70" s="1">
        <v>41763</v>
      </c>
      <c r="S70" s="1">
        <v>3241</v>
      </c>
      <c r="T70" s="1">
        <v>47</v>
      </c>
      <c r="U70" s="1">
        <v>42</v>
      </c>
      <c r="V70" s="1">
        <v>26</v>
      </c>
      <c r="W70" s="1">
        <v>16</v>
      </c>
      <c r="X70" s="1">
        <v>25</v>
      </c>
      <c r="Y70" s="1">
        <v>24</v>
      </c>
    </row>
    <row r="71" spans="1:25">
      <c r="A71" s="1">
        <v>753.9</v>
      </c>
      <c r="B71" s="1">
        <v>1418849</v>
      </c>
      <c r="C71" s="1">
        <v>286339</v>
      </c>
      <c r="D71" s="1">
        <v>699199</v>
      </c>
      <c r="E71" s="1">
        <v>1090710</v>
      </c>
      <c r="F71" s="1">
        <v>433160</v>
      </c>
      <c r="G71" s="1">
        <v>678585</v>
      </c>
      <c r="H71" s="1">
        <v>954933</v>
      </c>
      <c r="I71" s="1">
        <v>421500</v>
      </c>
      <c r="J71" s="1">
        <v>757083</v>
      </c>
      <c r="K71" s="1">
        <v>1256934</v>
      </c>
      <c r="L71" s="1">
        <v>672280</v>
      </c>
      <c r="M71" s="1">
        <v>1504857</v>
      </c>
      <c r="N71" s="1">
        <v>1313685</v>
      </c>
      <c r="O71" s="1">
        <v>1278189</v>
      </c>
      <c r="P71" s="1">
        <v>868618</v>
      </c>
      <c r="Q71" s="1">
        <v>43143</v>
      </c>
      <c r="R71" s="1">
        <v>48113</v>
      </c>
      <c r="S71" s="1">
        <v>3826</v>
      </c>
      <c r="T71" s="1">
        <v>45</v>
      </c>
      <c r="U71" s="1">
        <v>31</v>
      </c>
      <c r="V71" s="1">
        <v>31</v>
      </c>
      <c r="W71" s="1">
        <v>28</v>
      </c>
      <c r="X71" s="1">
        <v>19</v>
      </c>
      <c r="Y71" s="1">
        <v>40</v>
      </c>
    </row>
    <row r="72" spans="1:25">
      <c r="A72" s="1">
        <v>765.3</v>
      </c>
      <c r="B72" s="1">
        <v>1362384</v>
      </c>
      <c r="C72" s="1">
        <v>252072</v>
      </c>
      <c r="D72" s="1">
        <v>635412</v>
      </c>
      <c r="E72" s="1">
        <v>1021021</v>
      </c>
      <c r="F72" s="1">
        <v>386192</v>
      </c>
      <c r="G72" s="1">
        <v>621206</v>
      </c>
      <c r="H72" s="1">
        <v>869195</v>
      </c>
      <c r="I72" s="1">
        <v>367280</v>
      </c>
      <c r="J72" s="1">
        <v>692458</v>
      </c>
      <c r="K72" s="1">
        <v>1182572</v>
      </c>
      <c r="L72" s="1">
        <v>610279</v>
      </c>
      <c r="M72" s="1">
        <v>1532524</v>
      </c>
      <c r="N72" s="1">
        <v>1340776</v>
      </c>
      <c r="O72" s="1">
        <v>1290819</v>
      </c>
      <c r="P72" s="1">
        <v>891717</v>
      </c>
      <c r="Q72" s="1">
        <v>50685</v>
      </c>
      <c r="R72" s="1">
        <v>55903</v>
      </c>
      <c r="S72" s="1">
        <v>4539</v>
      </c>
      <c r="T72" s="1">
        <v>53</v>
      </c>
      <c r="U72" s="1">
        <v>47</v>
      </c>
      <c r="V72" s="1">
        <v>32</v>
      </c>
      <c r="W72" s="1">
        <v>32</v>
      </c>
      <c r="X72" s="1">
        <v>21</v>
      </c>
      <c r="Y72" s="1">
        <v>22</v>
      </c>
    </row>
    <row r="73" spans="1:25">
      <c r="A73" s="1">
        <v>776.7</v>
      </c>
      <c r="B73" s="1">
        <v>1303899</v>
      </c>
      <c r="C73" s="1">
        <v>223661</v>
      </c>
      <c r="D73" s="1">
        <v>580548</v>
      </c>
      <c r="E73" s="1">
        <v>953834</v>
      </c>
      <c r="F73" s="1">
        <v>340824</v>
      </c>
      <c r="G73" s="1">
        <v>561795</v>
      </c>
      <c r="H73" s="1">
        <v>784352</v>
      </c>
      <c r="I73" s="1">
        <v>319193</v>
      </c>
      <c r="J73" s="1">
        <v>627017</v>
      </c>
      <c r="K73" s="1">
        <v>1103554</v>
      </c>
      <c r="L73" s="1">
        <v>549167</v>
      </c>
      <c r="M73" s="1">
        <v>1551774</v>
      </c>
      <c r="N73" s="1">
        <v>1364449</v>
      </c>
      <c r="O73" s="1">
        <v>1295649</v>
      </c>
      <c r="P73" s="1">
        <v>914357</v>
      </c>
      <c r="Q73" s="1">
        <v>58331</v>
      </c>
      <c r="R73" s="1">
        <v>64268</v>
      </c>
      <c r="S73" s="1">
        <v>5563</v>
      </c>
      <c r="T73" s="1">
        <v>59</v>
      </c>
      <c r="U73" s="1">
        <v>41</v>
      </c>
      <c r="V73" s="1">
        <v>33</v>
      </c>
      <c r="W73" s="1">
        <v>42</v>
      </c>
      <c r="X73" s="1">
        <v>30</v>
      </c>
      <c r="Y73" s="1">
        <v>23</v>
      </c>
    </row>
    <row r="74" spans="1:25">
      <c r="A74" s="1">
        <v>788.1</v>
      </c>
      <c r="B74" s="1">
        <v>1246258</v>
      </c>
      <c r="C74" s="1">
        <v>197789</v>
      </c>
      <c r="D74" s="1">
        <v>523890</v>
      </c>
      <c r="E74" s="1">
        <v>885979</v>
      </c>
      <c r="F74" s="1">
        <v>302362</v>
      </c>
      <c r="G74" s="1">
        <v>506673</v>
      </c>
      <c r="H74" s="1">
        <v>708110</v>
      </c>
      <c r="I74" s="1">
        <v>278959</v>
      </c>
      <c r="J74" s="1">
        <v>563052</v>
      </c>
      <c r="K74" s="1">
        <v>1022493</v>
      </c>
      <c r="L74" s="1">
        <v>489365</v>
      </c>
      <c r="M74" s="1">
        <v>1567599</v>
      </c>
      <c r="N74" s="1">
        <v>1384749</v>
      </c>
      <c r="O74" s="1">
        <v>1298211</v>
      </c>
      <c r="P74" s="1">
        <v>932558</v>
      </c>
      <c r="Q74" s="1">
        <v>67052</v>
      </c>
      <c r="R74" s="1">
        <v>72708</v>
      </c>
      <c r="S74" s="1">
        <v>6475</v>
      </c>
      <c r="T74" s="1">
        <v>55</v>
      </c>
      <c r="U74" s="1">
        <v>35</v>
      </c>
      <c r="V74" s="1">
        <v>30</v>
      </c>
      <c r="W74" s="1">
        <v>32</v>
      </c>
      <c r="X74" s="1">
        <v>23</v>
      </c>
      <c r="Y74" s="1">
        <v>23</v>
      </c>
    </row>
    <row r="75" spans="1:25">
      <c r="A75" s="1">
        <v>799.6</v>
      </c>
      <c r="B75" s="1">
        <v>1182808</v>
      </c>
      <c r="C75" s="1">
        <v>176708</v>
      </c>
      <c r="D75" s="1">
        <v>474307</v>
      </c>
      <c r="E75" s="1">
        <v>814502</v>
      </c>
      <c r="F75" s="1">
        <v>267399</v>
      </c>
      <c r="G75" s="1">
        <v>455518</v>
      </c>
      <c r="H75" s="1">
        <v>635265</v>
      </c>
      <c r="I75" s="1">
        <v>243793</v>
      </c>
      <c r="J75" s="1">
        <v>502797</v>
      </c>
      <c r="K75" s="1">
        <v>938988</v>
      </c>
      <c r="L75" s="1">
        <v>435860</v>
      </c>
      <c r="M75" s="1">
        <v>1583221</v>
      </c>
      <c r="N75" s="1">
        <v>1395827</v>
      </c>
      <c r="O75" s="1">
        <v>1295465</v>
      </c>
      <c r="P75" s="1">
        <v>950389</v>
      </c>
      <c r="Q75" s="1">
        <v>75883</v>
      </c>
      <c r="R75" s="1">
        <v>82400</v>
      </c>
      <c r="S75" s="1">
        <v>7908</v>
      </c>
      <c r="T75" s="1">
        <v>63</v>
      </c>
      <c r="U75" s="1">
        <v>47</v>
      </c>
      <c r="V75" s="1">
        <v>36</v>
      </c>
      <c r="W75" s="1">
        <v>19</v>
      </c>
      <c r="X75" s="1">
        <v>18</v>
      </c>
      <c r="Y75" s="1">
        <v>16</v>
      </c>
    </row>
    <row r="76" spans="1:25">
      <c r="A76" s="1">
        <v>811</v>
      </c>
      <c r="B76" s="1">
        <v>1117911</v>
      </c>
      <c r="C76" s="1">
        <v>157507</v>
      </c>
      <c r="D76" s="1">
        <v>428014</v>
      </c>
      <c r="E76" s="1">
        <v>747678</v>
      </c>
      <c r="F76" s="1">
        <v>237290</v>
      </c>
      <c r="G76" s="1">
        <v>408075</v>
      </c>
      <c r="H76" s="1">
        <v>567327</v>
      </c>
      <c r="I76" s="1">
        <v>215475</v>
      </c>
      <c r="J76" s="1">
        <v>447606</v>
      </c>
      <c r="K76" s="1">
        <v>857341</v>
      </c>
      <c r="L76" s="1">
        <v>385189</v>
      </c>
      <c r="M76" s="1">
        <v>1593570</v>
      </c>
      <c r="N76" s="1">
        <v>1402917</v>
      </c>
      <c r="O76" s="1">
        <v>1285126</v>
      </c>
      <c r="P76" s="1">
        <v>968421</v>
      </c>
      <c r="Q76" s="1">
        <v>85469</v>
      </c>
      <c r="R76" s="1">
        <v>93129</v>
      </c>
      <c r="S76" s="1">
        <v>9221</v>
      </c>
      <c r="T76" s="1">
        <v>59</v>
      </c>
      <c r="U76" s="1">
        <v>52</v>
      </c>
      <c r="V76" s="1">
        <v>34</v>
      </c>
      <c r="W76" s="1">
        <v>29</v>
      </c>
      <c r="X76" s="1">
        <v>30</v>
      </c>
      <c r="Y76" s="1">
        <v>23</v>
      </c>
    </row>
    <row r="77" spans="1:25">
      <c r="A77" s="1">
        <v>822.4</v>
      </c>
      <c r="B77" s="1">
        <v>1052595</v>
      </c>
      <c r="C77" s="1">
        <v>141634</v>
      </c>
      <c r="D77" s="1">
        <v>386181</v>
      </c>
      <c r="E77" s="1">
        <v>685039</v>
      </c>
      <c r="F77" s="1">
        <v>210646</v>
      </c>
      <c r="G77" s="1">
        <v>366494</v>
      </c>
      <c r="H77" s="1">
        <v>508234</v>
      </c>
      <c r="I77" s="1">
        <v>189777</v>
      </c>
      <c r="J77" s="1">
        <v>395994</v>
      </c>
      <c r="K77" s="1">
        <v>778469</v>
      </c>
      <c r="L77" s="1">
        <v>340537</v>
      </c>
      <c r="M77" s="1">
        <v>1597467</v>
      </c>
      <c r="N77" s="1">
        <v>1408850</v>
      </c>
      <c r="O77" s="1">
        <v>1270703</v>
      </c>
      <c r="P77" s="1">
        <v>979773</v>
      </c>
      <c r="Q77" s="1">
        <v>95954</v>
      </c>
      <c r="R77" s="1">
        <v>104314</v>
      </c>
      <c r="S77" s="1">
        <v>10901</v>
      </c>
      <c r="T77" s="1">
        <v>65</v>
      </c>
      <c r="U77" s="1">
        <v>45</v>
      </c>
      <c r="V77" s="1">
        <v>50</v>
      </c>
      <c r="W77" s="1">
        <v>28</v>
      </c>
      <c r="X77" s="1">
        <v>27</v>
      </c>
      <c r="Y77" s="1">
        <v>22</v>
      </c>
    </row>
    <row r="78" spans="1:25">
      <c r="A78" s="1">
        <v>833.8</v>
      </c>
      <c r="B78" s="1">
        <v>987669</v>
      </c>
      <c r="C78" s="1">
        <v>127419</v>
      </c>
      <c r="D78" s="1">
        <v>350398</v>
      </c>
      <c r="E78" s="1">
        <v>626345</v>
      </c>
      <c r="F78" s="1">
        <v>188067</v>
      </c>
      <c r="G78" s="1">
        <v>327461</v>
      </c>
      <c r="H78" s="1">
        <v>455501</v>
      </c>
      <c r="I78" s="1">
        <v>169256</v>
      </c>
      <c r="J78" s="1">
        <v>351029</v>
      </c>
      <c r="K78" s="1">
        <v>705041</v>
      </c>
      <c r="L78" s="1">
        <v>300645</v>
      </c>
      <c r="M78" s="1">
        <v>1595839</v>
      </c>
      <c r="N78" s="1">
        <v>1406365</v>
      </c>
      <c r="O78" s="1">
        <v>1253006</v>
      </c>
      <c r="P78" s="1">
        <v>989786</v>
      </c>
      <c r="Q78" s="1">
        <v>107245</v>
      </c>
      <c r="R78" s="1">
        <v>116571</v>
      </c>
      <c r="S78" s="1">
        <v>12978</v>
      </c>
      <c r="T78" s="1">
        <v>53</v>
      </c>
      <c r="U78" s="1">
        <v>47</v>
      </c>
      <c r="V78" s="1">
        <v>33</v>
      </c>
      <c r="W78" s="1">
        <v>23</v>
      </c>
      <c r="X78" s="1">
        <v>22</v>
      </c>
      <c r="Y78" s="1">
        <v>17</v>
      </c>
    </row>
    <row r="79" spans="1:25">
      <c r="A79" s="1">
        <v>845.2</v>
      </c>
      <c r="B79" s="1">
        <v>924902</v>
      </c>
      <c r="C79" s="1">
        <v>116117</v>
      </c>
      <c r="D79" s="1">
        <v>317523</v>
      </c>
      <c r="E79" s="1">
        <v>571703</v>
      </c>
      <c r="F79" s="1">
        <v>168342</v>
      </c>
      <c r="G79" s="1">
        <v>292005</v>
      </c>
      <c r="H79" s="1">
        <v>408977</v>
      </c>
      <c r="I79" s="1">
        <v>152592</v>
      </c>
      <c r="J79" s="1">
        <v>311462</v>
      </c>
      <c r="K79" s="1">
        <v>640985</v>
      </c>
      <c r="L79" s="1">
        <v>267200</v>
      </c>
      <c r="M79" s="1">
        <v>1587829</v>
      </c>
      <c r="N79" s="1">
        <v>1402186</v>
      </c>
      <c r="O79" s="1">
        <v>1229583</v>
      </c>
      <c r="P79" s="1">
        <v>996350</v>
      </c>
      <c r="Q79" s="1">
        <v>119305</v>
      </c>
      <c r="R79" s="1">
        <v>129125</v>
      </c>
      <c r="S79" s="1">
        <v>15598</v>
      </c>
      <c r="T79" s="1">
        <v>63</v>
      </c>
      <c r="U79" s="1">
        <v>49</v>
      </c>
      <c r="V79" s="1">
        <v>38</v>
      </c>
      <c r="W79" s="1">
        <v>23</v>
      </c>
      <c r="X79" s="1">
        <v>23</v>
      </c>
      <c r="Y79" s="1">
        <v>22</v>
      </c>
    </row>
    <row r="80" spans="1:25">
      <c r="A80" s="1">
        <v>856.7</v>
      </c>
      <c r="B80" s="1">
        <v>864290</v>
      </c>
      <c r="C80" s="1">
        <v>106459</v>
      </c>
      <c r="D80" s="1">
        <v>286780</v>
      </c>
      <c r="E80" s="1">
        <v>523839</v>
      </c>
      <c r="F80" s="1">
        <v>150692</v>
      </c>
      <c r="G80" s="1">
        <v>263017</v>
      </c>
      <c r="H80" s="1">
        <v>369060</v>
      </c>
      <c r="I80" s="1">
        <v>138137</v>
      </c>
      <c r="J80" s="1">
        <v>276148</v>
      </c>
      <c r="K80" s="1">
        <v>577016</v>
      </c>
      <c r="L80" s="1">
        <v>236562</v>
      </c>
      <c r="M80" s="1">
        <v>1571551</v>
      </c>
      <c r="N80" s="1">
        <v>1396099</v>
      </c>
      <c r="O80" s="1">
        <v>1199364</v>
      </c>
      <c r="P80" s="1">
        <v>1002246</v>
      </c>
      <c r="Q80" s="1">
        <v>132478</v>
      </c>
      <c r="R80" s="1">
        <v>142094</v>
      </c>
      <c r="S80" s="1">
        <v>18218</v>
      </c>
      <c r="T80" s="1">
        <v>67</v>
      </c>
      <c r="U80" s="1">
        <v>50</v>
      </c>
      <c r="V80" s="1">
        <v>41</v>
      </c>
      <c r="W80" s="1">
        <v>30</v>
      </c>
      <c r="X80" s="1">
        <v>27</v>
      </c>
      <c r="Y80" s="1">
        <v>22</v>
      </c>
    </row>
    <row r="81" spans="1:25">
      <c r="A81" s="1">
        <v>868.1</v>
      </c>
      <c r="B81" s="1">
        <v>804254</v>
      </c>
      <c r="C81" s="1">
        <v>97176</v>
      </c>
      <c r="D81" s="1">
        <v>260226</v>
      </c>
      <c r="E81" s="1">
        <v>476305</v>
      </c>
      <c r="F81" s="1">
        <v>136542</v>
      </c>
      <c r="G81" s="1">
        <v>235951</v>
      </c>
      <c r="H81" s="1">
        <v>332368</v>
      </c>
      <c r="I81" s="1">
        <v>126207</v>
      </c>
      <c r="J81" s="1">
        <v>245760</v>
      </c>
      <c r="K81" s="1">
        <v>522829</v>
      </c>
      <c r="L81" s="1">
        <v>210728</v>
      </c>
      <c r="M81" s="1">
        <v>1549042</v>
      </c>
      <c r="N81" s="1">
        <v>1382219</v>
      </c>
      <c r="O81" s="1">
        <v>1163757</v>
      </c>
      <c r="P81" s="1">
        <v>997884</v>
      </c>
      <c r="Q81" s="1">
        <v>146138</v>
      </c>
      <c r="R81" s="1">
        <v>155312</v>
      </c>
      <c r="S81" s="1">
        <v>21307</v>
      </c>
      <c r="T81" s="1">
        <v>60</v>
      </c>
      <c r="U81" s="1">
        <v>58</v>
      </c>
      <c r="V81" s="1">
        <v>47</v>
      </c>
      <c r="W81" s="1">
        <v>27</v>
      </c>
      <c r="X81" s="1">
        <v>17</v>
      </c>
      <c r="Y81" s="1">
        <v>23</v>
      </c>
    </row>
    <row r="82" spans="1:25">
      <c r="A82" s="1">
        <v>879.5</v>
      </c>
      <c r="B82" s="1">
        <v>748428</v>
      </c>
      <c r="C82" s="1">
        <v>89383</v>
      </c>
      <c r="D82" s="1">
        <v>236742</v>
      </c>
      <c r="E82" s="1">
        <v>435198</v>
      </c>
      <c r="F82" s="1">
        <v>124076</v>
      </c>
      <c r="G82" s="1">
        <v>211675</v>
      </c>
      <c r="H82" s="1">
        <v>301685</v>
      </c>
      <c r="I82" s="1">
        <v>117202</v>
      </c>
      <c r="J82" s="1">
        <v>218563</v>
      </c>
      <c r="K82" s="1">
        <v>470532</v>
      </c>
      <c r="L82" s="1">
        <v>186699</v>
      </c>
      <c r="M82" s="1">
        <v>1518210</v>
      </c>
      <c r="N82" s="1">
        <v>1361816</v>
      </c>
      <c r="O82" s="1">
        <v>1122099</v>
      </c>
      <c r="P82" s="1">
        <v>995555</v>
      </c>
      <c r="Q82" s="1">
        <v>159526</v>
      </c>
      <c r="R82" s="1">
        <v>169610</v>
      </c>
      <c r="S82" s="1">
        <v>24537</v>
      </c>
      <c r="T82" s="1">
        <v>63</v>
      </c>
      <c r="U82" s="1">
        <v>70</v>
      </c>
      <c r="V82" s="1">
        <v>48</v>
      </c>
      <c r="W82" s="1">
        <v>27</v>
      </c>
      <c r="X82" s="1">
        <v>18</v>
      </c>
      <c r="Y82" s="1">
        <v>29</v>
      </c>
    </row>
    <row r="83" spans="1:25">
      <c r="A83" s="1">
        <v>890.9</v>
      </c>
      <c r="B83" s="1">
        <v>691930</v>
      </c>
      <c r="C83" s="1">
        <v>83264</v>
      </c>
      <c r="D83" s="1">
        <v>215898</v>
      </c>
      <c r="E83" s="1">
        <v>399572</v>
      </c>
      <c r="F83" s="1">
        <v>113258</v>
      </c>
      <c r="G83" s="1">
        <v>190573</v>
      </c>
      <c r="H83" s="1">
        <v>274914</v>
      </c>
      <c r="I83" s="1">
        <v>106669</v>
      </c>
      <c r="J83" s="1">
        <v>195293</v>
      </c>
      <c r="K83" s="1">
        <v>425265</v>
      </c>
      <c r="L83" s="1">
        <v>167886</v>
      </c>
      <c r="M83" s="1">
        <v>1481607</v>
      </c>
      <c r="N83" s="1">
        <v>1339363</v>
      </c>
      <c r="O83" s="1">
        <v>1071930</v>
      </c>
      <c r="P83" s="1">
        <v>987161</v>
      </c>
      <c r="Q83" s="1">
        <v>174370</v>
      </c>
      <c r="R83" s="1">
        <v>185280</v>
      </c>
      <c r="S83" s="1">
        <v>29087</v>
      </c>
      <c r="T83" s="1">
        <v>72</v>
      </c>
      <c r="U83" s="1">
        <v>60</v>
      </c>
      <c r="V83" s="1">
        <v>45</v>
      </c>
      <c r="W83" s="1">
        <v>22</v>
      </c>
      <c r="X83" s="1">
        <v>21</v>
      </c>
      <c r="Y83" s="1">
        <v>20</v>
      </c>
    </row>
    <row r="84" spans="1:25">
      <c r="A84" s="1">
        <v>902.4</v>
      </c>
      <c r="B84" s="1">
        <v>641100</v>
      </c>
      <c r="C84" s="1">
        <v>76858</v>
      </c>
      <c r="D84" s="1">
        <v>197511</v>
      </c>
      <c r="E84" s="1">
        <v>365491</v>
      </c>
      <c r="F84" s="1">
        <v>103302</v>
      </c>
      <c r="G84" s="1">
        <v>171920</v>
      </c>
      <c r="H84" s="1">
        <v>250940</v>
      </c>
      <c r="I84" s="1">
        <v>98320</v>
      </c>
      <c r="J84" s="1">
        <v>174949</v>
      </c>
      <c r="K84" s="1">
        <v>386551</v>
      </c>
      <c r="L84" s="1">
        <v>151951</v>
      </c>
      <c r="M84" s="1">
        <v>1440865</v>
      </c>
      <c r="N84" s="1">
        <v>1311573</v>
      </c>
      <c r="O84" s="1">
        <v>1022685</v>
      </c>
      <c r="P84" s="1">
        <v>977646</v>
      </c>
      <c r="Q84" s="1">
        <v>190650</v>
      </c>
      <c r="R84" s="1">
        <v>199589</v>
      </c>
      <c r="S84" s="1">
        <v>33515</v>
      </c>
      <c r="T84" s="1">
        <v>58</v>
      </c>
      <c r="U84" s="1">
        <v>59</v>
      </c>
      <c r="V84" s="1">
        <v>47</v>
      </c>
      <c r="W84" s="1">
        <v>22</v>
      </c>
      <c r="X84" s="1">
        <v>31</v>
      </c>
      <c r="Y84" s="1">
        <v>35</v>
      </c>
    </row>
    <row r="85" spans="1:25">
      <c r="A85" s="1"/>
      <c r="B85" s="1"/>
      <c r="C85" s="1">
        <v>71502</v>
      </c>
      <c r="D85" s="1">
        <v>180715</v>
      </c>
      <c r="E85" s="1"/>
      <c r="F85" s="1">
        <v>95464</v>
      </c>
      <c r="G85" s="1">
        <v>156915</v>
      </c>
      <c r="H85" s="1"/>
      <c r="I85" s="1">
        <v>91999</v>
      </c>
      <c r="J85" s="1">
        <v>158266</v>
      </c>
      <c r="K85" s="1"/>
      <c r="L85" s="1">
        <v>139073</v>
      </c>
      <c r="M85" s="1">
        <v>1389193</v>
      </c>
      <c r="N85" s="1"/>
      <c r="O85" s="1">
        <v>967654</v>
      </c>
      <c r="P85" s="1">
        <v>960659</v>
      </c>
      <c r="Q85" s="1"/>
      <c r="R85" s="1">
        <v>215246</v>
      </c>
      <c r="S85" s="1">
        <v>37929</v>
      </c>
      <c r="T85" s="1"/>
      <c r="U85" s="1">
        <v>73</v>
      </c>
      <c r="V85" s="1">
        <v>36</v>
      </c>
      <c r="W85" s="1"/>
      <c r="X85" s="1">
        <v>26</v>
      </c>
      <c r="Y85" s="1">
        <v>24</v>
      </c>
    </row>
  </sheetData>
  <mergeCells count="8">
    <mergeCell ref="T3:V3"/>
    <mergeCell ref="W3:Y3"/>
    <mergeCell ref="B3:D3"/>
    <mergeCell ref="E3:G3"/>
    <mergeCell ref="H3:J3"/>
    <mergeCell ref="K3:M3"/>
    <mergeCell ref="N3:P3"/>
    <mergeCell ref="Q3:S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84"/>
  <sheetViews>
    <sheetView workbookViewId="0">
      <selection activeCell="B4" sqref="B4:Y4"/>
    </sheetView>
  </sheetViews>
  <sheetFormatPr baseColWidth="10" defaultRowHeight="13"/>
  <sheetData>
    <row r="1" spans="1:25">
      <c r="A1" t="s">
        <v>250</v>
      </c>
      <c r="B1" s="7" t="s">
        <v>261</v>
      </c>
      <c r="C1" s="7"/>
      <c r="D1" s="7"/>
      <c r="E1" s="7"/>
    </row>
    <row r="3" spans="1:25">
      <c r="A3" s="2" t="s">
        <v>240</v>
      </c>
      <c r="B3" s="6" t="s">
        <v>267</v>
      </c>
      <c r="C3" s="6"/>
      <c r="D3" s="6"/>
      <c r="E3" s="6" t="s">
        <v>265</v>
      </c>
      <c r="F3" s="6"/>
      <c r="G3" s="6"/>
      <c r="H3" s="6" t="s">
        <v>245</v>
      </c>
      <c r="I3" s="6"/>
      <c r="J3" s="6"/>
      <c r="K3" s="6" t="s">
        <v>266</v>
      </c>
      <c r="L3" s="6"/>
      <c r="M3" s="6"/>
      <c r="N3" s="6" t="s">
        <v>257</v>
      </c>
      <c r="O3" s="6"/>
      <c r="P3" s="6"/>
      <c r="Q3" s="6" t="s">
        <v>268</v>
      </c>
      <c r="R3" s="6"/>
      <c r="S3" s="6"/>
      <c r="T3" s="6" t="s">
        <v>269</v>
      </c>
      <c r="U3" s="6"/>
      <c r="V3" s="6"/>
      <c r="W3" s="6" t="s">
        <v>270</v>
      </c>
      <c r="X3" s="6"/>
      <c r="Y3" s="6"/>
    </row>
    <row r="4" spans="1:25">
      <c r="A4" s="2"/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  <c r="T4" t="s">
        <v>247</v>
      </c>
      <c r="U4" t="s">
        <v>248</v>
      </c>
      <c r="V4" t="s">
        <v>249</v>
      </c>
      <c r="W4" t="s">
        <v>247</v>
      </c>
      <c r="X4" t="s">
        <v>248</v>
      </c>
      <c r="Y4" t="s">
        <v>249</v>
      </c>
    </row>
    <row r="5" spans="1:25">
      <c r="A5" s="1">
        <v>0</v>
      </c>
      <c r="B5" s="1">
        <v>69</v>
      </c>
      <c r="C5" s="1">
        <v>57</v>
      </c>
      <c r="D5" s="1">
        <v>73</v>
      </c>
      <c r="E5" s="1">
        <v>49</v>
      </c>
      <c r="F5" s="1">
        <v>27</v>
      </c>
      <c r="G5" s="1">
        <v>59</v>
      </c>
      <c r="H5" s="1">
        <v>67</v>
      </c>
      <c r="I5" s="1">
        <v>38</v>
      </c>
      <c r="J5" s="1">
        <v>61</v>
      </c>
      <c r="K5" s="1">
        <v>70</v>
      </c>
      <c r="L5" s="1">
        <v>30</v>
      </c>
      <c r="M5" s="1">
        <v>72</v>
      </c>
      <c r="N5" s="1">
        <v>37</v>
      </c>
      <c r="O5" s="1">
        <v>21</v>
      </c>
      <c r="P5" s="1">
        <v>51</v>
      </c>
      <c r="Q5" s="1">
        <v>42</v>
      </c>
      <c r="R5" s="1">
        <v>40</v>
      </c>
      <c r="S5" s="1">
        <v>67</v>
      </c>
      <c r="T5" s="1">
        <v>67</v>
      </c>
      <c r="U5" s="1">
        <v>29</v>
      </c>
      <c r="V5" s="1">
        <v>50</v>
      </c>
      <c r="W5" s="1">
        <v>57</v>
      </c>
      <c r="X5" s="1">
        <v>32</v>
      </c>
      <c r="Y5" s="1">
        <v>71</v>
      </c>
    </row>
    <row r="6" spans="1:25">
      <c r="A6" s="1">
        <v>11.7</v>
      </c>
      <c r="B6" s="1">
        <v>40</v>
      </c>
      <c r="C6" s="1">
        <v>25</v>
      </c>
      <c r="D6" s="1">
        <v>81</v>
      </c>
      <c r="E6" s="1">
        <v>31</v>
      </c>
      <c r="F6" s="1">
        <v>19</v>
      </c>
      <c r="G6" s="1">
        <v>72</v>
      </c>
      <c r="H6" s="1">
        <v>40</v>
      </c>
      <c r="I6" s="1">
        <v>37</v>
      </c>
      <c r="J6" s="1">
        <v>46</v>
      </c>
      <c r="K6" s="1">
        <v>52</v>
      </c>
      <c r="L6" s="1">
        <v>27</v>
      </c>
      <c r="M6" s="1">
        <v>40</v>
      </c>
      <c r="N6" s="1">
        <v>49</v>
      </c>
      <c r="O6" s="1">
        <v>18</v>
      </c>
      <c r="P6" s="1">
        <v>53</v>
      </c>
      <c r="Q6" s="1">
        <v>45</v>
      </c>
      <c r="R6" s="1">
        <v>33</v>
      </c>
      <c r="S6" s="1">
        <v>44</v>
      </c>
      <c r="T6" s="1">
        <v>49</v>
      </c>
      <c r="U6" s="1">
        <v>33</v>
      </c>
      <c r="V6" s="1">
        <v>53</v>
      </c>
      <c r="W6" s="1">
        <v>53</v>
      </c>
      <c r="X6" s="1">
        <v>31</v>
      </c>
      <c r="Y6" s="1">
        <v>44</v>
      </c>
    </row>
    <row r="7" spans="1:25">
      <c r="A7" s="1">
        <v>23.4</v>
      </c>
      <c r="B7" s="1">
        <v>51</v>
      </c>
      <c r="C7" s="1">
        <v>33</v>
      </c>
      <c r="D7" s="1">
        <v>40</v>
      </c>
      <c r="E7" s="1">
        <v>37</v>
      </c>
      <c r="F7" s="1">
        <v>33</v>
      </c>
      <c r="G7" s="1">
        <v>45</v>
      </c>
      <c r="H7" s="1">
        <v>40</v>
      </c>
      <c r="I7" s="1">
        <v>36</v>
      </c>
      <c r="J7" s="1">
        <v>31</v>
      </c>
      <c r="K7" s="1">
        <v>50</v>
      </c>
      <c r="L7" s="1">
        <v>8</v>
      </c>
      <c r="M7" s="1">
        <v>59</v>
      </c>
      <c r="N7" s="1">
        <v>45</v>
      </c>
      <c r="O7" s="1">
        <v>28</v>
      </c>
      <c r="P7" s="1">
        <v>45</v>
      </c>
      <c r="Q7" s="1">
        <v>34</v>
      </c>
      <c r="R7" s="1">
        <v>2</v>
      </c>
      <c r="S7" s="1">
        <v>32</v>
      </c>
      <c r="T7" s="1">
        <v>53</v>
      </c>
      <c r="U7" s="1">
        <v>26</v>
      </c>
      <c r="V7" s="1">
        <v>55</v>
      </c>
      <c r="W7" s="1">
        <v>33</v>
      </c>
      <c r="X7" s="1">
        <v>43</v>
      </c>
      <c r="Y7" s="1">
        <v>29</v>
      </c>
    </row>
    <row r="8" spans="1:25">
      <c r="A8" s="1">
        <v>35.1</v>
      </c>
      <c r="B8" s="1">
        <v>42</v>
      </c>
      <c r="C8" s="1">
        <v>22</v>
      </c>
      <c r="D8" s="1">
        <v>68</v>
      </c>
      <c r="E8" s="1">
        <v>55</v>
      </c>
      <c r="F8" s="1">
        <v>17</v>
      </c>
      <c r="G8" s="1">
        <v>64</v>
      </c>
      <c r="H8" s="1">
        <v>40</v>
      </c>
      <c r="I8" s="1">
        <v>19</v>
      </c>
      <c r="J8" s="1">
        <v>57</v>
      </c>
      <c r="K8" s="1">
        <v>40</v>
      </c>
      <c r="L8" s="1">
        <v>39</v>
      </c>
      <c r="M8" s="1">
        <v>53</v>
      </c>
      <c r="N8" s="1">
        <v>39</v>
      </c>
      <c r="O8" s="1">
        <v>21</v>
      </c>
      <c r="P8" s="1">
        <v>53</v>
      </c>
      <c r="Q8" s="1">
        <v>32</v>
      </c>
      <c r="R8" s="1">
        <v>10</v>
      </c>
      <c r="S8" s="1">
        <v>31</v>
      </c>
      <c r="T8" s="1">
        <v>36</v>
      </c>
      <c r="U8" s="1">
        <v>28</v>
      </c>
      <c r="V8" s="1">
        <v>46</v>
      </c>
      <c r="W8" s="1">
        <v>45</v>
      </c>
      <c r="X8" s="1">
        <v>17</v>
      </c>
      <c r="Y8" s="1">
        <v>42</v>
      </c>
    </row>
    <row r="9" spans="1:25">
      <c r="A9" s="1">
        <v>46.8</v>
      </c>
      <c r="B9" s="1">
        <v>45</v>
      </c>
      <c r="C9" s="1">
        <v>19</v>
      </c>
      <c r="D9" s="1">
        <v>41</v>
      </c>
      <c r="E9" s="1">
        <v>24</v>
      </c>
      <c r="F9" s="1">
        <v>27</v>
      </c>
      <c r="G9" s="1">
        <v>65</v>
      </c>
      <c r="H9" s="1">
        <v>46</v>
      </c>
      <c r="I9" s="1">
        <v>21</v>
      </c>
      <c r="J9" s="1">
        <v>44</v>
      </c>
      <c r="K9" s="1">
        <v>21</v>
      </c>
      <c r="L9" s="1">
        <v>20</v>
      </c>
      <c r="M9" s="1">
        <v>56</v>
      </c>
      <c r="N9" s="1">
        <v>37</v>
      </c>
      <c r="O9" s="1">
        <v>13</v>
      </c>
      <c r="P9" s="1">
        <v>60</v>
      </c>
      <c r="Q9" s="1">
        <v>34</v>
      </c>
      <c r="R9" s="1">
        <v>29</v>
      </c>
      <c r="S9" s="1">
        <v>37</v>
      </c>
      <c r="T9" s="1">
        <v>34</v>
      </c>
      <c r="U9" s="1">
        <v>19</v>
      </c>
      <c r="V9" s="1">
        <v>50</v>
      </c>
      <c r="W9" s="1">
        <v>39</v>
      </c>
      <c r="X9" s="1">
        <v>27</v>
      </c>
      <c r="Y9" s="1">
        <v>52</v>
      </c>
    </row>
    <row r="10" spans="1:25">
      <c r="A10" s="1">
        <v>58.5</v>
      </c>
      <c r="B10" s="1">
        <v>22</v>
      </c>
      <c r="C10" s="1">
        <v>32</v>
      </c>
      <c r="D10" s="1">
        <v>52</v>
      </c>
      <c r="E10" s="1">
        <v>22</v>
      </c>
      <c r="F10" s="1">
        <v>9</v>
      </c>
      <c r="G10" s="1">
        <v>51</v>
      </c>
      <c r="H10" s="1">
        <v>17</v>
      </c>
      <c r="I10" s="1">
        <v>13</v>
      </c>
      <c r="J10" s="1">
        <v>44</v>
      </c>
      <c r="K10" s="1">
        <v>17</v>
      </c>
      <c r="L10" s="1">
        <v>11</v>
      </c>
      <c r="M10" s="1">
        <v>44</v>
      </c>
      <c r="N10" s="1">
        <v>23</v>
      </c>
      <c r="O10" s="1">
        <v>11</v>
      </c>
      <c r="P10" s="1">
        <v>45</v>
      </c>
      <c r="Q10" s="1">
        <v>29</v>
      </c>
      <c r="R10" s="1">
        <v>15</v>
      </c>
      <c r="S10" s="1">
        <v>42</v>
      </c>
      <c r="T10" s="1">
        <v>28</v>
      </c>
      <c r="U10" s="1">
        <v>31</v>
      </c>
      <c r="V10" s="1">
        <v>34</v>
      </c>
      <c r="W10" s="1">
        <v>24</v>
      </c>
      <c r="X10" s="1">
        <v>22</v>
      </c>
      <c r="Y10" s="1">
        <v>44</v>
      </c>
    </row>
    <row r="11" spans="1:25">
      <c r="A11" s="1">
        <v>70.2</v>
      </c>
      <c r="B11" s="1">
        <v>30</v>
      </c>
      <c r="C11" s="1">
        <v>19</v>
      </c>
      <c r="D11" s="1">
        <v>49</v>
      </c>
      <c r="E11" s="1">
        <v>30</v>
      </c>
      <c r="F11" s="1">
        <v>21</v>
      </c>
      <c r="G11" s="1">
        <v>45</v>
      </c>
      <c r="H11" s="1">
        <v>18</v>
      </c>
      <c r="I11" s="1">
        <v>16</v>
      </c>
      <c r="J11" s="1">
        <v>29</v>
      </c>
      <c r="K11" s="1">
        <v>38</v>
      </c>
      <c r="L11" s="1">
        <v>28</v>
      </c>
      <c r="M11" s="1">
        <v>61</v>
      </c>
      <c r="N11" s="1">
        <v>34</v>
      </c>
      <c r="O11" s="1">
        <v>11</v>
      </c>
      <c r="P11" s="1">
        <v>39</v>
      </c>
      <c r="Q11" s="1">
        <v>41</v>
      </c>
      <c r="R11" s="1">
        <v>12</v>
      </c>
      <c r="S11" s="1">
        <v>36</v>
      </c>
      <c r="T11" s="1">
        <v>32</v>
      </c>
      <c r="U11" s="1">
        <v>21</v>
      </c>
      <c r="V11" s="1">
        <v>41</v>
      </c>
      <c r="W11" s="1">
        <v>37</v>
      </c>
      <c r="X11" s="1">
        <v>23</v>
      </c>
      <c r="Y11" s="1">
        <v>55</v>
      </c>
    </row>
    <row r="12" spans="1:25">
      <c r="A12" s="1">
        <v>81.900000000000006</v>
      </c>
      <c r="B12" s="1">
        <v>25</v>
      </c>
      <c r="C12" s="1">
        <v>8</v>
      </c>
      <c r="D12" s="1">
        <v>44</v>
      </c>
      <c r="E12" s="1">
        <v>30</v>
      </c>
      <c r="F12" s="1">
        <v>12</v>
      </c>
      <c r="G12" s="1">
        <v>38</v>
      </c>
      <c r="H12" s="1">
        <v>11</v>
      </c>
      <c r="I12" s="1">
        <v>19</v>
      </c>
      <c r="J12" s="1">
        <v>52</v>
      </c>
      <c r="K12" s="1">
        <v>27</v>
      </c>
      <c r="L12" s="1">
        <v>3</v>
      </c>
      <c r="M12" s="1">
        <v>50</v>
      </c>
      <c r="N12" s="1">
        <v>28</v>
      </c>
      <c r="O12" s="1">
        <v>11</v>
      </c>
      <c r="P12" s="1">
        <v>35</v>
      </c>
      <c r="Q12" s="1">
        <v>44</v>
      </c>
      <c r="R12" s="1">
        <v>6</v>
      </c>
      <c r="S12" s="1">
        <v>33</v>
      </c>
      <c r="T12" s="1">
        <v>39</v>
      </c>
      <c r="U12" s="1">
        <v>22</v>
      </c>
      <c r="V12" s="1">
        <v>44</v>
      </c>
      <c r="W12" s="1">
        <v>38</v>
      </c>
      <c r="X12" s="1">
        <v>17</v>
      </c>
      <c r="Y12" s="1">
        <v>52</v>
      </c>
    </row>
    <row r="13" spans="1:25">
      <c r="A13" s="1">
        <v>93.6</v>
      </c>
      <c r="B13" s="1">
        <v>29</v>
      </c>
      <c r="C13" s="1">
        <v>7</v>
      </c>
      <c r="D13" s="1">
        <v>47</v>
      </c>
      <c r="E13" s="1">
        <v>32</v>
      </c>
      <c r="F13" s="1">
        <v>8</v>
      </c>
      <c r="G13" s="1">
        <v>51</v>
      </c>
      <c r="H13" s="1">
        <v>31</v>
      </c>
      <c r="I13" s="1">
        <v>21</v>
      </c>
      <c r="J13" s="1">
        <v>50</v>
      </c>
      <c r="K13" s="1">
        <v>35</v>
      </c>
      <c r="L13" s="1">
        <v>4</v>
      </c>
      <c r="M13" s="1">
        <v>63</v>
      </c>
      <c r="N13" s="1">
        <v>17</v>
      </c>
      <c r="O13" s="1">
        <v>1</v>
      </c>
      <c r="P13" s="1">
        <v>27</v>
      </c>
      <c r="Q13" s="1">
        <v>21</v>
      </c>
      <c r="R13" s="1">
        <v>18</v>
      </c>
      <c r="S13" s="1">
        <v>30</v>
      </c>
      <c r="T13" s="1">
        <v>38</v>
      </c>
      <c r="U13" s="1">
        <v>25</v>
      </c>
      <c r="V13" s="1">
        <v>35</v>
      </c>
      <c r="W13" s="1">
        <v>40</v>
      </c>
      <c r="X13" s="1">
        <v>8</v>
      </c>
      <c r="Y13" s="1">
        <v>31</v>
      </c>
    </row>
    <row r="14" spans="1:25">
      <c r="A14" s="1">
        <v>105.3</v>
      </c>
      <c r="B14" s="1">
        <v>37</v>
      </c>
      <c r="C14" s="1">
        <v>32</v>
      </c>
      <c r="D14" s="1">
        <v>39</v>
      </c>
      <c r="E14" s="1">
        <v>26</v>
      </c>
      <c r="F14" s="1">
        <v>19</v>
      </c>
      <c r="G14" s="1">
        <v>47</v>
      </c>
      <c r="H14" s="1">
        <v>27</v>
      </c>
      <c r="I14" s="1">
        <v>13</v>
      </c>
      <c r="J14" s="1">
        <v>44</v>
      </c>
      <c r="K14" s="1">
        <v>21</v>
      </c>
      <c r="L14" s="1">
        <v>9</v>
      </c>
      <c r="M14" s="1">
        <v>35</v>
      </c>
      <c r="N14" s="1">
        <v>19</v>
      </c>
      <c r="O14" s="1">
        <v>8</v>
      </c>
      <c r="P14" s="1">
        <v>31</v>
      </c>
      <c r="Q14" s="1">
        <v>31</v>
      </c>
      <c r="R14" s="1">
        <v>17</v>
      </c>
      <c r="S14" s="1">
        <v>41</v>
      </c>
      <c r="T14" s="1">
        <v>31</v>
      </c>
      <c r="U14" s="1">
        <v>15</v>
      </c>
      <c r="V14" s="1">
        <v>36</v>
      </c>
      <c r="W14" s="1">
        <v>35</v>
      </c>
      <c r="X14" s="1">
        <v>19</v>
      </c>
      <c r="Y14" s="1">
        <v>38</v>
      </c>
    </row>
    <row r="15" spans="1:25">
      <c r="A15" s="1">
        <v>117</v>
      </c>
      <c r="B15" s="1">
        <v>31</v>
      </c>
      <c r="C15" s="1">
        <v>8</v>
      </c>
      <c r="D15" s="1">
        <v>37</v>
      </c>
      <c r="E15" s="1">
        <v>38</v>
      </c>
      <c r="F15" s="1">
        <v>17</v>
      </c>
      <c r="G15" s="1">
        <v>55</v>
      </c>
      <c r="H15" s="1">
        <v>25</v>
      </c>
      <c r="I15" s="1">
        <v>20</v>
      </c>
      <c r="J15" s="1">
        <v>50</v>
      </c>
      <c r="K15" s="1">
        <v>26</v>
      </c>
      <c r="L15" s="1">
        <v>26</v>
      </c>
      <c r="M15" s="1">
        <v>37</v>
      </c>
      <c r="N15" s="1">
        <v>21</v>
      </c>
      <c r="O15" s="1">
        <v>7</v>
      </c>
      <c r="P15" s="1">
        <v>25</v>
      </c>
      <c r="Q15" s="1">
        <v>22</v>
      </c>
      <c r="R15" s="1">
        <v>12</v>
      </c>
      <c r="S15" s="1">
        <v>43</v>
      </c>
      <c r="T15" s="1">
        <v>11</v>
      </c>
      <c r="U15" s="1">
        <v>16</v>
      </c>
      <c r="V15" s="1">
        <v>35</v>
      </c>
      <c r="W15" s="1">
        <v>16</v>
      </c>
      <c r="X15" s="1">
        <v>11</v>
      </c>
      <c r="Y15" s="1">
        <v>29</v>
      </c>
    </row>
    <row r="16" spans="1:25">
      <c r="A16" s="1">
        <v>128.69999999999999</v>
      </c>
      <c r="B16" s="1">
        <v>30</v>
      </c>
      <c r="C16" s="1">
        <v>20</v>
      </c>
      <c r="D16" s="1">
        <v>29</v>
      </c>
      <c r="E16" s="1">
        <v>24</v>
      </c>
      <c r="F16" s="1">
        <v>8</v>
      </c>
      <c r="G16" s="1">
        <v>39</v>
      </c>
      <c r="H16" s="1">
        <v>15</v>
      </c>
      <c r="I16" s="1">
        <v>16</v>
      </c>
      <c r="J16" s="1">
        <v>39</v>
      </c>
      <c r="K16" s="1">
        <v>24</v>
      </c>
      <c r="L16" s="1">
        <v>21</v>
      </c>
      <c r="M16" s="1">
        <v>41</v>
      </c>
      <c r="N16" s="1">
        <v>31</v>
      </c>
      <c r="O16" s="1">
        <v>0</v>
      </c>
      <c r="P16" s="1">
        <v>36</v>
      </c>
      <c r="Q16" s="1">
        <v>22</v>
      </c>
      <c r="R16" s="1">
        <v>19</v>
      </c>
      <c r="S16" s="1">
        <v>24</v>
      </c>
      <c r="T16" s="1">
        <v>37</v>
      </c>
      <c r="U16" s="1">
        <v>6</v>
      </c>
      <c r="V16" s="1">
        <v>39</v>
      </c>
      <c r="W16" s="1">
        <v>25</v>
      </c>
      <c r="X16" s="1">
        <v>21</v>
      </c>
      <c r="Y16" s="1">
        <v>34</v>
      </c>
    </row>
    <row r="17" spans="1:25">
      <c r="A17" s="1">
        <v>140.4</v>
      </c>
      <c r="B17" s="1">
        <v>34</v>
      </c>
      <c r="C17" s="1">
        <v>26</v>
      </c>
      <c r="D17" s="1">
        <v>36</v>
      </c>
      <c r="E17" s="1">
        <v>30</v>
      </c>
      <c r="F17" s="1">
        <v>5</v>
      </c>
      <c r="G17" s="1">
        <v>21</v>
      </c>
      <c r="H17" s="1">
        <v>26</v>
      </c>
      <c r="I17" s="1">
        <v>19</v>
      </c>
      <c r="J17" s="1">
        <v>49</v>
      </c>
      <c r="K17" s="1">
        <v>27</v>
      </c>
      <c r="L17" s="1">
        <v>24</v>
      </c>
      <c r="M17" s="1">
        <v>34</v>
      </c>
      <c r="N17" s="1">
        <v>21</v>
      </c>
      <c r="O17" s="1">
        <v>11</v>
      </c>
      <c r="P17" s="1">
        <v>23</v>
      </c>
      <c r="Q17" s="1">
        <v>23</v>
      </c>
      <c r="R17" s="1">
        <v>15</v>
      </c>
      <c r="S17" s="1">
        <v>26</v>
      </c>
      <c r="T17" s="1">
        <v>10</v>
      </c>
      <c r="U17" s="1">
        <v>16</v>
      </c>
      <c r="V17" s="1">
        <v>33</v>
      </c>
      <c r="W17" s="1">
        <v>30</v>
      </c>
      <c r="X17" s="1">
        <v>8</v>
      </c>
      <c r="Y17" s="1">
        <v>19</v>
      </c>
    </row>
    <row r="18" spans="1:25">
      <c r="A18" s="1">
        <v>152.1</v>
      </c>
      <c r="B18" s="1">
        <v>24</v>
      </c>
      <c r="C18" s="1">
        <v>51</v>
      </c>
      <c r="D18" s="1">
        <v>35</v>
      </c>
      <c r="E18" s="1">
        <v>22</v>
      </c>
      <c r="F18" s="1">
        <v>32</v>
      </c>
      <c r="G18" s="1">
        <v>33</v>
      </c>
      <c r="H18" s="1">
        <v>14</v>
      </c>
      <c r="I18" s="1">
        <v>24</v>
      </c>
      <c r="J18" s="1">
        <v>27</v>
      </c>
      <c r="K18" s="1">
        <v>35</v>
      </c>
      <c r="L18" s="1">
        <v>24</v>
      </c>
      <c r="M18" s="1">
        <v>33</v>
      </c>
      <c r="N18" s="1">
        <v>34</v>
      </c>
      <c r="O18" s="1">
        <v>8</v>
      </c>
      <c r="P18" s="1">
        <v>23</v>
      </c>
      <c r="Q18" s="1">
        <v>15</v>
      </c>
      <c r="R18" s="1">
        <v>19</v>
      </c>
      <c r="S18" s="1">
        <v>30</v>
      </c>
      <c r="T18" s="1">
        <v>29</v>
      </c>
      <c r="U18" s="1">
        <v>4</v>
      </c>
      <c r="V18" s="1">
        <v>29</v>
      </c>
      <c r="W18" s="1">
        <v>11</v>
      </c>
      <c r="X18" s="1">
        <v>17</v>
      </c>
      <c r="Y18" s="1">
        <v>41</v>
      </c>
    </row>
    <row r="19" spans="1:25">
      <c r="A19" s="1">
        <v>163.80000000000001</v>
      </c>
      <c r="B19" s="1">
        <v>20</v>
      </c>
      <c r="C19" s="1">
        <v>122</v>
      </c>
      <c r="D19" s="1">
        <v>42</v>
      </c>
      <c r="E19" s="1">
        <v>19</v>
      </c>
      <c r="F19" s="1">
        <v>53</v>
      </c>
      <c r="G19" s="1">
        <v>36</v>
      </c>
      <c r="H19" s="1">
        <v>34</v>
      </c>
      <c r="I19" s="1">
        <v>55</v>
      </c>
      <c r="J19" s="1">
        <v>35</v>
      </c>
      <c r="K19" s="1">
        <v>23</v>
      </c>
      <c r="L19" s="1">
        <v>27</v>
      </c>
      <c r="M19" s="1">
        <v>31</v>
      </c>
      <c r="N19" s="1">
        <v>12</v>
      </c>
      <c r="O19" s="1">
        <v>12</v>
      </c>
      <c r="P19" s="1">
        <v>24</v>
      </c>
      <c r="Q19" s="1">
        <v>22</v>
      </c>
      <c r="R19" s="1">
        <v>12</v>
      </c>
      <c r="S19" s="1">
        <v>32</v>
      </c>
      <c r="T19" s="1">
        <v>30</v>
      </c>
      <c r="U19" s="1">
        <v>21</v>
      </c>
      <c r="V19" s="1">
        <v>43</v>
      </c>
      <c r="W19" s="1">
        <v>29</v>
      </c>
      <c r="X19" s="1">
        <v>20</v>
      </c>
      <c r="Y19" s="1">
        <v>27</v>
      </c>
    </row>
    <row r="20" spans="1:25">
      <c r="A20" s="1">
        <v>175.5</v>
      </c>
      <c r="B20" s="1">
        <v>42</v>
      </c>
      <c r="C20" s="1">
        <v>283</v>
      </c>
      <c r="D20" s="1">
        <v>62</v>
      </c>
      <c r="E20" s="1">
        <v>32</v>
      </c>
      <c r="F20" s="1">
        <v>143</v>
      </c>
      <c r="G20" s="1">
        <v>53</v>
      </c>
      <c r="H20" s="1">
        <v>34</v>
      </c>
      <c r="I20" s="1">
        <v>159</v>
      </c>
      <c r="J20" s="1">
        <v>42</v>
      </c>
      <c r="K20" s="1">
        <v>18</v>
      </c>
      <c r="L20" s="1">
        <v>43</v>
      </c>
      <c r="M20" s="1">
        <v>37</v>
      </c>
      <c r="N20" s="1">
        <v>25</v>
      </c>
      <c r="O20" s="1">
        <v>7</v>
      </c>
      <c r="P20" s="1">
        <v>28</v>
      </c>
      <c r="Q20" s="1">
        <v>25</v>
      </c>
      <c r="R20" s="1">
        <v>7</v>
      </c>
      <c r="S20" s="1">
        <v>28</v>
      </c>
      <c r="T20" s="1">
        <v>22</v>
      </c>
      <c r="U20" s="1">
        <v>10</v>
      </c>
      <c r="V20" s="1">
        <v>32</v>
      </c>
      <c r="W20" s="1">
        <v>32</v>
      </c>
      <c r="X20" s="1">
        <v>19</v>
      </c>
      <c r="Y20" s="1">
        <v>30</v>
      </c>
    </row>
    <row r="21" spans="1:25">
      <c r="A21" s="1">
        <v>187.2</v>
      </c>
      <c r="B21" s="1">
        <v>64</v>
      </c>
      <c r="C21" s="1">
        <v>626</v>
      </c>
      <c r="D21" s="1">
        <v>113</v>
      </c>
      <c r="E21" s="1">
        <v>41</v>
      </c>
      <c r="F21" s="1">
        <v>271</v>
      </c>
      <c r="G21" s="1">
        <v>54</v>
      </c>
      <c r="H21" s="1">
        <v>48</v>
      </c>
      <c r="I21" s="1">
        <v>292</v>
      </c>
      <c r="J21" s="1">
        <v>38</v>
      </c>
      <c r="K21" s="1">
        <v>29</v>
      </c>
      <c r="L21" s="1">
        <v>96</v>
      </c>
      <c r="M21" s="1">
        <v>26</v>
      </c>
      <c r="N21" s="1">
        <v>25</v>
      </c>
      <c r="O21" s="1">
        <v>18</v>
      </c>
      <c r="P21" s="1">
        <v>34</v>
      </c>
      <c r="Q21" s="1">
        <v>17</v>
      </c>
      <c r="R21" s="1">
        <v>7</v>
      </c>
      <c r="S21" s="1">
        <v>28</v>
      </c>
      <c r="T21" s="1">
        <v>14</v>
      </c>
      <c r="U21" s="1">
        <v>19</v>
      </c>
      <c r="V21" s="1">
        <v>42</v>
      </c>
      <c r="W21" s="1">
        <v>27</v>
      </c>
      <c r="X21" s="1">
        <v>9</v>
      </c>
      <c r="Y21" s="1">
        <v>23</v>
      </c>
    </row>
    <row r="22" spans="1:25">
      <c r="A22" s="1">
        <v>198.9</v>
      </c>
      <c r="B22" s="1">
        <v>130</v>
      </c>
      <c r="C22" s="1">
        <v>1003</v>
      </c>
      <c r="D22" s="1">
        <v>227</v>
      </c>
      <c r="E22" s="1">
        <v>81</v>
      </c>
      <c r="F22" s="1">
        <v>570</v>
      </c>
      <c r="G22" s="1">
        <v>78</v>
      </c>
      <c r="H22" s="1">
        <v>78</v>
      </c>
      <c r="I22" s="1">
        <v>530</v>
      </c>
      <c r="J22" s="1">
        <v>70</v>
      </c>
      <c r="K22" s="1">
        <v>49</v>
      </c>
      <c r="L22" s="1">
        <v>149</v>
      </c>
      <c r="M22" s="1">
        <v>57</v>
      </c>
      <c r="N22" s="1">
        <v>24</v>
      </c>
      <c r="O22" s="1">
        <v>30</v>
      </c>
      <c r="P22" s="1">
        <v>47</v>
      </c>
      <c r="Q22" s="1">
        <v>17</v>
      </c>
      <c r="R22" s="1">
        <v>0</v>
      </c>
      <c r="S22" s="1">
        <v>39</v>
      </c>
      <c r="T22" s="1">
        <v>15</v>
      </c>
      <c r="U22" s="1">
        <v>7</v>
      </c>
      <c r="V22" s="1">
        <v>23</v>
      </c>
      <c r="W22" s="1">
        <v>25</v>
      </c>
      <c r="X22" s="1">
        <v>5</v>
      </c>
      <c r="Y22" s="1">
        <v>27</v>
      </c>
    </row>
    <row r="23" spans="1:25">
      <c r="A23" s="1">
        <v>210.6</v>
      </c>
      <c r="B23" s="1">
        <v>275</v>
      </c>
      <c r="C23" s="1">
        <v>1894</v>
      </c>
      <c r="D23" s="1">
        <v>385</v>
      </c>
      <c r="E23" s="1">
        <v>148</v>
      </c>
      <c r="F23" s="1">
        <v>1112</v>
      </c>
      <c r="G23" s="1">
        <v>125</v>
      </c>
      <c r="H23" s="1">
        <v>156</v>
      </c>
      <c r="I23" s="1">
        <v>1044</v>
      </c>
      <c r="J23" s="1">
        <v>95</v>
      </c>
      <c r="K23" s="1">
        <v>73</v>
      </c>
      <c r="L23" s="1">
        <v>266</v>
      </c>
      <c r="M23" s="1">
        <v>49</v>
      </c>
      <c r="N23" s="1">
        <v>13</v>
      </c>
      <c r="O23" s="1">
        <v>26</v>
      </c>
      <c r="P23" s="1">
        <v>42</v>
      </c>
      <c r="Q23" s="1">
        <v>20</v>
      </c>
      <c r="R23" s="1">
        <v>11</v>
      </c>
      <c r="S23" s="1">
        <v>29</v>
      </c>
      <c r="T23" s="1">
        <v>12</v>
      </c>
      <c r="U23" s="1">
        <v>3</v>
      </c>
      <c r="V23" s="1">
        <v>39</v>
      </c>
      <c r="W23" s="1">
        <v>30</v>
      </c>
      <c r="X23" s="1">
        <v>13</v>
      </c>
      <c r="Y23" s="1">
        <v>22</v>
      </c>
    </row>
    <row r="24" spans="1:25">
      <c r="A24" s="1">
        <v>222.3</v>
      </c>
      <c r="B24" s="1">
        <v>487</v>
      </c>
      <c r="C24" s="1">
        <v>3874</v>
      </c>
      <c r="D24" s="1">
        <v>694</v>
      </c>
      <c r="E24" s="1">
        <v>315</v>
      </c>
      <c r="F24" s="1">
        <v>2020</v>
      </c>
      <c r="G24" s="1">
        <v>253</v>
      </c>
      <c r="H24" s="1">
        <v>290</v>
      </c>
      <c r="I24" s="1">
        <v>2120</v>
      </c>
      <c r="J24" s="1">
        <v>177</v>
      </c>
      <c r="K24" s="1">
        <v>114</v>
      </c>
      <c r="L24" s="1">
        <v>471</v>
      </c>
      <c r="M24" s="1">
        <v>112</v>
      </c>
      <c r="N24" s="1">
        <v>14</v>
      </c>
      <c r="O24" s="1">
        <v>48</v>
      </c>
      <c r="P24" s="1">
        <v>40</v>
      </c>
      <c r="Q24" s="1">
        <v>20</v>
      </c>
      <c r="R24" s="1">
        <v>6</v>
      </c>
      <c r="S24" s="1">
        <v>31</v>
      </c>
      <c r="T24" s="1">
        <v>17</v>
      </c>
      <c r="U24" s="1">
        <v>5</v>
      </c>
      <c r="V24" s="1">
        <v>27</v>
      </c>
      <c r="W24" s="1">
        <v>32</v>
      </c>
      <c r="X24" s="1">
        <v>15</v>
      </c>
      <c r="Y24" s="1">
        <v>35</v>
      </c>
    </row>
    <row r="25" spans="1:25">
      <c r="A25" s="1">
        <v>234.1</v>
      </c>
      <c r="B25" s="1">
        <v>892</v>
      </c>
      <c r="C25" s="1">
        <v>8911</v>
      </c>
      <c r="D25" s="1">
        <v>1098</v>
      </c>
      <c r="E25" s="1">
        <v>564</v>
      </c>
      <c r="F25" s="1">
        <v>4515</v>
      </c>
      <c r="G25" s="1">
        <v>482</v>
      </c>
      <c r="H25" s="1">
        <v>455</v>
      </c>
      <c r="I25" s="1">
        <v>4840</v>
      </c>
      <c r="J25" s="1">
        <v>338</v>
      </c>
      <c r="K25" s="1">
        <v>147</v>
      </c>
      <c r="L25" s="1">
        <v>915</v>
      </c>
      <c r="M25" s="1">
        <v>180</v>
      </c>
      <c r="N25" s="1">
        <v>19</v>
      </c>
      <c r="O25" s="1">
        <v>87</v>
      </c>
      <c r="P25" s="1">
        <v>26</v>
      </c>
      <c r="Q25" s="1">
        <v>18</v>
      </c>
      <c r="R25" s="1">
        <v>8</v>
      </c>
      <c r="S25" s="1">
        <v>22</v>
      </c>
      <c r="T25" s="1">
        <v>22</v>
      </c>
      <c r="U25" s="1">
        <v>18</v>
      </c>
      <c r="V25" s="1">
        <v>38</v>
      </c>
      <c r="W25" s="1">
        <v>21</v>
      </c>
      <c r="X25" s="1">
        <v>19</v>
      </c>
      <c r="Y25" s="1">
        <v>30</v>
      </c>
    </row>
    <row r="26" spans="1:25">
      <c r="A26" s="1">
        <v>245.8</v>
      </c>
      <c r="B26" s="1">
        <v>1491</v>
      </c>
      <c r="C26" s="1">
        <v>19151</v>
      </c>
      <c r="D26" s="1">
        <v>2007</v>
      </c>
      <c r="E26" s="1">
        <v>1036</v>
      </c>
      <c r="F26" s="1">
        <v>10256</v>
      </c>
      <c r="G26" s="1">
        <v>765</v>
      </c>
      <c r="H26" s="1">
        <v>799</v>
      </c>
      <c r="I26" s="1">
        <v>10348</v>
      </c>
      <c r="J26" s="1">
        <v>569</v>
      </c>
      <c r="K26" s="1">
        <v>275</v>
      </c>
      <c r="L26" s="1">
        <v>1972</v>
      </c>
      <c r="M26" s="1">
        <v>249</v>
      </c>
      <c r="N26" s="1">
        <v>25</v>
      </c>
      <c r="O26" s="1">
        <v>163</v>
      </c>
      <c r="P26" s="1">
        <v>37</v>
      </c>
      <c r="Q26" s="1">
        <v>15</v>
      </c>
      <c r="R26" s="1">
        <v>8</v>
      </c>
      <c r="S26" s="1">
        <v>14</v>
      </c>
      <c r="T26" s="1">
        <v>24</v>
      </c>
      <c r="U26" s="1">
        <v>0</v>
      </c>
      <c r="V26" s="1">
        <v>25</v>
      </c>
      <c r="W26" s="1">
        <v>11</v>
      </c>
      <c r="X26" s="1">
        <v>7</v>
      </c>
      <c r="Y26" s="1">
        <v>31</v>
      </c>
    </row>
    <row r="27" spans="1:25">
      <c r="A27" s="1">
        <v>257.5</v>
      </c>
      <c r="B27" s="1">
        <v>2729</v>
      </c>
      <c r="C27" s="1">
        <v>37001</v>
      </c>
      <c r="D27" s="1">
        <v>3916</v>
      </c>
      <c r="E27" s="1">
        <v>1619</v>
      </c>
      <c r="F27" s="1">
        <v>20645</v>
      </c>
      <c r="G27" s="1">
        <v>1256</v>
      </c>
      <c r="H27" s="1">
        <v>1281</v>
      </c>
      <c r="I27" s="1">
        <v>19899</v>
      </c>
      <c r="J27" s="1">
        <v>924</v>
      </c>
      <c r="K27" s="1">
        <v>448</v>
      </c>
      <c r="L27" s="1">
        <v>3902</v>
      </c>
      <c r="M27" s="1">
        <v>388</v>
      </c>
      <c r="N27" s="1">
        <v>28</v>
      </c>
      <c r="O27" s="1">
        <v>269</v>
      </c>
      <c r="P27" s="1">
        <v>35</v>
      </c>
      <c r="Q27" s="1">
        <v>19</v>
      </c>
      <c r="R27" s="1">
        <v>9</v>
      </c>
      <c r="S27" s="1">
        <v>28</v>
      </c>
      <c r="T27" s="1">
        <v>21</v>
      </c>
      <c r="U27" s="1">
        <v>9</v>
      </c>
      <c r="V27" s="1">
        <v>44</v>
      </c>
      <c r="W27" s="1">
        <v>17</v>
      </c>
      <c r="X27" s="1">
        <v>13</v>
      </c>
      <c r="Y27" s="1">
        <v>40</v>
      </c>
    </row>
    <row r="28" spans="1:25">
      <c r="A28" s="1">
        <v>269.2</v>
      </c>
      <c r="B28" s="1">
        <v>5435</v>
      </c>
      <c r="C28" s="1">
        <v>63296</v>
      </c>
      <c r="D28" s="1">
        <v>7975</v>
      </c>
      <c r="E28" s="1">
        <v>2821</v>
      </c>
      <c r="F28" s="1">
        <v>37555</v>
      </c>
      <c r="G28" s="1">
        <v>2160</v>
      </c>
      <c r="H28" s="1">
        <v>2281</v>
      </c>
      <c r="I28" s="1">
        <v>34433</v>
      </c>
      <c r="J28" s="1">
        <v>1555</v>
      </c>
      <c r="K28" s="1">
        <v>741</v>
      </c>
      <c r="L28" s="1">
        <v>6922</v>
      </c>
      <c r="M28" s="1">
        <v>681</v>
      </c>
      <c r="N28" s="1">
        <v>46</v>
      </c>
      <c r="O28" s="1">
        <v>500</v>
      </c>
      <c r="P28" s="1">
        <v>44</v>
      </c>
      <c r="Q28" s="1">
        <v>21</v>
      </c>
      <c r="R28" s="1">
        <v>13</v>
      </c>
      <c r="S28" s="1">
        <v>29</v>
      </c>
      <c r="T28" s="1">
        <v>22</v>
      </c>
      <c r="U28" s="1">
        <v>17</v>
      </c>
      <c r="V28" s="1">
        <v>35</v>
      </c>
      <c r="W28" s="1">
        <v>17</v>
      </c>
      <c r="X28" s="1">
        <v>7</v>
      </c>
      <c r="Y28" s="1">
        <v>19</v>
      </c>
    </row>
    <row r="29" spans="1:25">
      <c r="A29" s="1">
        <v>280.89999999999998</v>
      </c>
      <c r="B29" s="1">
        <v>10677</v>
      </c>
      <c r="C29" s="1">
        <v>98656</v>
      </c>
      <c r="D29" s="1">
        <v>16321</v>
      </c>
      <c r="E29" s="1">
        <v>5169</v>
      </c>
      <c r="F29" s="1">
        <v>60631</v>
      </c>
      <c r="G29" s="1">
        <v>4017</v>
      </c>
      <c r="H29" s="1">
        <v>4248</v>
      </c>
      <c r="I29" s="1">
        <v>53573</v>
      </c>
      <c r="J29" s="1">
        <v>2478</v>
      </c>
      <c r="K29" s="1">
        <v>1253</v>
      </c>
      <c r="L29" s="1">
        <v>11842</v>
      </c>
      <c r="M29" s="1">
        <v>1126</v>
      </c>
      <c r="N29" s="1">
        <v>45</v>
      </c>
      <c r="O29" s="1">
        <v>774</v>
      </c>
      <c r="P29" s="1">
        <v>72</v>
      </c>
      <c r="Q29" s="1">
        <v>3</v>
      </c>
      <c r="R29" s="1">
        <v>4</v>
      </c>
      <c r="S29" s="1">
        <v>40</v>
      </c>
      <c r="T29" s="1">
        <v>14</v>
      </c>
      <c r="U29" s="1">
        <v>-4</v>
      </c>
      <c r="V29" s="1">
        <v>30</v>
      </c>
      <c r="W29" s="1">
        <v>21</v>
      </c>
      <c r="X29" s="1">
        <v>3</v>
      </c>
      <c r="Y29" s="1">
        <v>20</v>
      </c>
    </row>
    <row r="30" spans="1:25">
      <c r="A30" s="1">
        <v>292.60000000000002</v>
      </c>
      <c r="B30" s="1">
        <v>21240</v>
      </c>
      <c r="C30" s="1">
        <v>140676</v>
      </c>
      <c r="D30" s="1">
        <v>29724</v>
      </c>
      <c r="E30" s="1">
        <v>10145</v>
      </c>
      <c r="F30" s="1">
        <v>89542</v>
      </c>
      <c r="G30" s="1">
        <v>7674</v>
      </c>
      <c r="H30" s="1">
        <v>7944</v>
      </c>
      <c r="I30" s="1">
        <v>77510</v>
      </c>
      <c r="J30" s="1">
        <v>4667</v>
      </c>
      <c r="K30" s="1">
        <v>2234</v>
      </c>
      <c r="L30" s="1">
        <v>17714</v>
      </c>
      <c r="M30" s="1">
        <v>2103</v>
      </c>
      <c r="N30" s="1">
        <v>59</v>
      </c>
      <c r="O30" s="1">
        <v>1136</v>
      </c>
      <c r="P30" s="1">
        <v>92</v>
      </c>
      <c r="Q30" s="1">
        <v>13</v>
      </c>
      <c r="R30" s="1">
        <v>6</v>
      </c>
      <c r="S30" s="1">
        <v>33</v>
      </c>
      <c r="T30" s="1">
        <v>28</v>
      </c>
      <c r="U30" s="1">
        <v>0</v>
      </c>
      <c r="V30" s="1">
        <v>31</v>
      </c>
      <c r="W30" s="1">
        <v>23</v>
      </c>
      <c r="X30" s="1">
        <v>9</v>
      </c>
      <c r="Y30" s="1">
        <v>12</v>
      </c>
    </row>
    <row r="31" spans="1:25">
      <c r="A31" s="1">
        <v>304.3</v>
      </c>
      <c r="B31" s="1">
        <v>38416</v>
      </c>
      <c r="C31" s="1">
        <v>190236</v>
      </c>
      <c r="D31" s="1">
        <v>50778</v>
      </c>
      <c r="E31" s="1">
        <v>18361</v>
      </c>
      <c r="F31" s="1">
        <v>124570</v>
      </c>
      <c r="G31" s="1">
        <v>14987</v>
      </c>
      <c r="H31" s="1">
        <v>14415</v>
      </c>
      <c r="I31" s="1">
        <v>103772</v>
      </c>
      <c r="J31" s="1">
        <v>8384</v>
      </c>
      <c r="K31" s="1">
        <v>3858</v>
      </c>
      <c r="L31" s="1">
        <v>24982</v>
      </c>
      <c r="M31" s="1">
        <v>3851</v>
      </c>
      <c r="N31" s="1">
        <v>94</v>
      </c>
      <c r="O31" s="1">
        <v>1596</v>
      </c>
      <c r="P31" s="1">
        <v>123</v>
      </c>
      <c r="Q31" s="1">
        <v>14</v>
      </c>
      <c r="R31" s="1">
        <v>13</v>
      </c>
      <c r="S31" s="1">
        <v>20</v>
      </c>
      <c r="T31" s="1">
        <v>19</v>
      </c>
      <c r="U31" s="1">
        <v>12</v>
      </c>
      <c r="V31" s="1">
        <v>23</v>
      </c>
      <c r="W31" s="1">
        <v>18</v>
      </c>
      <c r="X31" s="1">
        <v>9</v>
      </c>
      <c r="Y31" s="1">
        <v>29</v>
      </c>
    </row>
    <row r="32" spans="1:25">
      <c r="A32" s="1">
        <v>316</v>
      </c>
      <c r="B32" s="1">
        <v>63703</v>
      </c>
      <c r="C32" s="1">
        <v>246731</v>
      </c>
      <c r="D32" s="1">
        <v>78612</v>
      </c>
      <c r="E32" s="1">
        <v>31870</v>
      </c>
      <c r="F32" s="1">
        <v>164052</v>
      </c>
      <c r="G32" s="1">
        <v>26761</v>
      </c>
      <c r="H32" s="1">
        <v>24014</v>
      </c>
      <c r="I32" s="1">
        <v>133497</v>
      </c>
      <c r="J32" s="1">
        <v>15240</v>
      </c>
      <c r="K32" s="1">
        <v>6434</v>
      </c>
      <c r="L32" s="1">
        <v>33187</v>
      </c>
      <c r="M32" s="1">
        <v>6689</v>
      </c>
      <c r="N32" s="1">
        <v>133</v>
      </c>
      <c r="O32" s="1">
        <v>2013</v>
      </c>
      <c r="P32" s="1">
        <v>209</v>
      </c>
      <c r="Q32" s="1">
        <v>12</v>
      </c>
      <c r="R32" s="1">
        <v>4</v>
      </c>
      <c r="S32" s="1">
        <v>36</v>
      </c>
      <c r="T32" s="1">
        <v>18</v>
      </c>
      <c r="U32" s="1">
        <v>9</v>
      </c>
      <c r="V32" s="1">
        <v>28</v>
      </c>
      <c r="W32" s="1">
        <v>20</v>
      </c>
      <c r="X32" s="1">
        <v>6</v>
      </c>
      <c r="Y32" s="1">
        <v>22</v>
      </c>
    </row>
    <row r="33" spans="1:25">
      <c r="A33" s="1">
        <v>327.7</v>
      </c>
      <c r="B33" s="1">
        <v>97850</v>
      </c>
      <c r="C33" s="1">
        <v>306655</v>
      </c>
      <c r="D33" s="1">
        <v>113780</v>
      </c>
      <c r="E33" s="1">
        <v>51218</v>
      </c>
      <c r="F33" s="1">
        <v>207821</v>
      </c>
      <c r="G33" s="1">
        <v>44768</v>
      </c>
      <c r="H33" s="1">
        <v>37405</v>
      </c>
      <c r="I33" s="1">
        <v>164800</v>
      </c>
      <c r="J33" s="1">
        <v>26040</v>
      </c>
      <c r="K33" s="1">
        <v>9733</v>
      </c>
      <c r="L33" s="1">
        <v>40939</v>
      </c>
      <c r="M33" s="1">
        <v>10854</v>
      </c>
      <c r="N33" s="1">
        <v>193</v>
      </c>
      <c r="O33" s="1">
        <v>2601</v>
      </c>
      <c r="P33" s="1">
        <v>300</v>
      </c>
      <c r="Q33" s="1">
        <v>8</v>
      </c>
      <c r="R33" s="1">
        <v>9</v>
      </c>
      <c r="S33" s="1">
        <v>31</v>
      </c>
      <c r="T33" s="1">
        <v>6</v>
      </c>
      <c r="U33" s="1">
        <v>-1</v>
      </c>
      <c r="V33" s="1">
        <v>19</v>
      </c>
      <c r="W33" s="1">
        <v>17</v>
      </c>
      <c r="X33" s="1">
        <v>5</v>
      </c>
      <c r="Y33" s="1">
        <v>38</v>
      </c>
    </row>
    <row r="34" spans="1:25">
      <c r="A34" s="1">
        <v>339.4</v>
      </c>
      <c r="B34" s="1">
        <v>140269</v>
      </c>
      <c r="C34" s="1">
        <v>370095</v>
      </c>
      <c r="D34" s="1">
        <v>155891</v>
      </c>
      <c r="E34" s="1">
        <v>76989</v>
      </c>
      <c r="F34" s="1">
        <v>253525</v>
      </c>
      <c r="G34" s="1">
        <v>68573</v>
      </c>
      <c r="H34" s="1">
        <v>55017</v>
      </c>
      <c r="I34" s="1">
        <v>198117</v>
      </c>
      <c r="J34" s="1">
        <v>41261</v>
      </c>
      <c r="K34" s="1">
        <v>14510</v>
      </c>
      <c r="L34" s="1">
        <v>49559</v>
      </c>
      <c r="M34" s="1">
        <v>16227</v>
      </c>
      <c r="N34" s="1">
        <v>282</v>
      </c>
      <c r="O34" s="1">
        <v>3092</v>
      </c>
      <c r="P34" s="1">
        <v>459</v>
      </c>
      <c r="Q34" s="1">
        <v>19</v>
      </c>
      <c r="R34" s="1">
        <v>1</v>
      </c>
      <c r="S34" s="1">
        <v>24</v>
      </c>
      <c r="T34" s="1">
        <v>16</v>
      </c>
      <c r="U34" s="1">
        <v>3</v>
      </c>
      <c r="V34" s="1">
        <v>22</v>
      </c>
      <c r="W34" s="1">
        <v>14</v>
      </c>
      <c r="X34" s="1">
        <v>7</v>
      </c>
      <c r="Y34" s="1">
        <v>27</v>
      </c>
    </row>
    <row r="35" spans="1:25">
      <c r="A35" s="1">
        <v>351.1</v>
      </c>
      <c r="B35" s="1">
        <v>191018</v>
      </c>
      <c r="C35" s="1">
        <v>437116</v>
      </c>
      <c r="D35" s="1">
        <v>203792</v>
      </c>
      <c r="E35" s="1">
        <v>108431</v>
      </c>
      <c r="F35" s="1">
        <v>302939</v>
      </c>
      <c r="G35" s="1">
        <v>99239</v>
      </c>
      <c r="H35" s="1">
        <v>75417</v>
      </c>
      <c r="I35" s="1">
        <v>231162</v>
      </c>
      <c r="J35" s="1">
        <v>60444</v>
      </c>
      <c r="K35" s="1">
        <v>19968</v>
      </c>
      <c r="L35" s="1">
        <v>58063</v>
      </c>
      <c r="M35" s="1">
        <v>23065</v>
      </c>
      <c r="N35" s="1">
        <v>429</v>
      </c>
      <c r="O35" s="1">
        <v>3602</v>
      </c>
      <c r="P35" s="1">
        <v>678</v>
      </c>
      <c r="Q35" s="1">
        <v>22</v>
      </c>
      <c r="R35" s="1">
        <v>10</v>
      </c>
      <c r="S35" s="1">
        <v>29</v>
      </c>
      <c r="T35" s="1">
        <v>24</v>
      </c>
      <c r="U35" s="1">
        <v>9</v>
      </c>
      <c r="V35" s="1">
        <v>31</v>
      </c>
      <c r="W35" s="1">
        <v>2</v>
      </c>
      <c r="X35" s="1">
        <v>-2</v>
      </c>
      <c r="Y35" s="1">
        <v>24</v>
      </c>
    </row>
    <row r="36" spans="1:25">
      <c r="A36" s="1">
        <v>362.8</v>
      </c>
      <c r="B36" s="1">
        <v>249116</v>
      </c>
      <c r="C36" s="1">
        <v>504692</v>
      </c>
      <c r="D36" s="1">
        <v>255412</v>
      </c>
      <c r="E36" s="1">
        <v>145888</v>
      </c>
      <c r="F36" s="1">
        <v>352094</v>
      </c>
      <c r="G36" s="1">
        <v>135516</v>
      </c>
      <c r="H36" s="1">
        <v>98922</v>
      </c>
      <c r="I36" s="1">
        <v>264998</v>
      </c>
      <c r="J36" s="1">
        <v>84511</v>
      </c>
      <c r="K36" s="1">
        <v>26140</v>
      </c>
      <c r="L36" s="1">
        <v>67169</v>
      </c>
      <c r="M36" s="1">
        <v>31109</v>
      </c>
      <c r="N36" s="1">
        <v>574</v>
      </c>
      <c r="O36" s="1">
        <v>4146</v>
      </c>
      <c r="P36" s="1">
        <v>930</v>
      </c>
      <c r="Q36" s="1">
        <v>29</v>
      </c>
      <c r="R36" s="1">
        <v>1</v>
      </c>
      <c r="S36" s="1">
        <v>26</v>
      </c>
      <c r="T36" s="1">
        <v>21</v>
      </c>
      <c r="U36" s="1">
        <v>3</v>
      </c>
      <c r="V36" s="1">
        <v>29</v>
      </c>
      <c r="W36" s="1">
        <v>13</v>
      </c>
      <c r="X36" s="1">
        <v>2</v>
      </c>
      <c r="Y36" s="1">
        <v>38</v>
      </c>
    </row>
    <row r="37" spans="1:25">
      <c r="A37" s="1">
        <v>374.5</v>
      </c>
      <c r="B37" s="1">
        <v>313987</v>
      </c>
      <c r="C37" s="1">
        <v>572580</v>
      </c>
      <c r="D37" s="1">
        <v>313024</v>
      </c>
      <c r="E37" s="1">
        <v>188531</v>
      </c>
      <c r="F37" s="1">
        <v>402746</v>
      </c>
      <c r="G37" s="1">
        <v>176362</v>
      </c>
      <c r="H37" s="1">
        <v>125246</v>
      </c>
      <c r="I37" s="1">
        <v>298064</v>
      </c>
      <c r="J37" s="1">
        <v>111300</v>
      </c>
      <c r="K37" s="1">
        <v>32795</v>
      </c>
      <c r="L37" s="1">
        <v>75044</v>
      </c>
      <c r="M37" s="1">
        <v>39854</v>
      </c>
      <c r="N37" s="1">
        <v>765</v>
      </c>
      <c r="O37" s="1">
        <v>4686</v>
      </c>
      <c r="P37" s="1">
        <v>1210</v>
      </c>
      <c r="Q37" s="1">
        <v>19</v>
      </c>
      <c r="R37" s="1">
        <v>10</v>
      </c>
      <c r="S37" s="1">
        <v>35</v>
      </c>
      <c r="T37" s="1">
        <v>20</v>
      </c>
      <c r="U37" s="1">
        <v>12</v>
      </c>
      <c r="V37" s="1">
        <v>33</v>
      </c>
      <c r="W37" s="1">
        <v>26</v>
      </c>
      <c r="X37" s="1">
        <v>7</v>
      </c>
      <c r="Y37" s="1">
        <v>15</v>
      </c>
    </row>
    <row r="38" spans="1:25">
      <c r="A38" s="1">
        <v>386.2</v>
      </c>
      <c r="B38" s="1">
        <v>384169</v>
      </c>
      <c r="C38" s="1">
        <v>639922</v>
      </c>
      <c r="D38" s="1">
        <v>373604</v>
      </c>
      <c r="E38" s="1">
        <v>235104</v>
      </c>
      <c r="F38" s="1">
        <v>453985</v>
      </c>
      <c r="G38" s="1">
        <v>222136</v>
      </c>
      <c r="H38" s="1">
        <v>152892</v>
      </c>
      <c r="I38" s="1">
        <v>330685</v>
      </c>
      <c r="J38" s="1">
        <v>142709</v>
      </c>
      <c r="K38" s="1">
        <v>40075</v>
      </c>
      <c r="L38" s="1">
        <v>83084</v>
      </c>
      <c r="M38" s="1">
        <v>49422</v>
      </c>
      <c r="N38" s="1">
        <v>915</v>
      </c>
      <c r="O38" s="1">
        <v>5220</v>
      </c>
      <c r="P38" s="1">
        <v>1528</v>
      </c>
      <c r="Q38" s="1">
        <v>25</v>
      </c>
      <c r="R38" s="1">
        <v>0</v>
      </c>
      <c r="S38" s="1">
        <v>32</v>
      </c>
      <c r="T38" s="1">
        <v>10</v>
      </c>
      <c r="U38" s="1">
        <v>5</v>
      </c>
      <c r="V38" s="1">
        <v>31</v>
      </c>
      <c r="W38" s="1">
        <v>8</v>
      </c>
      <c r="X38" s="1">
        <v>7</v>
      </c>
      <c r="Y38" s="1">
        <v>27</v>
      </c>
    </row>
    <row r="39" spans="1:25">
      <c r="A39" s="1">
        <v>397.9</v>
      </c>
      <c r="B39" s="1">
        <v>459950</v>
      </c>
      <c r="C39" s="1">
        <v>703196</v>
      </c>
      <c r="D39" s="1">
        <v>437190</v>
      </c>
      <c r="E39" s="1">
        <v>286467</v>
      </c>
      <c r="F39" s="1">
        <v>504392</v>
      </c>
      <c r="G39" s="1">
        <v>271047</v>
      </c>
      <c r="H39" s="1">
        <v>183920</v>
      </c>
      <c r="I39" s="1">
        <v>362587</v>
      </c>
      <c r="J39" s="1">
        <v>176280</v>
      </c>
      <c r="K39" s="1">
        <v>47803</v>
      </c>
      <c r="L39" s="1">
        <v>91276</v>
      </c>
      <c r="M39" s="1">
        <v>59316</v>
      </c>
      <c r="N39" s="1">
        <v>1096</v>
      </c>
      <c r="O39" s="1">
        <v>5626</v>
      </c>
      <c r="P39" s="1">
        <v>1911</v>
      </c>
      <c r="Q39" s="1">
        <v>14</v>
      </c>
      <c r="R39" s="1">
        <v>9</v>
      </c>
      <c r="S39" s="1">
        <v>34</v>
      </c>
      <c r="T39" s="1">
        <v>13</v>
      </c>
      <c r="U39" s="1">
        <v>10</v>
      </c>
      <c r="V39" s="1">
        <v>18</v>
      </c>
      <c r="W39" s="1">
        <v>20</v>
      </c>
      <c r="X39" s="1">
        <v>12</v>
      </c>
      <c r="Y39" s="1">
        <v>21</v>
      </c>
    </row>
    <row r="40" spans="1:25">
      <c r="A40" s="1">
        <v>409.6</v>
      </c>
      <c r="B40" s="1">
        <v>539689</v>
      </c>
      <c r="C40" s="1">
        <v>764914</v>
      </c>
      <c r="D40" s="1">
        <v>502457</v>
      </c>
      <c r="E40" s="1">
        <v>340242</v>
      </c>
      <c r="F40" s="1">
        <v>552775</v>
      </c>
      <c r="G40" s="1">
        <v>322620</v>
      </c>
      <c r="H40" s="1">
        <v>214268</v>
      </c>
      <c r="I40" s="1">
        <v>392494</v>
      </c>
      <c r="J40" s="1">
        <v>211332</v>
      </c>
      <c r="K40" s="1">
        <v>55373</v>
      </c>
      <c r="L40" s="1">
        <v>98885</v>
      </c>
      <c r="M40" s="1">
        <v>69713</v>
      </c>
      <c r="N40" s="1">
        <v>1351</v>
      </c>
      <c r="O40" s="1">
        <v>6016</v>
      </c>
      <c r="P40" s="1">
        <v>2277</v>
      </c>
      <c r="Q40" s="1">
        <v>9</v>
      </c>
      <c r="R40" s="1">
        <v>4</v>
      </c>
      <c r="S40" s="1">
        <v>24</v>
      </c>
      <c r="T40" s="1">
        <v>17</v>
      </c>
      <c r="U40" s="1">
        <v>11</v>
      </c>
      <c r="V40" s="1">
        <v>21</v>
      </c>
      <c r="W40" s="1">
        <v>21</v>
      </c>
      <c r="X40" s="1">
        <v>2</v>
      </c>
      <c r="Y40" s="1">
        <v>16</v>
      </c>
    </row>
    <row r="41" spans="1:25">
      <c r="A41" s="1">
        <v>421.3</v>
      </c>
      <c r="B41" s="1">
        <v>621067</v>
      </c>
      <c r="C41" s="1">
        <v>824823</v>
      </c>
      <c r="D41" s="1">
        <v>569504</v>
      </c>
      <c r="E41" s="1">
        <v>398083</v>
      </c>
      <c r="F41" s="1">
        <v>602855</v>
      </c>
      <c r="G41" s="1">
        <v>376934</v>
      </c>
      <c r="H41" s="1">
        <v>246382</v>
      </c>
      <c r="I41" s="1">
        <v>421231</v>
      </c>
      <c r="J41" s="1">
        <v>248498</v>
      </c>
      <c r="K41" s="1">
        <v>63825</v>
      </c>
      <c r="L41" s="1">
        <v>106479</v>
      </c>
      <c r="M41" s="1">
        <v>80087</v>
      </c>
      <c r="N41" s="1">
        <v>1577</v>
      </c>
      <c r="O41" s="1">
        <v>6786</v>
      </c>
      <c r="P41" s="1">
        <v>2653</v>
      </c>
      <c r="Q41" s="1">
        <v>2</v>
      </c>
      <c r="R41" s="1">
        <v>6</v>
      </c>
      <c r="S41" s="1">
        <v>33</v>
      </c>
      <c r="T41" s="1">
        <v>7</v>
      </c>
      <c r="U41" s="1">
        <v>9</v>
      </c>
      <c r="V41" s="1">
        <v>24</v>
      </c>
      <c r="W41" s="1">
        <v>5</v>
      </c>
      <c r="X41" s="1">
        <v>16</v>
      </c>
      <c r="Y41" s="1">
        <v>26</v>
      </c>
    </row>
    <row r="42" spans="1:25">
      <c r="A42" s="1">
        <v>433.1</v>
      </c>
      <c r="B42" s="1">
        <v>704202</v>
      </c>
      <c r="C42" s="1">
        <v>878670</v>
      </c>
      <c r="D42" s="1">
        <v>635562</v>
      </c>
      <c r="E42" s="1">
        <v>458310</v>
      </c>
      <c r="F42" s="1">
        <v>648754</v>
      </c>
      <c r="G42" s="1">
        <v>431168</v>
      </c>
      <c r="H42" s="1">
        <v>277968</v>
      </c>
      <c r="I42" s="1">
        <v>448929</v>
      </c>
      <c r="J42" s="1">
        <v>286363</v>
      </c>
      <c r="K42" s="1">
        <v>72589</v>
      </c>
      <c r="L42" s="1">
        <v>113539</v>
      </c>
      <c r="M42" s="1">
        <v>91097</v>
      </c>
      <c r="N42" s="1">
        <v>1853</v>
      </c>
      <c r="O42" s="1">
        <v>7172</v>
      </c>
      <c r="P42" s="1">
        <v>2838</v>
      </c>
      <c r="Q42" s="1">
        <v>17</v>
      </c>
      <c r="R42" s="1">
        <v>10</v>
      </c>
      <c r="S42" s="1">
        <v>15</v>
      </c>
      <c r="T42" s="1">
        <v>3</v>
      </c>
      <c r="U42" s="1">
        <v>4</v>
      </c>
      <c r="V42" s="1">
        <v>25</v>
      </c>
      <c r="W42" s="1">
        <v>13</v>
      </c>
      <c r="X42" s="1">
        <v>4</v>
      </c>
      <c r="Y42" s="1">
        <v>19</v>
      </c>
    </row>
    <row r="43" spans="1:25">
      <c r="A43" s="1">
        <v>444.8</v>
      </c>
      <c r="B43" s="1">
        <v>787598</v>
      </c>
      <c r="C43" s="1">
        <v>925691</v>
      </c>
      <c r="D43" s="1">
        <v>700868</v>
      </c>
      <c r="E43" s="1">
        <v>519388</v>
      </c>
      <c r="F43" s="1">
        <v>691765</v>
      </c>
      <c r="G43" s="1">
        <v>486949</v>
      </c>
      <c r="H43" s="1">
        <v>310407</v>
      </c>
      <c r="I43" s="1">
        <v>475748</v>
      </c>
      <c r="J43" s="1">
        <v>324292</v>
      </c>
      <c r="K43" s="1">
        <v>79879</v>
      </c>
      <c r="L43" s="1">
        <v>120551</v>
      </c>
      <c r="M43" s="1">
        <v>101231</v>
      </c>
      <c r="N43" s="1">
        <v>2022</v>
      </c>
      <c r="O43" s="1">
        <v>7426</v>
      </c>
      <c r="P43" s="1">
        <v>3339</v>
      </c>
      <c r="Q43" s="1">
        <v>0</v>
      </c>
      <c r="R43" s="1">
        <v>7</v>
      </c>
      <c r="S43" s="1">
        <v>22</v>
      </c>
      <c r="T43" s="1">
        <v>28</v>
      </c>
      <c r="U43" s="1">
        <v>0</v>
      </c>
      <c r="V43" s="1">
        <v>28</v>
      </c>
      <c r="W43" s="1">
        <v>25</v>
      </c>
      <c r="X43" s="1">
        <v>17</v>
      </c>
      <c r="Y43" s="1">
        <v>22</v>
      </c>
    </row>
    <row r="44" spans="1:25">
      <c r="A44" s="1">
        <v>456.5</v>
      </c>
      <c r="B44" s="1">
        <v>873217</v>
      </c>
      <c r="C44" s="1">
        <v>968872</v>
      </c>
      <c r="D44" s="1">
        <v>765516</v>
      </c>
      <c r="E44" s="1">
        <v>580995</v>
      </c>
      <c r="F44" s="1">
        <v>733836</v>
      </c>
      <c r="G44" s="1">
        <v>540596</v>
      </c>
      <c r="H44" s="1">
        <v>342237</v>
      </c>
      <c r="I44" s="1">
        <v>500410</v>
      </c>
      <c r="J44" s="1">
        <v>363926</v>
      </c>
      <c r="K44" s="1">
        <v>87950</v>
      </c>
      <c r="L44" s="1">
        <v>127185</v>
      </c>
      <c r="M44" s="1">
        <v>111576</v>
      </c>
      <c r="N44" s="1">
        <v>2155</v>
      </c>
      <c r="O44" s="1">
        <v>8008</v>
      </c>
      <c r="P44" s="1">
        <v>3863</v>
      </c>
      <c r="Q44" s="1">
        <v>15</v>
      </c>
      <c r="R44" s="1">
        <v>-1</v>
      </c>
      <c r="S44" s="1">
        <v>30</v>
      </c>
      <c r="T44" s="1">
        <v>13</v>
      </c>
      <c r="U44" s="1">
        <v>0</v>
      </c>
      <c r="V44" s="1">
        <v>24</v>
      </c>
      <c r="W44" s="1">
        <v>9</v>
      </c>
      <c r="X44" s="1">
        <v>10</v>
      </c>
      <c r="Y44" s="1">
        <v>13</v>
      </c>
    </row>
    <row r="45" spans="1:25">
      <c r="A45" s="1">
        <v>468.2</v>
      </c>
      <c r="B45" s="1">
        <v>955995</v>
      </c>
      <c r="C45" s="1">
        <v>1005073</v>
      </c>
      <c r="D45" s="1">
        <v>826849</v>
      </c>
      <c r="E45" s="1">
        <v>643456</v>
      </c>
      <c r="F45" s="1">
        <v>772699</v>
      </c>
      <c r="G45" s="1">
        <v>594649</v>
      </c>
      <c r="H45" s="1">
        <v>375542</v>
      </c>
      <c r="I45" s="1">
        <v>523802</v>
      </c>
      <c r="J45" s="1">
        <v>404018</v>
      </c>
      <c r="K45" s="1">
        <v>94908</v>
      </c>
      <c r="L45" s="1">
        <v>134339</v>
      </c>
      <c r="M45" s="1">
        <v>121469</v>
      </c>
      <c r="N45" s="1">
        <v>2396</v>
      </c>
      <c r="O45" s="1">
        <v>8611</v>
      </c>
      <c r="P45" s="1">
        <v>4099</v>
      </c>
      <c r="Q45" s="1">
        <v>13</v>
      </c>
      <c r="R45" s="1">
        <v>0</v>
      </c>
      <c r="S45" s="1">
        <v>25</v>
      </c>
      <c r="T45" s="1">
        <v>14</v>
      </c>
      <c r="U45" s="1">
        <v>5</v>
      </c>
      <c r="V45" s="1">
        <v>12</v>
      </c>
      <c r="W45" s="1">
        <v>15</v>
      </c>
      <c r="X45" s="1">
        <v>0</v>
      </c>
      <c r="Y45" s="1">
        <v>29</v>
      </c>
    </row>
    <row r="46" spans="1:25">
      <c r="A46" s="1">
        <v>479.9</v>
      </c>
      <c r="B46" s="1">
        <v>1036391</v>
      </c>
      <c r="C46" s="1">
        <v>1032762</v>
      </c>
      <c r="D46" s="1">
        <v>882915</v>
      </c>
      <c r="E46" s="1">
        <v>708994</v>
      </c>
      <c r="F46" s="1">
        <v>808290</v>
      </c>
      <c r="G46" s="1">
        <v>647498</v>
      </c>
      <c r="H46" s="1">
        <v>406259</v>
      </c>
      <c r="I46" s="1">
        <v>544919</v>
      </c>
      <c r="J46" s="1">
        <v>442238</v>
      </c>
      <c r="K46" s="1">
        <v>102428</v>
      </c>
      <c r="L46" s="1">
        <v>141756</v>
      </c>
      <c r="M46" s="1">
        <v>131412</v>
      </c>
      <c r="N46" s="1">
        <v>2777</v>
      </c>
      <c r="O46" s="1">
        <v>8876</v>
      </c>
      <c r="P46" s="1">
        <v>4328</v>
      </c>
      <c r="Q46" s="1">
        <v>19</v>
      </c>
      <c r="R46" s="1">
        <v>0</v>
      </c>
      <c r="S46" s="1">
        <v>18</v>
      </c>
      <c r="T46" s="1">
        <v>4</v>
      </c>
      <c r="U46" s="1">
        <v>10</v>
      </c>
      <c r="V46" s="1">
        <v>31</v>
      </c>
      <c r="W46" s="1">
        <v>22</v>
      </c>
      <c r="X46" s="1">
        <v>1</v>
      </c>
      <c r="Y46" s="1">
        <v>27</v>
      </c>
    </row>
    <row r="47" spans="1:25">
      <c r="A47" s="1">
        <v>491.6</v>
      </c>
      <c r="B47" s="1">
        <v>1118864</v>
      </c>
      <c r="C47" s="1">
        <v>1056827</v>
      </c>
      <c r="D47" s="1">
        <v>938028</v>
      </c>
      <c r="E47" s="1">
        <v>771828</v>
      </c>
      <c r="F47" s="1">
        <v>841358</v>
      </c>
      <c r="G47" s="1">
        <v>697788</v>
      </c>
      <c r="H47" s="1">
        <v>436130</v>
      </c>
      <c r="I47" s="1">
        <v>565117</v>
      </c>
      <c r="J47" s="1">
        <v>481578</v>
      </c>
      <c r="K47" s="1">
        <v>109386</v>
      </c>
      <c r="L47" s="1">
        <v>147474</v>
      </c>
      <c r="M47" s="1">
        <v>140618</v>
      </c>
      <c r="N47" s="1">
        <v>3093</v>
      </c>
      <c r="O47" s="1">
        <v>9473</v>
      </c>
      <c r="P47" s="1">
        <v>4798</v>
      </c>
      <c r="Q47" s="1">
        <v>25</v>
      </c>
      <c r="R47" s="1">
        <v>1</v>
      </c>
      <c r="S47" s="1">
        <v>14</v>
      </c>
      <c r="T47" s="1">
        <v>21</v>
      </c>
      <c r="U47" s="1">
        <v>8</v>
      </c>
      <c r="V47" s="1">
        <v>27</v>
      </c>
      <c r="W47" s="1">
        <v>5</v>
      </c>
      <c r="X47" s="1">
        <v>0</v>
      </c>
      <c r="Y47" s="1">
        <v>32</v>
      </c>
    </row>
    <row r="48" spans="1:25">
      <c r="A48" s="1">
        <v>503.3</v>
      </c>
      <c r="B48" s="1">
        <v>1195995</v>
      </c>
      <c r="C48" s="1">
        <v>1072965</v>
      </c>
      <c r="D48" s="1">
        <v>989778</v>
      </c>
      <c r="E48" s="1">
        <v>833831</v>
      </c>
      <c r="F48" s="1">
        <v>870416</v>
      </c>
      <c r="G48" s="1">
        <v>748016</v>
      </c>
      <c r="H48" s="1">
        <v>467441</v>
      </c>
      <c r="I48" s="1">
        <v>584174</v>
      </c>
      <c r="J48" s="1">
        <v>519889</v>
      </c>
      <c r="K48" s="1">
        <v>117151</v>
      </c>
      <c r="L48" s="1">
        <v>154095</v>
      </c>
      <c r="M48" s="1">
        <v>150561</v>
      </c>
      <c r="N48" s="1">
        <v>3296</v>
      </c>
      <c r="O48" s="1">
        <v>9773</v>
      </c>
      <c r="P48" s="1">
        <v>5245</v>
      </c>
      <c r="Q48" s="1">
        <v>22</v>
      </c>
      <c r="R48" s="1">
        <v>-3</v>
      </c>
      <c r="S48" s="1">
        <v>26</v>
      </c>
      <c r="T48" s="1">
        <v>23</v>
      </c>
      <c r="U48" s="1">
        <v>4</v>
      </c>
      <c r="V48" s="1">
        <v>30</v>
      </c>
      <c r="W48" s="1">
        <v>26</v>
      </c>
      <c r="X48" s="1">
        <v>3</v>
      </c>
      <c r="Y48" s="1">
        <v>20</v>
      </c>
    </row>
    <row r="49" spans="1:25">
      <c r="A49" s="1">
        <v>515</v>
      </c>
      <c r="B49" s="1">
        <v>1268902</v>
      </c>
      <c r="C49" s="1">
        <v>1082543</v>
      </c>
      <c r="D49" s="1">
        <v>1032343</v>
      </c>
      <c r="E49" s="1">
        <v>897199</v>
      </c>
      <c r="F49" s="1">
        <v>895030</v>
      </c>
      <c r="G49" s="1">
        <v>793356</v>
      </c>
      <c r="H49" s="1">
        <v>495440</v>
      </c>
      <c r="I49" s="1">
        <v>602136</v>
      </c>
      <c r="J49" s="1">
        <v>555249</v>
      </c>
      <c r="K49" s="1">
        <v>124317</v>
      </c>
      <c r="L49" s="1">
        <v>159885</v>
      </c>
      <c r="M49" s="1">
        <v>159068</v>
      </c>
      <c r="N49" s="1">
        <v>3641</v>
      </c>
      <c r="O49" s="1">
        <v>10196</v>
      </c>
      <c r="P49" s="1">
        <v>5598</v>
      </c>
      <c r="Q49" s="1">
        <v>10</v>
      </c>
      <c r="R49" s="1">
        <v>6</v>
      </c>
      <c r="S49" s="1">
        <v>15</v>
      </c>
      <c r="T49" s="1">
        <v>11</v>
      </c>
      <c r="U49" s="1">
        <v>7</v>
      </c>
      <c r="V49" s="1">
        <v>26</v>
      </c>
      <c r="W49" s="1">
        <v>19</v>
      </c>
      <c r="X49" s="1">
        <v>4</v>
      </c>
      <c r="Y49" s="1">
        <v>24</v>
      </c>
    </row>
    <row r="50" spans="1:25">
      <c r="A50" s="1">
        <v>526.70000000000005</v>
      </c>
      <c r="B50" s="1">
        <v>1340806</v>
      </c>
      <c r="C50" s="1">
        <v>1081938</v>
      </c>
      <c r="D50" s="1">
        <v>1074046</v>
      </c>
      <c r="E50" s="1">
        <v>960188</v>
      </c>
      <c r="F50" s="1">
        <v>920721</v>
      </c>
      <c r="G50" s="1">
        <v>841370</v>
      </c>
      <c r="H50" s="1">
        <v>526595</v>
      </c>
      <c r="I50" s="1">
        <v>616019</v>
      </c>
      <c r="J50" s="1">
        <v>593062</v>
      </c>
      <c r="K50" s="1">
        <v>131019</v>
      </c>
      <c r="L50" s="1">
        <v>165373</v>
      </c>
      <c r="M50" s="1">
        <v>167292</v>
      </c>
      <c r="N50" s="1">
        <v>3865</v>
      </c>
      <c r="O50" s="1">
        <v>10637</v>
      </c>
      <c r="P50" s="1">
        <v>5943</v>
      </c>
      <c r="Q50" s="1">
        <v>5</v>
      </c>
      <c r="R50" s="1">
        <v>0</v>
      </c>
      <c r="S50" s="1">
        <v>25</v>
      </c>
      <c r="T50" s="1">
        <v>15</v>
      </c>
      <c r="U50" s="1">
        <v>-2</v>
      </c>
      <c r="V50" s="1">
        <v>30</v>
      </c>
      <c r="W50" s="1">
        <v>11</v>
      </c>
      <c r="X50" s="1">
        <v>14</v>
      </c>
      <c r="Y50" s="1">
        <v>32</v>
      </c>
    </row>
    <row r="51" spans="1:25">
      <c r="A51" s="1">
        <v>538.4</v>
      </c>
      <c r="B51" s="1">
        <v>1405018</v>
      </c>
      <c r="C51" s="1">
        <v>1073626</v>
      </c>
      <c r="D51" s="1">
        <v>1109587</v>
      </c>
      <c r="E51" s="1">
        <v>1020127</v>
      </c>
      <c r="F51" s="1">
        <v>940601</v>
      </c>
      <c r="G51" s="1">
        <v>885633</v>
      </c>
      <c r="H51" s="1">
        <v>554431</v>
      </c>
      <c r="I51" s="1">
        <v>630772</v>
      </c>
      <c r="J51" s="1">
        <v>626304</v>
      </c>
      <c r="K51" s="1">
        <v>138528</v>
      </c>
      <c r="L51" s="1">
        <v>171622</v>
      </c>
      <c r="M51" s="1">
        <v>175063</v>
      </c>
      <c r="N51" s="1">
        <v>4104</v>
      </c>
      <c r="O51" s="1">
        <v>11041</v>
      </c>
      <c r="P51" s="1">
        <v>6349</v>
      </c>
      <c r="Q51" s="1">
        <v>17</v>
      </c>
      <c r="R51" s="1">
        <v>10</v>
      </c>
      <c r="S51" s="1">
        <v>25</v>
      </c>
      <c r="T51" s="1">
        <v>12</v>
      </c>
      <c r="U51" s="1">
        <v>7</v>
      </c>
      <c r="V51" s="1">
        <v>23</v>
      </c>
      <c r="W51" s="1">
        <v>10</v>
      </c>
      <c r="X51" s="1">
        <v>17</v>
      </c>
      <c r="Y51" s="1">
        <v>23</v>
      </c>
    </row>
    <row r="52" spans="1:25">
      <c r="A52" s="1">
        <v>550.1</v>
      </c>
      <c r="B52" s="1">
        <v>1467331</v>
      </c>
      <c r="C52" s="1">
        <v>1059881</v>
      </c>
      <c r="D52" s="1">
        <v>1138312</v>
      </c>
      <c r="E52" s="1">
        <v>1078155</v>
      </c>
      <c r="F52" s="1">
        <v>955762</v>
      </c>
      <c r="G52" s="1">
        <v>928110</v>
      </c>
      <c r="H52" s="1">
        <v>582285</v>
      </c>
      <c r="I52" s="1">
        <v>643709</v>
      </c>
      <c r="J52" s="1">
        <v>660669</v>
      </c>
      <c r="K52" s="1">
        <v>145026</v>
      </c>
      <c r="L52" s="1">
        <v>177740</v>
      </c>
      <c r="M52" s="1">
        <v>183307</v>
      </c>
      <c r="N52" s="1">
        <v>4361</v>
      </c>
      <c r="O52" s="1">
        <v>11443</v>
      </c>
      <c r="P52" s="1">
        <v>6755</v>
      </c>
      <c r="Q52" s="1">
        <v>13</v>
      </c>
      <c r="R52" s="1">
        <v>10</v>
      </c>
      <c r="S52" s="1">
        <v>22</v>
      </c>
      <c r="T52" s="1">
        <v>12</v>
      </c>
      <c r="U52" s="1">
        <v>3</v>
      </c>
      <c r="V52" s="1">
        <v>32</v>
      </c>
      <c r="W52" s="1">
        <v>9</v>
      </c>
      <c r="X52" s="1">
        <v>-1</v>
      </c>
      <c r="Y52" s="1">
        <v>22</v>
      </c>
    </row>
    <row r="53" spans="1:25">
      <c r="A53" s="1">
        <v>561.79999999999995</v>
      </c>
      <c r="B53" s="1">
        <v>1524434</v>
      </c>
      <c r="C53" s="1">
        <v>1033230</v>
      </c>
      <c r="D53" s="1">
        <v>1158456</v>
      </c>
      <c r="E53" s="1">
        <v>1136468</v>
      </c>
      <c r="F53" s="1">
        <v>964503</v>
      </c>
      <c r="G53" s="1">
        <v>968661</v>
      </c>
      <c r="H53" s="1">
        <v>607677</v>
      </c>
      <c r="I53" s="1">
        <v>652397</v>
      </c>
      <c r="J53" s="1">
        <v>693907</v>
      </c>
      <c r="K53" s="1">
        <v>151762</v>
      </c>
      <c r="L53" s="1">
        <v>182488</v>
      </c>
      <c r="M53" s="1">
        <v>190737</v>
      </c>
      <c r="N53" s="1">
        <v>4722</v>
      </c>
      <c r="O53" s="1">
        <v>11764</v>
      </c>
      <c r="P53" s="1">
        <v>6777</v>
      </c>
      <c r="Q53" s="1">
        <v>8</v>
      </c>
      <c r="R53" s="1">
        <v>4</v>
      </c>
      <c r="S53" s="1">
        <v>15</v>
      </c>
      <c r="T53" s="1">
        <v>20</v>
      </c>
      <c r="U53" s="1">
        <v>9</v>
      </c>
      <c r="V53" s="1">
        <v>20</v>
      </c>
      <c r="W53" s="1">
        <v>14</v>
      </c>
      <c r="X53" s="1">
        <v>15</v>
      </c>
      <c r="Y53" s="1">
        <v>25</v>
      </c>
    </row>
    <row r="54" spans="1:25">
      <c r="A54" s="1">
        <v>573.5</v>
      </c>
      <c r="B54" s="1">
        <v>1570508</v>
      </c>
      <c r="C54" s="1">
        <v>1002814</v>
      </c>
      <c r="D54" s="1">
        <v>1169108</v>
      </c>
      <c r="E54" s="1">
        <v>1188376</v>
      </c>
      <c r="F54" s="1">
        <v>974169</v>
      </c>
      <c r="G54" s="1">
        <v>1005011</v>
      </c>
      <c r="H54" s="1">
        <v>631740</v>
      </c>
      <c r="I54" s="1">
        <v>660781</v>
      </c>
      <c r="J54" s="1">
        <v>726943</v>
      </c>
      <c r="K54" s="1">
        <v>157850</v>
      </c>
      <c r="L54" s="1">
        <v>187575</v>
      </c>
      <c r="M54" s="1">
        <v>199454</v>
      </c>
      <c r="N54" s="1">
        <v>4847</v>
      </c>
      <c r="O54" s="1">
        <v>12278</v>
      </c>
      <c r="P54" s="1">
        <v>7201</v>
      </c>
      <c r="Q54" s="1">
        <v>26</v>
      </c>
      <c r="R54" s="1">
        <v>4</v>
      </c>
      <c r="S54" s="1">
        <v>20</v>
      </c>
      <c r="T54" s="1">
        <v>19</v>
      </c>
      <c r="U54" s="1">
        <v>12</v>
      </c>
      <c r="V54" s="1">
        <v>17</v>
      </c>
      <c r="W54" s="1">
        <v>12</v>
      </c>
      <c r="X54" s="1">
        <v>-2</v>
      </c>
      <c r="Y54" s="1">
        <v>18</v>
      </c>
    </row>
    <row r="55" spans="1:25">
      <c r="A55" s="1">
        <v>585.20000000000005</v>
      </c>
      <c r="B55" s="1">
        <v>1615449</v>
      </c>
      <c r="C55" s="1">
        <v>961538</v>
      </c>
      <c r="D55" s="1">
        <v>1177249</v>
      </c>
      <c r="E55" s="1">
        <v>1241965</v>
      </c>
      <c r="F55" s="1">
        <v>971919</v>
      </c>
      <c r="G55" s="1">
        <v>1042495</v>
      </c>
      <c r="H55" s="1">
        <v>657708</v>
      </c>
      <c r="I55" s="1">
        <v>669022</v>
      </c>
      <c r="J55" s="1">
        <v>756896</v>
      </c>
      <c r="K55" s="1">
        <v>163961</v>
      </c>
      <c r="L55" s="1">
        <v>192860</v>
      </c>
      <c r="M55" s="1">
        <v>206254</v>
      </c>
      <c r="N55" s="1">
        <v>5104</v>
      </c>
      <c r="O55" s="1">
        <v>12927</v>
      </c>
      <c r="P55" s="1">
        <v>7671</v>
      </c>
      <c r="Q55" s="1">
        <v>16</v>
      </c>
      <c r="R55" s="1">
        <v>3</v>
      </c>
      <c r="S55" s="1">
        <v>24</v>
      </c>
      <c r="T55" s="1">
        <v>25</v>
      </c>
      <c r="U55" s="1">
        <v>5</v>
      </c>
      <c r="V55" s="1">
        <v>19</v>
      </c>
      <c r="W55" s="1">
        <v>2</v>
      </c>
      <c r="X55" s="1">
        <v>0</v>
      </c>
      <c r="Y55" s="1">
        <v>26</v>
      </c>
    </row>
    <row r="56" spans="1:25">
      <c r="A56" s="1">
        <v>596.9</v>
      </c>
      <c r="B56" s="1">
        <v>1649928</v>
      </c>
      <c r="C56" s="1">
        <v>916740</v>
      </c>
      <c r="D56" s="1">
        <v>1175120</v>
      </c>
      <c r="E56" s="1">
        <v>1289294</v>
      </c>
      <c r="F56" s="1">
        <v>972624</v>
      </c>
      <c r="G56" s="1">
        <v>1077571</v>
      </c>
      <c r="H56" s="1">
        <v>680448</v>
      </c>
      <c r="I56" s="1">
        <v>673218</v>
      </c>
      <c r="J56" s="1">
        <v>787652</v>
      </c>
      <c r="K56" s="1">
        <v>170529</v>
      </c>
      <c r="L56" s="1">
        <v>197782</v>
      </c>
      <c r="M56" s="1">
        <v>213875</v>
      </c>
      <c r="N56" s="1">
        <v>5548</v>
      </c>
      <c r="O56" s="1">
        <v>13067</v>
      </c>
      <c r="P56" s="1">
        <v>7852</v>
      </c>
      <c r="Q56" s="1">
        <v>18</v>
      </c>
      <c r="R56" s="1">
        <v>3</v>
      </c>
      <c r="S56" s="1">
        <v>12</v>
      </c>
      <c r="T56" s="1">
        <v>10</v>
      </c>
      <c r="U56" s="1">
        <v>3</v>
      </c>
      <c r="V56" s="1">
        <v>14</v>
      </c>
      <c r="W56" s="1">
        <v>11</v>
      </c>
      <c r="X56" s="1">
        <v>8</v>
      </c>
      <c r="Y56" s="1">
        <v>15</v>
      </c>
    </row>
    <row r="57" spans="1:25">
      <c r="A57" s="1">
        <v>608.6</v>
      </c>
      <c r="B57" s="1">
        <v>1680797</v>
      </c>
      <c r="C57" s="1">
        <v>864584</v>
      </c>
      <c r="D57" s="1">
        <v>1162578</v>
      </c>
      <c r="E57" s="1">
        <v>1333010</v>
      </c>
      <c r="F57" s="1">
        <v>962226</v>
      </c>
      <c r="G57" s="1">
        <v>1108219</v>
      </c>
      <c r="H57" s="1">
        <v>700072</v>
      </c>
      <c r="I57" s="1">
        <v>674030</v>
      </c>
      <c r="J57" s="1">
        <v>815060</v>
      </c>
      <c r="K57" s="1">
        <v>176430</v>
      </c>
      <c r="L57" s="1">
        <v>202164</v>
      </c>
      <c r="M57" s="1">
        <v>221376</v>
      </c>
      <c r="N57" s="1">
        <v>5613</v>
      </c>
      <c r="O57" s="1">
        <v>13445</v>
      </c>
      <c r="P57" s="1">
        <v>8176</v>
      </c>
      <c r="Q57" s="1">
        <v>12</v>
      </c>
      <c r="R57" s="1">
        <v>9</v>
      </c>
      <c r="S57" s="1">
        <v>23</v>
      </c>
      <c r="T57" s="1">
        <v>16</v>
      </c>
      <c r="U57" s="1">
        <v>0</v>
      </c>
      <c r="V57" s="1">
        <v>27</v>
      </c>
      <c r="W57" s="1">
        <v>8</v>
      </c>
      <c r="X57" s="1">
        <v>-1</v>
      </c>
      <c r="Y57" s="1">
        <v>14</v>
      </c>
    </row>
    <row r="58" spans="1:25">
      <c r="A58" s="1">
        <v>620.4</v>
      </c>
      <c r="B58" s="1">
        <v>1704329</v>
      </c>
      <c r="C58" s="1">
        <v>807996</v>
      </c>
      <c r="D58" s="1">
        <v>1144506</v>
      </c>
      <c r="E58" s="1">
        <v>1372313</v>
      </c>
      <c r="F58" s="1">
        <v>950509</v>
      </c>
      <c r="G58" s="1">
        <v>1137118</v>
      </c>
      <c r="H58" s="1">
        <v>721846</v>
      </c>
      <c r="I58" s="1">
        <v>674310</v>
      </c>
      <c r="J58" s="1">
        <v>843188</v>
      </c>
      <c r="K58" s="1">
        <v>181214</v>
      </c>
      <c r="L58" s="1">
        <v>206256</v>
      </c>
      <c r="M58" s="1">
        <v>227658</v>
      </c>
      <c r="N58" s="1">
        <v>5866</v>
      </c>
      <c r="O58" s="1">
        <v>13674</v>
      </c>
      <c r="P58" s="1">
        <v>8679</v>
      </c>
      <c r="Q58" s="1">
        <v>25</v>
      </c>
      <c r="R58" s="1">
        <v>5</v>
      </c>
      <c r="S58" s="1">
        <v>35</v>
      </c>
      <c r="T58" s="1">
        <v>13</v>
      </c>
      <c r="U58" s="1">
        <v>10</v>
      </c>
      <c r="V58" s="1">
        <v>27</v>
      </c>
      <c r="W58" s="1">
        <v>16</v>
      </c>
      <c r="X58" s="1">
        <v>4</v>
      </c>
      <c r="Y58" s="1">
        <v>25</v>
      </c>
    </row>
    <row r="59" spans="1:25">
      <c r="A59" s="1">
        <v>632.1</v>
      </c>
      <c r="B59" s="1">
        <v>1714185</v>
      </c>
      <c r="C59" s="1">
        <v>745069</v>
      </c>
      <c r="D59" s="1">
        <v>1118309</v>
      </c>
      <c r="E59" s="1">
        <v>1412634</v>
      </c>
      <c r="F59" s="1">
        <v>934573</v>
      </c>
      <c r="G59" s="1">
        <v>1169118</v>
      </c>
      <c r="H59" s="1">
        <v>741401</v>
      </c>
      <c r="I59" s="1">
        <v>670729</v>
      </c>
      <c r="J59" s="1">
        <v>869987</v>
      </c>
      <c r="K59" s="1">
        <v>188092</v>
      </c>
      <c r="L59" s="1">
        <v>210904</v>
      </c>
      <c r="M59" s="1">
        <v>233756</v>
      </c>
      <c r="N59" s="1">
        <v>6315</v>
      </c>
      <c r="O59" s="1">
        <v>14167</v>
      </c>
      <c r="P59" s="1">
        <v>8925</v>
      </c>
      <c r="Q59" s="1">
        <v>0</v>
      </c>
      <c r="R59" s="1">
        <v>12</v>
      </c>
      <c r="S59" s="1">
        <v>20</v>
      </c>
      <c r="T59" s="1">
        <v>20</v>
      </c>
      <c r="U59" s="1">
        <v>7</v>
      </c>
      <c r="V59" s="1">
        <v>13</v>
      </c>
      <c r="W59" s="1">
        <v>-1</v>
      </c>
      <c r="X59" s="1">
        <v>7</v>
      </c>
      <c r="Y59" s="1">
        <v>11</v>
      </c>
    </row>
    <row r="60" spans="1:25">
      <c r="A60" s="1">
        <v>643.79999999999995</v>
      </c>
      <c r="B60" s="1">
        <v>1719560</v>
      </c>
      <c r="C60" s="1">
        <v>684652</v>
      </c>
      <c r="D60" s="1">
        <v>1085203</v>
      </c>
      <c r="E60" s="1">
        <v>1446021</v>
      </c>
      <c r="F60" s="1">
        <v>912700</v>
      </c>
      <c r="G60" s="1">
        <v>1191081</v>
      </c>
      <c r="H60" s="1">
        <v>759614</v>
      </c>
      <c r="I60" s="1">
        <v>664245</v>
      </c>
      <c r="J60" s="1">
        <v>893942</v>
      </c>
      <c r="K60" s="1">
        <v>195054</v>
      </c>
      <c r="L60" s="1">
        <v>215066</v>
      </c>
      <c r="M60" s="1">
        <v>241747</v>
      </c>
      <c r="N60" s="1">
        <v>6523</v>
      </c>
      <c r="O60" s="1">
        <v>14465</v>
      </c>
      <c r="P60" s="1">
        <v>9297</v>
      </c>
      <c r="Q60" s="1">
        <v>4</v>
      </c>
      <c r="R60" s="1">
        <v>19</v>
      </c>
      <c r="S60" s="1">
        <v>16</v>
      </c>
      <c r="T60" s="1">
        <v>22</v>
      </c>
      <c r="U60" s="1">
        <v>-1</v>
      </c>
      <c r="V60" s="1">
        <v>29</v>
      </c>
      <c r="W60" s="1">
        <v>10</v>
      </c>
      <c r="X60" s="1">
        <v>0</v>
      </c>
      <c r="Y60" s="1">
        <v>28</v>
      </c>
    </row>
    <row r="61" spans="1:25">
      <c r="A61" s="1">
        <v>655.5</v>
      </c>
      <c r="B61" s="1">
        <v>1712490</v>
      </c>
      <c r="C61" s="1">
        <v>625469</v>
      </c>
      <c r="D61" s="1">
        <v>1045632</v>
      </c>
      <c r="E61" s="1">
        <v>1477868</v>
      </c>
      <c r="F61" s="1">
        <v>884503</v>
      </c>
      <c r="G61" s="1">
        <v>1213743</v>
      </c>
      <c r="H61" s="1">
        <v>774628</v>
      </c>
      <c r="I61" s="1">
        <v>657297</v>
      </c>
      <c r="J61" s="1">
        <v>916316</v>
      </c>
      <c r="K61" s="1">
        <v>200417</v>
      </c>
      <c r="L61" s="1">
        <v>219241</v>
      </c>
      <c r="M61" s="1">
        <v>245920</v>
      </c>
      <c r="N61" s="1">
        <v>6702</v>
      </c>
      <c r="O61" s="1">
        <v>14967</v>
      </c>
      <c r="P61" s="1">
        <v>9480</v>
      </c>
      <c r="Q61" s="1">
        <v>20</v>
      </c>
      <c r="R61" s="1">
        <v>5</v>
      </c>
      <c r="S61" s="1">
        <v>29</v>
      </c>
      <c r="T61" s="1">
        <v>9</v>
      </c>
      <c r="U61" s="1">
        <v>-2</v>
      </c>
      <c r="V61" s="1">
        <v>22</v>
      </c>
      <c r="W61" s="1">
        <v>7</v>
      </c>
      <c r="X61" s="1">
        <v>9</v>
      </c>
      <c r="Y61" s="1">
        <v>13</v>
      </c>
    </row>
    <row r="62" spans="1:25">
      <c r="A62" s="1">
        <v>667.2</v>
      </c>
      <c r="B62" s="1">
        <v>1703093</v>
      </c>
      <c r="C62" s="1">
        <v>562260</v>
      </c>
      <c r="D62" s="1">
        <v>996767</v>
      </c>
      <c r="E62" s="1">
        <v>1504734</v>
      </c>
      <c r="F62" s="1">
        <v>852625</v>
      </c>
      <c r="G62" s="1">
        <v>1231486</v>
      </c>
      <c r="H62" s="1">
        <v>789225</v>
      </c>
      <c r="I62" s="1">
        <v>647185</v>
      </c>
      <c r="J62" s="1">
        <v>937783</v>
      </c>
      <c r="K62" s="1">
        <v>206085</v>
      </c>
      <c r="L62" s="1">
        <v>223911</v>
      </c>
      <c r="M62" s="1">
        <v>253166</v>
      </c>
      <c r="N62" s="1">
        <v>6794</v>
      </c>
      <c r="O62" s="1">
        <v>15217</v>
      </c>
      <c r="P62" s="1">
        <v>9873</v>
      </c>
      <c r="Q62" s="1">
        <v>10</v>
      </c>
      <c r="R62" s="1">
        <v>1</v>
      </c>
      <c r="S62" s="1">
        <v>22</v>
      </c>
      <c r="T62" s="1">
        <v>17</v>
      </c>
      <c r="U62" s="1">
        <v>5</v>
      </c>
      <c r="V62" s="1">
        <v>24</v>
      </c>
      <c r="W62" s="1">
        <v>11</v>
      </c>
      <c r="X62" s="1">
        <v>2</v>
      </c>
      <c r="Y62" s="1">
        <v>35</v>
      </c>
    </row>
    <row r="63" spans="1:25">
      <c r="A63" s="1">
        <v>678.9</v>
      </c>
      <c r="B63" s="1">
        <v>1682819</v>
      </c>
      <c r="C63" s="1">
        <v>504256</v>
      </c>
      <c r="D63" s="1">
        <v>945428</v>
      </c>
      <c r="E63" s="1">
        <v>1523683</v>
      </c>
      <c r="F63" s="1">
        <v>816110</v>
      </c>
      <c r="G63" s="1">
        <v>1248294</v>
      </c>
      <c r="H63" s="1">
        <v>805382</v>
      </c>
      <c r="I63" s="1">
        <v>634680</v>
      </c>
      <c r="J63" s="1">
        <v>959904</v>
      </c>
      <c r="K63" s="1">
        <v>212293</v>
      </c>
      <c r="L63" s="1">
        <v>227274</v>
      </c>
      <c r="M63" s="1">
        <v>257730</v>
      </c>
      <c r="N63" s="1">
        <v>7344</v>
      </c>
      <c r="O63" s="1">
        <v>15437</v>
      </c>
      <c r="P63" s="1">
        <v>10244</v>
      </c>
      <c r="Q63" s="1">
        <v>6</v>
      </c>
      <c r="R63" s="1">
        <v>19</v>
      </c>
      <c r="S63" s="1">
        <v>27</v>
      </c>
      <c r="T63" s="1">
        <v>12</v>
      </c>
      <c r="U63" s="1">
        <v>-3</v>
      </c>
      <c r="V63" s="1">
        <v>22</v>
      </c>
      <c r="W63" s="1">
        <v>27</v>
      </c>
      <c r="X63" s="1">
        <v>-8</v>
      </c>
      <c r="Y63" s="1">
        <v>8</v>
      </c>
    </row>
    <row r="64" spans="1:25">
      <c r="A64" s="1">
        <v>690.6</v>
      </c>
      <c r="B64" s="1">
        <v>1648528</v>
      </c>
      <c r="C64" s="1">
        <v>449904</v>
      </c>
      <c r="D64" s="1">
        <v>889279</v>
      </c>
      <c r="E64" s="1">
        <v>1541855</v>
      </c>
      <c r="F64" s="1">
        <v>774756</v>
      </c>
      <c r="G64" s="1">
        <v>1261618</v>
      </c>
      <c r="H64" s="1">
        <v>816383</v>
      </c>
      <c r="I64" s="1">
        <v>620558</v>
      </c>
      <c r="J64" s="1">
        <v>977951</v>
      </c>
      <c r="K64" s="1">
        <v>217881</v>
      </c>
      <c r="L64" s="1">
        <v>232271</v>
      </c>
      <c r="M64" s="1">
        <v>262683</v>
      </c>
      <c r="N64" s="1">
        <v>7585</v>
      </c>
      <c r="O64" s="1">
        <v>16024</v>
      </c>
      <c r="P64" s="1">
        <v>10653</v>
      </c>
      <c r="Q64" s="1">
        <v>12</v>
      </c>
      <c r="R64" s="1">
        <v>3</v>
      </c>
      <c r="S64" s="1">
        <v>26</v>
      </c>
      <c r="T64" s="1">
        <v>8</v>
      </c>
      <c r="U64" s="1">
        <v>0</v>
      </c>
      <c r="V64" s="1">
        <v>26</v>
      </c>
      <c r="W64" s="1">
        <v>17</v>
      </c>
      <c r="X64" s="1">
        <v>0</v>
      </c>
      <c r="Y64" s="1">
        <v>18</v>
      </c>
    </row>
    <row r="65" spans="1:25">
      <c r="A65" s="1">
        <v>702.3</v>
      </c>
      <c r="B65" s="1">
        <v>1609282</v>
      </c>
      <c r="C65" s="1">
        <v>398943</v>
      </c>
      <c r="D65" s="1">
        <v>827866</v>
      </c>
      <c r="E65" s="1">
        <v>1554854</v>
      </c>
      <c r="F65" s="1">
        <v>730633</v>
      </c>
      <c r="G65" s="1">
        <v>1274176</v>
      </c>
      <c r="H65" s="1">
        <v>824739</v>
      </c>
      <c r="I65" s="1">
        <v>604243</v>
      </c>
      <c r="J65" s="1">
        <v>997519</v>
      </c>
      <c r="K65" s="1">
        <v>223624</v>
      </c>
      <c r="L65" s="1">
        <v>234975</v>
      </c>
      <c r="M65" s="1">
        <v>268530</v>
      </c>
      <c r="N65" s="1">
        <v>7776</v>
      </c>
      <c r="O65" s="1">
        <v>16179</v>
      </c>
      <c r="P65" s="1">
        <v>10631</v>
      </c>
      <c r="Q65" s="1">
        <v>30</v>
      </c>
      <c r="R65" s="1">
        <v>13</v>
      </c>
      <c r="S65" s="1">
        <v>19</v>
      </c>
      <c r="T65" s="1">
        <v>16</v>
      </c>
      <c r="U65" s="1">
        <v>1</v>
      </c>
      <c r="V65" s="1">
        <v>16</v>
      </c>
      <c r="W65" s="1">
        <v>-1</v>
      </c>
      <c r="X65" s="1">
        <v>-1</v>
      </c>
      <c r="Y65" s="1">
        <v>23</v>
      </c>
    </row>
    <row r="66" spans="1:25">
      <c r="A66" s="1">
        <v>714</v>
      </c>
      <c r="B66" s="1">
        <v>1554949</v>
      </c>
      <c r="C66" s="1">
        <v>350840</v>
      </c>
      <c r="D66" s="1">
        <v>765927</v>
      </c>
      <c r="E66" s="1">
        <v>1565897</v>
      </c>
      <c r="F66" s="1">
        <v>685761</v>
      </c>
      <c r="G66" s="1">
        <v>1277274</v>
      </c>
      <c r="H66" s="1">
        <v>832584</v>
      </c>
      <c r="I66" s="1">
        <v>584346</v>
      </c>
      <c r="J66" s="1">
        <v>1014449</v>
      </c>
      <c r="K66" s="1">
        <v>229623</v>
      </c>
      <c r="L66" s="1">
        <v>238266</v>
      </c>
      <c r="M66" s="1">
        <v>273246</v>
      </c>
      <c r="N66" s="1">
        <v>7845</v>
      </c>
      <c r="O66" s="1">
        <v>16502</v>
      </c>
      <c r="P66" s="1">
        <v>11137</v>
      </c>
      <c r="Q66" s="1">
        <v>12</v>
      </c>
      <c r="R66" s="1">
        <v>1</v>
      </c>
      <c r="S66" s="1">
        <v>30</v>
      </c>
      <c r="T66" s="1">
        <v>18</v>
      </c>
      <c r="U66" s="1">
        <v>4</v>
      </c>
      <c r="V66" s="1">
        <v>25</v>
      </c>
      <c r="W66" s="1">
        <v>12</v>
      </c>
      <c r="X66" s="1">
        <v>10</v>
      </c>
      <c r="Y66" s="1">
        <v>29</v>
      </c>
    </row>
    <row r="67" spans="1:25">
      <c r="A67" s="1">
        <v>725.7</v>
      </c>
      <c r="B67" s="1">
        <v>1497305</v>
      </c>
      <c r="C67" s="1">
        <v>311066</v>
      </c>
      <c r="D67" s="1">
        <v>703947</v>
      </c>
      <c r="E67" s="1">
        <v>1568274</v>
      </c>
      <c r="F67" s="1">
        <v>635964</v>
      </c>
      <c r="G67" s="1">
        <v>1280283</v>
      </c>
      <c r="H67" s="1">
        <v>841254</v>
      </c>
      <c r="I67" s="1">
        <v>564944</v>
      </c>
      <c r="J67" s="1">
        <v>1029509</v>
      </c>
      <c r="K67" s="1">
        <v>233006</v>
      </c>
      <c r="L67" s="1">
        <v>241957</v>
      </c>
      <c r="M67" s="1">
        <v>278386</v>
      </c>
      <c r="N67" s="1">
        <v>8178</v>
      </c>
      <c r="O67" s="1">
        <v>16877</v>
      </c>
      <c r="P67" s="1">
        <v>11553</v>
      </c>
      <c r="Q67" s="1">
        <v>8</v>
      </c>
      <c r="R67" s="1">
        <v>15</v>
      </c>
      <c r="S67" s="1">
        <v>20</v>
      </c>
      <c r="T67" s="1">
        <v>10</v>
      </c>
      <c r="U67" s="1">
        <v>2</v>
      </c>
      <c r="V67" s="1">
        <v>14</v>
      </c>
      <c r="W67" s="1">
        <v>19</v>
      </c>
      <c r="X67" s="1">
        <v>-4</v>
      </c>
      <c r="Y67" s="1">
        <v>20</v>
      </c>
    </row>
    <row r="68" spans="1:25">
      <c r="A68" s="1">
        <v>737.4</v>
      </c>
      <c r="B68" s="1">
        <v>1428960</v>
      </c>
      <c r="C68" s="1">
        <v>275452</v>
      </c>
      <c r="D68" s="1">
        <v>639921</v>
      </c>
      <c r="E68" s="1">
        <v>1564160</v>
      </c>
      <c r="F68" s="1">
        <v>587175</v>
      </c>
      <c r="G68" s="1">
        <v>1279836</v>
      </c>
      <c r="H68" s="1">
        <v>843591</v>
      </c>
      <c r="I68" s="1">
        <v>544341</v>
      </c>
      <c r="J68" s="1">
        <v>1042748</v>
      </c>
      <c r="K68" s="1">
        <v>237438</v>
      </c>
      <c r="L68" s="1">
        <v>244838</v>
      </c>
      <c r="M68" s="1">
        <v>281974</v>
      </c>
      <c r="N68" s="1">
        <v>8418</v>
      </c>
      <c r="O68" s="1">
        <v>17275</v>
      </c>
      <c r="P68" s="1">
        <v>11929</v>
      </c>
      <c r="Q68" s="1">
        <v>7</v>
      </c>
      <c r="R68" s="1">
        <v>16</v>
      </c>
      <c r="S68" s="1">
        <v>15</v>
      </c>
      <c r="T68" s="1">
        <v>16</v>
      </c>
      <c r="U68" s="1">
        <v>10</v>
      </c>
      <c r="V68" s="1">
        <v>20</v>
      </c>
      <c r="W68" s="1">
        <v>8</v>
      </c>
      <c r="X68" s="1">
        <v>12</v>
      </c>
      <c r="Y68" s="1">
        <v>15</v>
      </c>
    </row>
    <row r="69" spans="1:25">
      <c r="A69" s="1">
        <v>749.1</v>
      </c>
      <c r="B69" s="1">
        <v>1351696</v>
      </c>
      <c r="C69" s="1">
        <v>243629</v>
      </c>
      <c r="D69" s="1">
        <v>576024</v>
      </c>
      <c r="E69" s="1">
        <v>1555822</v>
      </c>
      <c r="F69" s="1">
        <v>537612</v>
      </c>
      <c r="G69" s="1">
        <v>1275392</v>
      </c>
      <c r="H69" s="1">
        <v>844914</v>
      </c>
      <c r="I69" s="1">
        <v>519970</v>
      </c>
      <c r="J69" s="1">
        <v>1054578</v>
      </c>
      <c r="K69" s="1">
        <v>241783</v>
      </c>
      <c r="L69" s="1">
        <v>247894</v>
      </c>
      <c r="M69" s="1">
        <v>286138</v>
      </c>
      <c r="N69" s="1">
        <v>8710</v>
      </c>
      <c r="O69" s="1">
        <v>17426</v>
      </c>
      <c r="P69" s="1">
        <v>11949</v>
      </c>
      <c r="Q69" s="1">
        <v>5</v>
      </c>
      <c r="R69" s="1">
        <v>-1</v>
      </c>
      <c r="S69" s="1">
        <v>14</v>
      </c>
      <c r="T69" s="1">
        <v>2</v>
      </c>
      <c r="U69" s="1">
        <v>5</v>
      </c>
      <c r="V69" s="1">
        <v>20</v>
      </c>
      <c r="W69" s="1">
        <v>9</v>
      </c>
      <c r="X69" s="1">
        <v>-2</v>
      </c>
      <c r="Y69" s="1">
        <v>27</v>
      </c>
    </row>
    <row r="70" spans="1:25">
      <c r="A70" s="1">
        <v>760.8</v>
      </c>
      <c r="B70" s="1">
        <v>1267531</v>
      </c>
      <c r="C70" s="1">
        <v>216263</v>
      </c>
      <c r="D70" s="1">
        <v>516413</v>
      </c>
      <c r="E70" s="1">
        <v>1542307</v>
      </c>
      <c r="F70" s="1">
        <v>486583</v>
      </c>
      <c r="G70" s="1">
        <v>1264876</v>
      </c>
      <c r="H70" s="1">
        <v>841007</v>
      </c>
      <c r="I70" s="1">
        <v>494625</v>
      </c>
      <c r="J70" s="1">
        <v>1065648</v>
      </c>
      <c r="K70" s="1">
        <v>246388</v>
      </c>
      <c r="L70" s="1">
        <v>250283</v>
      </c>
      <c r="M70" s="1">
        <v>291389</v>
      </c>
      <c r="N70" s="1">
        <v>9008</v>
      </c>
      <c r="O70" s="1">
        <v>18085</v>
      </c>
      <c r="P70" s="1">
        <v>12345</v>
      </c>
      <c r="Q70" s="1">
        <v>9</v>
      </c>
      <c r="R70" s="1">
        <v>4</v>
      </c>
      <c r="S70" s="1">
        <v>19</v>
      </c>
      <c r="T70" s="1">
        <v>3</v>
      </c>
      <c r="U70" s="1">
        <v>3</v>
      </c>
      <c r="V70" s="1">
        <v>14</v>
      </c>
      <c r="W70" s="1">
        <v>25</v>
      </c>
      <c r="X70" s="1">
        <v>8</v>
      </c>
      <c r="Y70" s="1">
        <v>20</v>
      </c>
    </row>
    <row r="71" spans="1:25">
      <c r="A71" s="1">
        <v>772.5</v>
      </c>
      <c r="B71" s="1">
        <v>1173490</v>
      </c>
      <c r="C71" s="1">
        <v>191390</v>
      </c>
      <c r="D71" s="1">
        <v>458065</v>
      </c>
      <c r="E71" s="1">
        <v>1523412</v>
      </c>
      <c r="F71" s="1">
        <v>441282</v>
      </c>
      <c r="G71" s="1">
        <v>1253668</v>
      </c>
      <c r="H71" s="1">
        <v>841752</v>
      </c>
      <c r="I71" s="1">
        <v>468955</v>
      </c>
      <c r="J71" s="1">
        <v>1075360</v>
      </c>
      <c r="K71" s="1">
        <v>250441</v>
      </c>
      <c r="L71" s="1">
        <v>253319</v>
      </c>
      <c r="M71" s="1">
        <v>294864</v>
      </c>
      <c r="N71" s="1">
        <v>9191</v>
      </c>
      <c r="O71" s="1">
        <v>18358</v>
      </c>
      <c r="P71" s="1">
        <v>12517</v>
      </c>
      <c r="Q71" s="1">
        <v>14</v>
      </c>
      <c r="R71" s="1">
        <v>0</v>
      </c>
      <c r="S71" s="1">
        <v>26</v>
      </c>
      <c r="T71" s="1">
        <v>20</v>
      </c>
      <c r="U71" s="1">
        <v>2</v>
      </c>
      <c r="V71" s="1">
        <v>25</v>
      </c>
      <c r="W71" s="1">
        <v>8</v>
      </c>
      <c r="X71" s="1">
        <v>5</v>
      </c>
      <c r="Y71" s="1">
        <v>22</v>
      </c>
    </row>
    <row r="72" spans="1:25">
      <c r="A72" s="1">
        <v>784.2</v>
      </c>
      <c r="B72" s="1">
        <v>1078117</v>
      </c>
      <c r="C72" s="1">
        <v>170599</v>
      </c>
      <c r="D72" s="1">
        <v>406109</v>
      </c>
      <c r="E72" s="1">
        <v>1498652</v>
      </c>
      <c r="F72" s="1">
        <v>394602</v>
      </c>
      <c r="G72" s="1">
        <v>1233523</v>
      </c>
      <c r="H72" s="1">
        <v>835437</v>
      </c>
      <c r="I72" s="1">
        <v>442356</v>
      </c>
      <c r="J72" s="1">
        <v>1086305</v>
      </c>
      <c r="K72" s="1">
        <v>255997</v>
      </c>
      <c r="L72" s="1">
        <v>256819</v>
      </c>
      <c r="M72" s="1">
        <v>298347</v>
      </c>
      <c r="N72" s="1">
        <v>9408</v>
      </c>
      <c r="O72" s="1">
        <v>18918</v>
      </c>
      <c r="P72" s="1">
        <v>13201</v>
      </c>
      <c r="Q72" s="1">
        <v>0</v>
      </c>
      <c r="R72" s="1">
        <v>9</v>
      </c>
      <c r="S72" s="1">
        <v>25</v>
      </c>
      <c r="T72" s="1">
        <v>8</v>
      </c>
      <c r="U72" s="1">
        <v>8</v>
      </c>
      <c r="V72" s="1">
        <v>14</v>
      </c>
      <c r="W72" s="1">
        <v>6</v>
      </c>
      <c r="X72" s="1">
        <v>-3</v>
      </c>
      <c r="Y72" s="1">
        <v>25</v>
      </c>
    </row>
    <row r="73" spans="1:25">
      <c r="A73" s="1">
        <v>795.9</v>
      </c>
      <c r="B73" s="1">
        <v>977620</v>
      </c>
      <c r="C73" s="1">
        <v>150587</v>
      </c>
      <c r="D73" s="1">
        <v>361800</v>
      </c>
      <c r="E73" s="1">
        <v>1464571</v>
      </c>
      <c r="F73" s="1">
        <v>351844</v>
      </c>
      <c r="G73" s="1">
        <v>1213193</v>
      </c>
      <c r="H73" s="1">
        <v>829725</v>
      </c>
      <c r="I73" s="1">
        <v>415293</v>
      </c>
      <c r="J73" s="1">
        <v>1093687</v>
      </c>
      <c r="K73" s="1">
        <v>259832</v>
      </c>
      <c r="L73" s="1">
        <v>259802</v>
      </c>
      <c r="M73" s="1">
        <v>301303</v>
      </c>
      <c r="N73" s="1">
        <v>9703</v>
      </c>
      <c r="O73" s="1">
        <v>19174</v>
      </c>
      <c r="P73" s="1">
        <v>13242</v>
      </c>
      <c r="Q73" s="1">
        <v>12</v>
      </c>
      <c r="R73" s="1">
        <v>12</v>
      </c>
      <c r="S73" s="1">
        <v>10</v>
      </c>
      <c r="T73" s="1">
        <v>17</v>
      </c>
      <c r="U73" s="1">
        <v>4</v>
      </c>
      <c r="V73" s="1">
        <v>14</v>
      </c>
      <c r="W73" s="1">
        <v>6</v>
      </c>
      <c r="X73" s="1">
        <v>9</v>
      </c>
      <c r="Y73" s="1">
        <v>17</v>
      </c>
    </row>
    <row r="74" spans="1:25">
      <c r="A74" s="1">
        <v>807.6</v>
      </c>
      <c r="B74" s="1">
        <v>879043</v>
      </c>
      <c r="C74" s="1">
        <v>133781</v>
      </c>
      <c r="D74" s="1">
        <v>326227</v>
      </c>
      <c r="E74" s="1">
        <v>1427091</v>
      </c>
      <c r="F74" s="1">
        <v>313365</v>
      </c>
      <c r="G74" s="1">
        <v>1183160</v>
      </c>
      <c r="H74" s="1">
        <v>821824</v>
      </c>
      <c r="I74" s="1">
        <v>387602</v>
      </c>
      <c r="J74" s="1">
        <v>1094682</v>
      </c>
      <c r="K74" s="1">
        <v>262766</v>
      </c>
      <c r="L74" s="1">
        <v>261671</v>
      </c>
      <c r="M74" s="1">
        <v>304867</v>
      </c>
      <c r="N74" s="1">
        <v>9952</v>
      </c>
      <c r="O74" s="1">
        <v>19075</v>
      </c>
      <c r="P74" s="1">
        <v>13531</v>
      </c>
      <c r="Q74" s="1">
        <v>10</v>
      </c>
      <c r="R74" s="1">
        <v>3</v>
      </c>
      <c r="S74" s="1">
        <v>19</v>
      </c>
      <c r="T74" s="1">
        <v>12</v>
      </c>
      <c r="U74" s="1">
        <v>0</v>
      </c>
      <c r="V74" s="1">
        <v>12</v>
      </c>
      <c r="W74" s="1">
        <v>8</v>
      </c>
      <c r="X74" s="1">
        <v>7</v>
      </c>
      <c r="Y74" s="1">
        <v>10</v>
      </c>
    </row>
    <row r="75" spans="1:25">
      <c r="A75" s="1">
        <v>819.3</v>
      </c>
      <c r="B75" s="1">
        <v>783185</v>
      </c>
      <c r="C75" s="1">
        <v>119325</v>
      </c>
      <c r="D75" s="1">
        <v>292973</v>
      </c>
      <c r="E75" s="1">
        <v>1381432</v>
      </c>
      <c r="F75" s="1">
        <v>277897</v>
      </c>
      <c r="G75" s="1">
        <v>1149640</v>
      </c>
      <c r="H75" s="1">
        <v>808338</v>
      </c>
      <c r="I75" s="1">
        <v>360401</v>
      </c>
      <c r="J75" s="1">
        <v>1100507</v>
      </c>
      <c r="K75" s="1">
        <v>266400</v>
      </c>
      <c r="L75" s="1">
        <v>264293</v>
      </c>
      <c r="M75" s="1">
        <v>307939</v>
      </c>
      <c r="N75" s="1">
        <v>9964</v>
      </c>
      <c r="O75" s="1">
        <v>19339</v>
      </c>
      <c r="P75" s="1">
        <v>13830</v>
      </c>
      <c r="Q75" s="1">
        <v>9</v>
      </c>
      <c r="R75" s="1">
        <v>13</v>
      </c>
      <c r="S75" s="1">
        <v>24</v>
      </c>
      <c r="T75" s="1">
        <v>4</v>
      </c>
      <c r="U75" s="1">
        <v>0</v>
      </c>
      <c r="V75" s="1">
        <v>12</v>
      </c>
      <c r="W75" s="1">
        <v>11</v>
      </c>
      <c r="X75" s="1">
        <v>7</v>
      </c>
      <c r="Y75" s="1">
        <v>24</v>
      </c>
    </row>
    <row r="76" spans="1:25">
      <c r="A76" s="1">
        <v>831</v>
      </c>
      <c r="B76" s="1">
        <v>691099</v>
      </c>
      <c r="C76" s="1">
        <v>105784</v>
      </c>
      <c r="D76" s="1">
        <v>261708</v>
      </c>
      <c r="E76" s="1">
        <v>1328530</v>
      </c>
      <c r="F76" s="1">
        <v>245663</v>
      </c>
      <c r="G76" s="1">
        <v>1112167</v>
      </c>
      <c r="H76" s="1">
        <v>794336</v>
      </c>
      <c r="I76" s="1">
        <v>334227</v>
      </c>
      <c r="J76" s="1">
        <v>1104273</v>
      </c>
      <c r="K76" s="1">
        <v>268286</v>
      </c>
      <c r="L76" s="1">
        <v>266756</v>
      </c>
      <c r="M76" s="1">
        <v>311376</v>
      </c>
      <c r="N76" s="1">
        <v>10176</v>
      </c>
      <c r="O76" s="1">
        <v>19852</v>
      </c>
      <c r="P76" s="1">
        <v>14074</v>
      </c>
      <c r="Q76" s="1">
        <v>12</v>
      </c>
      <c r="R76" s="1">
        <v>8</v>
      </c>
      <c r="S76" s="1">
        <v>21</v>
      </c>
      <c r="T76" s="1">
        <v>10</v>
      </c>
      <c r="U76" s="1">
        <v>7</v>
      </c>
      <c r="V76" s="1">
        <v>12</v>
      </c>
      <c r="W76" s="1">
        <v>3</v>
      </c>
      <c r="X76" s="1">
        <v>0</v>
      </c>
      <c r="Y76" s="1">
        <v>17</v>
      </c>
    </row>
    <row r="77" spans="1:25">
      <c r="A77" s="1">
        <v>842.7</v>
      </c>
      <c r="B77" s="1">
        <v>606831</v>
      </c>
      <c r="C77" s="1">
        <v>94049</v>
      </c>
      <c r="D77" s="1">
        <v>234701</v>
      </c>
      <c r="E77" s="1">
        <v>1272192</v>
      </c>
      <c r="F77" s="1">
        <v>217394</v>
      </c>
      <c r="G77" s="1">
        <v>1071992</v>
      </c>
      <c r="H77" s="1">
        <v>778439</v>
      </c>
      <c r="I77" s="1">
        <v>307125</v>
      </c>
      <c r="J77" s="1">
        <v>1103881</v>
      </c>
      <c r="K77" s="1">
        <v>273324</v>
      </c>
      <c r="L77" s="1">
        <v>269543</v>
      </c>
      <c r="M77" s="1">
        <v>311870</v>
      </c>
      <c r="N77" s="1">
        <v>10493</v>
      </c>
      <c r="O77" s="1">
        <v>20124</v>
      </c>
      <c r="P77" s="1">
        <v>14270</v>
      </c>
      <c r="Q77" s="1">
        <v>16</v>
      </c>
      <c r="R77" s="1">
        <v>3</v>
      </c>
      <c r="S77" s="1">
        <v>31</v>
      </c>
      <c r="T77" s="1">
        <v>12</v>
      </c>
      <c r="U77" s="1">
        <v>-4</v>
      </c>
      <c r="V77" s="1">
        <v>13</v>
      </c>
      <c r="W77" s="1">
        <v>9</v>
      </c>
      <c r="X77" s="1">
        <v>5</v>
      </c>
      <c r="Y77" s="1">
        <v>25</v>
      </c>
    </row>
    <row r="78" spans="1:25">
      <c r="A78" s="1">
        <v>854.4</v>
      </c>
      <c r="B78" s="1">
        <v>528008</v>
      </c>
      <c r="C78" s="1">
        <v>84432</v>
      </c>
      <c r="D78" s="1">
        <v>209529</v>
      </c>
      <c r="E78" s="1">
        <v>1209950</v>
      </c>
      <c r="F78" s="1">
        <v>191512</v>
      </c>
      <c r="G78" s="1">
        <v>1023797</v>
      </c>
      <c r="H78" s="1">
        <v>759425</v>
      </c>
      <c r="I78" s="1">
        <v>283500</v>
      </c>
      <c r="J78" s="1">
        <v>1103643</v>
      </c>
      <c r="K78" s="1">
        <v>275632</v>
      </c>
      <c r="L78" s="1">
        <v>271584</v>
      </c>
      <c r="M78" s="1">
        <v>315121</v>
      </c>
      <c r="N78" s="1">
        <v>10791</v>
      </c>
      <c r="O78" s="1">
        <v>20297</v>
      </c>
      <c r="P78" s="1">
        <v>14693</v>
      </c>
      <c r="Q78" s="1">
        <v>19</v>
      </c>
      <c r="R78" s="1">
        <v>6</v>
      </c>
      <c r="S78" s="1">
        <v>18</v>
      </c>
      <c r="T78" s="1">
        <v>17</v>
      </c>
      <c r="U78" s="1">
        <v>-5</v>
      </c>
      <c r="V78" s="1">
        <v>15</v>
      </c>
      <c r="W78" s="1">
        <v>20</v>
      </c>
      <c r="X78" s="1">
        <v>1</v>
      </c>
      <c r="Y78" s="1">
        <v>29</v>
      </c>
    </row>
    <row r="79" spans="1:25">
      <c r="A79" s="1">
        <v>866.1</v>
      </c>
      <c r="B79" s="1">
        <v>459670</v>
      </c>
      <c r="C79" s="1">
        <v>75631</v>
      </c>
      <c r="D79" s="1">
        <v>187869</v>
      </c>
      <c r="E79" s="1">
        <v>1142794</v>
      </c>
      <c r="F79" s="1">
        <v>169273</v>
      </c>
      <c r="G79" s="1">
        <v>971277</v>
      </c>
      <c r="H79" s="1">
        <v>736230</v>
      </c>
      <c r="I79" s="1">
        <v>259091</v>
      </c>
      <c r="J79" s="1">
        <v>1099292</v>
      </c>
      <c r="K79" s="1">
        <v>278624</v>
      </c>
      <c r="L79" s="1">
        <v>272778</v>
      </c>
      <c r="M79" s="1">
        <v>316926</v>
      </c>
      <c r="N79" s="1">
        <v>10786</v>
      </c>
      <c r="O79" s="1">
        <v>20561</v>
      </c>
      <c r="P79" s="1">
        <v>14713</v>
      </c>
      <c r="Q79" s="1">
        <v>27</v>
      </c>
      <c r="R79" s="1">
        <v>13</v>
      </c>
      <c r="S79" s="1">
        <v>22</v>
      </c>
      <c r="T79" s="1">
        <v>0</v>
      </c>
      <c r="U79" s="1">
        <v>7</v>
      </c>
      <c r="V79" s="1">
        <v>19</v>
      </c>
      <c r="W79" s="1">
        <v>11</v>
      </c>
      <c r="X79" s="1">
        <v>-7</v>
      </c>
      <c r="Y79" s="1">
        <v>10</v>
      </c>
    </row>
    <row r="80" spans="1:25">
      <c r="A80" s="1">
        <v>877.8</v>
      </c>
      <c r="B80" s="1">
        <v>398839</v>
      </c>
      <c r="C80" s="1">
        <v>68122</v>
      </c>
      <c r="D80" s="1">
        <v>168001</v>
      </c>
      <c r="E80" s="1">
        <v>1072225</v>
      </c>
      <c r="F80" s="1">
        <v>149222</v>
      </c>
      <c r="G80" s="1">
        <v>916294</v>
      </c>
      <c r="H80" s="1">
        <v>713994</v>
      </c>
      <c r="I80" s="1">
        <v>236049</v>
      </c>
      <c r="J80" s="1">
        <v>1095160</v>
      </c>
      <c r="K80" s="1">
        <v>280881</v>
      </c>
      <c r="L80" s="1">
        <v>274519</v>
      </c>
      <c r="M80" s="1">
        <v>319137</v>
      </c>
      <c r="N80" s="1">
        <v>11322</v>
      </c>
      <c r="O80" s="1">
        <v>21060</v>
      </c>
      <c r="P80" s="1">
        <v>14939</v>
      </c>
      <c r="Q80" s="1">
        <v>2</v>
      </c>
      <c r="R80" s="1">
        <v>9</v>
      </c>
      <c r="S80" s="1">
        <v>31</v>
      </c>
      <c r="T80" s="1">
        <v>13</v>
      </c>
      <c r="U80" s="1">
        <v>-1</v>
      </c>
      <c r="V80" s="1">
        <v>12</v>
      </c>
      <c r="W80" s="1">
        <v>5</v>
      </c>
      <c r="X80" s="1">
        <v>0</v>
      </c>
      <c r="Y80" s="1">
        <v>13</v>
      </c>
    </row>
    <row r="81" spans="1:25">
      <c r="A81" s="1">
        <v>889.5</v>
      </c>
      <c r="B81" s="1">
        <v>344074</v>
      </c>
      <c r="C81" s="1">
        <v>61172</v>
      </c>
      <c r="D81" s="1">
        <v>150180</v>
      </c>
      <c r="E81" s="1">
        <v>997698</v>
      </c>
      <c r="F81" s="1">
        <v>132029</v>
      </c>
      <c r="G81" s="1">
        <v>860400</v>
      </c>
      <c r="H81" s="1">
        <v>687851</v>
      </c>
      <c r="I81" s="1">
        <v>216786</v>
      </c>
      <c r="J81" s="1">
        <v>1090072</v>
      </c>
      <c r="K81" s="1">
        <v>283754</v>
      </c>
      <c r="L81" s="1">
        <v>276574</v>
      </c>
      <c r="M81" s="1">
        <v>319988</v>
      </c>
      <c r="N81" s="1">
        <v>11328</v>
      </c>
      <c r="O81" s="1">
        <v>21325</v>
      </c>
      <c r="P81" s="1">
        <v>15290</v>
      </c>
      <c r="Q81" s="1">
        <v>18</v>
      </c>
      <c r="R81" s="1">
        <v>7</v>
      </c>
      <c r="S81" s="1">
        <v>29</v>
      </c>
      <c r="T81" s="1">
        <v>8</v>
      </c>
      <c r="U81" s="1">
        <v>3</v>
      </c>
      <c r="V81" s="1">
        <v>20</v>
      </c>
      <c r="W81" s="1">
        <v>7</v>
      </c>
      <c r="X81" s="1">
        <v>4</v>
      </c>
      <c r="Y81" s="1">
        <v>15</v>
      </c>
    </row>
    <row r="82" spans="1:25">
      <c r="A82" s="1">
        <v>901.3</v>
      </c>
      <c r="B82" s="1">
        <v>297433</v>
      </c>
      <c r="C82" s="1">
        <v>55554</v>
      </c>
      <c r="D82" s="1">
        <v>133996</v>
      </c>
      <c r="E82" s="1">
        <v>927060</v>
      </c>
      <c r="F82" s="1">
        <v>117194</v>
      </c>
      <c r="G82" s="1">
        <v>797960</v>
      </c>
      <c r="H82" s="1">
        <v>659993</v>
      </c>
      <c r="I82" s="1">
        <v>197293</v>
      </c>
      <c r="J82" s="1">
        <v>1082553</v>
      </c>
      <c r="K82" s="1">
        <v>285021</v>
      </c>
      <c r="L82" s="1">
        <v>276881</v>
      </c>
      <c r="M82" s="1">
        <v>320272</v>
      </c>
      <c r="N82" s="1">
        <v>11606</v>
      </c>
      <c r="O82" s="1">
        <v>21536</v>
      </c>
      <c r="P82" s="1">
        <v>15715</v>
      </c>
      <c r="Q82" s="1">
        <v>22</v>
      </c>
      <c r="R82" s="1">
        <v>-1</v>
      </c>
      <c r="S82" s="1">
        <v>29</v>
      </c>
      <c r="T82" s="1">
        <v>6</v>
      </c>
      <c r="U82" s="1">
        <v>-4</v>
      </c>
      <c r="V82" s="1">
        <v>15</v>
      </c>
      <c r="W82" s="1">
        <v>4</v>
      </c>
      <c r="X82" s="1">
        <v>1</v>
      </c>
      <c r="Y82" s="1">
        <v>22</v>
      </c>
    </row>
    <row r="83" spans="1:25">
      <c r="A83" s="1"/>
      <c r="B83" s="1"/>
      <c r="C83" s="1"/>
      <c r="D83" s="1">
        <v>119559</v>
      </c>
      <c r="E83" s="1"/>
      <c r="F83" s="1"/>
      <c r="G83" s="1">
        <v>736659</v>
      </c>
      <c r="H83" s="1"/>
      <c r="I83" s="1"/>
      <c r="J83" s="1">
        <v>1073247</v>
      </c>
      <c r="K83" s="1"/>
      <c r="L83" s="1"/>
      <c r="M83" s="1">
        <v>320373</v>
      </c>
      <c r="N83" s="1"/>
      <c r="O83" s="1"/>
      <c r="P83" s="1">
        <v>15818</v>
      </c>
      <c r="Q83" s="1"/>
      <c r="R83" s="1"/>
      <c r="S83" s="1">
        <v>25</v>
      </c>
      <c r="T83" s="1"/>
      <c r="U83" s="1"/>
      <c r="V83" s="1">
        <v>21</v>
      </c>
      <c r="W83" s="1"/>
      <c r="X83" s="1"/>
      <c r="Y83" s="1">
        <v>22</v>
      </c>
    </row>
    <row r="84" spans="1:25">
      <c r="A84" s="1"/>
      <c r="B84" s="1"/>
      <c r="C84" s="1"/>
      <c r="D84" s="1">
        <v>107188</v>
      </c>
      <c r="E84" s="1"/>
      <c r="F84" s="1"/>
      <c r="G84" s="1">
        <v>674486</v>
      </c>
      <c r="H84" s="1"/>
      <c r="I84" s="1"/>
      <c r="J84" s="1">
        <v>1062215</v>
      </c>
      <c r="K84" s="1"/>
      <c r="L84" s="1"/>
      <c r="M84" s="1">
        <v>322900</v>
      </c>
      <c r="N84" s="1"/>
      <c r="O84" s="1"/>
      <c r="P84" s="1">
        <v>16021</v>
      </c>
      <c r="Q84" s="1"/>
      <c r="R84" s="1"/>
      <c r="S84" s="1">
        <v>16</v>
      </c>
      <c r="T84" s="1"/>
      <c r="U84" s="1"/>
      <c r="V84" s="1">
        <v>20</v>
      </c>
      <c r="W84" s="1"/>
      <c r="X84" s="1"/>
      <c r="Y84" s="1">
        <v>33</v>
      </c>
    </row>
  </sheetData>
  <mergeCells count="9">
    <mergeCell ref="Q3:S3"/>
    <mergeCell ref="T3:V3"/>
    <mergeCell ref="W3:Y3"/>
    <mergeCell ref="B1:E1"/>
    <mergeCell ref="B3:D3"/>
    <mergeCell ref="E3:G3"/>
    <mergeCell ref="H3:J3"/>
    <mergeCell ref="K3:M3"/>
    <mergeCell ref="N3:P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78"/>
  <sheetViews>
    <sheetView topLeftCell="B1" workbookViewId="0">
      <selection activeCell="L1" sqref="L1"/>
    </sheetView>
  </sheetViews>
  <sheetFormatPr baseColWidth="10" defaultRowHeight="13"/>
  <sheetData>
    <row r="1" spans="1:19">
      <c r="A1" t="s">
        <v>271</v>
      </c>
      <c r="B1" t="s">
        <v>272</v>
      </c>
    </row>
    <row r="3" spans="1:19">
      <c r="A3" s="2" t="s">
        <v>240</v>
      </c>
      <c r="B3" s="6" t="s">
        <v>241</v>
      </c>
      <c r="C3" s="6"/>
      <c r="D3" s="6"/>
      <c r="E3" s="6" t="s">
        <v>242</v>
      </c>
      <c r="F3" s="6"/>
      <c r="G3" s="6"/>
      <c r="H3" s="6" t="s">
        <v>243</v>
      </c>
      <c r="I3" s="6"/>
      <c r="J3" s="6"/>
      <c r="K3" s="6" t="s">
        <v>244</v>
      </c>
      <c r="L3" s="6"/>
      <c r="M3" s="6"/>
      <c r="N3" s="6" t="s">
        <v>245</v>
      </c>
      <c r="O3" s="6"/>
      <c r="P3" s="6"/>
      <c r="Q3" s="6" t="s">
        <v>246</v>
      </c>
      <c r="R3" s="6"/>
      <c r="S3" s="6"/>
    </row>
    <row r="4" spans="1:19"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</row>
    <row r="5" spans="1:19">
      <c r="A5" s="1">
        <v>0</v>
      </c>
      <c r="B5" s="1">
        <v>58</v>
      </c>
      <c r="C5" s="1">
        <v>49</v>
      </c>
      <c r="D5" s="1">
        <v>47</v>
      </c>
      <c r="E5" s="1">
        <v>51</v>
      </c>
      <c r="F5" s="1">
        <v>84</v>
      </c>
      <c r="G5" s="1">
        <v>58</v>
      </c>
      <c r="H5" s="1">
        <v>50</v>
      </c>
      <c r="I5" s="1">
        <v>83</v>
      </c>
      <c r="J5" s="1">
        <v>59</v>
      </c>
      <c r="K5" s="1">
        <v>56</v>
      </c>
      <c r="L5" s="1">
        <v>77</v>
      </c>
      <c r="M5" s="1">
        <v>65</v>
      </c>
      <c r="N5" s="1">
        <v>57</v>
      </c>
      <c r="O5" s="1">
        <v>63</v>
      </c>
      <c r="P5" s="1">
        <v>51</v>
      </c>
      <c r="Q5" s="1">
        <v>65</v>
      </c>
      <c r="R5" s="1">
        <v>75</v>
      </c>
      <c r="S5" s="1">
        <v>47</v>
      </c>
    </row>
    <row r="6" spans="1:19">
      <c r="A6" s="1">
        <v>15.6</v>
      </c>
      <c r="B6" s="1">
        <v>39</v>
      </c>
      <c r="C6" s="1">
        <v>53</v>
      </c>
      <c r="D6" s="1">
        <v>56</v>
      </c>
      <c r="E6" s="1">
        <v>41</v>
      </c>
      <c r="F6" s="1">
        <v>43</v>
      </c>
      <c r="G6" s="1">
        <v>52</v>
      </c>
      <c r="H6" s="1">
        <v>50</v>
      </c>
      <c r="I6" s="1">
        <v>54</v>
      </c>
      <c r="J6" s="1">
        <v>28</v>
      </c>
      <c r="K6" s="1">
        <v>34</v>
      </c>
      <c r="L6" s="1">
        <v>44</v>
      </c>
      <c r="M6" s="1">
        <v>58</v>
      </c>
      <c r="N6" s="1">
        <v>28</v>
      </c>
      <c r="O6" s="1">
        <v>30</v>
      </c>
      <c r="P6" s="1">
        <v>44</v>
      </c>
      <c r="Q6" s="1">
        <v>42</v>
      </c>
      <c r="R6" s="1">
        <v>36</v>
      </c>
      <c r="S6" s="1">
        <v>34</v>
      </c>
    </row>
    <row r="7" spans="1:19">
      <c r="A7" s="1">
        <v>31.2</v>
      </c>
      <c r="B7" s="1">
        <v>30</v>
      </c>
      <c r="C7" s="1">
        <v>42</v>
      </c>
      <c r="D7" s="1">
        <v>47</v>
      </c>
      <c r="E7" s="1">
        <v>33</v>
      </c>
      <c r="F7" s="1">
        <v>30</v>
      </c>
      <c r="G7" s="1">
        <v>39</v>
      </c>
      <c r="H7" s="1">
        <v>33</v>
      </c>
      <c r="I7" s="1">
        <v>36</v>
      </c>
      <c r="J7" s="1">
        <v>47</v>
      </c>
      <c r="K7" s="1">
        <v>40</v>
      </c>
      <c r="L7" s="1">
        <v>41</v>
      </c>
      <c r="M7" s="1">
        <v>35</v>
      </c>
      <c r="N7" s="1">
        <v>27</v>
      </c>
      <c r="O7" s="1">
        <v>26</v>
      </c>
      <c r="P7" s="1">
        <v>45</v>
      </c>
      <c r="Q7" s="1">
        <v>21</v>
      </c>
      <c r="R7" s="1">
        <v>26</v>
      </c>
      <c r="S7" s="1">
        <v>36</v>
      </c>
    </row>
    <row r="8" spans="1:19">
      <c r="A8" s="1">
        <v>46.8</v>
      </c>
      <c r="B8" s="1">
        <v>19</v>
      </c>
      <c r="C8" s="1">
        <v>39</v>
      </c>
      <c r="D8" s="1">
        <v>28</v>
      </c>
      <c r="E8" s="1">
        <v>23</v>
      </c>
      <c r="F8" s="1">
        <v>24</v>
      </c>
      <c r="G8" s="1">
        <v>36</v>
      </c>
      <c r="H8" s="1">
        <v>20</v>
      </c>
      <c r="I8" s="1">
        <v>33</v>
      </c>
      <c r="J8" s="1">
        <v>57</v>
      </c>
      <c r="K8" s="1">
        <v>26</v>
      </c>
      <c r="L8" s="1">
        <v>35</v>
      </c>
      <c r="M8" s="1">
        <v>51</v>
      </c>
      <c r="N8" s="1">
        <v>29</v>
      </c>
      <c r="O8" s="1">
        <v>37</v>
      </c>
      <c r="P8" s="1">
        <v>27</v>
      </c>
      <c r="Q8" s="1">
        <v>22</v>
      </c>
      <c r="R8" s="1">
        <v>40</v>
      </c>
      <c r="S8" s="1">
        <v>42</v>
      </c>
    </row>
    <row r="9" spans="1:19">
      <c r="A9" s="1">
        <v>62.4</v>
      </c>
      <c r="B9" s="1">
        <v>24</v>
      </c>
      <c r="C9" s="1">
        <v>26</v>
      </c>
      <c r="D9" s="1">
        <v>34</v>
      </c>
      <c r="E9" s="1">
        <v>29</v>
      </c>
      <c r="F9" s="1">
        <v>20</v>
      </c>
      <c r="G9" s="1">
        <v>26</v>
      </c>
      <c r="H9" s="1">
        <v>29</v>
      </c>
      <c r="I9" s="1">
        <v>25</v>
      </c>
      <c r="J9" s="1">
        <v>41</v>
      </c>
      <c r="K9" s="1">
        <v>25</v>
      </c>
      <c r="L9" s="1">
        <v>13</v>
      </c>
      <c r="M9" s="1">
        <v>30</v>
      </c>
      <c r="N9" s="1">
        <v>35</v>
      </c>
      <c r="O9" s="1">
        <v>39</v>
      </c>
      <c r="P9" s="1">
        <v>35</v>
      </c>
      <c r="Q9" s="1">
        <v>23</v>
      </c>
      <c r="R9" s="1">
        <v>25</v>
      </c>
      <c r="S9" s="1">
        <v>32</v>
      </c>
    </row>
    <row r="10" spans="1:19">
      <c r="A10" s="1">
        <v>78</v>
      </c>
      <c r="B10" s="1">
        <v>21</v>
      </c>
      <c r="C10" s="1">
        <v>13</v>
      </c>
      <c r="D10" s="1">
        <v>32</v>
      </c>
      <c r="E10" s="1">
        <v>28</v>
      </c>
      <c r="F10" s="1">
        <v>36</v>
      </c>
      <c r="G10" s="1">
        <v>38</v>
      </c>
      <c r="H10" s="1">
        <v>24</v>
      </c>
      <c r="I10" s="1">
        <v>28</v>
      </c>
      <c r="J10" s="1">
        <v>25</v>
      </c>
      <c r="K10" s="1">
        <v>26</v>
      </c>
      <c r="L10" s="1">
        <v>28</v>
      </c>
      <c r="M10" s="1">
        <v>26</v>
      </c>
      <c r="N10" s="1">
        <v>22</v>
      </c>
      <c r="O10" s="1">
        <v>35</v>
      </c>
      <c r="P10" s="1">
        <v>37</v>
      </c>
      <c r="Q10" s="1">
        <v>29</v>
      </c>
      <c r="R10" s="1">
        <v>31</v>
      </c>
      <c r="S10" s="1">
        <v>39</v>
      </c>
    </row>
    <row r="11" spans="1:19">
      <c r="A11" s="1">
        <v>93.6</v>
      </c>
      <c r="B11" s="1">
        <v>24</v>
      </c>
      <c r="C11" s="1">
        <v>22</v>
      </c>
      <c r="D11" s="1">
        <v>34</v>
      </c>
      <c r="E11" s="1">
        <v>17</v>
      </c>
      <c r="F11" s="1">
        <v>28</v>
      </c>
      <c r="G11" s="1">
        <v>43</v>
      </c>
      <c r="H11" s="1">
        <v>18</v>
      </c>
      <c r="I11" s="1">
        <v>25</v>
      </c>
      <c r="J11" s="1">
        <v>33</v>
      </c>
      <c r="K11" s="1">
        <v>22</v>
      </c>
      <c r="L11" s="1">
        <v>18</v>
      </c>
      <c r="M11" s="1">
        <v>33</v>
      </c>
      <c r="N11" s="1">
        <v>21</v>
      </c>
      <c r="O11" s="1">
        <v>22</v>
      </c>
      <c r="P11" s="1">
        <v>28</v>
      </c>
      <c r="Q11" s="1">
        <v>17</v>
      </c>
      <c r="R11" s="1">
        <v>22</v>
      </c>
      <c r="S11" s="1">
        <v>22</v>
      </c>
    </row>
    <row r="12" spans="1:19">
      <c r="A12" s="1">
        <v>109.2</v>
      </c>
      <c r="B12" s="1">
        <v>18</v>
      </c>
      <c r="C12" s="1">
        <v>7</v>
      </c>
      <c r="D12" s="1">
        <v>35</v>
      </c>
      <c r="E12" s="1">
        <v>18</v>
      </c>
      <c r="F12" s="1">
        <v>11</v>
      </c>
      <c r="G12" s="1">
        <v>30</v>
      </c>
      <c r="H12" s="1">
        <v>23</v>
      </c>
      <c r="I12" s="1">
        <v>22</v>
      </c>
      <c r="J12" s="1">
        <v>30</v>
      </c>
      <c r="K12" s="1">
        <v>24</v>
      </c>
      <c r="L12" s="1">
        <v>11</v>
      </c>
      <c r="M12" s="1">
        <v>31</v>
      </c>
      <c r="N12" s="1">
        <v>24</v>
      </c>
      <c r="O12" s="1">
        <v>13</v>
      </c>
      <c r="P12" s="1">
        <v>24</v>
      </c>
      <c r="Q12" s="1">
        <v>9</v>
      </c>
      <c r="R12" s="1">
        <v>13</v>
      </c>
      <c r="S12" s="1">
        <v>30</v>
      </c>
    </row>
    <row r="13" spans="1:19">
      <c r="A13" s="1">
        <v>124.9</v>
      </c>
      <c r="B13" s="1">
        <v>18</v>
      </c>
      <c r="C13" s="1">
        <v>31</v>
      </c>
      <c r="D13" s="1">
        <v>45</v>
      </c>
      <c r="E13" s="1">
        <v>22</v>
      </c>
      <c r="F13" s="1">
        <v>36</v>
      </c>
      <c r="G13" s="1">
        <v>50</v>
      </c>
      <c r="H13" s="1">
        <v>19</v>
      </c>
      <c r="I13" s="1">
        <v>46</v>
      </c>
      <c r="J13" s="1">
        <v>35</v>
      </c>
      <c r="K13" s="1">
        <v>28</v>
      </c>
      <c r="L13" s="1">
        <v>48</v>
      </c>
      <c r="M13" s="1">
        <v>31</v>
      </c>
      <c r="N13" s="1">
        <v>23</v>
      </c>
      <c r="O13" s="1">
        <v>41</v>
      </c>
      <c r="P13" s="1">
        <v>29</v>
      </c>
      <c r="Q13" s="1">
        <v>31</v>
      </c>
      <c r="R13" s="1">
        <v>81</v>
      </c>
      <c r="S13" s="1">
        <v>37</v>
      </c>
    </row>
    <row r="14" spans="1:19">
      <c r="A14" s="1">
        <v>140.5</v>
      </c>
      <c r="B14" s="1">
        <v>106</v>
      </c>
      <c r="C14" s="1">
        <v>125</v>
      </c>
      <c r="D14" s="1">
        <v>139</v>
      </c>
      <c r="E14" s="1">
        <v>44</v>
      </c>
      <c r="F14" s="1">
        <v>181</v>
      </c>
      <c r="G14" s="1">
        <v>99</v>
      </c>
      <c r="H14" s="1">
        <v>55</v>
      </c>
      <c r="I14" s="1">
        <v>174</v>
      </c>
      <c r="J14" s="1">
        <v>71</v>
      </c>
      <c r="K14" s="1">
        <v>68</v>
      </c>
      <c r="L14" s="1">
        <v>166</v>
      </c>
      <c r="M14" s="1">
        <v>96</v>
      </c>
      <c r="N14" s="1">
        <v>92</v>
      </c>
      <c r="O14" s="1">
        <v>142</v>
      </c>
      <c r="P14" s="1">
        <v>63</v>
      </c>
      <c r="Q14" s="1">
        <v>80</v>
      </c>
      <c r="R14" s="1">
        <v>280</v>
      </c>
      <c r="S14" s="1">
        <v>96</v>
      </c>
    </row>
    <row r="15" spans="1:19">
      <c r="A15" s="1">
        <v>156.1</v>
      </c>
      <c r="B15" s="1">
        <v>296</v>
      </c>
      <c r="C15" s="1">
        <v>466</v>
      </c>
      <c r="D15" s="1">
        <v>386</v>
      </c>
      <c r="E15" s="1">
        <v>135</v>
      </c>
      <c r="F15" s="1">
        <v>612</v>
      </c>
      <c r="G15" s="1">
        <v>226</v>
      </c>
      <c r="H15" s="1">
        <v>138</v>
      </c>
      <c r="I15" s="1">
        <v>584</v>
      </c>
      <c r="J15" s="1">
        <v>217</v>
      </c>
      <c r="K15" s="1">
        <v>199</v>
      </c>
      <c r="L15" s="1">
        <v>453</v>
      </c>
      <c r="M15" s="1">
        <v>225</v>
      </c>
      <c r="N15" s="1">
        <v>231</v>
      </c>
      <c r="O15" s="1">
        <v>426</v>
      </c>
      <c r="P15" s="1">
        <v>226</v>
      </c>
      <c r="Q15" s="1">
        <v>231</v>
      </c>
      <c r="R15" s="1">
        <v>809</v>
      </c>
      <c r="S15" s="1">
        <v>273</v>
      </c>
    </row>
    <row r="16" spans="1:19">
      <c r="A16" s="1">
        <v>171.7</v>
      </c>
      <c r="B16" s="1">
        <v>828</v>
      </c>
      <c r="C16" s="1">
        <v>1296</v>
      </c>
      <c r="D16" s="1">
        <v>726</v>
      </c>
      <c r="E16" s="1">
        <v>384</v>
      </c>
      <c r="F16" s="1">
        <v>1417</v>
      </c>
      <c r="G16" s="1">
        <v>529</v>
      </c>
      <c r="H16" s="1">
        <v>415</v>
      </c>
      <c r="I16" s="1">
        <v>1370</v>
      </c>
      <c r="J16" s="1">
        <v>488</v>
      </c>
      <c r="K16" s="1">
        <v>492</v>
      </c>
      <c r="L16" s="1">
        <v>1035</v>
      </c>
      <c r="M16" s="1">
        <v>570</v>
      </c>
      <c r="N16" s="1">
        <v>554</v>
      </c>
      <c r="O16" s="1">
        <v>1016</v>
      </c>
      <c r="P16" s="1">
        <v>462</v>
      </c>
      <c r="Q16" s="1">
        <v>558</v>
      </c>
      <c r="R16" s="1">
        <v>1800</v>
      </c>
      <c r="S16" s="1">
        <v>625</v>
      </c>
    </row>
    <row r="17" spans="1:19">
      <c r="A17" s="1">
        <v>187.3</v>
      </c>
      <c r="B17" s="1">
        <v>1709</v>
      </c>
      <c r="C17" s="1">
        <v>2606</v>
      </c>
      <c r="D17" s="1">
        <v>1446</v>
      </c>
      <c r="E17" s="1">
        <v>897</v>
      </c>
      <c r="F17" s="1">
        <v>2909</v>
      </c>
      <c r="G17" s="1">
        <v>1188</v>
      </c>
      <c r="H17" s="1">
        <v>875</v>
      </c>
      <c r="I17" s="1">
        <v>2778</v>
      </c>
      <c r="J17" s="1">
        <v>1036</v>
      </c>
      <c r="K17" s="1">
        <v>1060</v>
      </c>
      <c r="L17" s="1">
        <v>2251</v>
      </c>
      <c r="M17" s="1">
        <v>1209</v>
      </c>
      <c r="N17" s="1">
        <v>1130</v>
      </c>
      <c r="O17" s="1">
        <v>2021</v>
      </c>
      <c r="P17" s="1">
        <v>1079</v>
      </c>
      <c r="Q17" s="1">
        <v>1075</v>
      </c>
      <c r="R17" s="1">
        <v>3512</v>
      </c>
      <c r="S17" s="1">
        <v>1272</v>
      </c>
    </row>
    <row r="18" spans="1:19">
      <c r="A18" s="1">
        <v>202.9</v>
      </c>
      <c r="B18" s="1">
        <v>3390</v>
      </c>
      <c r="C18" s="1">
        <v>5575</v>
      </c>
      <c r="D18" s="1">
        <v>3057</v>
      </c>
      <c r="E18" s="1">
        <v>1709</v>
      </c>
      <c r="F18" s="1">
        <v>7192</v>
      </c>
      <c r="G18" s="1">
        <v>2147</v>
      </c>
      <c r="H18" s="1">
        <v>1841</v>
      </c>
      <c r="I18" s="1">
        <v>6490</v>
      </c>
      <c r="J18" s="1">
        <v>1870</v>
      </c>
      <c r="K18" s="1">
        <v>2045</v>
      </c>
      <c r="L18" s="1">
        <v>5434</v>
      </c>
      <c r="M18" s="1">
        <v>2166</v>
      </c>
      <c r="N18" s="1">
        <v>2269</v>
      </c>
      <c r="O18" s="1">
        <v>5060</v>
      </c>
      <c r="P18" s="1">
        <v>1961</v>
      </c>
      <c r="Q18" s="1">
        <v>2365</v>
      </c>
      <c r="R18" s="1">
        <v>8744</v>
      </c>
      <c r="S18" s="1">
        <v>2520</v>
      </c>
    </row>
    <row r="19" spans="1:19">
      <c r="A19" s="1">
        <v>218.6</v>
      </c>
      <c r="B19" s="1">
        <v>8041</v>
      </c>
      <c r="C19" s="1">
        <v>13709</v>
      </c>
      <c r="D19" s="1">
        <v>7779</v>
      </c>
      <c r="E19" s="1">
        <v>3663</v>
      </c>
      <c r="F19" s="1">
        <v>18660</v>
      </c>
      <c r="G19" s="1">
        <v>4787</v>
      </c>
      <c r="H19" s="1">
        <v>4106</v>
      </c>
      <c r="I19" s="1">
        <v>17645</v>
      </c>
      <c r="J19" s="1">
        <v>3996</v>
      </c>
      <c r="K19" s="1">
        <v>4409</v>
      </c>
      <c r="L19" s="1">
        <v>14136</v>
      </c>
      <c r="M19" s="1">
        <v>4344</v>
      </c>
      <c r="N19" s="1">
        <v>5364</v>
      </c>
      <c r="O19" s="1">
        <v>13906</v>
      </c>
      <c r="P19" s="1">
        <v>4434</v>
      </c>
      <c r="Q19" s="1">
        <v>5394</v>
      </c>
      <c r="R19" s="1">
        <v>22265</v>
      </c>
      <c r="S19" s="1">
        <v>5709</v>
      </c>
    </row>
    <row r="20" spans="1:19">
      <c r="A20" s="1">
        <v>234.2</v>
      </c>
      <c r="B20" s="1">
        <v>20341</v>
      </c>
      <c r="C20" s="1">
        <v>33847</v>
      </c>
      <c r="D20" s="1">
        <v>19208</v>
      </c>
      <c r="E20" s="1">
        <v>8720</v>
      </c>
      <c r="F20" s="1">
        <v>44587</v>
      </c>
      <c r="G20" s="1">
        <v>11299</v>
      </c>
      <c r="H20" s="1">
        <v>10308</v>
      </c>
      <c r="I20" s="1">
        <v>41700</v>
      </c>
      <c r="J20" s="1">
        <v>9637</v>
      </c>
      <c r="K20" s="1">
        <v>10972</v>
      </c>
      <c r="L20" s="1">
        <v>34404</v>
      </c>
      <c r="M20" s="1">
        <v>10540</v>
      </c>
      <c r="N20" s="1">
        <v>13258</v>
      </c>
      <c r="O20" s="1">
        <v>34149</v>
      </c>
      <c r="P20" s="1">
        <v>10834</v>
      </c>
      <c r="Q20" s="1">
        <v>13458</v>
      </c>
      <c r="R20" s="1">
        <v>49799</v>
      </c>
      <c r="S20" s="1">
        <v>13992</v>
      </c>
    </row>
    <row r="21" spans="1:19">
      <c r="A21" s="1">
        <v>249.8</v>
      </c>
      <c r="B21" s="1">
        <v>45166</v>
      </c>
      <c r="C21" s="1">
        <v>69718</v>
      </c>
      <c r="D21" s="1">
        <v>40731</v>
      </c>
      <c r="E21" s="1">
        <v>20682</v>
      </c>
      <c r="F21" s="1">
        <v>89152</v>
      </c>
      <c r="G21" s="1">
        <v>25462</v>
      </c>
      <c r="H21" s="1">
        <v>24124</v>
      </c>
      <c r="I21" s="1">
        <v>82748</v>
      </c>
      <c r="J21" s="1">
        <v>22395</v>
      </c>
      <c r="K21" s="1">
        <v>25051</v>
      </c>
      <c r="L21" s="1">
        <v>69084</v>
      </c>
      <c r="M21" s="1">
        <v>23114</v>
      </c>
      <c r="N21" s="1">
        <v>29333</v>
      </c>
      <c r="O21" s="1">
        <v>69398</v>
      </c>
      <c r="P21" s="1">
        <v>25662</v>
      </c>
      <c r="Q21" s="1">
        <v>31053</v>
      </c>
      <c r="R21" s="1">
        <v>91531</v>
      </c>
      <c r="S21" s="1">
        <v>31475</v>
      </c>
    </row>
    <row r="22" spans="1:19">
      <c r="A22" s="5" t="s">
        <v>273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>
      <c r="A23" s="5" t="s">
        <v>274</v>
      </c>
      <c r="B23" s="5" t="s">
        <v>218</v>
      </c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1:19">
      <c r="A24" s="5" t="s">
        <v>275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19">
      <c r="A25" s="5" t="s">
        <v>276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>
      <c r="A26" s="1">
        <v>372.3</v>
      </c>
      <c r="B26" s="1">
        <v>575152</v>
      </c>
      <c r="C26" s="1">
        <v>529380</v>
      </c>
      <c r="D26" s="1">
        <v>613310</v>
      </c>
      <c r="E26" s="1">
        <v>434941</v>
      </c>
      <c r="F26" s="1">
        <v>602425</v>
      </c>
      <c r="G26" s="1">
        <v>444419</v>
      </c>
      <c r="H26" s="1">
        <v>424356</v>
      </c>
      <c r="I26" s="1">
        <v>508508</v>
      </c>
      <c r="J26" s="1">
        <v>474956</v>
      </c>
      <c r="K26" s="1">
        <v>389273</v>
      </c>
      <c r="L26" s="1">
        <v>495272</v>
      </c>
      <c r="M26" s="1">
        <v>403435</v>
      </c>
      <c r="N26" s="1">
        <v>310952</v>
      </c>
      <c r="O26" s="1">
        <v>443226</v>
      </c>
      <c r="P26" s="1">
        <v>374528</v>
      </c>
      <c r="Q26" s="1">
        <v>324966</v>
      </c>
      <c r="R26" s="1">
        <v>396327</v>
      </c>
      <c r="S26" s="1">
        <v>337643</v>
      </c>
    </row>
    <row r="27" spans="1:19">
      <c r="A27" s="1">
        <v>387.9</v>
      </c>
      <c r="B27" s="1">
        <v>667727</v>
      </c>
      <c r="C27" s="1">
        <v>620955</v>
      </c>
      <c r="D27" s="1">
        <v>706466</v>
      </c>
      <c r="E27" s="1">
        <v>511094</v>
      </c>
      <c r="F27" s="1">
        <v>693114</v>
      </c>
      <c r="G27" s="1">
        <v>513637</v>
      </c>
      <c r="H27" s="1">
        <v>492702</v>
      </c>
      <c r="I27" s="1">
        <v>572211</v>
      </c>
      <c r="J27" s="1">
        <v>550887</v>
      </c>
      <c r="K27" s="1">
        <v>444677</v>
      </c>
      <c r="L27" s="1">
        <v>546378</v>
      </c>
      <c r="M27" s="1">
        <v>458369</v>
      </c>
      <c r="N27" s="1">
        <v>345013</v>
      </c>
      <c r="O27" s="1">
        <v>475624</v>
      </c>
      <c r="P27" s="1">
        <v>414655</v>
      </c>
      <c r="Q27" s="1">
        <v>331968</v>
      </c>
      <c r="R27" s="1">
        <v>407878</v>
      </c>
      <c r="S27" s="1">
        <v>340315</v>
      </c>
    </row>
    <row r="28" spans="1:19">
      <c r="A28" s="1">
        <v>403.6</v>
      </c>
      <c r="B28" s="1">
        <v>761579</v>
      </c>
      <c r="C28" s="1">
        <v>715079</v>
      </c>
      <c r="D28" s="1">
        <v>797583</v>
      </c>
      <c r="E28" s="1">
        <v>591858</v>
      </c>
      <c r="F28" s="1">
        <v>784912</v>
      </c>
      <c r="G28" s="1">
        <v>591133</v>
      </c>
      <c r="H28" s="1">
        <v>562670</v>
      </c>
      <c r="I28" s="1">
        <v>639239</v>
      </c>
      <c r="J28" s="1">
        <v>629750</v>
      </c>
      <c r="K28" s="1">
        <v>501213</v>
      </c>
      <c r="L28" s="1">
        <v>601148</v>
      </c>
      <c r="M28" s="1">
        <v>514634</v>
      </c>
      <c r="N28" s="1">
        <v>381329</v>
      </c>
      <c r="O28" s="1">
        <v>507454</v>
      </c>
      <c r="P28" s="1">
        <v>457823</v>
      </c>
      <c r="Q28" s="1">
        <v>335631</v>
      </c>
      <c r="R28" s="1">
        <v>418710</v>
      </c>
      <c r="S28" s="1">
        <v>341396</v>
      </c>
    </row>
    <row r="29" spans="1:19">
      <c r="A29" s="1">
        <v>419.2</v>
      </c>
      <c r="B29" s="1">
        <v>855417</v>
      </c>
      <c r="C29" s="1">
        <v>808725</v>
      </c>
      <c r="D29" s="1">
        <v>886320</v>
      </c>
      <c r="E29" s="1">
        <v>671573</v>
      </c>
      <c r="F29" s="1">
        <v>881149</v>
      </c>
      <c r="G29" s="1">
        <v>666164</v>
      </c>
      <c r="H29" s="1">
        <v>635910</v>
      </c>
      <c r="I29" s="1">
        <v>707452</v>
      </c>
      <c r="J29" s="1">
        <v>712481</v>
      </c>
      <c r="K29" s="1">
        <v>560804</v>
      </c>
      <c r="L29" s="1">
        <v>664231</v>
      </c>
      <c r="M29" s="1">
        <v>570066</v>
      </c>
      <c r="N29" s="1">
        <v>419530</v>
      </c>
      <c r="O29" s="1">
        <v>538119</v>
      </c>
      <c r="P29" s="1">
        <v>505527</v>
      </c>
      <c r="Q29" s="1">
        <v>341944</v>
      </c>
      <c r="R29" s="1">
        <v>430590</v>
      </c>
      <c r="S29" s="1">
        <v>346659</v>
      </c>
    </row>
    <row r="30" spans="1:19">
      <c r="A30" s="1">
        <v>434.8</v>
      </c>
      <c r="B30" s="1">
        <v>948764</v>
      </c>
      <c r="C30" s="1">
        <v>906595</v>
      </c>
      <c r="D30" s="1">
        <v>972578</v>
      </c>
      <c r="E30" s="1">
        <v>753173</v>
      </c>
      <c r="F30" s="1">
        <v>971126</v>
      </c>
      <c r="G30" s="1">
        <v>741284</v>
      </c>
      <c r="H30" s="1">
        <v>709683</v>
      </c>
      <c r="I30" s="1">
        <v>777425</v>
      </c>
      <c r="J30" s="1">
        <v>792580</v>
      </c>
      <c r="K30" s="1">
        <v>625219</v>
      </c>
      <c r="L30" s="1">
        <v>725706</v>
      </c>
      <c r="M30" s="1">
        <v>627668</v>
      </c>
      <c r="N30" s="1">
        <v>461317</v>
      </c>
      <c r="O30" s="1">
        <v>571193</v>
      </c>
      <c r="P30" s="1">
        <v>555014</v>
      </c>
      <c r="Q30" s="1">
        <v>347996</v>
      </c>
      <c r="R30" s="1">
        <v>441795</v>
      </c>
      <c r="S30" s="1">
        <v>352227</v>
      </c>
    </row>
    <row r="31" spans="1:19">
      <c r="A31" s="1">
        <v>450.5</v>
      </c>
      <c r="B31" s="1">
        <v>1043578</v>
      </c>
      <c r="C31" s="1">
        <v>1000325</v>
      </c>
      <c r="D31" s="1">
        <v>1054579</v>
      </c>
      <c r="E31" s="1">
        <v>836918</v>
      </c>
      <c r="F31" s="1">
        <v>1064062</v>
      </c>
      <c r="G31" s="1">
        <v>817384</v>
      </c>
      <c r="H31" s="1">
        <v>787105</v>
      </c>
      <c r="I31" s="1">
        <v>849135</v>
      </c>
      <c r="J31" s="1">
        <v>872107</v>
      </c>
      <c r="K31" s="1">
        <v>690110</v>
      </c>
      <c r="L31" s="1">
        <v>784294</v>
      </c>
      <c r="M31" s="1">
        <v>682948</v>
      </c>
      <c r="N31" s="1">
        <v>503894</v>
      </c>
      <c r="O31" s="1">
        <v>602564</v>
      </c>
      <c r="P31" s="1">
        <v>605088</v>
      </c>
      <c r="Q31" s="1">
        <v>354578</v>
      </c>
      <c r="R31" s="1">
        <v>449890</v>
      </c>
      <c r="S31" s="1">
        <v>359863</v>
      </c>
    </row>
    <row r="32" spans="1:19">
      <c r="A32" s="1">
        <v>466.1</v>
      </c>
      <c r="B32" s="1">
        <v>1133397</v>
      </c>
      <c r="C32" s="1">
        <v>1096614</v>
      </c>
      <c r="D32" s="1">
        <v>1134899</v>
      </c>
      <c r="E32" s="1">
        <v>916292</v>
      </c>
      <c r="F32" s="1">
        <v>1149442</v>
      </c>
      <c r="G32" s="1">
        <v>888983</v>
      </c>
      <c r="H32" s="1">
        <v>863102</v>
      </c>
      <c r="I32" s="1">
        <v>922383</v>
      </c>
      <c r="J32" s="1">
        <v>949550</v>
      </c>
      <c r="K32" s="1">
        <v>756383</v>
      </c>
      <c r="L32" s="1">
        <v>845856</v>
      </c>
      <c r="M32" s="1">
        <v>742074</v>
      </c>
      <c r="N32" s="1">
        <v>546896</v>
      </c>
      <c r="O32" s="1">
        <v>633440</v>
      </c>
      <c r="P32" s="1">
        <v>655749</v>
      </c>
      <c r="Q32" s="1">
        <v>361395</v>
      </c>
      <c r="R32" s="1">
        <v>460524</v>
      </c>
      <c r="S32" s="1">
        <v>368307</v>
      </c>
    </row>
    <row r="33" spans="1:19">
      <c r="A33" s="1">
        <v>481.7</v>
      </c>
      <c r="B33" s="1">
        <v>1222266</v>
      </c>
      <c r="C33" s="1">
        <v>1191753</v>
      </c>
      <c r="D33" s="1">
        <v>1203688</v>
      </c>
      <c r="E33" s="1">
        <v>997207</v>
      </c>
      <c r="F33" s="1">
        <v>1235143</v>
      </c>
      <c r="G33" s="1">
        <v>959452</v>
      </c>
      <c r="H33" s="1">
        <v>938414</v>
      </c>
      <c r="I33" s="1">
        <v>991272</v>
      </c>
      <c r="J33" s="1">
        <v>1032566</v>
      </c>
      <c r="K33" s="1">
        <v>824637</v>
      </c>
      <c r="L33" s="1">
        <v>903217</v>
      </c>
      <c r="M33" s="1">
        <v>798115</v>
      </c>
      <c r="N33" s="1">
        <v>589191</v>
      </c>
      <c r="O33" s="1">
        <v>667053</v>
      </c>
      <c r="P33" s="1">
        <v>703966</v>
      </c>
      <c r="Q33" s="1">
        <v>368065</v>
      </c>
      <c r="R33" s="1">
        <v>469859</v>
      </c>
      <c r="S33" s="1">
        <v>376284</v>
      </c>
    </row>
    <row r="34" spans="1:19">
      <c r="A34" s="1">
        <v>497.3</v>
      </c>
      <c r="B34" s="1">
        <v>1306217</v>
      </c>
      <c r="C34" s="1">
        <v>1283338</v>
      </c>
      <c r="D34" s="1">
        <v>1269192</v>
      </c>
      <c r="E34" s="1">
        <v>1075059</v>
      </c>
      <c r="F34" s="1">
        <v>1316152</v>
      </c>
      <c r="G34" s="1">
        <v>1027385</v>
      </c>
      <c r="H34" s="1">
        <v>1011815</v>
      </c>
      <c r="I34" s="1">
        <v>1061410</v>
      </c>
      <c r="J34" s="1">
        <v>1106436</v>
      </c>
      <c r="K34" s="1">
        <v>888650</v>
      </c>
      <c r="L34" s="1">
        <v>962065</v>
      </c>
      <c r="M34" s="1">
        <v>853945</v>
      </c>
      <c r="N34" s="1">
        <v>632829</v>
      </c>
      <c r="O34" s="1">
        <v>702368</v>
      </c>
      <c r="P34" s="1">
        <v>756075</v>
      </c>
      <c r="Q34" s="1">
        <v>375707</v>
      </c>
      <c r="R34" s="1">
        <v>480618</v>
      </c>
      <c r="S34" s="1">
        <v>386728</v>
      </c>
    </row>
    <row r="35" spans="1:19">
      <c r="A35" s="1">
        <v>513</v>
      </c>
      <c r="B35" s="1">
        <v>1377493</v>
      </c>
      <c r="C35" s="1">
        <v>1369668</v>
      </c>
      <c r="D35" s="1">
        <v>1328377</v>
      </c>
      <c r="E35" s="1">
        <v>1146011</v>
      </c>
      <c r="F35" s="1">
        <v>1388500</v>
      </c>
      <c r="G35" s="1">
        <v>1091061</v>
      </c>
      <c r="H35" s="1">
        <v>1080827</v>
      </c>
      <c r="I35" s="1">
        <v>1129197</v>
      </c>
      <c r="J35" s="1">
        <v>1182621</v>
      </c>
      <c r="K35" s="1">
        <v>950133</v>
      </c>
      <c r="L35" s="1">
        <v>1017686</v>
      </c>
      <c r="M35" s="1">
        <v>907861</v>
      </c>
      <c r="N35" s="1">
        <v>672427</v>
      </c>
      <c r="O35" s="1">
        <v>739915</v>
      </c>
      <c r="P35" s="1">
        <v>802662</v>
      </c>
      <c r="Q35" s="1">
        <v>380693</v>
      </c>
      <c r="R35" s="1">
        <v>494643</v>
      </c>
      <c r="S35" s="1">
        <v>395923</v>
      </c>
    </row>
    <row r="36" spans="1:19">
      <c r="A36" s="1">
        <v>528.6</v>
      </c>
      <c r="B36" s="1">
        <v>1446442</v>
      </c>
      <c r="C36" s="1">
        <v>1453098</v>
      </c>
      <c r="D36" s="1">
        <v>1382286</v>
      </c>
      <c r="E36" s="1">
        <v>1213616</v>
      </c>
      <c r="F36" s="1">
        <v>1458257</v>
      </c>
      <c r="G36" s="1">
        <v>1150108</v>
      </c>
      <c r="H36" s="1">
        <v>1147793</v>
      </c>
      <c r="I36" s="1">
        <v>1195298</v>
      </c>
      <c r="J36" s="1">
        <v>1249849</v>
      </c>
      <c r="K36" s="1">
        <v>1009986</v>
      </c>
      <c r="L36" s="1">
        <v>1072573</v>
      </c>
      <c r="M36" s="1">
        <v>959721</v>
      </c>
      <c r="N36" s="1">
        <v>713023</v>
      </c>
      <c r="O36" s="1">
        <v>777296</v>
      </c>
      <c r="P36" s="1">
        <v>848396</v>
      </c>
      <c r="Q36" s="1">
        <v>386914</v>
      </c>
      <c r="R36" s="1">
        <v>504508</v>
      </c>
      <c r="S36" s="1">
        <v>407907</v>
      </c>
    </row>
    <row r="37" spans="1:19">
      <c r="A37" s="1">
        <v>544.20000000000005</v>
      </c>
      <c r="B37" s="1">
        <v>1511300</v>
      </c>
      <c r="C37" s="1">
        <v>1523585</v>
      </c>
      <c r="D37" s="1">
        <v>1427299</v>
      </c>
      <c r="E37" s="1">
        <v>1275612</v>
      </c>
      <c r="F37" s="1">
        <v>1521219</v>
      </c>
      <c r="G37" s="1">
        <v>1204446</v>
      </c>
      <c r="H37" s="1">
        <v>1211026</v>
      </c>
      <c r="I37" s="1">
        <v>1256753</v>
      </c>
      <c r="J37" s="1">
        <v>1316479</v>
      </c>
      <c r="K37" s="1">
        <v>1065814</v>
      </c>
      <c r="L37" s="1">
        <v>1125394</v>
      </c>
      <c r="M37" s="1">
        <v>1009594</v>
      </c>
      <c r="N37" s="1">
        <v>753281</v>
      </c>
      <c r="O37" s="1">
        <v>814266</v>
      </c>
      <c r="P37" s="1">
        <v>892178</v>
      </c>
      <c r="Q37" s="1">
        <v>394365</v>
      </c>
      <c r="R37" s="1">
        <v>517148</v>
      </c>
      <c r="S37" s="1">
        <v>418343</v>
      </c>
    </row>
    <row r="38" spans="1:19">
      <c r="A38" s="1">
        <v>559.9</v>
      </c>
      <c r="B38" s="1">
        <v>1564804</v>
      </c>
      <c r="C38" s="1">
        <v>1586877</v>
      </c>
      <c r="D38" s="1">
        <v>1464278</v>
      </c>
      <c r="E38" s="1">
        <v>1335176</v>
      </c>
      <c r="F38" s="1">
        <v>1574575</v>
      </c>
      <c r="G38" s="1">
        <v>1256366</v>
      </c>
      <c r="H38" s="1">
        <v>1271580</v>
      </c>
      <c r="I38" s="1">
        <v>1315266</v>
      </c>
      <c r="J38" s="1">
        <v>1379992</v>
      </c>
      <c r="K38" s="1">
        <v>1123351</v>
      </c>
      <c r="L38" s="1">
        <v>1172294</v>
      </c>
      <c r="M38" s="1">
        <v>1056473</v>
      </c>
      <c r="N38" s="1">
        <v>795680</v>
      </c>
      <c r="O38" s="1">
        <v>853285</v>
      </c>
      <c r="P38" s="1">
        <v>934164</v>
      </c>
      <c r="Q38" s="1">
        <v>400884</v>
      </c>
      <c r="R38" s="1">
        <v>528172</v>
      </c>
      <c r="S38" s="1">
        <v>429147</v>
      </c>
    </row>
    <row r="39" spans="1:19">
      <c r="A39" s="1">
        <v>575.5</v>
      </c>
      <c r="B39" s="1">
        <v>1612419</v>
      </c>
      <c r="C39" s="1">
        <v>1645336</v>
      </c>
      <c r="D39" s="1">
        <v>1492030</v>
      </c>
      <c r="E39" s="1">
        <v>1389114</v>
      </c>
      <c r="F39" s="1">
        <v>1613776</v>
      </c>
      <c r="G39" s="1">
        <v>1297471</v>
      </c>
      <c r="H39" s="1">
        <v>1330797</v>
      </c>
      <c r="I39" s="1">
        <v>1369707</v>
      </c>
      <c r="J39" s="1">
        <v>1436057</v>
      </c>
      <c r="K39" s="1">
        <v>1176945</v>
      </c>
      <c r="L39" s="1">
        <v>1214827</v>
      </c>
      <c r="M39" s="1">
        <v>1099959</v>
      </c>
      <c r="N39" s="1">
        <v>834898</v>
      </c>
      <c r="O39" s="1">
        <v>888318</v>
      </c>
      <c r="P39" s="1">
        <v>974741</v>
      </c>
      <c r="Q39" s="1">
        <v>407881</v>
      </c>
      <c r="R39" s="1">
        <v>539843</v>
      </c>
      <c r="S39" s="1">
        <v>441133</v>
      </c>
    </row>
    <row r="40" spans="1:19">
      <c r="A40" s="1">
        <v>591.1</v>
      </c>
      <c r="B40" s="1">
        <v>1651449</v>
      </c>
      <c r="C40" s="1">
        <v>1692796</v>
      </c>
      <c r="D40" s="1">
        <v>1509142</v>
      </c>
      <c r="E40" s="1">
        <v>1437752</v>
      </c>
      <c r="F40" s="1">
        <v>1646527</v>
      </c>
      <c r="G40" s="1">
        <v>1336051</v>
      </c>
      <c r="H40" s="1">
        <v>1383818</v>
      </c>
      <c r="I40" s="1">
        <v>1419611</v>
      </c>
      <c r="J40" s="1">
        <v>1489391</v>
      </c>
      <c r="K40" s="1">
        <v>1226182</v>
      </c>
      <c r="L40" s="1">
        <v>1252418</v>
      </c>
      <c r="M40" s="1">
        <v>1142031</v>
      </c>
      <c r="N40" s="1">
        <v>870459</v>
      </c>
      <c r="O40" s="1">
        <v>922680</v>
      </c>
      <c r="P40" s="1">
        <v>1013550</v>
      </c>
      <c r="Q40" s="1">
        <v>416835</v>
      </c>
      <c r="R40" s="1">
        <v>555430</v>
      </c>
      <c r="S40" s="1">
        <v>449919</v>
      </c>
    </row>
    <row r="41" spans="1:19">
      <c r="A41" s="1">
        <v>606.79999999999995</v>
      </c>
      <c r="B41" s="1">
        <v>1688641</v>
      </c>
      <c r="C41" s="1">
        <v>1735233</v>
      </c>
      <c r="D41" s="1">
        <v>1516778</v>
      </c>
      <c r="E41" s="1">
        <v>1482684</v>
      </c>
      <c r="F41" s="1">
        <v>1659474</v>
      </c>
      <c r="G41" s="1">
        <v>1368337</v>
      </c>
      <c r="H41" s="1">
        <v>1437152</v>
      </c>
      <c r="I41" s="1">
        <v>1457527</v>
      </c>
      <c r="J41" s="1">
        <v>1535013</v>
      </c>
      <c r="K41" s="1">
        <v>1279537</v>
      </c>
      <c r="L41" s="1">
        <v>1283996</v>
      </c>
      <c r="M41" s="1">
        <v>1175572</v>
      </c>
      <c r="N41" s="1">
        <v>907885</v>
      </c>
      <c r="O41" s="1">
        <v>952633</v>
      </c>
      <c r="P41" s="1">
        <v>1046193</v>
      </c>
      <c r="Q41" s="1">
        <v>426125</v>
      </c>
      <c r="R41" s="1">
        <v>567940</v>
      </c>
      <c r="S41" s="1">
        <v>462119</v>
      </c>
    </row>
    <row r="42" spans="1:19">
      <c r="A42" s="1">
        <v>622.4</v>
      </c>
      <c r="B42" s="1">
        <v>1716482</v>
      </c>
      <c r="C42" s="1">
        <v>1765275</v>
      </c>
      <c r="D42" s="1">
        <v>1513229</v>
      </c>
      <c r="E42" s="1">
        <v>1520398</v>
      </c>
      <c r="F42" s="1">
        <v>1665860</v>
      </c>
      <c r="G42" s="1">
        <v>1389735</v>
      </c>
      <c r="H42" s="1">
        <v>1481211</v>
      </c>
      <c r="I42" s="1">
        <v>1490395</v>
      </c>
      <c r="J42" s="1">
        <v>1572557</v>
      </c>
      <c r="K42" s="1">
        <v>1327105</v>
      </c>
      <c r="L42" s="1">
        <v>1307781</v>
      </c>
      <c r="M42" s="1">
        <v>1201754</v>
      </c>
      <c r="N42" s="1">
        <v>946391</v>
      </c>
      <c r="O42" s="1">
        <v>980746</v>
      </c>
      <c r="P42" s="1">
        <v>1073084</v>
      </c>
      <c r="Q42" s="1">
        <v>437112</v>
      </c>
      <c r="R42" s="1">
        <v>579170</v>
      </c>
      <c r="S42" s="1">
        <v>473233</v>
      </c>
    </row>
    <row r="43" spans="1:19">
      <c r="A43" s="1">
        <v>638</v>
      </c>
      <c r="B43" s="1">
        <v>1735785</v>
      </c>
      <c r="C43" s="1">
        <v>1788169</v>
      </c>
      <c r="D43" s="1">
        <v>1500496</v>
      </c>
      <c r="E43" s="1">
        <v>1551154</v>
      </c>
      <c r="F43" s="1">
        <v>1654044</v>
      </c>
      <c r="G43" s="1">
        <v>1406145</v>
      </c>
      <c r="H43" s="1">
        <v>1520345</v>
      </c>
      <c r="I43" s="1">
        <v>1515618</v>
      </c>
      <c r="J43" s="1">
        <v>1606243</v>
      </c>
      <c r="K43" s="1">
        <v>1370125</v>
      </c>
      <c r="L43" s="1">
        <v>1320906</v>
      </c>
      <c r="M43" s="1">
        <v>1223270</v>
      </c>
      <c r="N43" s="1">
        <v>976738</v>
      </c>
      <c r="O43" s="1">
        <v>1009633</v>
      </c>
      <c r="P43" s="1">
        <v>1098488</v>
      </c>
      <c r="Q43" s="1">
        <v>446656</v>
      </c>
      <c r="R43" s="1">
        <v>592319</v>
      </c>
      <c r="S43" s="1">
        <v>482358</v>
      </c>
    </row>
    <row r="44" spans="1:19">
      <c r="A44" s="1">
        <v>653.6</v>
      </c>
      <c r="B44" s="1">
        <v>1744808</v>
      </c>
      <c r="C44" s="1">
        <v>1811171</v>
      </c>
      <c r="D44" s="1">
        <v>1471223</v>
      </c>
      <c r="E44" s="1">
        <v>1573884</v>
      </c>
      <c r="F44" s="1">
        <v>1630840</v>
      </c>
      <c r="G44" s="1">
        <v>1417232</v>
      </c>
      <c r="H44" s="1">
        <v>1553093</v>
      </c>
      <c r="I44" s="1">
        <v>1529447</v>
      </c>
      <c r="J44" s="1">
        <v>1630597</v>
      </c>
      <c r="K44" s="1">
        <v>1407868</v>
      </c>
      <c r="L44" s="1">
        <v>1325275</v>
      </c>
      <c r="M44" s="1">
        <v>1237799</v>
      </c>
      <c r="N44" s="1">
        <v>1009999</v>
      </c>
      <c r="O44" s="1">
        <v>1032529</v>
      </c>
      <c r="P44" s="1">
        <v>1116769</v>
      </c>
      <c r="Q44" s="1">
        <v>456423</v>
      </c>
      <c r="R44" s="1">
        <v>606535</v>
      </c>
      <c r="S44" s="1">
        <v>493330</v>
      </c>
    </row>
    <row r="45" spans="1:19">
      <c r="A45" s="1">
        <v>669.3</v>
      </c>
      <c r="B45" s="1">
        <v>1744280</v>
      </c>
      <c r="C45" s="1">
        <v>1822827</v>
      </c>
      <c r="D45" s="1">
        <v>1434201</v>
      </c>
      <c r="E45" s="1">
        <v>1591008</v>
      </c>
      <c r="F45" s="1">
        <v>1592507</v>
      </c>
      <c r="G45" s="1">
        <v>1420257</v>
      </c>
      <c r="H45" s="1">
        <v>1571776</v>
      </c>
      <c r="I45" s="1">
        <v>1535601</v>
      </c>
      <c r="J45" s="1">
        <v>1647242</v>
      </c>
      <c r="K45" s="1">
        <v>1437128</v>
      </c>
      <c r="L45" s="1">
        <v>1318204</v>
      </c>
      <c r="M45" s="1">
        <v>1245202</v>
      </c>
      <c r="N45" s="1">
        <v>1036261</v>
      </c>
      <c r="O45" s="1">
        <v>1057711</v>
      </c>
      <c r="P45" s="1">
        <v>1130993</v>
      </c>
      <c r="Q45" s="1">
        <v>465886</v>
      </c>
      <c r="R45" s="1">
        <v>620121</v>
      </c>
      <c r="S45" s="1">
        <v>504937</v>
      </c>
    </row>
    <row r="46" spans="1:19">
      <c r="A46" s="1">
        <v>684.9</v>
      </c>
      <c r="B46" s="1">
        <v>1728605</v>
      </c>
      <c r="C46" s="1">
        <v>1827230</v>
      </c>
      <c r="D46" s="1">
        <v>1382144</v>
      </c>
      <c r="E46" s="1">
        <v>1590152</v>
      </c>
      <c r="F46" s="1">
        <v>1544666</v>
      </c>
      <c r="G46" s="1">
        <v>1410736</v>
      </c>
      <c r="H46" s="1">
        <v>1581806</v>
      </c>
      <c r="I46" s="1">
        <v>1532745</v>
      </c>
      <c r="J46" s="1">
        <v>1659179</v>
      </c>
      <c r="K46" s="1">
        <v>1456270</v>
      </c>
      <c r="L46" s="1">
        <v>1300418</v>
      </c>
      <c r="M46" s="1">
        <v>1245635</v>
      </c>
      <c r="N46" s="1">
        <v>1055504</v>
      </c>
      <c r="O46" s="1">
        <v>1077109</v>
      </c>
      <c r="P46" s="1">
        <v>1139847</v>
      </c>
      <c r="Q46" s="1">
        <v>474504</v>
      </c>
      <c r="R46" s="1">
        <v>633004</v>
      </c>
      <c r="S46" s="1">
        <v>515203</v>
      </c>
    </row>
    <row r="47" spans="1:19">
      <c r="A47" s="1">
        <v>700.5</v>
      </c>
      <c r="B47" s="1">
        <v>1702084</v>
      </c>
      <c r="C47" s="1">
        <v>1824549</v>
      </c>
      <c r="D47" s="1">
        <v>1317528</v>
      </c>
      <c r="E47" s="1">
        <v>1580077</v>
      </c>
      <c r="F47" s="1">
        <v>1482616</v>
      </c>
      <c r="G47" s="1">
        <v>1388279</v>
      </c>
      <c r="H47" s="1">
        <v>1583485</v>
      </c>
      <c r="I47" s="1">
        <v>1518065</v>
      </c>
      <c r="J47" s="1">
        <v>1659339</v>
      </c>
      <c r="K47" s="1">
        <v>1470549</v>
      </c>
      <c r="L47" s="1">
        <v>1269336</v>
      </c>
      <c r="M47" s="1">
        <v>1235653</v>
      </c>
      <c r="N47" s="1">
        <v>1075792</v>
      </c>
      <c r="O47" s="1">
        <v>1096241</v>
      </c>
      <c r="P47" s="1">
        <v>1144809</v>
      </c>
      <c r="Q47" s="1">
        <v>485683</v>
      </c>
      <c r="R47" s="1">
        <v>644476</v>
      </c>
      <c r="S47" s="1">
        <v>526765</v>
      </c>
    </row>
    <row r="48" spans="1:19">
      <c r="A48" s="1">
        <v>716.2</v>
      </c>
      <c r="B48" s="1">
        <v>1662626</v>
      </c>
      <c r="C48" s="1">
        <v>1813706</v>
      </c>
      <c r="D48" s="1">
        <v>1240002</v>
      </c>
      <c r="E48" s="1">
        <v>1564599</v>
      </c>
      <c r="F48" s="1">
        <v>1405543</v>
      </c>
      <c r="G48" s="1">
        <v>1360908</v>
      </c>
      <c r="H48" s="1">
        <v>1569811</v>
      </c>
      <c r="I48" s="1">
        <v>1491558</v>
      </c>
      <c r="J48" s="1">
        <v>1651682</v>
      </c>
      <c r="K48" s="1">
        <v>1480350</v>
      </c>
      <c r="L48" s="1">
        <v>1221151</v>
      </c>
      <c r="M48" s="1">
        <v>1217975</v>
      </c>
      <c r="N48" s="1">
        <v>1093145</v>
      </c>
      <c r="O48" s="1">
        <v>1105046</v>
      </c>
      <c r="P48" s="1">
        <v>1142564</v>
      </c>
      <c r="Q48" s="1">
        <v>497125</v>
      </c>
      <c r="R48" s="1">
        <v>652006</v>
      </c>
      <c r="S48" s="1">
        <v>537587</v>
      </c>
    </row>
    <row r="49" spans="1:19">
      <c r="A49" s="1">
        <v>731.8</v>
      </c>
      <c r="B49" s="1">
        <v>1612144</v>
      </c>
      <c r="C49" s="1">
        <v>1794746</v>
      </c>
      <c r="D49" s="1">
        <v>1156598</v>
      </c>
      <c r="E49" s="1">
        <v>1538541</v>
      </c>
      <c r="F49" s="1">
        <v>1319110</v>
      </c>
      <c r="G49" s="1">
        <v>1317052</v>
      </c>
      <c r="H49" s="1">
        <v>1551000</v>
      </c>
      <c r="I49" s="1">
        <v>1455261</v>
      </c>
      <c r="J49" s="1">
        <v>1629258</v>
      </c>
      <c r="K49" s="1">
        <v>1481055</v>
      </c>
      <c r="L49" s="1">
        <v>1166792</v>
      </c>
      <c r="M49" s="1">
        <v>1193509</v>
      </c>
      <c r="N49" s="1">
        <v>1105996</v>
      </c>
      <c r="O49" s="1">
        <v>1118910</v>
      </c>
      <c r="P49" s="1">
        <v>1137439</v>
      </c>
      <c r="Q49" s="1">
        <v>506969</v>
      </c>
      <c r="R49" s="1">
        <v>658760</v>
      </c>
      <c r="S49" s="1">
        <v>548500</v>
      </c>
    </row>
    <row r="50" spans="1:19">
      <c r="A50" s="1">
        <v>747.4</v>
      </c>
      <c r="B50" s="1">
        <v>1554667</v>
      </c>
      <c r="C50" s="1">
        <v>1770897</v>
      </c>
      <c r="D50" s="1">
        <v>1068264</v>
      </c>
      <c r="E50" s="1">
        <v>1506649</v>
      </c>
      <c r="F50" s="1">
        <v>1229152</v>
      </c>
      <c r="G50" s="1">
        <v>1269454</v>
      </c>
      <c r="H50" s="1">
        <v>1517470</v>
      </c>
      <c r="I50" s="1">
        <v>1408537</v>
      </c>
      <c r="J50" s="1">
        <v>1602174</v>
      </c>
      <c r="K50" s="1">
        <v>1478480</v>
      </c>
      <c r="L50" s="1">
        <v>1105111</v>
      </c>
      <c r="M50" s="1">
        <v>1158646</v>
      </c>
      <c r="N50" s="1">
        <v>1111635</v>
      </c>
      <c r="O50" s="1">
        <v>1126861</v>
      </c>
      <c r="P50" s="1">
        <v>1123063</v>
      </c>
      <c r="Q50" s="1">
        <v>517341</v>
      </c>
      <c r="R50" s="1">
        <v>663554</v>
      </c>
      <c r="S50" s="1">
        <v>560015</v>
      </c>
    </row>
    <row r="51" spans="1:19">
      <c r="A51" s="1">
        <v>763.1</v>
      </c>
      <c r="B51" s="1">
        <v>1485642</v>
      </c>
      <c r="C51" s="1">
        <v>1748743</v>
      </c>
      <c r="D51" s="1">
        <v>973245</v>
      </c>
      <c r="E51" s="1">
        <v>1456207</v>
      </c>
      <c r="F51" s="1">
        <v>1135036</v>
      </c>
      <c r="G51" s="1">
        <v>1205081</v>
      </c>
      <c r="H51" s="1">
        <v>1478808</v>
      </c>
      <c r="I51" s="1">
        <v>1360847</v>
      </c>
      <c r="J51" s="1">
        <v>1557406</v>
      </c>
      <c r="K51" s="1">
        <v>1467295</v>
      </c>
      <c r="L51" s="1">
        <v>1036406</v>
      </c>
      <c r="M51" s="1">
        <v>1112156</v>
      </c>
      <c r="N51" s="1">
        <v>1115815</v>
      </c>
      <c r="O51" s="1">
        <v>1132115</v>
      </c>
      <c r="P51" s="1">
        <v>1104408</v>
      </c>
      <c r="Q51" s="1">
        <v>531906</v>
      </c>
      <c r="R51" s="1">
        <v>670449</v>
      </c>
      <c r="S51" s="1">
        <v>568001</v>
      </c>
    </row>
    <row r="52" spans="1:19">
      <c r="A52" s="1">
        <v>778.7</v>
      </c>
      <c r="B52" s="1">
        <v>1407477</v>
      </c>
      <c r="C52" s="1">
        <v>1716782</v>
      </c>
      <c r="D52" s="1">
        <v>879445</v>
      </c>
      <c r="E52" s="1">
        <v>1406084</v>
      </c>
      <c r="F52" s="1">
        <v>1041041</v>
      </c>
      <c r="G52" s="1">
        <v>1136559</v>
      </c>
      <c r="H52" s="1">
        <v>1426395</v>
      </c>
      <c r="I52" s="1">
        <v>1302351</v>
      </c>
      <c r="J52" s="1">
        <v>1510336</v>
      </c>
      <c r="K52" s="1">
        <v>1448185</v>
      </c>
      <c r="L52" s="1">
        <v>965468</v>
      </c>
      <c r="M52" s="1">
        <v>1060765</v>
      </c>
      <c r="N52" s="1">
        <v>1116725</v>
      </c>
      <c r="O52" s="1">
        <v>1134735</v>
      </c>
      <c r="P52" s="1">
        <v>1077325</v>
      </c>
      <c r="Q52" s="1">
        <v>543358</v>
      </c>
      <c r="R52" s="1">
        <v>671574</v>
      </c>
      <c r="S52" s="1">
        <v>578329</v>
      </c>
    </row>
    <row r="53" spans="1:19">
      <c r="A53" s="1">
        <v>794.3</v>
      </c>
      <c r="B53" s="1">
        <v>1331091</v>
      </c>
      <c r="C53" s="1">
        <v>1680691</v>
      </c>
      <c r="D53" s="1">
        <v>788122</v>
      </c>
      <c r="E53" s="1">
        <v>1344601</v>
      </c>
      <c r="F53" s="1">
        <v>945950</v>
      </c>
      <c r="G53" s="1">
        <v>1061410</v>
      </c>
      <c r="H53" s="1">
        <v>1367799</v>
      </c>
      <c r="I53" s="1">
        <v>1235232</v>
      </c>
      <c r="J53" s="1">
        <v>1452594</v>
      </c>
      <c r="K53" s="1">
        <v>1426860</v>
      </c>
      <c r="L53" s="1">
        <v>883626</v>
      </c>
      <c r="M53" s="1">
        <v>1001864</v>
      </c>
      <c r="N53" s="1">
        <v>1116556</v>
      </c>
      <c r="O53" s="1">
        <v>1132215</v>
      </c>
      <c r="P53" s="1">
        <v>1045522</v>
      </c>
      <c r="Q53" s="1">
        <v>557229</v>
      </c>
      <c r="R53" s="1">
        <v>673710</v>
      </c>
      <c r="S53" s="1">
        <v>587221</v>
      </c>
    </row>
    <row r="54" spans="1:19">
      <c r="A54" s="1">
        <v>810</v>
      </c>
      <c r="B54" s="1">
        <v>1248175</v>
      </c>
      <c r="C54" s="1">
        <v>1648977</v>
      </c>
      <c r="D54" s="1">
        <v>697811</v>
      </c>
      <c r="E54" s="1">
        <v>1278637</v>
      </c>
      <c r="F54" s="1">
        <v>851330</v>
      </c>
      <c r="G54" s="1">
        <v>979371</v>
      </c>
      <c r="H54" s="1">
        <v>1302206</v>
      </c>
      <c r="I54" s="1">
        <v>1168082</v>
      </c>
      <c r="J54" s="1">
        <v>1385796</v>
      </c>
      <c r="K54" s="1">
        <v>1395141</v>
      </c>
      <c r="L54" s="1">
        <v>804896</v>
      </c>
      <c r="M54" s="1">
        <v>938699</v>
      </c>
      <c r="N54" s="1">
        <v>1108548</v>
      </c>
      <c r="O54" s="1">
        <v>1123447</v>
      </c>
      <c r="P54" s="1">
        <v>1007764</v>
      </c>
      <c r="Q54" s="1">
        <v>570478</v>
      </c>
      <c r="R54" s="1">
        <v>674635</v>
      </c>
      <c r="S54" s="1">
        <v>596109</v>
      </c>
    </row>
    <row r="55" spans="1:19">
      <c r="A55" s="1">
        <v>825.6</v>
      </c>
      <c r="B55" s="1">
        <v>1159291</v>
      </c>
      <c r="C55" s="1">
        <v>1604736</v>
      </c>
      <c r="D55" s="1">
        <v>614294</v>
      </c>
      <c r="E55" s="1">
        <v>1201973</v>
      </c>
      <c r="F55" s="1">
        <v>764144</v>
      </c>
      <c r="G55" s="1">
        <v>896006</v>
      </c>
      <c r="H55" s="1">
        <v>1227405</v>
      </c>
      <c r="I55" s="1">
        <v>1094776</v>
      </c>
      <c r="J55" s="1">
        <v>1313285</v>
      </c>
      <c r="K55" s="1">
        <v>1354043</v>
      </c>
      <c r="L55" s="1">
        <v>723685</v>
      </c>
      <c r="M55" s="1">
        <v>868220</v>
      </c>
      <c r="N55" s="1">
        <v>1097974</v>
      </c>
      <c r="O55" s="1">
        <v>1102750</v>
      </c>
      <c r="P55" s="1">
        <v>962081</v>
      </c>
      <c r="Q55" s="1">
        <v>582713</v>
      </c>
      <c r="R55" s="1">
        <v>674841</v>
      </c>
      <c r="S55" s="1">
        <v>606689</v>
      </c>
    </row>
    <row r="56" spans="1:19">
      <c r="A56" s="1">
        <v>841.2</v>
      </c>
      <c r="B56" s="1">
        <v>1070873</v>
      </c>
      <c r="C56" s="1">
        <v>1559139</v>
      </c>
      <c r="D56" s="1">
        <v>537000</v>
      </c>
      <c r="E56" s="1">
        <v>1124458</v>
      </c>
      <c r="F56" s="1">
        <v>680578</v>
      </c>
      <c r="G56" s="1">
        <v>812785</v>
      </c>
      <c r="H56" s="1">
        <v>1145740</v>
      </c>
      <c r="I56" s="1">
        <v>1023254</v>
      </c>
      <c r="J56" s="1">
        <v>1236395</v>
      </c>
      <c r="K56" s="1">
        <v>1306873</v>
      </c>
      <c r="L56" s="1">
        <v>645026</v>
      </c>
      <c r="M56" s="1">
        <v>795828</v>
      </c>
      <c r="N56" s="1">
        <v>1076589</v>
      </c>
      <c r="O56" s="1">
        <v>1080298</v>
      </c>
      <c r="P56" s="1">
        <v>911961</v>
      </c>
      <c r="Q56" s="1">
        <v>595017</v>
      </c>
      <c r="R56" s="1">
        <v>670885</v>
      </c>
      <c r="S56" s="1">
        <v>615283</v>
      </c>
    </row>
    <row r="57" spans="1:19">
      <c r="A57" s="1">
        <v>856.8</v>
      </c>
      <c r="B57" s="1">
        <v>978269</v>
      </c>
      <c r="C57" s="1">
        <v>1511238</v>
      </c>
      <c r="D57" s="1">
        <v>469677</v>
      </c>
      <c r="E57" s="1">
        <v>1036686</v>
      </c>
      <c r="F57" s="1">
        <v>606247</v>
      </c>
      <c r="G57" s="1">
        <v>729517</v>
      </c>
      <c r="H57" s="1">
        <v>1054287</v>
      </c>
      <c r="I57" s="1">
        <v>952226</v>
      </c>
      <c r="J57" s="1">
        <v>1153858</v>
      </c>
      <c r="K57" s="1">
        <v>1243621</v>
      </c>
      <c r="L57" s="1">
        <v>569036</v>
      </c>
      <c r="M57" s="1">
        <v>723281</v>
      </c>
      <c r="N57" s="1">
        <v>1048100</v>
      </c>
      <c r="O57" s="1">
        <v>1047271</v>
      </c>
      <c r="P57" s="1">
        <v>857825</v>
      </c>
      <c r="Q57" s="1">
        <v>606077</v>
      </c>
      <c r="R57" s="1">
        <v>664649</v>
      </c>
      <c r="S57" s="1">
        <v>620189</v>
      </c>
    </row>
    <row r="58" spans="1:19">
      <c r="A58" s="1">
        <v>872.5</v>
      </c>
      <c r="B58" s="1">
        <v>889704</v>
      </c>
      <c r="C58" s="1">
        <v>1466529</v>
      </c>
      <c r="D58" s="1">
        <v>406193</v>
      </c>
      <c r="E58" s="1">
        <v>951669</v>
      </c>
      <c r="F58" s="1">
        <v>536786</v>
      </c>
      <c r="G58" s="1">
        <v>649977</v>
      </c>
      <c r="H58" s="1">
        <v>963252</v>
      </c>
      <c r="I58" s="1">
        <v>880146</v>
      </c>
      <c r="J58" s="1">
        <v>1072697</v>
      </c>
      <c r="K58" s="1">
        <v>1174232</v>
      </c>
      <c r="L58" s="1">
        <v>501637</v>
      </c>
      <c r="M58" s="1">
        <v>650086</v>
      </c>
      <c r="N58" s="1">
        <v>1018238</v>
      </c>
      <c r="O58" s="1">
        <v>1010368</v>
      </c>
      <c r="P58" s="1">
        <v>801610</v>
      </c>
      <c r="Q58" s="1">
        <v>621098</v>
      </c>
      <c r="R58" s="1">
        <v>656928</v>
      </c>
      <c r="S58" s="1">
        <v>627195</v>
      </c>
    </row>
    <row r="59" spans="1:19">
      <c r="A59" s="1">
        <v>888.1</v>
      </c>
      <c r="B59" s="1">
        <v>806766</v>
      </c>
      <c r="C59" s="1">
        <v>1415744</v>
      </c>
      <c r="D59" s="1">
        <v>353352</v>
      </c>
      <c r="E59" s="1">
        <v>861684</v>
      </c>
      <c r="F59" s="1">
        <v>476007</v>
      </c>
      <c r="G59" s="1">
        <v>574219</v>
      </c>
      <c r="H59" s="1">
        <v>874663</v>
      </c>
      <c r="I59" s="1">
        <v>812878</v>
      </c>
      <c r="J59" s="1">
        <v>983433</v>
      </c>
      <c r="K59" s="1">
        <v>1102423</v>
      </c>
      <c r="L59" s="1">
        <v>438438</v>
      </c>
      <c r="M59" s="1">
        <v>580098</v>
      </c>
      <c r="N59" s="1">
        <v>981506</v>
      </c>
      <c r="O59" s="1">
        <v>969571</v>
      </c>
      <c r="P59" s="1">
        <v>740467</v>
      </c>
      <c r="Q59" s="1">
        <v>631378</v>
      </c>
      <c r="R59" s="1">
        <v>646244</v>
      </c>
      <c r="S59" s="1">
        <v>633187</v>
      </c>
    </row>
    <row r="60" spans="1:19">
      <c r="A60" s="1">
        <v>903.7</v>
      </c>
      <c r="B60" s="1">
        <v>725149</v>
      </c>
      <c r="C60" s="1">
        <v>1358473</v>
      </c>
      <c r="D60" s="1">
        <v>306432</v>
      </c>
      <c r="E60" s="1">
        <v>779778</v>
      </c>
      <c r="F60" s="1">
        <v>422809</v>
      </c>
      <c r="G60" s="1">
        <v>504184</v>
      </c>
      <c r="H60" s="1">
        <v>785377</v>
      </c>
      <c r="I60" s="1">
        <v>745582</v>
      </c>
      <c r="J60" s="1">
        <v>900599</v>
      </c>
      <c r="K60" s="1">
        <v>1027327</v>
      </c>
      <c r="L60" s="1">
        <v>381207</v>
      </c>
      <c r="M60" s="1">
        <v>516566</v>
      </c>
      <c r="N60" s="1">
        <v>938433</v>
      </c>
      <c r="O60" s="1">
        <v>925259</v>
      </c>
      <c r="P60" s="1">
        <v>680448</v>
      </c>
      <c r="Q60" s="1">
        <v>640800</v>
      </c>
      <c r="R60" s="1">
        <v>632859</v>
      </c>
      <c r="S60" s="1">
        <v>638913</v>
      </c>
    </row>
    <row r="61" spans="1:19">
      <c r="A61" s="1">
        <v>919.4</v>
      </c>
      <c r="B61" s="1">
        <v>650148</v>
      </c>
      <c r="C61" s="1"/>
      <c r="D61" s="1">
        <v>266157</v>
      </c>
      <c r="E61" s="1">
        <v>697488</v>
      </c>
      <c r="F61" s="1"/>
      <c r="G61" s="1">
        <v>442498</v>
      </c>
      <c r="H61" s="1">
        <v>703191</v>
      </c>
      <c r="I61" s="1"/>
      <c r="J61" s="1">
        <v>814694</v>
      </c>
      <c r="K61" s="1">
        <v>948187</v>
      </c>
      <c r="L61" s="1"/>
      <c r="M61" s="1">
        <v>454497</v>
      </c>
      <c r="N61" s="1">
        <v>894699</v>
      </c>
      <c r="O61" s="1"/>
      <c r="P61" s="1">
        <v>618798</v>
      </c>
      <c r="Q61" s="1">
        <v>651756</v>
      </c>
      <c r="R61" s="1"/>
      <c r="S61" s="1">
        <v>642534</v>
      </c>
    </row>
    <row r="62" spans="1:19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</sheetData>
  <dataConsolidate/>
  <mergeCells count="6">
    <mergeCell ref="Q3:S3"/>
    <mergeCell ref="B3:D3"/>
    <mergeCell ref="E3:G3"/>
    <mergeCell ref="H3:J3"/>
    <mergeCell ref="K3:M3"/>
    <mergeCell ref="N3:P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S61"/>
  <sheetViews>
    <sheetView workbookViewId="0">
      <selection activeCell="B24" sqref="B24"/>
    </sheetView>
  </sheetViews>
  <sheetFormatPr baseColWidth="10" defaultRowHeight="13"/>
  <sheetData>
    <row r="1" spans="1:19">
      <c r="A1" t="s">
        <v>271</v>
      </c>
      <c r="B1" t="s">
        <v>238</v>
      </c>
    </row>
    <row r="3" spans="1:19">
      <c r="A3" s="2" t="s">
        <v>240</v>
      </c>
      <c r="B3" s="6" t="s">
        <v>241</v>
      </c>
      <c r="C3" s="6"/>
      <c r="D3" s="6"/>
      <c r="E3" s="6" t="s">
        <v>242</v>
      </c>
      <c r="F3" s="6"/>
      <c r="G3" s="6"/>
      <c r="H3" s="6" t="s">
        <v>243</v>
      </c>
      <c r="I3" s="6"/>
      <c r="J3" s="6"/>
      <c r="K3" s="6" t="s">
        <v>244</v>
      </c>
      <c r="L3" s="6"/>
      <c r="M3" s="6"/>
      <c r="N3" s="6" t="s">
        <v>245</v>
      </c>
      <c r="O3" s="6"/>
      <c r="P3" s="6"/>
      <c r="Q3" s="6" t="s">
        <v>246</v>
      </c>
      <c r="R3" s="6"/>
      <c r="S3" s="6"/>
    </row>
    <row r="4" spans="1:19"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</row>
    <row r="5" spans="1:19">
      <c r="A5" s="1">
        <v>0</v>
      </c>
      <c r="B5" s="1">
        <v>58</v>
      </c>
      <c r="C5" s="1">
        <v>49</v>
      </c>
      <c r="D5" s="1">
        <v>47</v>
      </c>
      <c r="E5" s="1">
        <v>58</v>
      </c>
      <c r="F5" s="1">
        <v>69</v>
      </c>
      <c r="G5" s="1">
        <v>59</v>
      </c>
      <c r="H5" s="1">
        <v>49</v>
      </c>
      <c r="I5" s="1">
        <v>56</v>
      </c>
      <c r="J5" s="1">
        <v>41</v>
      </c>
      <c r="K5" s="1">
        <v>61</v>
      </c>
      <c r="L5" s="1">
        <v>71</v>
      </c>
      <c r="M5" s="1">
        <v>65</v>
      </c>
      <c r="N5" s="1">
        <v>52</v>
      </c>
      <c r="O5" s="1">
        <v>89</v>
      </c>
      <c r="P5" s="1">
        <v>68</v>
      </c>
      <c r="Q5" s="1">
        <v>59</v>
      </c>
      <c r="R5" s="1">
        <v>58</v>
      </c>
      <c r="S5" s="1">
        <v>50</v>
      </c>
    </row>
    <row r="6" spans="1:19">
      <c r="A6" s="1">
        <v>15.6</v>
      </c>
      <c r="B6" s="1">
        <v>39</v>
      </c>
      <c r="C6" s="1">
        <v>53</v>
      </c>
      <c r="D6" s="1">
        <v>56</v>
      </c>
      <c r="E6" s="1">
        <v>34</v>
      </c>
      <c r="F6" s="1">
        <v>67</v>
      </c>
      <c r="G6" s="1">
        <v>48</v>
      </c>
      <c r="H6" s="1">
        <v>34</v>
      </c>
      <c r="I6" s="1">
        <v>42</v>
      </c>
      <c r="J6" s="1">
        <v>50</v>
      </c>
      <c r="K6" s="1">
        <v>53</v>
      </c>
      <c r="L6" s="1">
        <v>55</v>
      </c>
      <c r="M6" s="1">
        <v>51</v>
      </c>
      <c r="N6" s="1">
        <v>56</v>
      </c>
      <c r="O6" s="1">
        <v>69</v>
      </c>
      <c r="P6" s="1">
        <v>44</v>
      </c>
      <c r="Q6" s="1">
        <v>32</v>
      </c>
      <c r="R6" s="1">
        <v>47</v>
      </c>
      <c r="S6" s="1">
        <v>36</v>
      </c>
    </row>
    <row r="7" spans="1:19">
      <c r="A7" s="1">
        <v>31.2</v>
      </c>
      <c r="B7" s="1">
        <v>30</v>
      </c>
      <c r="C7" s="1">
        <v>42</v>
      </c>
      <c r="D7" s="1">
        <v>47</v>
      </c>
      <c r="E7" s="1">
        <v>30</v>
      </c>
      <c r="F7" s="1">
        <v>36</v>
      </c>
      <c r="G7" s="1">
        <v>64</v>
      </c>
      <c r="H7" s="1">
        <v>18</v>
      </c>
      <c r="I7" s="1">
        <v>37</v>
      </c>
      <c r="J7" s="1">
        <v>36</v>
      </c>
      <c r="K7" s="1">
        <v>35</v>
      </c>
      <c r="L7" s="1">
        <v>45</v>
      </c>
      <c r="M7" s="1">
        <v>46</v>
      </c>
      <c r="N7" s="1">
        <v>42</v>
      </c>
      <c r="O7" s="1">
        <v>71</v>
      </c>
      <c r="P7" s="1">
        <v>55</v>
      </c>
      <c r="Q7" s="1">
        <v>28</v>
      </c>
      <c r="R7" s="1">
        <v>42</v>
      </c>
      <c r="S7" s="1">
        <v>44</v>
      </c>
    </row>
    <row r="8" spans="1:19">
      <c r="A8" s="1">
        <v>46.8</v>
      </c>
      <c r="B8" s="1">
        <v>19</v>
      </c>
      <c r="C8" s="1">
        <v>39</v>
      </c>
      <c r="D8" s="1">
        <v>28</v>
      </c>
      <c r="E8" s="1">
        <v>36</v>
      </c>
      <c r="F8" s="1">
        <v>21</v>
      </c>
      <c r="G8" s="1">
        <v>32</v>
      </c>
      <c r="H8" s="1">
        <v>34</v>
      </c>
      <c r="I8" s="1">
        <v>44</v>
      </c>
      <c r="J8" s="1">
        <v>50</v>
      </c>
      <c r="K8" s="1">
        <v>31</v>
      </c>
      <c r="L8" s="1">
        <v>41</v>
      </c>
      <c r="M8" s="1">
        <v>35</v>
      </c>
      <c r="N8" s="1">
        <v>45</v>
      </c>
      <c r="O8" s="1">
        <v>49</v>
      </c>
      <c r="P8" s="1">
        <v>45</v>
      </c>
      <c r="Q8" s="1">
        <v>31</v>
      </c>
      <c r="R8" s="1">
        <v>39</v>
      </c>
      <c r="S8" s="1">
        <v>38</v>
      </c>
    </row>
    <row r="9" spans="1:19">
      <c r="A9" s="1">
        <v>62.4</v>
      </c>
      <c r="B9" s="1">
        <v>24</v>
      </c>
      <c r="C9" s="1">
        <v>26</v>
      </c>
      <c r="D9" s="1">
        <v>34</v>
      </c>
      <c r="E9" s="1">
        <v>28</v>
      </c>
      <c r="F9" s="1">
        <v>49</v>
      </c>
      <c r="G9" s="1">
        <v>28</v>
      </c>
      <c r="H9" s="1">
        <v>22</v>
      </c>
      <c r="I9" s="1">
        <v>32</v>
      </c>
      <c r="J9" s="1">
        <v>21</v>
      </c>
      <c r="K9" s="1">
        <v>25</v>
      </c>
      <c r="L9" s="1">
        <v>28</v>
      </c>
      <c r="M9" s="1">
        <v>41</v>
      </c>
      <c r="N9" s="1">
        <v>41</v>
      </c>
      <c r="O9" s="1">
        <v>54</v>
      </c>
      <c r="P9" s="1">
        <v>33</v>
      </c>
      <c r="Q9" s="1">
        <v>33</v>
      </c>
      <c r="R9" s="1">
        <v>33</v>
      </c>
      <c r="S9" s="1">
        <v>31</v>
      </c>
    </row>
    <row r="10" spans="1:19">
      <c r="A10" s="1">
        <v>78</v>
      </c>
      <c r="B10" s="1">
        <v>21</v>
      </c>
      <c r="C10" s="1">
        <v>13</v>
      </c>
      <c r="D10" s="1">
        <v>32</v>
      </c>
      <c r="E10" s="1">
        <v>30</v>
      </c>
      <c r="F10" s="1">
        <v>25</v>
      </c>
      <c r="G10" s="1">
        <v>32</v>
      </c>
      <c r="H10" s="1">
        <v>22</v>
      </c>
      <c r="I10" s="1">
        <v>26</v>
      </c>
      <c r="J10" s="1">
        <v>27</v>
      </c>
      <c r="K10" s="1">
        <v>53</v>
      </c>
      <c r="L10" s="1">
        <v>22</v>
      </c>
      <c r="M10" s="1">
        <v>39</v>
      </c>
      <c r="N10" s="1">
        <v>33</v>
      </c>
      <c r="O10" s="1">
        <v>52</v>
      </c>
      <c r="P10" s="1">
        <v>53</v>
      </c>
      <c r="Q10" s="1">
        <v>14</v>
      </c>
      <c r="R10" s="1">
        <v>31</v>
      </c>
      <c r="S10" s="1">
        <v>39</v>
      </c>
    </row>
    <row r="11" spans="1:19">
      <c r="A11" s="1">
        <v>93.6</v>
      </c>
      <c r="B11" s="1">
        <v>24</v>
      </c>
      <c r="C11" s="1">
        <v>22</v>
      </c>
      <c r="D11" s="1">
        <v>34</v>
      </c>
      <c r="E11" s="1">
        <v>6</v>
      </c>
      <c r="F11" s="1">
        <v>21</v>
      </c>
      <c r="G11" s="1">
        <v>20</v>
      </c>
      <c r="H11" s="1">
        <v>21</v>
      </c>
      <c r="I11" s="1">
        <v>20</v>
      </c>
      <c r="J11" s="1">
        <v>25</v>
      </c>
      <c r="K11" s="1">
        <v>27</v>
      </c>
      <c r="L11" s="1">
        <v>35</v>
      </c>
      <c r="M11" s="1">
        <v>37</v>
      </c>
      <c r="N11" s="1">
        <v>49</v>
      </c>
      <c r="O11" s="1">
        <v>33</v>
      </c>
      <c r="P11" s="1">
        <v>31</v>
      </c>
      <c r="Q11" s="1">
        <v>13</v>
      </c>
      <c r="R11" s="1">
        <v>21</v>
      </c>
      <c r="S11" s="1">
        <v>36</v>
      </c>
    </row>
    <row r="12" spans="1:19">
      <c r="A12" s="1">
        <v>109.2</v>
      </c>
      <c r="B12" s="1">
        <v>18</v>
      </c>
      <c r="C12" s="1">
        <v>7</v>
      </c>
      <c r="D12" s="1">
        <v>35</v>
      </c>
      <c r="E12" s="1">
        <v>23</v>
      </c>
      <c r="F12" s="1">
        <v>9</v>
      </c>
      <c r="G12" s="1">
        <v>35</v>
      </c>
      <c r="H12" s="1">
        <v>21</v>
      </c>
      <c r="I12" s="1">
        <v>19</v>
      </c>
      <c r="J12" s="1">
        <v>27</v>
      </c>
      <c r="K12" s="1">
        <v>31</v>
      </c>
      <c r="L12" s="1">
        <v>28</v>
      </c>
      <c r="M12" s="1">
        <v>22</v>
      </c>
      <c r="N12" s="1">
        <v>23</v>
      </c>
      <c r="O12" s="1">
        <v>34</v>
      </c>
      <c r="P12" s="1">
        <v>33</v>
      </c>
      <c r="Q12" s="1">
        <v>29</v>
      </c>
      <c r="R12" s="1">
        <v>5</v>
      </c>
      <c r="S12" s="1">
        <v>23</v>
      </c>
    </row>
    <row r="13" spans="1:19">
      <c r="A13" s="1">
        <v>124.9</v>
      </c>
      <c r="B13" s="1">
        <v>18</v>
      </c>
      <c r="C13" s="1">
        <v>31</v>
      </c>
      <c r="D13" s="1">
        <v>45</v>
      </c>
      <c r="E13" s="1">
        <v>12</v>
      </c>
      <c r="F13" s="1">
        <v>25</v>
      </c>
      <c r="G13" s="1">
        <v>34</v>
      </c>
      <c r="H13" s="1">
        <v>26</v>
      </c>
      <c r="I13" s="1">
        <v>36</v>
      </c>
      <c r="J13" s="1">
        <v>29</v>
      </c>
      <c r="K13" s="1">
        <v>18</v>
      </c>
      <c r="L13" s="1">
        <v>25</v>
      </c>
      <c r="M13" s="1">
        <v>30</v>
      </c>
      <c r="N13" s="1">
        <v>31</v>
      </c>
      <c r="O13" s="1">
        <v>39</v>
      </c>
      <c r="P13" s="1">
        <v>32</v>
      </c>
      <c r="Q13" s="1">
        <v>23</v>
      </c>
      <c r="R13" s="1">
        <v>35</v>
      </c>
      <c r="S13" s="1">
        <v>24</v>
      </c>
    </row>
    <row r="14" spans="1:19">
      <c r="A14" s="1">
        <v>140.5</v>
      </c>
      <c r="B14" s="1">
        <v>106</v>
      </c>
      <c r="C14" s="1">
        <v>125</v>
      </c>
      <c r="D14" s="1">
        <v>139</v>
      </c>
      <c r="E14" s="1">
        <v>28</v>
      </c>
      <c r="F14" s="1">
        <v>29</v>
      </c>
      <c r="G14" s="1">
        <v>43</v>
      </c>
      <c r="H14" s="1">
        <v>28</v>
      </c>
      <c r="I14" s="1">
        <v>40</v>
      </c>
      <c r="J14" s="1">
        <v>28</v>
      </c>
      <c r="K14" s="1">
        <v>37</v>
      </c>
      <c r="L14" s="1">
        <v>75</v>
      </c>
      <c r="M14" s="1">
        <v>34</v>
      </c>
      <c r="N14" s="1">
        <v>51</v>
      </c>
      <c r="O14" s="1">
        <v>80</v>
      </c>
      <c r="P14" s="1">
        <v>45</v>
      </c>
      <c r="Q14" s="1">
        <v>70</v>
      </c>
      <c r="R14" s="1">
        <v>119</v>
      </c>
      <c r="S14" s="1">
        <v>77</v>
      </c>
    </row>
    <row r="15" spans="1:19">
      <c r="A15" s="1">
        <v>156.1</v>
      </c>
      <c r="B15" s="1">
        <v>296</v>
      </c>
      <c r="C15" s="1">
        <v>466</v>
      </c>
      <c r="D15" s="1">
        <v>386</v>
      </c>
      <c r="E15" s="1">
        <v>88</v>
      </c>
      <c r="F15" s="1">
        <v>184</v>
      </c>
      <c r="G15" s="1">
        <v>70</v>
      </c>
      <c r="H15" s="1">
        <v>135</v>
      </c>
      <c r="I15" s="1">
        <v>154</v>
      </c>
      <c r="J15" s="1">
        <v>98</v>
      </c>
      <c r="K15" s="1">
        <v>113</v>
      </c>
      <c r="L15" s="1">
        <v>260</v>
      </c>
      <c r="M15" s="1">
        <v>97</v>
      </c>
      <c r="N15" s="1">
        <v>129</v>
      </c>
      <c r="O15" s="1">
        <v>276</v>
      </c>
      <c r="P15" s="1">
        <v>182</v>
      </c>
      <c r="Q15" s="1">
        <v>184</v>
      </c>
      <c r="R15" s="1">
        <v>443</v>
      </c>
      <c r="S15" s="1">
        <v>212</v>
      </c>
    </row>
    <row r="16" spans="1:19">
      <c r="A16" s="1">
        <v>171.7</v>
      </c>
      <c r="B16" s="1">
        <v>828</v>
      </c>
      <c r="C16" s="1">
        <v>1296</v>
      </c>
      <c r="D16" s="1">
        <v>726</v>
      </c>
      <c r="E16" s="1">
        <v>270</v>
      </c>
      <c r="F16" s="1">
        <v>421</v>
      </c>
      <c r="G16" s="1">
        <v>157</v>
      </c>
      <c r="H16" s="1">
        <v>347</v>
      </c>
      <c r="I16" s="1">
        <v>463</v>
      </c>
      <c r="J16" s="1">
        <v>215</v>
      </c>
      <c r="K16" s="1">
        <v>277</v>
      </c>
      <c r="L16" s="1">
        <v>727</v>
      </c>
      <c r="M16" s="1">
        <v>246</v>
      </c>
      <c r="N16" s="1">
        <v>313</v>
      </c>
      <c r="O16" s="1">
        <v>768</v>
      </c>
      <c r="P16" s="1">
        <v>386</v>
      </c>
      <c r="Q16" s="1">
        <v>535</v>
      </c>
      <c r="R16" s="1">
        <v>1165</v>
      </c>
      <c r="S16" s="1">
        <v>522</v>
      </c>
    </row>
    <row r="17" spans="1:19">
      <c r="A17" s="1">
        <v>187.3</v>
      </c>
      <c r="B17" s="1">
        <v>1709</v>
      </c>
      <c r="C17" s="1">
        <v>2606</v>
      </c>
      <c r="D17" s="1">
        <v>1446</v>
      </c>
      <c r="E17" s="1">
        <v>627</v>
      </c>
      <c r="F17" s="1">
        <v>950</v>
      </c>
      <c r="G17" s="1">
        <v>380</v>
      </c>
      <c r="H17" s="1">
        <v>730</v>
      </c>
      <c r="I17" s="1">
        <v>987</v>
      </c>
      <c r="J17" s="1">
        <v>538</v>
      </c>
      <c r="K17" s="1">
        <v>641</v>
      </c>
      <c r="L17" s="1">
        <v>1613</v>
      </c>
      <c r="M17" s="1">
        <v>590</v>
      </c>
      <c r="N17" s="1">
        <v>793</v>
      </c>
      <c r="O17" s="1">
        <v>1566</v>
      </c>
      <c r="P17" s="1">
        <v>985</v>
      </c>
      <c r="Q17" s="1">
        <v>1208</v>
      </c>
      <c r="R17" s="1">
        <v>2403</v>
      </c>
      <c r="S17" s="1">
        <v>1028</v>
      </c>
    </row>
    <row r="18" spans="1:19">
      <c r="A18" s="1">
        <v>202.9</v>
      </c>
      <c r="B18" s="1">
        <v>3390</v>
      </c>
      <c r="C18" s="1">
        <v>5575</v>
      </c>
      <c r="D18" s="1">
        <v>3057</v>
      </c>
      <c r="E18" s="1">
        <v>1367</v>
      </c>
      <c r="F18" s="1">
        <v>2005</v>
      </c>
      <c r="G18" s="1">
        <v>788</v>
      </c>
      <c r="H18" s="1">
        <v>1489</v>
      </c>
      <c r="I18" s="1">
        <v>2012</v>
      </c>
      <c r="J18" s="1">
        <v>1121</v>
      </c>
      <c r="K18" s="1">
        <v>1319</v>
      </c>
      <c r="L18" s="1">
        <v>3195</v>
      </c>
      <c r="M18" s="1">
        <v>1110</v>
      </c>
      <c r="N18" s="1">
        <v>1459</v>
      </c>
      <c r="O18" s="1">
        <v>2941</v>
      </c>
      <c r="P18" s="1">
        <v>1942</v>
      </c>
      <c r="Q18" s="1">
        <v>2243</v>
      </c>
      <c r="R18" s="1">
        <v>5097</v>
      </c>
      <c r="S18" s="1">
        <v>2116</v>
      </c>
    </row>
    <row r="19" spans="1:19">
      <c r="A19" s="1">
        <v>218.6</v>
      </c>
      <c r="B19" s="1">
        <v>8041</v>
      </c>
      <c r="C19" s="1">
        <v>13709</v>
      </c>
      <c r="D19" s="1">
        <v>7779</v>
      </c>
      <c r="E19" s="1">
        <v>2525</v>
      </c>
      <c r="F19" s="1">
        <v>5018</v>
      </c>
      <c r="G19" s="1">
        <v>1571</v>
      </c>
      <c r="H19" s="1">
        <v>2861</v>
      </c>
      <c r="I19" s="1">
        <v>4964</v>
      </c>
      <c r="J19" s="1">
        <v>2182</v>
      </c>
      <c r="K19" s="1">
        <v>2937</v>
      </c>
      <c r="L19" s="1">
        <v>7588</v>
      </c>
      <c r="M19" s="1">
        <v>2040</v>
      </c>
      <c r="N19" s="1">
        <v>2894</v>
      </c>
      <c r="O19" s="1">
        <v>7067</v>
      </c>
      <c r="P19" s="1">
        <v>3941</v>
      </c>
      <c r="Q19" s="1">
        <v>5292</v>
      </c>
      <c r="R19" s="1">
        <v>12855</v>
      </c>
      <c r="S19" s="1">
        <v>4499</v>
      </c>
    </row>
    <row r="20" spans="1:19">
      <c r="A20" s="1">
        <v>234.2</v>
      </c>
      <c r="B20" s="1">
        <v>20341</v>
      </c>
      <c r="C20" s="1">
        <v>33847</v>
      </c>
      <c r="D20" s="1">
        <v>19208</v>
      </c>
      <c r="E20" s="1">
        <v>5720</v>
      </c>
      <c r="F20" s="1">
        <v>14186</v>
      </c>
      <c r="G20" s="1">
        <v>3695</v>
      </c>
      <c r="H20" s="1">
        <v>6295</v>
      </c>
      <c r="I20" s="1">
        <v>13876</v>
      </c>
      <c r="J20" s="1">
        <v>4848</v>
      </c>
      <c r="K20" s="1">
        <v>6749</v>
      </c>
      <c r="L20" s="1">
        <v>19758</v>
      </c>
      <c r="M20" s="1">
        <v>4469</v>
      </c>
      <c r="N20" s="1">
        <v>7240</v>
      </c>
      <c r="O20" s="1">
        <v>17654</v>
      </c>
      <c r="P20" s="1">
        <v>9579</v>
      </c>
      <c r="Q20" s="1">
        <v>12856</v>
      </c>
      <c r="R20" s="1">
        <v>31702</v>
      </c>
      <c r="S20" s="1">
        <v>11376</v>
      </c>
    </row>
    <row r="21" spans="1:19">
      <c r="A21" s="1">
        <v>249.8</v>
      </c>
      <c r="B21" s="1">
        <v>45166</v>
      </c>
      <c r="C21" s="1">
        <v>69718</v>
      </c>
      <c r="D21" s="1">
        <v>40731</v>
      </c>
      <c r="E21" s="1">
        <v>13729</v>
      </c>
      <c r="F21" s="1">
        <v>35523</v>
      </c>
      <c r="G21" s="1">
        <v>8956</v>
      </c>
      <c r="H21" s="1">
        <v>14412</v>
      </c>
      <c r="I21" s="1">
        <v>33408</v>
      </c>
      <c r="J21" s="1">
        <v>11570</v>
      </c>
      <c r="K21" s="1">
        <v>17118</v>
      </c>
      <c r="L21" s="1">
        <v>45658</v>
      </c>
      <c r="M21" s="1">
        <v>10766</v>
      </c>
      <c r="N21" s="1">
        <v>17913</v>
      </c>
      <c r="O21" s="1">
        <v>39704</v>
      </c>
      <c r="P21" s="1">
        <v>22350</v>
      </c>
      <c r="Q21" s="1">
        <v>29467</v>
      </c>
      <c r="R21" s="1">
        <v>68408</v>
      </c>
      <c r="S21" s="1">
        <v>26927</v>
      </c>
    </row>
    <row r="22" spans="1:19">
      <c r="A22" s="5" t="s">
        <v>273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>
      <c r="A23" s="5" t="s">
        <v>274</v>
      </c>
      <c r="B23" s="5" t="s">
        <v>230</v>
      </c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1:19">
      <c r="A24" s="5" t="s">
        <v>275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19">
      <c r="A25" s="5" t="s">
        <v>276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>
      <c r="A26" s="1">
        <v>372.3</v>
      </c>
      <c r="B26" s="1">
        <v>575152</v>
      </c>
      <c r="C26" s="1">
        <v>529380</v>
      </c>
      <c r="D26" s="1">
        <v>613310</v>
      </c>
      <c r="E26" s="1">
        <v>379627</v>
      </c>
      <c r="F26" s="1">
        <v>506006</v>
      </c>
      <c r="G26" s="1">
        <v>415192</v>
      </c>
      <c r="H26" s="1">
        <v>325066</v>
      </c>
      <c r="I26" s="1">
        <v>497085</v>
      </c>
      <c r="J26" s="1">
        <v>356587</v>
      </c>
      <c r="K26" s="1">
        <v>438706</v>
      </c>
      <c r="L26" s="1">
        <v>466391</v>
      </c>
      <c r="M26" s="1">
        <v>357468</v>
      </c>
      <c r="N26" s="1">
        <v>316764</v>
      </c>
      <c r="O26" s="1">
        <v>341047</v>
      </c>
      <c r="P26" s="1">
        <v>453318</v>
      </c>
      <c r="Q26" s="1">
        <v>345397</v>
      </c>
      <c r="R26" s="1">
        <v>412401</v>
      </c>
      <c r="S26" s="1">
        <v>434214</v>
      </c>
    </row>
    <row r="27" spans="1:19">
      <c r="A27" s="1">
        <v>387.9</v>
      </c>
      <c r="B27" s="1">
        <v>667727</v>
      </c>
      <c r="C27" s="1">
        <v>620955</v>
      </c>
      <c r="D27" s="1">
        <v>706466</v>
      </c>
      <c r="E27" s="1">
        <v>445582</v>
      </c>
      <c r="F27" s="1">
        <v>583093</v>
      </c>
      <c r="G27" s="1">
        <v>486851</v>
      </c>
      <c r="H27" s="1">
        <v>372358</v>
      </c>
      <c r="I27" s="1">
        <v>565730</v>
      </c>
      <c r="J27" s="1">
        <v>405063</v>
      </c>
      <c r="K27" s="1">
        <v>494510</v>
      </c>
      <c r="L27" s="1">
        <v>508622</v>
      </c>
      <c r="M27" s="1">
        <v>407114</v>
      </c>
      <c r="N27" s="1">
        <v>348481</v>
      </c>
      <c r="O27" s="1">
        <v>370227</v>
      </c>
      <c r="P27" s="1">
        <v>487770</v>
      </c>
      <c r="Q27" s="1">
        <v>352576</v>
      </c>
      <c r="R27" s="1">
        <v>426773</v>
      </c>
      <c r="S27" s="1">
        <v>445898</v>
      </c>
    </row>
    <row r="28" spans="1:19">
      <c r="A28" s="1">
        <v>403.6</v>
      </c>
      <c r="B28" s="1">
        <v>761579</v>
      </c>
      <c r="C28" s="1">
        <v>715079</v>
      </c>
      <c r="D28" s="1">
        <v>797583</v>
      </c>
      <c r="E28" s="1">
        <v>512380</v>
      </c>
      <c r="F28" s="1">
        <v>664355</v>
      </c>
      <c r="G28" s="1">
        <v>561286</v>
      </c>
      <c r="H28" s="1">
        <v>427092</v>
      </c>
      <c r="I28" s="1">
        <v>637443</v>
      </c>
      <c r="J28" s="1">
        <v>457909</v>
      </c>
      <c r="K28" s="1">
        <v>548766</v>
      </c>
      <c r="L28" s="1">
        <v>553517</v>
      </c>
      <c r="M28" s="1">
        <v>455495</v>
      </c>
      <c r="N28" s="1">
        <v>377607</v>
      </c>
      <c r="O28" s="1">
        <v>400450</v>
      </c>
      <c r="P28" s="1">
        <v>520089</v>
      </c>
      <c r="Q28" s="1">
        <v>356934</v>
      </c>
      <c r="R28" s="1">
        <v>437162</v>
      </c>
      <c r="S28" s="1">
        <v>454693</v>
      </c>
    </row>
    <row r="29" spans="1:19">
      <c r="A29" s="1">
        <v>419.2</v>
      </c>
      <c r="B29" s="1">
        <v>855417</v>
      </c>
      <c r="C29" s="1">
        <v>808725</v>
      </c>
      <c r="D29" s="1">
        <v>886320</v>
      </c>
      <c r="E29" s="1">
        <v>585681</v>
      </c>
      <c r="F29" s="1">
        <v>743452</v>
      </c>
      <c r="G29" s="1">
        <v>641807</v>
      </c>
      <c r="H29" s="1">
        <v>486220</v>
      </c>
      <c r="I29" s="1">
        <v>709909</v>
      </c>
      <c r="J29" s="1">
        <v>517050</v>
      </c>
      <c r="K29" s="1">
        <v>606603</v>
      </c>
      <c r="L29" s="1">
        <v>596515</v>
      </c>
      <c r="M29" s="1">
        <v>506480</v>
      </c>
      <c r="N29" s="1">
        <v>407752</v>
      </c>
      <c r="O29" s="1">
        <v>431474</v>
      </c>
      <c r="P29" s="1">
        <v>553185</v>
      </c>
      <c r="Q29" s="1">
        <v>362239</v>
      </c>
      <c r="R29" s="1">
        <v>445960</v>
      </c>
      <c r="S29" s="1">
        <v>460456</v>
      </c>
    </row>
    <row r="30" spans="1:19">
      <c r="A30" s="1">
        <v>434.8</v>
      </c>
      <c r="B30" s="1">
        <v>948764</v>
      </c>
      <c r="C30" s="1">
        <v>906595</v>
      </c>
      <c r="D30" s="1">
        <v>972578</v>
      </c>
      <c r="E30" s="1">
        <v>657696</v>
      </c>
      <c r="F30" s="1">
        <v>822552</v>
      </c>
      <c r="G30" s="1">
        <v>721972</v>
      </c>
      <c r="H30" s="1">
        <v>545751</v>
      </c>
      <c r="I30" s="1">
        <v>780699</v>
      </c>
      <c r="J30" s="1">
        <v>579091</v>
      </c>
      <c r="K30" s="1">
        <v>662672</v>
      </c>
      <c r="L30" s="1">
        <v>640812</v>
      </c>
      <c r="M30" s="1">
        <v>557069</v>
      </c>
      <c r="N30" s="1">
        <v>439962</v>
      </c>
      <c r="O30" s="1">
        <v>463141</v>
      </c>
      <c r="P30" s="1">
        <v>586360</v>
      </c>
      <c r="Q30" s="1">
        <v>366254</v>
      </c>
      <c r="R30" s="1">
        <v>454938</v>
      </c>
      <c r="S30" s="1">
        <v>465538</v>
      </c>
    </row>
    <row r="31" spans="1:19">
      <c r="A31" s="1">
        <v>450.5</v>
      </c>
      <c r="B31" s="1">
        <v>1043578</v>
      </c>
      <c r="C31" s="1">
        <v>1000325</v>
      </c>
      <c r="D31" s="1">
        <v>1054579</v>
      </c>
      <c r="E31" s="1">
        <v>732261</v>
      </c>
      <c r="F31" s="1">
        <v>902956</v>
      </c>
      <c r="G31" s="1">
        <v>803207</v>
      </c>
      <c r="H31" s="1">
        <v>607783</v>
      </c>
      <c r="I31" s="1">
        <v>854645</v>
      </c>
      <c r="J31" s="1">
        <v>644129</v>
      </c>
      <c r="K31" s="1">
        <v>718728</v>
      </c>
      <c r="L31" s="1">
        <v>685558</v>
      </c>
      <c r="M31" s="1">
        <v>606432</v>
      </c>
      <c r="N31" s="1">
        <v>469266</v>
      </c>
      <c r="O31" s="1">
        <v>493392</v>
      </c>
      <c r="P31" s="1">
        <v>615319</v>
      </c>
      <c r="Q31" s="1">
        <v>373420</v>
      </c>
      <c r="R31" s="1">
        <v>462446</v>
      </c>
      <c r="S31" s="1">
        <v>469961</v>
      </c>
    </row>
    <row r="32" spans="1:19">
      <c r="A32" s="1">
        <v>466.1</v>
      </c>
      <c r="B32" s="1">
        <v>1133397</v>
      </c>
      <c r="C32" s="1">
        <v>1096614</v>
      </c>
      <c r="D32" s="1">
        <v>1134899</v>
      </c>
      <c r="E32" s="1">
        <v>804705</v>
      </c>
      <c r="F32" s="1">
        <v>981232</v>
      </c>
      <c r="G32" s="1">
        <v>885609</v>
      </c>
      <c r="H32" s="1">
        <v>665862</v>
      </c>
      <c r="I32" s="1">
        <v>924745</v>
      </c>
      <c r="J32" s="1">
        <v>709163</v>
      </c>
      <c r="K32" s="1">
        <v>777781</v>
      </c>
      <c r="L32" s="1">
        <v>728273</v>
      </c>
      <c r="M32" s="1">
        <v>656243</v>
      </c>
      <c r="N32" s="1">
        <v>495387</v>
      </c>
      <c r="O32" s="1">
        <v>528763</v>
      </c>
      <c r="P32" s="1">
        <v>644873</v>
      </c>
      <c r="Q32" s="1">
        <v>378112</v>
      </c>
      <c r="R32" s="1">
        <v>469183</v>
      </c>
      <c r="S32" s="1">
        <v>473898</v>
      </c>
    </row>
    <row r="33" spans="1:19">
      <c r="A33" s="1">
        <v>481.7</v>
      </c>
      <c r="B33" s="1">
        <v>1222266</v>
      </c>
      <c r="C33" s="1">
        <v>1191753</v>
      </c>
      <c r="D33" s="1">
        <v>1203688</v>
      </c>
      <c r="E33" s="1">
        <v>877638</v>
      </c>
      <c r="F33" s="1">
        <v>1058027</v>
      </c>
      <c r="G33" s="1">
        <v>966517</v>
      </c>
      <c r="H33" s="1">
        <v>724539</v>
      </c>
      <c r="I33" s="1">
        <v>996891</v>
      </c>
      <c r="J33" s="1">
        <v>778534</v>
      </c>
      <c r="K33" s="1">
        <v>834365</v>
      </c>
      <c r="L33" s="1">
        <v>774683</v>
      </c>
      <c r="M33" s="1">
        <v>705224</v>
      </c>
      <c r="N33" s="1">
        <v>523428</v>
      </c>
      <c r="O33" s="1">
        <v>560967</v>
      </c>
      <c r="P33" s="1">
        <v>676648</v>
      </c>
      <c r="Q33" s="1">
        <v>381380</v>
      </c>
      <c r="R33" s="1">
        <v>476539</v>
      </c>
      <c r="S33" s="1">
        <v>478186</v>
      </c>
    </row>
    <row r="34" spans="1:19">
      <c r="A34" s="1">
        <v>497.3</v>
      </c>
      <c r="B34" s="1">
        <v>1306217</v>
      </c>
      <c r="C34" s="1">
        <v>1283338</v>
      </c>
      <c r="D34" s="1">
        <v>1269192</v>
      </c>
      <c r="E34" s="1">
        <v>946055</v>
      </c>
      <c r="F34" s="1">
        <v>1130092</v>
      </c>
      <c r="G34" s="1">
        <v>1046366</v>
      </c>
      <c r="H34" s="1">
        <v>781291</v>
      </c>
      <c r="I34" s="1">
        <v>1067310</v>
      </c>
      <c r="J34" s="1">
        <v>847765</v>
      </c>
      <c r="K34" s="1">
        <v>886039</v>
      </c>
      <c r="L34" s="1">
        <v>821296</v>
      </c>
      <c r="M34" s="1">
        <v>753567</v>
      </c>
      <c r="N34" s="1">
        <v>545420</v>
      </c>
      <c r="O34" s="1">
        <v>594481</v>
      </c>
      <c r="P34" s="1">
        <v>702624</v>
      </c>
      <c r="Q34" s="1">
        <v>382395</v>
      </c>
      <c r="R34" s="1">
        <v>484090</v>
      </c>
      <c r="S34" s="1">
        <v>481663</v>
      </c>
    </row>
    <row r="35" spans="1:19">
      <c r="A35" s="1">
        <v>513</v>
      </c>
      <c r="B35" s="1">
        <v>1377493</v>
      </c>
      <c r="C35" s="1">
        <v>1369668</v>
      </c>
      <c r="D35" s="1">
        <v>1328377</v>
      </c>
      <c r="E35" s="1">
        <v>1011299</v>
      </c>
      <c r="F35" s="1">
        <v>1201276</v>
      </c>
      <c r="G35" s="1">
        <v>1121516</v>
      </c>
      <c r="H35" s="1">
        <v>833411</v>
      </c>
      <c r="I35" s="1">
        <v>1139362</v>
      </c>
      <c r="J35" s="1">
        <v>915887</v>
      </c>
      <c r="K35" s="1">
        <v>940244</v>
      </c>
      <c r="L35" s="1">
        <v>864137</v>
      </c>
      <c r="M35" s="1">
        <v>803833</v>
      </c>
      <c r="N35" s="1">
        <v>568105</v>
      </c>
      <c r="O35" s="1">
        <v>629889</v>
      </c>
      <c r="P35" s="1">
        <v>733184</v>
      </c>
      <c r="Q35" s="1">
        <v>384386</v>
      </c>
      <c r="R35" s="1">
        <v>488386</v>
      </c>
      <c r="S35" s="1">
        <v>485364</v>
      </c>
    </row>
    <row r="36" spans="1:19">
      <c r="A36" s="1">
        <v>528.6</v>
      </c>
      <c r="B36" s="1">
        <v>1446442</v>
      </c>
      <c r="C36" s="1">
        <v>1453098</v>
      </c>
      <c r="D36" s="1">
        <v>1382286</v>
      </c>
      <c r="E36" s="1">
        <v>1074257</v>
      </c>
      <c r="F36" s="1">
        <v>1267875</v>
      </c>
      <c r="G36" s="1">
        <v>1197055</v>
      </c>
      <c r="H36" s="1">
        <v>888218</v>
      </c>
      <c r="I36" s="1">
        <v>1205815</v>
      </c>
      <c r="J36" s="1">
        <v>981437</v>
      </c>
      <c r="K36" s="1">
        <v>991651</v>
      </c>
      <c r="L36" s="1">
        <v>911425</v>
      </c>
      <c r="M36" s="1">
        <v>850198</v>
      </c>
      <c r="N36" s="1">
        <v>591572</v>
      </c>
      <c r="O36" s="1">
        <v>661858</v>
      </c>
      <c r="P36" s="1">
        <v>757862</v>
      </c>
      <c r="Q36" s="1">
        <v>387540</v>
      </c>
      <c r="R36" s="1">
        <v>496886</v>
      </c>
      <c r="S36" s="1">
        <v>490399</v>
      </c>
    </row>
    <row r="37" spans="1:19">
      <c r="A37" s="1">
        <v>544.20000000000005</v>
      </c>
      <c r="B37" s="1">
        <v>1511300</v>
      </c>
      <c r="C37" s="1">
        <v>1523585</v>
      </c>
      <c r="D37" s="1">
        <v>1427299</v>
      </c>
      <c r="E37" s="1">
        <v>1133245</v>
      </c>
      <c r="F37" s="1">
        <v>1330855</v>
      </c>
      <c r="G37" s="1">
        <v>1268328</v>
      </c>
      <c r="H37" s="1">
        <v>939335</v>
      </c>
      <c r="I37" s="1">
        <v>1271033</v>
      </c>
      <c r="J37" s="1">
        <v>1047378</v>
      </c>
      <c r="K37" s="1">
        <v>1039395</v>
      </c>
      <c r="L37" s="1">
        <v>957597</v>
      </c>
      <c r="M37" s="1">
        <v>897020</v>
      </c>
      <c r="N37" s="1">
        <v>613207</v>
      </c>
      <c r="O37" s="1">
        <v>696229</v>
      </c>
      <c r="P37" s="1">
        <v>787979</v>
      </c>
      <c r="Q37" s="1">
        <v>391218</v>
      </c>
      <c r="R37" s="1">
        <v>504108</v>
      </c>
      <c r="S37" s="1">
        <v>495616</v>
      </c>
    </row>
    <row r="38" spans="1:19">
      <c r="A38" s="1">
        <v>559.9</v>
      </c>
      <c r="B38" s="1">
        <v>1564804</v>
      </c>
      <c r="C38" s="1">
        <v>1586877</v>
      </c>
      <c r="D38" s="1">
        <v>1464278</v>
      </c>
      <c r="E38" s="1">
        <v>1185535</v>
      </c>
      <c r="F38" s="1">
        <v>1386239</v>
      </c>
      <c r="G38" s="1">
        <v>1332926</v>
      </c>
      <c r="H38" s="1">
        <v>985876</v>
      </c>
      <c r="I38" s="1">
        <v>1330761</v>
      </c>
      <c r="J38" s="1">
        <v>1113953</v>
      </c>
      <c r="K38" s="1">
        <v>1087650</v>
      </c>
      <c r="L38" s="1">
        <v>1001311</v>
      </c>
      <c r="M38" s="1">
        <v>940332</v>
      </c>
      <c r="N38" s="1">
        <v>636683</v>
      </c>
      <c r="O38" s="1">
        <v>728343</v>
      </c>
      <c r="P38" s="1">
        <v>814268</v>
      </c>
      <c r="Q38" s="1">
        <v>394064</v>
      </c>
      <c r="R38" s="1">
        <v>511027</v>
      </c>
      <c r="S38" s="1">
        <v>498984</v>
      </c>
    </row>
    <row r="39" spans="1:19">
      <c r="A39" s="1">
        <v>575.5</v>
      </c>
      <c r="B39" s="1">
        <v>1612419</v>
      </c>
      <c r="C39" s="1">
        <v>1645336</v>
      </c>
      <c r="D39" s="1">
        <v>1492030</v>
      </c>
      <c r="E39" s="1">
        <v>1231705</v>
      </c>
      <c r="F39" s="1">
        <v>1436116</v>
      </c>
      <c r="G39" s="1">
        <v>1397285</v>
      </c>
      <c r="H39" s="1">
        <v>1033736</v>
      </c>
      <c r="I39" s="1">
        <v>1385171</v>
      </c>
      <c r="J39" s="1">
        <v>1177551</v>
      </c>
      <c r="K39" s="1">
        <v>1137222</v>
      </c>
      <c r="L39" s="1">
        <v>1045345</v>
      </c>
      <c r="M39" s="1">
        <v>982640</v>
      </c>
      <c r="N39" s="1">
        <v>659346</v>
      </c>
      <c r="O39" s="1">
        <v>758879</v>
      </c>
      <c r="P39" s="1">
        <v>840496</v>
      </c>
      <c r="Q39" s="1">
        <v>396523</v>
      </c>
      <c r="R39" s="1">
        <v>523115</v>
      </c>
      <c r="S39" s="1">
        <v>504693</v>
      </c>
    </row>
    <row r="40" spans="1:19">
      <c r="A40" s="1">
        <v>591.1</v>
      </c>
      <c r="B40" s="1">
        <v>1651449</v>
      </c>
      <c r="C40" s="1">
        <v>1692796</v>
      </c>
      <c r="D40" s="1">
        <v>1509142</v>
      </c>
      <c r="E40" s="1">
        <v>1274860</v>
      </c>
      <c r="F40" s="1">
        <v>1477742</v>
      </c>
      <c r="G40" s="1">
        <v>1454696</v>
      </c>
      <c r="H40" s="1">
        <v>1076701</v>
      </c>
      <c r="I40" s="1">
        <v>1437094</v>
      </c>
      <c r="J40" s="1">
        <v>1235340</v>
      </c>
      <c r="K40" s="1">
        <v>1183861</v>
      </c>
      <c r="L40" s="1">
        <v>1085755</v>
      </c>
      <c r="M40" s="1">
        <v>1025225</v>
      </c>
      <c r="N40" s="1">
        <v>681041</v>
      </c>
      <c r="O40" s="1">
        <v>789961</v>
      </c>
      <c r="P40" s="1">
        <v>867201</v>
      </c>
      <c r="Q40" s="1">
        <v>402928</v>
      </c>
      <c r="R40" s="1">
        <v>537704</v>
      </c>
      <c r="S40" s="1">
        <v>509101</v>
      </c>
    </row>
    <row r="41" spans="1:19">
      <c r="A41" s="1">
        <v>606.79999999999995</v>
      </c>
      <c r="B41" s="1">
        <v>1688641</v>
      </c>
      <c r="C41" s="1">
        <v>1735233</v>
      </c>
      <c r="D41" s="1">
        <v>1516778</v>
      </c>
      <c r="E41" s="1">
        <v>1315630</v>
      </c>
      <c r="F41" s="1">
        <v>1512553</v>
      </c>
      <c r="G41" s="1">
        <v>1508207</v>
      </c>
      <c r="H41" s="1">
        <v>1121110</v>
      </c>
      <c r="I41" s="1">
        <v>1483543</v>
      </c>
      <c r="J41" s="1">
        <v>1288874</v>
      </c>
      <c r="K41" s="1">
        <v>1228164</v>
      </c>
      <c r="L41" s="1">
        <v>1128576</v>
      </c>
      <c r="M41" s="1">
        <v>1064077</v>
      </c>
      <c r="N41" s="1">
        <v>704781</v>
      </c>
      <c r="O41" s="1">
        <v>821178</v>
      </c>
      <c r="P41" s="1">
        <v>888286</v>
      </c>
      <c r="Q41" s="1">
        <v>405786</v>
      </c>
      <c r="R41" s="1">
        <v>551806</v>
      </c>
      <c r="S41" s="1">
        <v>515363</v>
      </c>
    </row>
    <row r="42" spans="1:19">
      <c r="A42" s="1">
        <v>622.4</v>
      </c>
      <c r="B42" s="1">
        <v>1716482</v>
      </c>
      <c r="C42" s="1">
        <v>1765275</v>
      </c>
      <c r="D42" s="1">
        <v>1513229</v>
      </c>
      <c r="E42" s="1">
        <v>1348272</v>
      </c>
      <c r="F42" s="1">
        <v>1540605</v>
      </c>
      <c r="G42" s="1">
        <v>1554862</v>
      </c>
      <c r="H42" s="1">
        <v>1162024</v>
      </c>
      <c r="I42" s="1">
        <v>1521237</v>
      </c>
      <c r="J42" s="1">
        <v>1343087</v>
      </c>
      <c r="K42" s="1">
        <v>1268380</v>
      </c>
      <c r="L42" s="1">
        <v>1165476</v>
      </c>
      <c r="M42" s="1">
        <v>1104247</v>
      </c>
      <c r="N42" s="1">
        <v>726886</v>
      </c>
      <c r="O42" s="1">
        <v>848053</v>
      </c>
      <c r="P42" s="1">
        <v>911147</v>
      </c>
      <c r="Q42" s="1">
        <v>410814</v>
      </c>
      <c r="R42" s="1">
        <v>565014</v>
      </c>
      <c r="S42" s="1">
        <v>521063</v>
      </c>
    </row>
    <row r="43" spans="1:19">
      <c r="A43" s="1">
        <v>638</v>
      </c>
      <c r="B43" s="1">
        <v>1735785</v>
      </c>
      <c r="C43" s="1">
        <v>1788169</v>
      </c>
      <c r="D43" s="1">
        <v>1500496</v>
      </c>
      <c r="E43" s="1">
        <v>1378615</v>
      </c>
      <c r="F43" s="1">
        <v>1561210</v>
      </c>
      <c r="G43" s="1">
        <v>1596281</v>
      </c>
      <c r="H43" s="1">
        <v>1198424</v>
      </c>
      <c r="I43" s="1">
        <v>1554949</v>
      </c>
      <c r="J43" s="1">
        <v>1389073</v>
      </c>
      <c r="K43" s="1">
        <v>1303772</v>
      </c>
      <c r="L43" s="1">
        <v>1198244</v>
      </c>
      <c r="M43" s="1">
        <v>1137706</v>
      </c>
      <c r="N43" s="1">
        <v>748466</v>
      </c>
      <c r="O43" s="1">
        <v>874687</v>
      </c>
      <c r="P43" s="1">
        <v>936472</v>
      </c>
      <c r="Q43" s="1">
        <v>415361</v>
      </c>
      <c r="R43" s="1">
        <v>577157</v>
      </c>
      <c r="S43" s="1">
        <v>528460</v>
      </c>
    </row>
    <row r="44" spans="1:19">
      <c r="A44" s="1">
        <v>653.6</v>
      </c>
      <c r="B44" s="1">
        <v>1744808</v>
      </c>
      <c r="C44" s="1">
        <v>1811171</v>
      </c>
      <c r="D44" s="1">
        <v>1471223</v>
      </c>
      <c r="E44" s="1">
        <v>1394819</v>
      </c>
      <c r="F44" s="1">
        <v>1578398</v>
      </c>
      <c r="G44" s="1">
        <v>1632617</v>
      </c>
      <c r="H44" s="1">
        <v>1232384</v>
      </c>
      <c r="I44" s="1">
        <v>1580995</v>
      </c>
      <c r="J44" s="1">
        <v>1437129</v>
      </c>
      <c r="K44" s="1">
        <v>1340992</v>
      </c>
      <c r="L44" s="1">
        <v>1233676</v>
      </c>
      <c r="M44" s="1">
        <v>1172552</v>
      </c>
      <c r="N44" s="1">
        <v>768001</v>
      </c>
      <c r="O44" s="1">
        <v>898722</v>
      </c>
      <c r="P44" s="1">
        <v>953600</v>
      </c>
      <c r="Q44" s="1">
        <v>420069</v>
      </c>
      <c r="R44" s="1">
        <v>592753</v>
      </c>
      <c r="S44" s="1">
        <v>534395</v>
      </c>
    </row>
    <row r="45" spans="1:19">
      <c r="A45" s="1">
        <v>669.3</v>
      </c>
      <c r="B45" s="1">
        <v>1744280</v>
      </c>
      <c r="C45" s="1">
        <v>1822827</v>
      </c>
      <c r="D45" s="1">
        <v>1434201</v>
      </c>
      <c r="E45" s="1">
        <v>1398719</v>
      </c>
      <c r="F45" s="1">
        <v>1580818</v>
      </c>
      <c r="G45" s="1">
        <v>1662220</v>
      </c>
      <c r="H45" s="1">
        <v>1265715</v>
      </c>
      <c r="I45" s="1">
        <v>1603594</v>
      </c>
      <c r="J45" s="1">
        <v>1477950</v>
      </c>
      <c r="K45" s="1">
        <v>1363663</v>
      </c>
      <c r="L45" s="1">
        <v>1265173</v>
      </c>
      <c r="M45" s="1">
        <v>1204076</v>
      </c>
      <c r="N45" s="1">
        <v>784261</v>
      </c>
      <c r="O45" s="1">
        <v>923264</v>
      </c>
      <c r="P45" s="1">
        <v>974430</v>
      </c>
      <c r="Q45" s="1">
        <v>423977</v>
      </c>
      <c r="R45" s="1">
        <v>605460</v>
      </c>
      <c r="S45" s="1">
        <v>541454</v>
      </c>
    </row>
    <row r="46" spans="1:19">
      <c r="A46" s="1">
        <v>684.9</v>
      </c>
      <c r="B46" s="1">
        <v>1728605</v>
      </c>
      <c r="C46" s="1">
        <v>1827230</v>
      </c>
      <c r="D46" s="1">
        <v>1382144</v>
      </c>
      <c r="E46" s="1">
        <v>1395296</v>
      </c>
      <c r="F46" s="1">
        <v>1579308</v>
      </c>
      <c r="G46" s="1">
        <v>1686523</v>
      </c>
      <c r="H46" s="1">
        <v>1289553</v>
      </c>
      <c r="I46" s="1">
        <v>1621249</v>
      </c>
      <c r="J46" s="1">
        <v>1516857</v>
      </c>
      <c r="K46" s="1">
        <v>1387415</v>
      </c>
      <c r="L46" s="1">
        <v>1285698</v>
      </c>
      <c r="M46" s="1">
        <v>1232055</v>
      </c>
      <c r="N46" s="1">
        <v>797626</v>
      </c>
      <c r="O46" s="1">
        <v>941834</v>
      </c>
      <c r="P46" s="1">
        <v>991344</v>
      </c>
      <c r="Q46" s="1">
        <v>428744</v>
      </c>
      <c r="R46" s="1">
        <v>620623</v>
      </c>
      <c r="S46" s="1">
        <v>547728</v>
      </c>
    </row>
    <row r="47" spans="1:19">
      <c r="A47" s="1">
        <v>700.5</v>
      </c>
      <c r="B47" s="1">
        <v>1702084</v>
      </c>
      <c r="C47" s="1">
        <v>1824549</v>
      </c>
      <c r="D47" s="1">
        <v>1317528</v>
      </c>
      <c r="E47" s="1">
        <v>1383809</v>
      </c>
      <c r="F47" s="1">
        <v>1567230</v>
      </c>
      <c r="G47" s="1">
        <v>1704853</v>
      </c>
      <c r="H47" s="1">
        <v>1309237</v>
      </c>
      <c r="I47" s="1">
        <v>1626566</v>
      </c>
      <c r="J47" s="1">
        <v>1551512</v>
      </c>
      <c r="K47" s="1">
        <v>1403996</v>
      </c>
      <c r="L47" s="1">
        <v>1301952</v>
      </c>
      <c r="M47" s="1">
        <v>1256520</v>
      </c>
      <c r="N47" s="1">
        <v>814460</v>
      </c>
      <c r="O47" s="1">
        <v>961863</v>
      </c>
      <c r="P47" s="1">
        <v>1010152</v>
      </c>
      <c r="Q47" s="1">
        <v>433329</v>
      </c>
      <c r="R47" s="1">
        <v>633419</v>
      </c>
      <c r="S47" s="1">
        <v>554737</v>
      </c>
    </row>
    <row r="48" spans="1:19">
      <c r="A48" s="1">
        <v>716.2</v>
      </c>
      <c r="B48" s="1">
        <v>1662626</v>
      </c>
      <c r="C48" s="1">
        <v>1813706</v>
      </c>
      <c r="D48" s="1">
        <v>1240002</v>
      </c>
      <c r="E48" s="1">
        <v>1362728</v>
      </c>
      <c r="F48" s="1">
        <v>1544749</v>
      </c>
      <c r="G48" s="1">
        <v>1716092</v>
      </c>
      <c r="H48" s="1">
        <v>1324795</v>
      </c>
      <c r="I48" s="1">
        <v>1624340</v>
      </c>
      <c r="J48" s="1">
        <v>1580786</v>
      </c>
      <c r="K48" s="1">
        <v>1415262</v>
      </c>
      <c r="L48" s="1">
        <v>1313587</v>
      </c>
      <c r="M48" s="1">
        <v>1279040</v>
      </c>
      <c r="N48" s="1">
        <v>830766</v>
      </c>
      <c r="O48" s="1">
        <v>976319</v>
      </c>
      <c r="P48" s="1">
        <v>1023728</v>
      </c>
      <c r="Q48" s="1">
        <v>439311</v>
      </c>
      <c r="R48" s="1">
        <v>642326</v>
      </c>
      <c r="S48" s="1">
        <v>560907</v>
      </c>
    </row>
    <row r="49" spans="1:19">
      <c r="A49" s="1">
        <v>731.8</v>
      </c>
      <c r="B49" s="1">
        <v>1612144</v>
      </c>
      <c r="C49" s="1">
        <v>1794746</v>
      </c>
      <c r="D49" s="1">
        <v>1156598</v>
      </c>
      <c r="E49" s="1">
        <v>1331989</v>
      </c>
      <c r="F49" s="1">
        <v>1513827</v>
      </c>
      <c r="G49" s="1">
        <v>1717534</v>
      </c>
      <c r="H49" s="1">
        <v>1338086</v>
      </c>
      <c r="I49" s="1">
        <v>1618905</v>
      </c>
      <c r="J49" s="1">
        <v>1606174</v>
      </c>
      <c r="K49" s="1">
        <v>1421316</v>
      </c>
      <c r="L49" s="1">
        <v>1319712</v>
      </c>
      <c r="M49" s="1">
        <v>1300174</v>
      </c>
      <c r="N49" s="1">
        <v>839531</v>
      </c>
      <c r="O49" s="1">
        <v>994839</v>
      </c>
      <c r="P49" s="1">
        <v>1036841</v>
      </c>
      <c r="Q49" s="1">
        <v>445827</v>
      </c>
      <c r="R49" s="1">
        <v>653571</v>
      </c>
      <c r="S49" s="1">
        <v>567932</v>
      </c>
    </row>
    <row r="50" spans="1:19">
      <c r="A50" s="1">
        <v>747.4</v>
      </c>
      <c r="B50" s="1">
        <v>1554667</v>
      </c>
      <c r="C50" s="1">
        <v>1770897</v>
      </c>
      <c r="D50" s="1">
        <v>1068264</v>
      </c>
      <c r="E50" s="1">
        <v>1294849</v>
      </c>
      <c r="F50" s="1">
        <v>1479034</v>
      </c>
      <c r="G50" s="1">
        <v>1707780</v>
      </c>
      <c r="H50" s="1">
        <v>1347799</v>
      </c>
      <c r="I50" s="1">
        <v>1612218</v>
      </c>
      <c r="J50" s="1">
        <v>1630023</v>
      </c>
      <c r="K50" s="1">
        <v>1430793</v>
      </c>
      <c r="L50" s="1">
        <v>1322090</v>
      </c>
      <c r="M50" s="1">
        <v>1319802</v>
      </c>
      <c r="N50" s="1">
        <v>853446</v>
      </c>
      <c r="O50" s="1">
        <v>1013227</v>
      </c>
      <c r="P50" s="1">
        <v>1046728</v>
      </c>
      <c r="Q50" s="1">
        <v>452777</v>
      </c>
      <c r="R50" s="1">
        <v>662905</v>
      </c>
      <c r="S50" s="1">
        <v>577478</v>
      </c>
    </row>
    <row r="51" spans="1:19">
      <c r="A51" s="1">
        <v>763.1</v>
      </c>
      <c r="B51" s="1">
        <v>1485642</v>
      </c>
      <c r="C51" s="1">
        <v>1748743</v>
      </c>
      <c r="D51" s="1">
        <v>973245</v>
      </c>
      <c r="E51" s="1">
        <v>1244782</v>
      </c>
      <c r="F51" s="1">
        <v>1436963</v>
      </c>
      <c r="G51" s="1">
        <v>1692008</v>
      </c>
      <c r="H51" s="1">
        <v>1348579</v>
      </c>
      <c r="I51" s="1">
        <v>1594106</v>
      </c>
      <c r="J51" s="1">
        <v>1641123</v>
      </c>
      <c r="K51" s="1">
        <v>1429562</v>
      </c>
      <c r="L51" s="1">
        <v>1324662</v>
      </c>
      <c r="M51" s="1">
        <v>1332858</v>
      </c>
      <c r="N51" s="1">
        <v>863670</v>
      </c>
      <c r="O51" s="1">
        <v>1028245</v>
      </c>
      <c r="P51" s="1">
        <v>1053699</v>
      </c>
      <c r="Q51" s="1">
        <v>456075</v>
      </c>
      <c r="R51" s="1">
        <v>671198</v>
      </c>
      <c r="S51" s="1">
        <v>582651</v>
      </c>
    </row>
    <row r="52" spans="1:19">
      <c r="A52" s="1">
        <v>778.7</v>
      </c>
      <c r="B52" s="1">
        <v>1407477</v>
      </c>
      <c r="C52" s="1">
        <v>1716782</v>
      </c>
      <c r="D52" s="1">
        <v>879445</v>
      </c>
      <c r="E52" s="1">
        <v>1186840</v>
      </c>
      <c r="F52" s="1">
        <v>1386931</v>
      </c>
      <c r="G52" s="1">
        <v>1671768</v>
      </c>
      <c r="H52" s="1">
        <v>1349450</v>
      </c>
      <c r="I52" s="1">
        <v>1575495</v>
      </c>
      <c r="J52" s="1">
        <v>1650340</v>
      </c>
      <c r="K52" s="1">
        <v>1426017</v>
      </c>
      <c r="L52" s="1">
        <v>1320671</v>
      </c>
      <c r="M52" s="1">
        <v>1340613</v>
      </c>
      <c r="N52" s="1">
        <v>873482</v>
      </c>
      <c r="O52" s="1">
        <v>1045466</v>
      </c>
      <c r="P52" s="1">
        <v>1061296</v>
      </c>
      <c r="Q52" s="1">
        <v>464229</v>
      </c>
      <c r="R52" s="1">
        <v>681551</v>
      </c>
      <c r="S52" s="1">
        <v>594097</v>
      </c>
    </row>
    <row r="53" spans="1:19">
      <c r="A53" s="1">
        <v>794.3</v>
      </c>
      <c r="B53" s="1">
        <v>1331091</v>
      </c>
      <c r="C53" s="1">
        <v>1680691</v>
      </c>
      <c r="D53" s="1">
        <v>788122</v>
      </c>
      <c r="E53" s="1">
        <v>1122843</v>
      </c>
      <c r="F53" s="1">
        <v>1329517</v>
      </c>
      <c r="G53" s="1">
        <v>1636453</v>
      </c>
      <c r="H53" s="1">
        <v>1337439</v>
      </c>
      <c r="I53" s="1">
        <v>1550602</v>
      </c>
      <c r="J53" s="1">
        <v>1650730</v>
      </c>
      <c r="K53" s="1">
        <v>1411317</v>
      </c>
      <c r="L53" s="1">
        <v>1314328</v>
      </c>
      <c r="M53" s="1">
        <v>1347492</v>
      </c>
      <c r="N53" s="1">
        <v>886130</v>
      </c>
      <c r="O53" s="1">
        <v>1059296</v>
      </c>
      <c r="P53" s="1">
        <v>1064283</v>
      </c>
      <c r="Q53" s="1">
        <v>470024</v>
      </c>
      <c r="R53" s="1">
        <v>691731</v>
      </c>
      <c r="S53" s="1">
        <v>601209</v>
      </c>
    </row>
    <row r="54" spans="1:19">
      <c r="A54" s="1">
        <v>810</v>
      </c>
      <c r="B54" s="1">
        <v>1248175</v>
      </c>
      <c r="C54" s="1">
        <v>1648977</v>
      </c>
      <c r="D54" s="1">
        <v>697811</v>
      </c>
      <c r="E54" s="1">
        <v>1045765</v>
      </c>
      <c r="F54" s="1">
        <v>1274242</v>
      </c>
      <c r="G54" s="1">
        <v>1590299</v>
      </c>
      <c r="H54" s="1">
        <v>1326199</v>
      </c>
      <c r="I54" s="1">
        <v>1522504</v>
      </c>
      <c r="J54" s="1">
        <v>1649548</v>
      </c>
      <c r="K54" s="1">
        <v>1396569</v>
      </c>
      <c r="L54" s="1">
        <v>1298333</v>
      </c>
      <c r="M54" s="1">
        <v>1351406</v>
      </c>
      <c r="N54" s="1">
        <v>892206</v>
      </c>
      <c r="O54" s="1">
        <v>1072209</v>
      </c>
      <c r="P54" s="1">
        <v>1065108</v>
      </c>
      <c r="Q54" s="1">
        <v>478535</v>
      </c>
      <c r="R54" s="1">
        <v>700871</v>
      </c>
      <c r="S54" s="1">
        <v>610734</v>
      </c>
    </row>
    <row r="55" spans="1:19">
      <c r="A55" s="1">
        <v>825.6</v>
      </c>
      <c r="B55" s="1">
        <v>1159291</v>
      </c>
      <c r="C55" s="1">
        <v>1604736</v>
      </c>
      <c r="D55" s="1">
        <v>614294</v>
      </c>
      <c r="E55" s="1">
        <v>966629</v>
      </c>
      <c r="F55" s="1">
        <v>1205101</v>
      </c>
      <c r="G55" s="1">
        <v>1537769</v>
      </c>
      <c r="H55" s="1">
        <v>1300526</v>
      </c>
      <c r="I55" s="1">
        <v>1487055</v>
      </c>
      <c r="J55" s="1">
        <v>1639348</v>
      </c>
      <c r="K55" s="1">
        <v>1374085</v>
      </c>
      <c r="L55" s="1">
        <v>1280714</v>
      </c>
      <c r="M55" s="1">
        <v>1353646</v>
      </c>
      <c r="N55" s="1">
        <v>895907</v>
      </c>
      <c r="O55" s="1">
        <v>1084294</v>
      </c>
      <c r="P55" s="1">
        <v>1065383</v>
      </c>
      <c r="Q55" s="1">
        <v>485232</v>
      </c>
      <c r="R55" s="1">
        <v>711473</v>
      </c>
      <c r="S55" s="1">
        <v>615633</v>
      </c>
    </row>
    <row r="56" spans="1:19">
      <c r="A56" s="1">
        <v>841.2</v>
      </c>
      <c r="B56" s="1">
        <v>1070873</v>
      </c>
      <c r="C56" s="1">
        <v>1559139</v>
      </c>
      <c r="D56" s="1">
        <v>537000</v>
      </c>
      <c r="E56" s="1">
        <v>881904</v>
      </c>
      <c r="F56" s="1">
        <v>1134487</v>
      </c>
      <c r="G56" s="1">
        <v>1474066</v>
      </c>
      <c r="H56" s="1">
        <v>1272301</v>
      </c>
      <c r="I56" s="1">
        <v>1448418</v>
      </c>
      <c r="J56" s="1">
        <v>1625519</v>
      </c>
      <c r="K56" s="1">
        <v>1339119</v>
      </c>
      <c r="L56" s="1">
        <v>1258948</v>
      </c>
      <c r="M56" s="1">
        <v>1344258</v>
      </c>
      <c r="N56" s="1">
        <v>897285</v>
      </c>
      <c r="O56" s="1">
        <v>1097680</v>
      </c>
      <c r="P56" s="1">
        <v>1059535</v>
      </c>
      <c r="Q56" s="1">
        <v>489273</v>
      </c>
      <c r="R56" s="1">
        <v>722469</v>
      </c>
      <c r="S56" s="1">
        <v>626235</v>
      </c>
    </row>
    <row r="57" spans="1:19">
      <c r="A57" s="1">
        <v>856.8</v>
      </c>
      <c r="B57" s="1">
        <v>978269</v>
      </c>
      <c r="C57" s="1">
        <v>1511238</v>
      </c>
      <c r="D57" s="1">
        <v>469677</v>
      </c>
      <c r="E57" s="1">
        <v>789467</v>
      </c>
      <c r="F57" s="1">
        <v>1061237</v>
      </c>
      <c r="G57" s="1">
        <v>1403040</v>
      </c>
      <c r="H57" s="1">
        <v>1229199</v>
      </c>
      <c r="I57" s="1">
        <v>1404445</v>
      </c>
      <c r="J57" s="1">
        <v>1606624</v>
      </c>
      <c r="K57" s="1">
        <v>1295554</v>
      </c>
      <c r="L57" s="1">
        <v>1234657</v>
      </c>
      <c r="M57" s="1">
        <v>1335681</v>
      </c>
      <c r="N57" s="1">
        <v>891344</v>
      </c>
      <c r="O57" s="1">
        <v>1105955</v>
      </c>
      <c r="P57" s="1">
        <v>1050409</v>
      </c>
      <c r="Q57" s="1">
        <v>491782</v>
      </c>
      <c r="R57" s="1">
        <v>730318</v>
      </c>
      <c r="S57" s="1">
        <v>633355</v>
      </c>
    </row>
    <row r="58" spans="1:19">
      <c r="A58" s="1">
        <v>872.5</v>
      </c>
      <c r="B58" s="1">
        <v>889704</v>
      </c>
      <c r="C58" s="1">
        <v>1466529</v>
      </c>
      <c r="D58" s="1">
        <v>406193</v>
      </c>
      <c r="E58" s="1">
        <v>699813</v>
      </c>
      <c r="F58" s="1">
        <v>985107</v>
      </c>
      <c r="G58" s="1">
        <v>1325100</v>
      </c>
      <c r="H58" s="1">
        <v>1184041</v>
      </c>
      <c r="I58" s="1">
        <v>1357902</v>
      </c>
      <c r="J58" s="1">
        <v>1574394</v>
      </c>
      <c r="K58" s="1">
        <v>1242018</v>
      </c>
      <c r="L58" s="1">
        <v>1205333</v>
      </c>
      <c r="M58" s="1">
        <v>1324474</v>
      </c>
      <c r="N58" s="1">
        <v>886559</v>
      </c>
      <c r="O58" s="1">
        <v>1113345</v>
      </c>
      <c r="P58" s="1">
        <v>1039478</v>
      </c>
      <c r="Q58" s="1">
        <v>497285</v>
      </c>
      <c r="R58" s="1">
        <v>740223</v>
      </c>
      <c r="S58" s="1">
        <v>641017</v>
      </c>
    </row>
    <row r="59" spans="1:19">
      <c r="A59" s="1">
        <v>888.1</v>
      </c>
      <c r="B59" s="1">
        <v>806766</v>
      </c>
      <c r="C59" s="1">
        <v>1415744</v>
      </c>
      <c r="D59" s="1">
        <v>353352</v>
      </c>
      <c r="E59" s="1">
        <v>614641</v>
      </c>
      <c r="F59" s="1">
        <v>905681</v>
      </c>
      <c r="G59" s="1">
        <v>1243732</v>
      </c>
      <c r="H59" s="1">
        <v>1135565</v>
      </c>
      <c r="I59" s="1">
        <v>1305861</v>
      </c>
      <c r="J59" s="1">
        <v>1536494</v>
      </c>
      <c r="K59" s="1">
        <v>1188207</v>
      </c>
      <c r="L59" s="1">
        <v>1175339</v>
      </c>
      <c r="M59" s="1">
        <v>1307087</v>
      </c>
      <c r="N59" s="1">
        <v>879602</v>
      </c>
      <c r="O59" s="1">
        <v>1119072</v>
      </c>
      <c r="P59" s="1">
        <v>1023158</v>
      </c>
      <c r="Q59" s="1">
        <v>502376</v>
      </c>
      <c r="R59" s="1">
        <v>749326</v>
      </c>
      <c r="S59" s="1">
        <v>647684</v>
      </c>
    </row>
    <row r="60" spans="1:19">
      <c r="A60" s="1">
        <v>903.7</v>
      </c>
      <c r="B60" s="1">
        <v>725149</v>
      </c>
      <c r="C60" s="1">
        <v>1358473</v>
      </c>
      <c r="D60" s="1">
        <v>306432</v>
      </c>
      <c r="E60" s="1">
        <v>536213</v>
      </c>
      <c r="F60" s="1">
        <v>827475</v>
      </c>
      <c r="G60" s="1">
        <v>1158673</v>
      </c>
      <c r="H60" s="1">
        <v>1083805</v>
      </c>
      <c r="I60" s="1">
        <v>1249290</v>
      </c>
      <c r="J60" s="1">
        <v>1494054</v>
      </c>
      <c r="K60" s="1">
        <v>1128088</v>
      </c>
      <c r="L60" s="1">
        <v>1139071</v>
      </c>
      <c r="M60" s="1">
        <v>1287098</v>
      </c>
      <c r="N60" s="1">
        <v>869019</v>
      </c>
      <c r="O60" s="1">
        <v>1122489</v>
      </c>
      <c r="P60" s="1">
        <v>1008868</v>
      </c>
      <c r="Q60" s="1">
        <v>507658</v>
      </c>
      <c r="R60" s="1">
        <v>759356</v>
      </c>
      <c r="S60" s="1">
        <v>653938</v>
      </c>
    </row>
    <row r="61" spans="1:19">
      <c r="A61" s="1">
        <v>919.4</v>
      </c>
      <c r="B61" s="1">
        <v>650148</v>
      </c>
      <c r="C61" s="1"/>
      <c r="D61" s="1">
        <v>266157</v>
      </c>
      <c r="E61" s="1">
        <v>465573</v>
      </c>
      <c r="F61" s="1"/>
      <c r="G61" s="1">
        <v>1070160</v>
      </c>
      <c r="H61" s="1">
        <v>1023533</v>
      </c>
      <c r="I61" s="1"/>
      <c r="J61" s="1">
        <v>1445146</v>
      </c>
      <c r="K61" s="1">
        <v>1062871</v>
      </c>
      <c r="L61" s="1"/>
      <c r="M61" s="1">
        <v>1258304</v>
      </c>
      <c r="N61" s="1">
        <v>855161</v>
      </c>
      <c r="O61" s="1"/>
      <c r="P61" s="1">
        <v>988078</v>
      </c>
      <c r="Q61" s="1">
        <v>511799</v>
      </c>
      <c r="R61" s="1"/>
      <c r="S61" s="1">
        <v>659239</v>
      </c>
    </row>
  </sheetData>
  <mergeCells count="6">
    <mergeCell ref="Q3:S3"/>
    <mergeCell ref="B3:D3"/>
    <mergeCell ref="E3:G3"/>
    <mergeCell ref="H3:J3"/>
    <mergeCell ref="K3:M3"/>
    <mergeCell ref="N3:P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83"/>
  <sheetViews>
    <sheetView workbookViewId="0">
      <selection activeCell="A3" sqref="A3"/>
    </sheetView>
  </sheetViews>
  <sheetFormatPr baseColWidth="10" defaultRowHeight="13"/>
  <sheetData>
    <row r="1" spans="1:25">
      <c r="A1" t="s">
        <v>271</v>
      </c>
      <c r="B1" t="s">
        <v>234</v>
      </c>
    </row>
    <row r="3" spans="1:25">
      <c r="A3" s="2" t="s">
        <v>240</v>
      </c>
      <c r="B3" s="6" t="s">
        <v>241</v>
      </c>
      <c r="C3" s="6"/>
      <c r="D3" s="6"/>
      <c r="E3" s="6" t="s">
        <v>263</v>
      </c>
      <c r="F3" s="6"/>
      <c r="G3" s="6"/>
      <c r="H3" s="6" t="s">
        <v>254</v>
      </c>
      <c r="I3" s="6"/>
      <c r="J3" s="6"/>
      <c r="K3" s="6" t="s">
        <v>242</v>
      </c>
      <c r="L3" s="6"/>
      <c r="M3" s="6"/>
      <c r="N3" s="6" t="s">
        <v>255</v>
      </c>
      <c r="O3" s="6"/>
      <c r="P3" s="6"/>
      <c r="Q3" s="6" t="s">
        <v>245</v>
      </c>
      <c r="R3" s="6"/>
      <c r="S3" s="6"/>
      <c r="T3" s="6" t="s">
        <v>256</v>
      </c>
      <c r="U3" s="6"/>
      <c r="V3" s="6"/>
      <c r="W3" s="6" t="s">
        <v>257</v>
      </c>
      <c r="X3" s="6"/>
      <c r="Y3" s="6"/>
    </row>
    <row r="4" spans="1:25">
      <c r="A4" s="2"/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  <c r="T4" t="s">
        <v>247</v>
      </c>
      <c r="U4" t="s">
        <v>248</v>
      </c>
      <c r="V4" t="s">
        <v>249</v>
      </c>
      <c r="W4" t="s">
        <v>247</v>
      </c>
      <c r="X4" t="s">
        <v>248</v>
      </c>
      <c r="Y4" t="s">
        <v>249</v>
      </c>
    </row>
    <row r="5" spans="1:25">
      <c r="A5" s="1">
        <v>0</v>
      </c>
      <c r="B5" s="1">
        <v>127</v>
      </c>
      <c r="C5" s="1">
        <v>40</v>
      </c>
      <c r="D5" s="1">
        <v>129</v>
      </c>
      <c r="E5" s="1">
        <v>138</v>
      </c>
      <c r="F5" s="1">
        <v>55</v>
      </c>
      <c r="G5" s="1">
        <v>126</v>
      </c>
      <c r="H5" s="1">
        <v>147</v>
      </c>
      <c r="I5" s="1">
        <v>41</v>
      </c>
      <c r="J5" s="1">
        <v>117</v>
      </c>
      <c r="K5" s="1">
        <v>133</v>
      </c>
      <c r="L5" s="1">
        <v>35</v>
      </c>
      <c r="M5" s="1">
        <v>124</v>
      </c>
      <c r="N5" s="1">
        <v>130</v>
      </c>
      <c r="O5" s="1">
        <v>51</v>
      </c>
      <c r="P5" s="1">
        <v>103</v>
      </c>
      <c r="Q5" s="1">
        <v>111</v>
      </c>
      <c r="R5" s="1">
        <v>58</v>
      </c>
      <c r="S5" s="1">
        <v>147</v>
      </c>
      <c r="T5" s="1">
        <v>134</v>
      </c>
      <c r="U5" s="1">
        <v>46</v>
      </c>
      <c r="V5" s="1">
        <v>97</v>
      </c>
      <c r="W5" s="1">
        <v>91</v>
      </c>
      <c r="X5" s="1">
        <v>39</v>
      </c>
      <c r="Y5" s="1">
        <v>112</v>
      </c>
    </row>
    <row r="6" spans="1:25">
      <c r="A6" s="1">
        <v>11.5</v>
      </c>
      <c r="B6" s="1">
        <v>110</v>
      </c>
      <c r="C6" s="1">
        <v>36</v>
      </c>
      <c r="D6" s="1">
        <v>94</v>
      </c>
      <c r="E6" s="1">
        <v>102</v>
      </c>
      <c r="F6" s="1">
        <v>54</v>
      </c>
      <c r="G6" s="1">
        <v>80</v>
      </c>
      <c r="H6" s="1">
        <v>101</v>
      </c>
      <c r="I6" s="1">
        <v>16</v>
      </c>
      <c r="J6" s="1">
        <v>88</v>
      </c>
      <c r="K6" s="1">
        <v>101</v>
      </c>
      <c r="L6" s="1">
        <v>30</v>
      </c>
      <c r="M6" s="1">
        <v>99</v>
      </c>
      <c r="N6" s="1">
        <v>103</v>
      </c>
      <c r="O6" s="1">
        <v>26</v>
      </c>
      <c r="P6" s="1">
        <v>98</v>
      </c>
      <c r="Q6" s="1">
        <v>93</v>
      </c>
      <c r="R6" s="1">
        <v>29</v>
      </c>
      <c r="S6" s="1">
        <v>99</v>
      </c>
      <c r="T6" s="1">
        <v>96</v>
      </c>
      <c r="U6" s="1">
        <v>31</v>
      </c>
      <c r="V6" s="1">
        <v>117</v>
      </c>
      <c r="W6" s="1">
        <v>107</v>
      </c>
      <c r="X6" s="1">
        <v>39</v>
      </c>
      <c r="Y6" s="1">
        <v>108</v>
      </c>
    </row>
    <row r="7" spans="1:25">
      <c r="A7" s="1">
        <v>23</v>
      </c>
      <c r="B7" s="1">
        <v>89</v>
      </c>
      <c r="C7" s="1">
        <v>40</v>
      </c>
      <c r="D7" s="1">
        <v>109</v>
      </c>
      <c r="E7" s="1">
        <v>91</v>
      </c>
      <c r="F7" s="1">
        <v>27</v>
      </c>
      <c r="G7" s="1">
        <v>68</v>
      </c>
      <c r="H7" s="1">
        <v>100</v>
      </c>
      <c r="I7" s="1">
        <v>24</v>
      </c>
      <c r="J7" s="1">
        <v>89</v>
      </c>
      <c r="K7" s="1">
        <v>92</v>
      </c>
      <c r="L7" s="1">
        <v>43</v>
      </c>
      <c r="M7" s="1">
        <v>78</v>
      </c>
      <c r="N7" s="1">
        <v>102</v>
      </c>
      <c r="O7" s="1">
        <v>37</v>
      </c>
      <c r="P7" s="1">
        <v>84</v>
      </c>
      <c r="Q7" s="1">
        <v>82</v>
      </c>
      <c r="R7" s="1">
        <v>29</v>
      </c>
      <c r="S7" s="1">
        <v>95</v>
      </c>
      <c r="T7" s="1">
        <v>86</v>
      </c>
      <c r="U7" s="1">
        <v>17</v>
      </c>
      <c r="V7" s="1">
        <v>92</v>
      </c>
      <c r="W7" s="1">
        <v>93</v>
      </c>
      <c r="X7" s="1">
        <v>23</v>
      </c>
      <c r="Y7" s="1">
        <v>91</v>
      </c>
    </row>
    <row r="8" spans="1:25">
      <c r="A8" s="1">
        <v>34.5</v>
      </c>
      <c r="B8" s="1">
        <v>74</v>
      </c>
      <c r="C8" s="1">
        <v>23</v>
      </c>
      <c r="D8" s="1">
        <v>71</v>
      </c>
      <c r="E8" s="1">
        <v>68</v>
      </c>
      <c r="F8" s="1">
        <v>42</v>
      </c>
      <c r="G8" s="1">
        <v>81</v>
      </c>
      <c r="H8" s="1">
        <v>93</v>
      </c>
      <c r="I8" s="1">
        <v>24</v>
      </c>
      <c r="J8" s="1">
        <v>107</v>
      </c>
      <c r="K8" s="1">
        <v>63</v>
      </c>
      <c r="L8" s="1">
        <v>28</v>
      </c>
      <c r="M8" s="1">
        <v>82</v>
      </c>
      <c r="N8" s="1">
        <v>69</v>
      </c>
      <c r="O8" s="1">
        <v>34</v>
      </c>
      <c r="P8" s="1">
        <v>83</v>
      </c>
      <c r="Q8" s="1">
        <v>70</v>
      </c>
      <c r="R8" s="1">
        <v>19</v>
      </c>
      <c r="S8" s="1">
        <v>81</v>
      </c>
      <c r="T8" s="1">
        <v>102</v>
      </c>
      <c r="U8" s="1">
        <v>42</v>
      </c>
      <c r="V8" s="1">
        <v>89</v>
      </c>
      <c r="W8" s="1">
        <v>63</v>
      </c>
      <c r="X8" s="1">
        <v>24</v>
      </c>
      <c r="Y8" s="1">
        <v>71</v>
      </c>
    </row>
    <row r="9" spans="1:25">
      <c r="A9" s="1">
        <v>46.1</v>
      </c>
      <c r="B9" s="1">
        <v>68</v>
      </c>
      <c r="C9" s="1">
        <v>36</v>
      </c>
      <c r="D9" s="1">
        <v>73</v>
      </c>
      <c r="E9" s="1">
        <v>59</v>
      </c>
      <c r="F9" s="1">
        <v>15</v>
      </c>
      <c r="G9" s="1">
        <v>86</v>
      </c>
      <c r="H9" s="1">
        <v>70</v>
      </c>
      <c r="I9" s="1">
        <v>18</v>
      </c>
      <c r="J9" s="1">
        <v>74</v>
      </c>
      <c r="K9" s="1">
        <v>65</v>
      </c>
      <c r="L9" s="1">
        <v>31</v>
      </c>
      <c r="M9" s="1">
        <v>80</v>
      </c>
      <c r="N9" s="1">
        <v>48</v>
      </c>
      <c r="O9" s="1">
        <v>23</v>
      </c>
      <c r="P9" s="1">
        <v>50</v>
      </c>
      <c r="Q9" s="1">
        <v>56</v>
      </c>
      <c r="R9" s="1">
        <v>20</v>
      </c>
      <c r="S9" s="1">
        <v>61</v>
      </c>
      <c r="T9" s="1">
        <v>78</v>
      </c>
      <c r="U9" s="1">
        <v>19</v>
      </c>
      <c r="V9" s="1">
        <v>81</v>
      </c>
      <c r="W9" s="1">
        <v>58</v>
      </c>
      <c r="X9" s="1">
        <v>25</v>
      </c>
      <c r="Y9" s="1">
        <v>74</v>
      </c>
    </row>
    <row r="10" spans="1:25">
      <c r="A10" s="1">
        <v>57.6</v>
      </c>
      <c r="B10" s="1">
        <v>77</v>
      </c>
      <c r="C10" s="1">
        <v>43</v>
      </c>
      <c r="D10" s="1">
        <v>78</v>
      </c>
      <c r="E10" s="1">
        <v>79</v>
      </c>
      <c r="F10" s="1">
        <v>15</v>
      </c>
      <c r="G10" s="1">
        <v>63</v>
      </c>
      <c r="H10" s="1">
        <v>63</v>
      </c>
      <c r="I10" s="1">
        <v>12</v>
      </c>
      <c r="J10" s="1">
        <v>71</v>
      </c>
      <c r="K10" s="1">
        <v>60</v>
      </c>
      <c r="L10" s="1">
        <v>19</v>
      </c>
      <c r="M10" s="1">
        <v>49</v>
      </c>
      <c r="N10" s="1">
        <v>60</v>
      </c>
      <c r="O10" s="1">
        <v>16</v>
      </c>
      <c r="P10" s="1">
        <v>60</v>
      </c>
      <c r="Q10" s="1">
        <v>56</v>
      </c>
      <c r="R10" s="1">
        <v>24</v>
      </c>
      <c r="S10" s="1">
        <v>84</v>
      </c>
      <c r="T10" s="1">
        <v>65</v>
      </c>
      <c r="U10" s="1">
        <v>24</v>
      </c>
      <c r="V10" s="1">
        <v>39</v>
      </c>
      <c r="W10" s="1">
        <v>63</v>
      </c>
      <c r="X10" s="1">
        <v>33</v>
      </c>
      <c r="Y10" s="1">
        <v>61</v>
      </c>
    </row>
    <row r="11" spans="1:25">
      <c r="A11" s="1">
        <v>69.099999999999994</v>
      </c>
      <c r="B11" s="1">
        <v>39</v>
      </c>
      <c r="C11" s="1">
        <v>33</v>
      </c>
      <c r="D11" s="1">
        <v>63</v>
      </c>
      <c r="E11" s="1">
        <v>64</v>
      </c>
      <c r="F11" s="1">
        <v>22</v>
      </c>
      <c r="G11" s="1">
        <v>81</v>
      </c>
      <c r="H11" s="1">
        <v>43</v>
      </c>
      <c r="I11" s="1">
        <v>27</v>
      </c>
      <c r="J11" s="1">
        <v>72</v>
      </c>
      <c r="K11" s="1">
        <v>60</v>
      </c>
      <c r="L11" s="1">
        <v>28</v>
      </c>
      <c r="M11" s="1">
        <v>64</v>
      </c>
      <c r="N11" s="1">
        <v>39</v>
      </c>
      <c r="O11" s="1">
        <v>23</v>
      </c>
      <c r="P11" s="1">
        <v>47</v>
      </c>
      <c r="Q11" s="1">
        <v>45</v>
      </c>
      <c r="R11" s="1">
        <v>20</v>
      </c>
      <c r="S11" s="1">
        <v>64</v>
      </c>
      <c r="T11" s="1">
        <v>52</v>
      </c>
      <c r="U11" s="1">
        <v>18</v>
      </c>
      <c r="V11" s="1">
        <v>50</v>
      </c>
      <c r="W11" s="1">
        <v>44</v>
      </c>
      <c r="X11" s="1">
        <v>36</v>
      </c>
      <c r="Y11" s="1">
        <v>77</v>
      </c>
    </row>
    <row r="12" spans="1:25">
      <c r="A12" s="1">
        <v>80.599999999999994</v>
      </c>
      <c r="B12" s="1">
        <v>57</v>
      </c>
      <c r="C12" s="1">
        <v>27</v>
      </c>
      <c r="D12" s="1">
        <v>59</v>
      </c>
      <c r="E12" s="1">
        <v>67</v>
      </c>
      <c r="F12" s="1">
        <v>20</v>
      </c>
      <c r="G12" s="1">
        <v>66</v>
      </c>
      <c r="H12" s="1">
        <v>47</v>
      </c>
      <c r="I12" s="1">
        <v>20</v>
      </c>
      <c r="J12" s="1">
        <v>41</v>
      </c>
      <c r="K12" s="1">
        <v>40</v>
      </c>
      <c r="L12" s="1">
        <v>18</v>
      </c>
      <c r="M12" s="1">
        <v>58</v>
      </c>
      <c r="N12" s="1">
        <v>58</v>
      </c>
      <c r="O12" s="1">
        <v>19</v>
      </c>
      <c r="P12" s="1">
        <v>62</v>
      </c>
      <c r="Q12" s="1">
        <v>56</v>
      </c>
      <c r="R12" s="1">
        <v>14</v>
      </c>
      <c r="S12" s="1">
        <v>65</v>
      </c>
      <c r="T12" s="1">
        <v>58</v>
      </c>
      <c r="U12" s="1">
        <v>34</v>
      </c>
      <c r="V12" s="1">
        <v>76</v>
      </c>
      <c r="W12" s="1">
        <v>44</v>
      </c>
      <c r="X12" s="1">
        <v>20</v>
      </c>
      <c r="Y12" s="1">
        <v>62</v>
      </c>
    </row>
    <row r="13" spans="1:25">
      <c r="A13" s="1">
        <v>92.2</v>
      </c>
      <c r="B13" s="1">
        <v>45</v>
      </c>
      <c r="C13" s="1">
        <v>28</v>
      </c>
      <c r="D13" s="1">
        <v>54</v>
      </c>
      <c r="E13" s="1">
        <v>54</v>
      </c>
      <c r="F13" s="1">
        <v>12</v>
      </c>
      <c r="G13" s="1">
        <v>56</v>
      </c>
      <c r="H13" s="1">
        <v>55</v>
      </c>
      <c r="I13" s="1">
        <v>26</v>
      </c>
      <c r="J13" s="1">
        <v>59</v>
      </c>
      <c r="K13" s="1">
        <v>37</v>
      </c>
      <c r="L13" s="1">
        <v>28</v>
      </c>
      <c r="M13" s="1">
        <v>45</v>
      </c>
      <c r="N13" s="1">
        <v>48</v>
      </c>
      <c r="O13" s="1">
        <v>15</v>
      </c>
      <c r="P13" s="1">
        <v>54</v>
      </c>
      <c r="Q13" s="1">
        <v>41</v>
      </c>
      <c r="R13" s="1">
        <v>19</v>
      </c>
      <c r="S13" s="1">
        <v>80</v>
      </c>
      <c r="T13" s="1">
        <v>60</v>
      </c>
      <c r="U13" s="1">
        <v>31</v>
      </c>
      <c r="V13" s="1">
        <v>57</v>
      </c>
      <c r="W13" s="1">
        <v>43</v>
      </c>
      <c r="X13" s="1">
        <v>20</v>
      </c>
      <c r="Y13" s="1">
        <v>56</v>
      </c>
    </row>
    <row r="14" spans="1:25">
      <c r="A14" s="1">
        <v>103.7</v>
      </c>
      <c r="B14" s="1">
        <v>43</v>
      </c>
      <c r="C14" s="1">
        <v>34</v>
      </c>
      <c r="D14" s="1">
        <v>51</v>
      </c>
      <c r="E14" s="1">
        <v>44</v>
      </c>
      <c r="F14" s="1">
        <v>22</v>
      </c>
      <c r="G14" s="1">
        <v>37</v>
      </c>
      <c r="H14" s="1">
        <v>41</v>
      </c>
      <c r="I14" s="1">
        <v>16</v>
      </c>
      <c r="J14" s="1">
        <v>44</v>
      </c>
      <c r="K14" s="1">
        <v>55</v>
      </c>
      <c r="L14" s="1">
        <v>11</v>
      </c>
      <c r="M14" s="1">
        <v>44</v>
      </c>
      <c r="N14" s="1">
        <v>41</v>
      </c>
      <c r="O14" s="1">
        <v>10</v>
      </c>
      <c r="P14" s="1">
        <v>54</v>
      </c>
      <c r="Q14" s="1">
        <v>66</v>
      </c>
      <c r="R14" s="1">
        <v>12</v>
      </c>
      <c r="S14" s="1">
        <v>45</v>
      </c>
      <c r="T14" s="1">
        <v>54</v>
      </c>
      <c r="U14" s="1">
        <v>28</v>
      </c>
      <c r="V14" s="1">
        <v>61</v>
      </c>
      <c r="W14" s="1">
        <v>41</v>
      </c>
      <c r="X14" s="1">
        <v>16</v>
      </c>
      <c r="Y14" s="1">
        <v>28</v>
      </c>
    </row>
    <row r="15" spans="1:25">
      <c r="A15" s="1">
        <v>115.2</v>
      </c>
      <c r="B15" s="1">
        <v>48</v>
      </c>
      <c r="C15" s="1">
        <v>30</v>
      </c>
      <c r="D15" s="1">
        <v>62</v>
      </c>
      <c r="E15" s="1">
        <v>59</v>
      </c>
      <c r="F15" s="1">
        <v>21</v>
      </c>
      <c r="G15" s="1">
        <v>48</v>
      </c>
      <c r="H15" s="1">
        <v>56</v>
      </c>
      <c r="I15" s="1">
        <v>14</v>
      </c>
      <c r="J15" s="1">
        <v>45</v>
      </c>
      <c r="K15" s="1">
        <v>21</v>
      </c>
      <c r="L15" s="1">
        <v>30</v>
      </c>
      <c r="M15" s="1">
        <v>48</v>
      </c>
      <c r="N15" s="1">
        <v>43</v>
      </c>
      <c r="O15" s="1">
        <v>13</v>
      </c>
      <c r="P15" s="1">
        <v>51</v>
      </c>
      <c r="Q15" s="1">
        <v>35</v>
      </c>
      <c r="R15" s="1">
        <v>24</v>
      </c>
      <c r="S15" s="1">
        <v>49</v>
      </c>
      <c r="T15" s="1">
        <v>45</v>
      </c>
      <c r="U15" s="1">
        <v>20</v>
      </c>
      <c r="V15" s="1">
        <v>68</v>
      </c>
      <c r="W15" s="1">
        <v>42</v>
      </c>
      <c r="X15" s="1">
        <v>31</v>
      </c>
      <c r="Y15" s="1">
        <v>51</v>
      </c>
    </row>
    <row r="16" spans="1:25">
      <c r="A16" s="1">
        <v>126.8</v>
      </c>
      <c r="B16" s="1">
        <v>46</v>
      </c>
      <c r="C16" s="1">
        <v>22</v>
      </c>
      <c r="D16" s="1">
        <v>37</v>
      </c>
      <c r="E16" s="1">
        <v>50</v>
      </c>
      <c r="F16" s="1">
        <v>16</v>
      </c>
      <c r="G16" s="1">
        <v>51</v>
      </c>
      <c r="H16" s="1">
        <v>35</v>
      </c>
      <c r="I16" s="1">
        <v>13</v>
      </c>
      <c r="J16" s="1">
        <v>41</v>
      </c>
      <c r="K16" s="1">
        <v>41</v>
      </c>
      <c r="L16" s="1">
        <v>26</v>
      </c>
      <c r="M16" s="1">
        <v>55</v>
      </c>
      <c r="N16" s="1">
        <v>35</v>
      </c>
      <c r="O16" s="1">
        <v>36</v>
      </c>
      <c r="P16" s="1">
        <v>48</v>
      </c>
      <c r="Q16" s="1">
        <v>43</v>
      </c>
      <c r="R16" s="1">
        <v>33</v>
      </c>
      <c r="S16" s="1">
        <v>37</v>
      </c>
      <c r="T16" s="1">
        <v>51</v>
      </c>
      <c r="U16" s="1">
        <v>35</v>
      </c>
      <c r="V16" s="1">
        <v>41</v>
      </c>
      <c r="W16" s="1">
        <v>30</v>
      </c>
      <c r="X16" s="1">
        <v>41</v>
      </c>
      <c r="Y16" s="1">
        <v>54</v>
      </c>
    </row>
    <row r="17" spans="1:25">
      <c r="A17" s="1">
        <v>138.30000000000001</v>
      </c>
      <c r="B17" s="1">
        <v>24</v>
      </c>
      <c r="C17" s="1">
        <v>41</v>
      </c>
      <c r="D17" s="1">
        <v>37</v>
      </c>
      <c r="E17" s="1">
        <v>41</v>
      </c>
      <c r="F17" s="1">
        <v>29</v>
      </c>
      <c r="G17" s="1">
        <v>44</v>
      </c>
      <c r="H17" s="1">
        <v>43</v>
      </c>
      <c r="I17" s="1">
        <v>31</v>
      </c>
      <c r="J17" s="1">
        <v>40</v>
      </c>
      <c r="K17" s="1">
        <v>51</v>
      </c>
      <c r="L17" s="1">
        <v>55</v>
      </c>
      <c r="M17" s="1">
        <v>55</v>
      </c>
      <c r="N17" s="1">
        <v>22</v>
      </c>
      <c r="O17" s="1">
        <v>49</v>
      </c>
      <c r="P17" s="1">
        <v>48</v>
      </c>
      <c r="Q17" s="1">
        <v>38</v>
      </c>
      <c r="R17" s="1">
        <v>77</v>
      </c>
      <c r="S17" s="1">
        <v>60</v>
      </c>
      <c r="T17" s="1">
        <v>34</v>
      </c>
      <c r="U17" s="1">
        <v>121</v>
      </c>
      <c r="V17" s="1">
        <v>57</v>
      </c>
      <c r="W17" s="1">
        <v>38</v>
      </c>
      <c r="X17" s="1">
        <v>138</v>
      </c>
      <c r="Y17" s="1">
        <v>47</v>
      </c>
    </row>
    <row r="18" spans="1:25">
      <c r="A18" s="1">
        <v>149.80000000000001</v>
      </c>
      <c r="B18" s="1">
        <v>34</v>
      </c>
      <c r="C18" s="1">
        <v>103</v>
      </c>
      <c r="D18" s="1">
        <v>52</v>
      </c>
      <c r="E18" s="1">
        <v>31</v>
      </c>
      <c r="F18" s="1">
        <v>66</v>
      </c>
      <c r="G18" s="1">
        <v>53</v>
      </c>
      <c r="H18" s="1">
        <v>51</v>
      </c>
      <c r="I18" s="1">
        <v>77</v>
      </c>
      <c r="J18" s="1">
        <v>45</v>
      </c>
      <c r="K18" s="1">
        <v>34</v>
      </c>
      <c r="L18" s="1">
        <v>130</v>
      </c>
      <c r="M18" s="1">
        <v>53</v>
      </c>
      <c r="N18" s="1">
        <v>26</v>
      </c>
      <c r="O18" s="1">
        <v>136</v>
      </c>
      <c r="P18" s="1">
        <v>46</v>
      </c>
      <c r="Q18" s="1">
        <v>39</v>
      </c>
      <c r="R18" s="1">
        <v>237</v>
      </c>
      <c r="S18" s="1">
        <v>65</v>
      </c>
      <c r="T18" s="1">
        <v>27</v>
      </c>
      <c r="U18" s="1">
        <v>292</v>
      </c>
      <c r="V18" s="1">
        <v>75</v>
      </c>
      <c r="W18" s="1">
        <v>32</v>
      </c>
      <c r="X18" s="1">
        <v>379</v>
      </c>
      <c r="Y18" s="1">
        <v>67</v>
      </c>
    </row>
    <row r="19" spans="1:25">
      <c r="A19" s="1">
        <v>161.30000000000001</v>
      </c>
      <c r="B19" s="1">
        <v>36</v>
      </c>
      <c r="C19" s="1">
        <v>268</v>
      </c>
      <c r="D19" s="1">
        <v>71</v>
      </c>
      <c r="E19" s="1">
        <v>36</v>
      </c>
      <c r="F19" s="1">
        <v>183</v>
      </c>
      <c r="G19" s="1">
        <v>77</v>
      </c>
      <c r="H19" s="1">
        <v>35</v>
      </c>
      <c r="I19" s="1">
        <v>232</v>
      </c>
      <c r="J19" s="1">
        <v>52</v>
      </c>
      <c r="K19" s="1">
        <v>41</v>
      </c>
      <c r="L19" s="1">
        <v>327</v>
      </c>
      <c r="M19" s="1">
        <v>102</v>
      </c>
      <c r="N19" s="1">
        <v>30</v>
      </c>
      <c r="O19" s="1">
        <v>337</v>
      </c>
      <c r="P19" s="1">
        <v>58</v>
      </c>
      <c r="Q19" s="1">
        <v>38</v>
      </c>
      <c r="R19" s="1">
        <v>606</v>
      </c>
      <c r="S19" s="1">
        <v>93</v>
      </c>
      <c r="T19" s="1">
        <v>32</v>
      </c>
      <c r="U19" s="1">
        <v>620</v>
      </c>
      <c r="V19" s="1">
        <v>97</v>
      </c>
      <c r="W19" s="1">
        <v>34</v>
      </c>
      <c r="X19" s="1">
        <v>868</v>
      </c>
      <c r="Y19" s="1">
        <v>108</v>
      </c>
    </row>
    <row r="20" spans="1:25">
      <c r="A20" s="1">
        <v>172.9</v>
      </c>
      <c r="B20" s="1">
        <v>46</v>
      </c>
      <c r="C20" s="1">
        <v>511</v>
      </c>
      <c r="D20" s="1">
        <v>126</v>
      </c>
      <c r="E20" s="1">
        <v>29</v>
      </c>
      <c r="F20" s="1">
        <v>367</v>
      </c>
      <c r="G20" s="1">
        <v>115</v>
      </c>
      <c r="H20" s="1">
        <v>37</v>
      </c>
      <c r="I20" s="1">
        <v>545</v>
      </c>
      <c r="J20" s="1">
        <v>85</v>
      </c>
      <c r="K20" s="1">
        <v>37</v>
      </c>
      <c r="L20" s="1">
        <v>682</v>
      </c>
      <c r="M20" s="1">
        <v>220</v>
      </c>
      <c r="N20" s="1">
        <v>19</v>
      </c>
      <c r="O20" s="1">
        <v>666</v>
      </c>
      <c r="P20" s="1">
        <v>100</v>
      </c>
      <c r="Q20" s="1">
        <v>35</v>
      </c>
      <c r="R20" s="1">
        <v>1140</v>
      </c>
      <c r="S20" s="1">
        <v>120</v>
      </c>
      <c r="T20" s="1">
        <v>49</v>
      </c>
      <c r="U20" s="1">
        <v>1335</v>
      </c>
      <c r="V20" s="1">
        <v>176</v>
      </c>
      <c r="W20" s="1">
        <v>49</v>
      </c>
      <c r="X20" s="1">
        <v>1624</v>
      </c>
      <c r="Y20" s="1">
        <v>268</v>
      </c>
    </row>
    <row r="21" spans="1:25">
      <c r="A21" s="1">
        <v>184.4</v>
      </c>
      <c r="B21" s="1">
        <v>90</v>
      </c>
      <c r="C21" s="1">
        <v>1014</v>
      </c>
      <c r="D21" s="1">
        <v>292</v>
      </c>
      <c r="E21" s="1">
        <v>54</v>
      </c>
      <c r="F21" s="1">
        <v>748</v>
      </c>
      <c r="G21" s="1">
        <v>193</v>
      </c>
      <c r="H21" s="1">
        <v>74</v>
      </c>
      <c r="I21" s="1">
        <v>1121</v>
      </c>
      <c r="J21" s="1">
        <v>116</v>
      </c>
      <c r="K21" s="1">
        <v>53</v>
      </c>
      <c r="L21" s="1">
        <v>1267</v>
      </c>
      <c r="M21" s="1">
        <v>414</v>
      </c>
      <c r="N21" s="1">
        <v>51</v>
      </c>
      <c r="O21" s="1">
        <v>1214</v>
      </c>
      <c r="P21" s="1">
        <v>139</v>
      </c>
      <c r="Q21" s="1">
        <v>48</v>
      </c>
      <c r="R21" s="1">
        <v>1888</v>
      </c>
      <c r="S21" s="1">
        <v>220</v>
      </c>
      <c r="T21" s="1">
        <v>52</v>
      </c>
      <c r="U21" s="1">
        <v>2119</v>
      </c>
      <c r="V21" s="1">
        <v>374</v>
      </c>
      <c r="W21" s="1">
        <v>71</v>
      </c>
      <c r="X21" s="1">
        <v>2661</v>
      </c>
      <c r="Y21" s="1">
        <v>475</v>
      </c>
    </row>
    <row r="22" spans="1:25">
      <c r="A22" s="1">
        <v>195.9</v>
      </c>
      <c r="B22" s="1">
        <v>194</v>
      </c>
      <c r="C22" s="1">
        <v>1807</v>
      </c>
      <c r="D22" s="1">
        <v>425</v>
      </c>
      <c r="E22" s="1">
        <v>113</v>
      </c>
      <c r="F22" s="1">
        <v>1310</v>
      </c>
      <c r="G22" s="1">
        <v>278</v>
      </c>
      <c r="H22" s="1">
        <v>128</v>
      </c>
      <c r="I22" s="1">
        <v>1830</v>
      </c>
      <c r="J22" s="1">
        <v>188</v>
      </c>
      <c r="K22" s="1">
        <v>75</v>
      </c>
      <c r="L22" s="1">
        <v>2102</v>
      </c>
      <c r="M22" s="1">
        <v>647</v>
      </c>
      <c r="N22" s="1">
        <v>126</v>
      </c>
      <c r="O22" s="1">
        <v>2092</v>
      </c>
      <c r="P22" s="1">
        <v>267</v>
      </c>
      <c r="Q22" s="1">
        <v>98</v>
      </c>
      <c r="R22" s="1">
        <v>3358</v>
      </c>
      <c r="S22" s="1">
        <v>381</v>
      </c>
      <c r="T22" s="1">
        <v>81</v>
      </c>
      <c r="U22" s="1">
        <v>3734</v>
      </c>
      <c r="V22" s="1">
        <v>686</v>
      </c>
      <c r="W22" s="1">
        <v>104</v>
      </c>
      <c r="X22" s="1">
        <v>4669</v>
      </c>
      <c r="Y22" s="1">
        <v>806</v>
      </c>
    </row>
    <row r="23" spans="1:25">
      <c r="A23" s="1">
        <v>207.4</v>
      </c>
      <c r="B23" s="1">
        <v>382</v>
      </c>
      <c r="C23" s="1">
        <v>3279</v>
      </c>
      <c r="D23" s="1">
        <v>803</v>
      </c>
      <c r="E23" s="1">
        <v>200</v>
      </c>
      <c r="F23" s="1">
        <v>2277</v>
      </c>
      <c r="G23" s="1">
        <v>495</v>
      </c>
      <c r="H23" s="1">
        <v>210</v>
      </c>
      <c r="I23" s="1">
        <v>3200</v>
      </c>
      <c r="J23" s="1">
        <v>332</v>
      </c>
      <c r="K23" s="1">
        <v>158</v>
      </c>
      <c r="L23" s="1">
        <v>3626</v>
      </c>
      <c r="M23" s="1">
        <v>998</v>
      </c>
      <c r="N23" s="1">
        <v>212</v>
      </c>
      <c r="O23" s="1">
        <v>3880</v>
      </c>
      <c r="P23" s="1">
        <v>465</v>
      </c>
      <c r="Q23" s="1">
        <v>193</v>
      </c>
      <c r="R23" s="1">
        <v>5988</v>
      </c>
      <c r="S23" s="1">
        <v>551</v>
      </c>
      <c r="T23" s="1">
        <v>212</v>
      </c>
      <c r="U23" s="1">
        <v>6874</v>
      </c>
      <c r="V23" s="1">
        <v>1135</v>
      </c>
      <c r="W23" s="1">
        <v>259</v>
      </c>
      <c r="X23" s="1">
        <v>8837</v>
      </c>
      <c r="Y23" s="1">
        <v>1345</v>
      </c>
    </row>
    <row r="24" spans="1:25">
      <c r="A24" s="1">
        <v>219</v>
      </c>
      <c r="B24" s="1">
        <v>719</v>
      </c>
      <c r="C24" s="1">
        <v>6606</v>
      </c>
      <c r="D24" s="1">
        <v>1228</v>
      </c>
      <c r="E24" s="1">
        <v>434</v>
      </c>
      <c r="F24" s="1">
        <v>4539</v>
      </c>
      <c r="G24" s="1">
        <v>705</v>
      </c>
      <c r="H24" s="1">
        <v>462</v>
      </c>
      <c r="I24" s="1">
        <v>6460</v>
      </c>
      <c r="J24" s="1">
        <v>537</v>
      </c>
      <c r="K24" s="1">
        <v>296</v>
      </c>
      <c r="L24" s="1">
        <v>6556</v>
      </c>
      <c r="M24" s="1">
        <v>1757</v>
      </c>
      <c r="N24" s="1">
        <v>467</v>
      </c>
      <c r="O24" s="1">
        <v>8024</v>
      </c>
      <c r="P24" s="1">
        <v>836</v>
      </c>
      <c r="Q24" s="1">
        <v>370</v>
      </c>
      <c r="R24" s="1">
        <v>12096</v>
      </c>
      <c r="S24" s="1">
        <v>1075</v>
      </c>
      <c r="T24" s="1">
        <v>377</v>
      </c>
      <c r="U24" s="1">
        <v>13808</v>
      </c>
      <c r="V24" s="1">
        <v>1767</v>
      </c>
      <c r="W24" s="1">
        <v>514</v>
      </c>
      <c r="X24" s="1">
        <v>18346</v>
      </c>
      <c r="Y24" s="1">
        <v>2305</v>
      </c>
    </row>
    <row r="25" spans="1:25">
      <c r="A25" s="1">
        <v>230.5</v>
      </c>
      <c r="B25" s="1">
        <v>1191</v>
      </c>
      <c r="C25" s="1">
        <v>13819</v>
      </c>
      <c r="D25" s="1">
        <v>2148</v>
      </c>
      <c r="E25" s="1">
        <v>796</v>
      </c>
      <c r="F25" s="1">
        <v>9798</v>
      </c>
      <c r="G25" s="1">
        <v>1189</v>
      </c>
      <c r="H25" s="1">
        <v>781</v>
      </c>
      <c r="I25" s="1">
        <v>13595</v>
      </c>
      <c r="J25" s="1">
        <v>972</v>
      </c>
      <c r="K25" s="1">
        <v>542</v>
      </c>
      <c r="L25" s="1">
        <v>13479</v>
      </c>
      <c r="M25" s="1">
        <v>3368</v>
      </c>
      <c r="N25" s="1">
        <v>828</v>
      </c>
      <c r="O25" s="1">
        <v>16867</v>
      </c>
      <c r="P25" s="1">
        <v>1649</v>
      </c>
      <c r="Q25" s="1">
        <v>677</v>
      </c>
      <c r="R25" s="1">
        <v>24987</v>
      </c>
      <c r="S25" s="1">
        <v>1969</v>
      </c>
      <c r="T25" s="1">
        <v>657</v>
      </c>
      <c r="U25" s="1">
        <v>28172</v>
      </c>
      <c r="V25" s="1">
        <v>3168</v>
      </c>
      <c r="W25" s="1">
        <v>839</v>
      </c>
      <c r="X25" s="1">
        <v>35693</v>
      </c>
      <c r="Y25" s="1">
        <v>4227</v>
      </c>
    </row>
    <row r="26" spans="1:25">
      <c r="A26" s="1">
        <v>242</v>
      </c>
      <c r="B26" s="1">
        <v>2100</v>
      </c>
      <c r="C26" s="1">
        <v>27378</v>
      </c>
      <c r="D26" s="1">
        <v>4078</v>
      </c>
      <c r="E26" s="1">
        <v>1248</v>
      </c>
      <c r="F26" s="1">
        <v>20202</v>
      </c>
      <c r="G26" s="1">
        <v>2219</v>
      </c>
      <c r="H26" s="1">
        <v>1215</v>
      </c>
      <c r="I26" s="1">
        <v>28483</v>
      </c>
      <c r="J26" s="1">
        <v>1858</v>
      </c>
      <c r="K26" s="1">
        <v>972</v>
      </c>
      <c r="L26" s="1">
        <v>26462</v>
      </c>
      <c r="M26" s="1">
        <v>6797</v>
      </c>
      <c r="N26" s="1">
        <v>1329</v>
      </c>
      <c r="O26" s="1">
        <v>32778</v>
      </c>
      <c r="P26" s="1">
        <v>3553</v>
      </c>
      <c r="Q26" s="1">
        <v>1153</v>
      </c>
      <c r="R26" s="1">
        <v>47366</v>
      </c>
      <c r="S26" s="1">
        <v>4275</v>
      </c>
      <c r="T26" s="1">
        <v>1195</v>
      </c>
      <c r="U26" s="1">
        <v>52231</v>
      </c>
      <c r="V26" s="1">
        <v>6015</v>
      </c>
      <c r="W26" s="1">
        <v>1381</v>
      </c>
      <c r="X26" s="1">
        <v>63915</v>
      </c>
      <c r="Y26" s="1">
        <v>8696</v>
      </c>
    </row>
    <row r="27" spans="1:25">
      <c r="A27" s="1">
        <v>253.6</v>
      </c>
      <c r="B27" s="1">
        <v>3266</v>
      </c>
      <c r="C27" s="1">
        <v>50380</v>
      </c>
      <c r="D27" s="1">
        <v>8165</v>
      </c>
      <c r="E27" s="1">
        <v>2065</v>
      </c>
      <c r="F27" s="1">
        <v>38897</v>
      </c>
      <c r="G27" s="1">
        <v>4100</v>
      </c>
      <c r="H27" s="1">
        <v>2032</v>
      </c>
      <c r="I27" s="1">
        <v>53022</v>
      </c>
      <c r="J27" s="1">
        <v>3669</v>
      </c>
      <c r="K27" s="1">
        <v>1526</v>
      </c>
      <c r="L27" s="1">
        <v>47473</v>
      </c>
      <c r="M27" s="1">
        <v>13581</v>
      </c>
      <c r="N27" s="1">
        <v>2005</v>
      </c>
      <c r="O27" s="1">
        <v>57015</v>
      </c>
      <c r="P27" s="1">
        <v>7306</v>
      </c>
      <c r="Q27" s="1">
        <v>1846</v>
      </c>
      <c r="R27" s="1">
        <v>81919</v>
      </c>
      <c r="S27" s="1">
        <v>8678</v>
      </c>
      <c r="T27" s="1">
        <v>1705</v>
      </c>
      <c r="U27" s="1">
        <v>87849</v>
      </c>
      <c r="V27" s="1">
        <v>11930</v>
      </c>
      <c r="W27" s="1">
        <v>2136</v>
      </c>
      <c r="X27" s="1">
        <v>104111</v>
      </c>
      <c r="Y27" s="1">
        <v>17492</v>
      </c>
    </row>
    <row r="28" spans="1:25">
      <c r="A28" s="1">
        <v>265.10000000000002</v>
      </c>
      <c r="B28" s="1">
        <v>5330</v>
      </c>
      <c r="C28" s="1">
        <v>80754</v>
      </c>
      <c r="D28" s="1">
        <v>15733</v>
      </c>
      <c r="E28" s="1">
        <v>3185</v>
      </c>
      <c r="F28" s="1">
        <v>65895</v>
      </c>
      <c r="G28" s="1">
        <v>7706</v>
      </c>
      <c r="H28" s="1">
        <v>3058</v>
      </c>
      <c r="I28" s="1">
        <v>89559</v>
      </c>
      <c r="J28" s="1">
        <v>7057</v>
      </c>
      <c r="K28" s="1">
        <v>2416</v>
      </c>
      <c r="L28" s="1">
        <v>77543</v>
      </c>
      <c r="M28" s="1">
        <v>24371</v>
      </c>
      <c r="N28" s="1">
        <v>3158</v>
      </c>
      <c r="O28" s="1">
        <v>91810</v>
      </c>
      <c r="P28" s="1">
        <v>14111</v>
      </c>
      <c r="Q28" s="1">
        <v>2620</v>
      </c>
      <c r="R28" s="1">
        <v>126637</v>
      </c>
      <c r="S28" s="1">
        <v>15899</v>
      </c>
      <c r="T28" s="1">
        <v>2694</v>
      </c>
      <c r="U28" s="1">
        <v>134844</v>
      </c>
      <c r="V28" s="1">
        <v>23244</v>
      </c>
      <c r="W28" s="1">
        <v>3529</v>
      </c>
      <c r="X28" s="1">
        <v>153282</v>
      </c>
      <c r="Y28" s="1">
        <v>32377</v>
      </c>
    </row>
    <row r="29" spans="1:25">
      <c r="A29" s="1">
        <v>276.60000000000002</v>
      </c>
      <c r="B29" s="1">
        <v>9757</v>
      </c>
      <c r="C29" s="1">
        <v>117982</v>
      </c>
      <c r="D29" s="1">
        <v>27892</v>
      </c>
      <c r="E29" s="1">
        <v>5493</v>
      </c>
      <c r="F29" s="1">
        <v>102035</v>
      </c>
      <c r="G29" s="1">
        <v>13676</v>
      </c>
      <c r="H29" s="1">
        <v>4981</v>
      </c>
      <c r="I29" s="1">
        <v>135392</v>
      </c>
      <c r="J29" s="1">
        <v>12126</v>
      </c>
      <c r="K29" s="1">
        <v>3972</v>
      </c>
      <c r="L29" s="1">
        <v>116463</v>
      </c>
      <c r="M29" s="1">
        <v>39208</v>
      </c>
      <c r="N29" s="1">
        <v>5240</v>
      </c>
      <c r="O29" s="1">
        <v>134966</v>
      </c>
      <c r="P29" s="1">
        <v>23830</v>
      </c>
      <c r="Q29" s="1">
        <v>4132</v>
      </c>
      <c r="R29" s="1">
        <v>182453</v>
      </c>
      <c r="S29" s="1">
        <v>26756</v>
      </c>
      <c r="T29" s="1">
        <v>4374</v>
      </c>
      <c r="U29" s="1">
        <v>191580</v>
      </c>
      <c r="V29" s="1">
        <v>40743</v>
      </c>
      <c r="W29" s="1">
        <v>5641</v>
      </c>
      <c r="X29" s="1">
        <v>211420</v>
      </c>
      <c r="Y29" s="1">
        <v>53246</v>
      </c>
    </row>
    <row r="30" spans="1:25">
      <c r="A30" s="1">
        <v>288.10000000000002</v>
      </c>
      <c r="B30" s="1">
        <v>17570</v>
      </c>
      <c r="C30" s="1">
        <v>162525</v>
      </c>
      <c r="D30" s="1">
        <v>45668</v>
      </c>
      <c r="E30" s="1">
        <v>9502</v>
      </c>
      <c r="F30" s="1">
        <v>147018</v>
      </c>
      <c r="G30" s="1">
        <v>21286</v>
      </c>
      <c r="H30" s="1">
        <v>8566</v>
      </c>
      <c r="I30" s="1">
        <v>193119</v>
      </c>
      <c r="J30" s="1">
        <v>19015</v>
      </c>
      <c r="K30" s="1">
        <v>6941</v>
      </c>
      <c r="L30" s="1">
        <v>164471</v>
      </c>
      <c r="M30" s="1">
        <v>57733</v>
      </c>
      <c r="N30" s="1">
        <v>8712</v>
      </c>
      <c r="O30" s="1">
        <v>185122</v>
      </c>
      <c r="P30" s="1">
        <v>36542</v>
      </c>
      <c r="Q30" s="1">
        <v>6822</v>
      </c>
      <c r="R30" s="1">
        <v>245605</v>
      </c>
      <c r="S30" s="1">
        <v>40039</v>
      </c>
      <c r="T30" s="1">
        <v>7336</v>
      </c>
      <c r="U30" s="1">
        <v>257154</v>
      </c>
      <c r="V30" s="1">
        <v>65195</v>
      </c>
      <c r="W30" s="1">
        <v>9727</v>
      </c>
      <c r="X30" s="1">
        <v>276151</v>
      </c>
      <c r="Y30" s="1">
        <v>80796</v>
      </c>
    </row>
    <row r="31" spans="1:25">
      <c r="A31" s="5" t="s">
        <v>239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>
      <c r="A32" s="5" t="s">
        <v>231</v>
      </c>
      <c r="B32" s="5" t="s">
        <v>229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>
      <c r="A33" s="5" t="s">
        <v>232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>
      <c r="A34" s="5" t="s">
        <v>233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>
      <c r="A35" s="1">
        <v>378.5</v>
      </c>
      <c r="B35" s="1">
        <v>215627</v>
      </c>
      <c r="C35" s="1">
        <v>1071115</v>
      </c>
      <c r="D35" s="1">
        <v>267286</v>
      </c>
      <c r="E35" s="1">
        <v>154601</v>
      </c>
      <c r="F35" s="1">
        <v>1107125</v>
      </c>
      <c r="G35" s="1">
        <v>135045</v>
      </c>
      <c r="H35" s="1">
        <v>151504</v>
      </c>
      <c r="I35" s="1">
        <v>1208390</v>
      </c>
      <c r="J35" s="1">
        <v>109143</v>
      </c>
      <c r="K35" s="1">
        <v>164090</v>
      </c>
      <c r="L35" s="1">
        <v>995873</v>
      </c>
      <c r="M35" s="1">
        <v>260473</v>
      </c>
      <c r="N35" s="1">
        <v>119086</v>
      </c>
      <c r="O35" s="1">
        <v>1050694</v>
      </c>
      <c r="P35" s="1">
        <v>203462</v>
      </c>
      <c r="Q35" s="1">
        <v>142704</v>
      </c>
      <c r="R35" s="1">
        <v>1116065</v>
      </c>
      <c r="S35" s="1">
        <v>196662</v>
      </c>
      <c r="T35" s="1">
        <v>150548</v>
      </c>
      <c r="U35" s="1">
        <v>1078167</v>
      </c>
      <c r="V35" s="1">
        <v>378094</v>
      </c>
      <c r="W35" s="1">
        <v>180402</v>
      </c>
      <c r="X35" s="1">
        <v>1014977</v>
      </c>
      <c r="Y35" s="1">
        <v>377655</v>
      </c>
    </row>
    <row r="36" spans="1:25">
      <c r="A36" s="1">
        <v>390.1</v>
      </c>
      <c r="B36" s="1">
        <v>263049</v>
      </c>
      <c r="C36" s="1">
        <v>1128701</v>
      </c>
      <c r="D36" s="1">
        <v>300525</v>
      </c>
      <c r="E36" s="1">
        <v>191642</v>
      </c>
      <c r="F36" s="1">
        <v>1169424</v>
      </c>
      <c r="G36" s="1">
        <v>153224</v>
      </c>
      <c r="H36" s="1">
        <v>187273</v>
      </c>
      <c r="I36" s="1">
        <v>1280211</v>
      </c>
      <c r="J36" s="1">
        <v>125084</v>
      </c>
      <c r="K36" s="1">
        <v>204725</v>
      </c>
      <c r="L36" s="1">
        <v>1059758</v>
      </c>
      <c r="M36" s="1">
        <v>288688</v>
      </c>
      <c r="N36" s="1">
        <v>145721</v>
      </c>
      <c r="O36" s="1">
        <v>1119123</v>
      </c>
      <c r="P36" s="1">
        <v>228948</v>
      </c>
      <c r="Q36" s="1">
        <v>179282</v>
      </c>
      <c r="R36" s="1">
        <v>1185481</v>
      </c>
      <c r="S36" s="1">
        <v>218419</v>
      </c>
      <c r="T36" s="1">
        <v>189992</v>
      </c>
      <c r="U36" s="1">
        <v>1152871</v>
      </c>
      <c r="V36" s="1">
        <v>424681</v>
      </c>
      <c r="W36" s="1">
        <v>223628</v>
      </c>
      <c r="X36" s="1">
        <v>1079877</v>
      </c>
      <c r="Y36" s="1">
        <v>417088</v>
      </c>
    </row>
    <row r="37" spans="1:25">
      <c r="A37" s="1">
        <v>401.6</v>
      </c>
      <c r="B37" s="1">
        <v>314248</v>
      </c>
      <c r="C37" s="1">
        <v>1187890</v>
      </c>
      <c r="D37" s="1">
        <v>333258</v>
      </c>
      <c r="E37" s="1">
        <v>232691</v>
      </c>
      <c r="F37" s="1">
        <v>1230303</v>
      </c>
      <c r="G37" s="1">
        <v>170843</v>
      </c>
      <c r="H37" s="1">
        <v>227471</v>
      </c>
      <c r="I37" s="1">
        <v>1346982</v>
      </c>
      <c r="J37" s="1">
        <v>139717</v>
      </c>
      <c r="K37" s="1">
        <v>249375</v>
      </c>
      <c r="L37" s="1">
        <v>1117576</v>
      </c>
      <c r="M37" s="1">
        <v>314178</v>
      </c>
      <c r="N37" s="1">
        <v>178233</v>
      </c>
      <c r="O37" s="1">
        <v>1182635</v>
      </c>
      <c r="P37" s="1">
        <v>252543</v>
      </c>
      <c r="Q37" s="1">
        <v>221344</v>
      </c>
      <c r="R37" s="1">
        <v>1253587</v>
      </c>
      <c r="S37" s="1">
        <v>241930</v>
      </c>
      <c r="T37" s="1">
        <v>235519</v>
      </c>
      <c r="U37" s="1">
        <v>1225178</v>
      </c>
      <c r="V37" s="1">
        <v>468182</v>
      </c>
      <c r="W37" s="1">
        <v>270254</v>
      </c>
      <c r="X37" s="1">
        <v>1147624</v>
      </c>
      <c r="Y37" s="1">
        <v>455290</v>
      </c>
    </row>
    <row r="38" spans="1:25">
      <c r="A38" s="1">
        <v>413.1</v>
      </c>
      <c r="B38" s="1">
        <v>367653</v>
      </c>
      <c r="C38" s="1">
        <v>1243830</v>
      </c>
      <c r="D38" s="1">
        <v>366320</v>
      </c>
      <c r="E38" s="1">
        <v>278276</v>
      </c>
      <c r="F38" s="1">
        <v>1283912</v>
      </c>
      <c r="G38" s="1">
        <v>188635</v>
      </c>
      <c r="H38" s="1">
        <v>269496</v>
      </c>
      <c r="I38" s="1">
        <v>1412388</v>
      </c>
      <c r="J38" s="1">
        <v>154655</v>
      </c>
      <c r="K38" s="1">
        <v>302053</v>
      </c>
      <c r="L38" s="1">
        <v>1175768</v>
      </c>
      <c r="M38" s="1">
        <v>341248</v>
      </c>
      <c r="N38" s="1">
        <v>212436</v>
      </c>
      <c r="O38" s="1">
        <v>1241897</v>
      </c>
      <c r="P38" s="1">
        <v>276882</v>
      </c>
      <c r="Q38" s="1">
        <v>266083</v>
      </c>
      <c r="R38" s="1">
        <v>1319776</v>
      </c>
      <c r="S38" s="1">
        <v>262070</v>
      </c>
      <c r="T38" s="1">
        <v>282463</v>
      </c>
      <c r="U38" s="1">
        <v>1292671</v>
      </c>
      <c r="V38" s="1">
        <v>509088</v>
      </c>
      <c r="W38" s="1">
        <v>320865</v>
      </c>
      <c r="X38" s="1">
        <v>1207215</v>
      </c>
      <c r="Y38" s="1">
        <v>492004</v>
      </c>
    </row>
    <row r="39" spans="1:25">
      <c r="A39" s="1">
        <v>424.7</v>
      </c>
      <c r="B39" s="1">
        <v>424071</v>
      </c>
      <c r="C39" s="1">
        <v>1294233</v>
      </c>
      <c r="D39" s="1">
        <v>393035</v>
      </c>
      <c r="E39" s="1">
        <v>327183</v>
      </c>
      <c r="F39" s="1">
        <v>1338094</v>
      </c>
      <c r="G39" s="1">
        <v>205332</v>
      </c>
      <c r="H39" s="1">
        <v>315959</v>
      </c>
      <c r="I39" s="1">
        <v>1469623</v>
      </c>
      <c r="J39" s="1">
        <v>167565</v>
      </c>
      <c r="K39" s="1">
        <v>355084</v>
      </c>
      <c r="L39" s="1">
        <v>1230242</v>
      </c>
      <c r="M39" s="1">
        <v>364667</v>
      </c>
      <c r="N39" s="1">
        <v>246093</v>
      </c>
      <c r="O39" s="1">
        <v>1298126</v>
      </c>
      <c r="P39" s="1">
        <v>298419</v>
      </c>
      <c r="Q39" s="1">
        <v>312815</v>
      </c>
      <c r="R39" s="1">
        <v>1381815</v>
      </c>
      <c r="S39" s="1">
        <v>282637</v>
      </c>
      <c r="T39" s="1">
        <v>332918</v>
      </c>
      <c r="U39" s="1">
        <v>1358628</v>
      </c>
      <c r="V39" s="1">
        <v>547919</v>
      </c>
      <c r="W39" s="1">
        <v>375446</v>
      </c>
      <c r="X39" s="1">
        <v>1264790</v>
      </c>
      <c r="Y39" s="1">
        <v>526908</v>
      </c>
    </row>
    <row r="40" spans="1:25">
      <c r="A40" s="1">
        <v>436.2</v>
      </c>
      <c r="B40" s="1">
        <v>481501</v>
      </c>
      <c r="C40" s="1">
        <v>1341845</v>
      </c>
      <c r="D40" s="1">
        <v>419077</v>
      </c>
      <c r="E40" s="1">
        <v>378425</v>
      </c>
      <c r="F40" s="1">
        <v>1383967</v>
      </c>
      <c r="G40" s="1">
        <v>219405</v>
      </c>
      <c r="H40" s="1">
        <v>364202</v>
      </c>
      <c r="I40" s="1">
        <v>1524065</v>
      </c>
      <c r="J40" s="1">
        <v>180950</v>
      </c>
      <c r="K40" s="1">
        <v>412510</v>
      </c>
      <c r="L40" s="1">
        <v>1284138</v>
      </c>
      <c r="M40" s="1">
        <v>383655</v>
      </c>
      <c r="N40" s="1">
        <v>283014</v>
      </c>
      <c r="O40" s="1">
        <v>1348944</v>
      </c>
      <c r="P40" s="1">
        <v>321017</v>
      </c>
      <c r="Q40" s="1">
        <v>365059</v>
      </c>
      <c r="R40" s="1">
        <v>1442859</v>
      </c>
      <c r="S40" s="1">
        <v>300053</v>
      </c>
      <c r="T40" s="1">
        <v>387065</v>
      </c>
      <c r="U40" s="1">
        <v>1420029</v>
      </c>
      <c r="V40" s="1">
        <v>585935</v>
      </c>
      <c r="W40" s="1">
        <v>432448</v>
      </c>
      <c r="X40" s="1">
        <v>1317915</v>
      </c>
      <c r="Y40" s="1">
        <v>558159</v>
      </c>
    </row>
    <row r="41" spans="1:25">
      <c r="A41" s="1">
        <v>447.7</v>
      </c>
      <c r="B41" s="1">
        <v>537859</v>
      </c>
      <c r="C41" s="1">
        <v>1383417</v>
      </c>
      <c r="D41" s="1">
        <v>441723</v>
      </c>
      <c r="E41" s="1">
        <v>428937</v>
      </c>
      <c r="F41" s="1">
        <v>1428139</v>
      </c>
      <c r="G41" s="1">
        <v>233204</v>
      </c>
      <c r="H41" s="1">
        <v>417195</v>
      </c>
      <c r="I41" s="1">
        <v>1568121</v>
      </c>
      <c r="J41" s="1">
        <v>193268</v>
      </c>
      <c r="K41" s="1">
        <v>472189</v>
      </c>
      <c r="L41" s="1">
        <v>1330449</v>
      </c>
      <c r="M41" s="1">
        <v>401643</v>
      </c>
      <c r="N41" s="1">
        <v>320171</v>
      </c>
      <c r="O41" s="1">
        <v>1393324</v>
      </c>
      <c r="P41" s="1">
        <v>340833</v>
      </c>
      <c r="Q41" s="1">
        <v>418553</v>
      </c>
      <c r="R41" s="1">
        <v>1497579</v>
      </c>
      <c r="S41" s="1">
        <v>314983</v>
      </c>
      <c r="T41" s="1">
        <v>441616</v>
      </c>
      <c r="U41" s="1">
        <v>1478838</v>
      </c>
      <c r="V41" s="1">
        <v>620425</v>
      </c>
      <c r="W41" s="1">
        <v>489842</v>
      </c>
      <c r="X41" s="1">
        <v>1365687</v>
      </c>
      <c r="Y41" s="1">
        <v>587156</v>
      </c>
    </row>
    <row r="42" spans="1:25">
      <c r="A42" s="1">
        <v>459.3</v>
      </c>
      <c r="B42" s="1">
        <v>593730</v>
      </c>
      <c r="C42" s="1">
        <v>1416289</v>
      </c>
      <c r="D42" s="1">
        <v>461698</v>
      </c>
      <c r="E42" s="1">
        <v>483902</v>
      </c>
      <c r="F42" s="1">
        <v>1463125</v>
      </c>
      <c r="G42" s="1">
        <v>245818</v>
      </c>
      <c r="H42" s="1">
        <v>468552</v>
      </c>
      <c r="I42" s="1">
        <v>1609169</v>
      </c>
      <c r="J42" s="1">
        <v>204763</v>
      </c>
      <c r="K42" s="1">
        <v>534157</v>
      </c>
      <c r="L42" s="1">
        <v>1374352</v>
      </c>
      <c r="M42" s="1">
        <v>418101</v>
      </c>
      <c r="N42" s="1">
        <v>360070</v>
      </c>
      <c r="O42" s="1">
        <v>1432238</v>
      </c>
      <c r="P42" s="1">
        <v>360197</v>
      </c>
      <c r="Q42" s="1">
        <v>473536</v>
      </c>
      <c r="R42" s="1">
        <v>1546581</v>
      </c>
      <c r="S42" s="1">
        <v>329630</v>
      </c>
      <c r="T42" s="1">
        <v>498442</v>
      </c>
      <c r="U42" s="1">
        <v>1530124</v>
      </c>
      <c r="V42" s="1">
        <v>649544</v>
      </c>
      <c r="W42" s="1">
        <v>549029</v>
      </c>
      <c r="X42" s="1">
        <v>1402947</v>
      </c>
      <c r="Y42" s="1">
        <v>615430</v>
      </c>
    </row>
    <row r="43" spans="1:25">
      <c r="A43" s="1">
        <v>470.8</v>
      </c>
      <c r="B43" s="1">
        <v>650415</v>
      </c>
      <c r="C43" s="1">
        <v>1442759</v>
      </c>
      <c r="D43" s="1">
        <v>479938</v>
      </c>
      <c r="E43" s="1">
        <v>538225</v>
      </c>
      <c r="F43" s="1">
        <v>1492799</v>
      </c>
      <c r="G43" s="1">
        <v>256376</v>
      </c>
      <c r="H43" s="1">
        <v>521266</v>
      </c>
      <c r="I43" s="1">
        <v>1639017</v>
      </c>
      <c r="J43" s="1">
        <v>214412</v>
      </c>
      <c r="K43" s="1">
        <v>600878</v>
      </c>
      <c r="L43" s="1">
        <v>1413310</v>
      </c>
      <c r="M43" s="1">
        <v>432033</v>
      </c>
      <c r="N43" s="1">
        <v>402390</v>
      </c>
      <c r="O43" s="1">
        <v>1469133</v>
      </c>
      <c r="P43" s="1">
        <v>375677</v>
      </c>
      <c r="Q43" s="1">
        <v>530859</v>
      </c>
      <c r="R43" s="1">
        <v>1592506</v>
      </c>
      <c r="S43" s="1">
        <v>343577</v>
      </c>
      <c r="T43" s="1">
        <v>557384</v>
      </c>
      <c r="U43" s="1">
        <v>1574221</v>
      </c>
      <c r="V43" s="1">
        <v>679483</v>
      </c>
      <c r="W43" s="1">
        <v>611234</v>
      </c>
      <c r="X43" s="1">
        <v>1436635</v>
      </c>
      <c r="Y43" s="1">
        <v>640580</v>
      </c>
    </row>
    <row r="44" spans="1:25">
      <c r="A44" s="1">
        <v>482.3</v>
      </c>
      <c r="B44" s="1">
        <v>707571</v>
      </c>
      <c r="C44" s="1">
        <v>1466694</v>
      </c>
      <c r="D44" s="1">
        <v>494501</v>
      </c>
      <c r="E44" s="1">
        <v>595125</v>
      </c>
      <c r="F44" s="1">
        <v>1514480</v>
      </c>
      <c r="G44" s="1">
        <v>264497</v>
      </c>
      <c r="H44" s="1">
        <v>575765</v>
      </c>
      <c r="I44" s="1">
        <v>1660928</v>
      </c>
      <c r="J44" s="1">
        <v>225580</v>
      </c>
      <c r="K44" s="1">
        <v>666127</v>
      </c>
      <c r="L44" s="1">
        <v>1443728</v>
      </c>
      <c r="M44" s="1">
        <v>443891</v>
      </c>
      <c r="N44" s="1">
        <v>445427</v>
      </c>
      <c r="O44" s="1">
        <v>1495762</v>
      </c>
      <c r="P44" s="1">
        <v>391372</v>
      </c>
      <c r="Q44" s="1">
        <v>589619</v>
      </c>
      <c r="R44" s="1">
        <v>1630146</v>
      </c>
      <c r="S44" s="1">
        <v>355129</v>
      </c>
      <c r="T44" s="1">
        <v>619318</v>
      </c>
      <c r="U44" s="1">
        <v>1608336</v>
      </c>
      <c r="V44" s="1">
        <v>705339</v>
      </c>
      <c r="W44" s="1">
        <v>674142</v>
      </c>
      <c r="X44" s="1">
        <v>1461797</v>
      </c>
      <c r="Y44" s="1">
        <v>663567</v>
      </c>
    </row>
    <row r="45" spans="1:25">
      <c r="A45" s="1">
        <v>493.9</v>
      </c>
      <c r="B45" s="1">
        <v>763559</v>
      </c>
      <c r="C45" s="1">
        <v>1474508</v>
      </c>
      <c r="D45" s="1">
        <v>506251</v>
      </c>
      <c r="E45" s="1">
        <v>653559</v>
      </c>
      <c r="F45" s="1">
        <v>1524015</v>
      </c>
      <c r="G45" s="1">
        <v>273098</v>
      </c>
      <c r="H45" s="1">
        <v>633545</v>
      </c>
      <c r="I45" s="1">
        <v>1671297</v>
      </c>
      <c r="J45" s="1">
        <v>234542</v>
      </c>
      <c r="K45" s="1">
        <v>734035</v>
      </c>
      <c r="L45" s="1">
        <v>1467973</v>
      </c>
      <c r="M45" s="1">
        <v>451227</v>
      </c>
      <c r="N45" s="1">
        <v>489005</v>
      </c>
      <c r="O45" s="1">
        <v>1516108</v>
      </c>
      <c r="P45" s="1">
        <v>405564</v>
      </c>
      <c r="Q45" s="1">
        <v>650377</v>
      </c>
      <c r="R45" s="1">
        <v>1657558</v>
      </c>
      <c r="S45" s="1">
        <v>366252</v>
      </c>
      <c r="T45" s="1">
        <v>681427</v>
      </c>
      <c r="U45" s="1">
        <v>1638822</v>
      </c>
      <c r="V45" s="1">
        <v>728149</v>
      </c>
      <c r="W45" s="1">
        <v>741432</v>
      </c>
      <c r="X45" s="1">
        <v>1474982</v>
      </c>
      <c r="Y45" s="1">
        <v>682834</v>
      </c>
    </row>
    <row r="46" spans="1:25">
      <c r="A46" s="1">
        <v>505.4</v>
      </c>
      <c r="B46" s="1">
        <v>820402</v>
      </c>
      <c r="C46" s="1">
        <v>1481854</v>
      </c>
      <c r="D46" s="1">
        <v>515449</v>
      </c>
      <c r="E46" s="1">
        <v>712803</v>
      </c>
      <c r="F46" s="1">
        <v>1525832</v>
      </c>
      <c r="G46" s="1">
        <v>279025</v>
      </c>
      <c r="H46" s="1">
        <v>689274</v>
      </c>
      <c r="I46" s="1">
        <v>1670138</v>
      </c>
      <c r="J46" s="1">
        <v>242060</v>
      </c>
      <c r="K46" s="1">
        <v>803287</v>
      </c>
      <c r="L46" s="1">
        <v>1486031</v>
      </c>
      <c r="M46" s="1">
        <v>458267</v>
      </c>
      <c r="N46" s="1">
        <v>534933</v>
      </c>
      <c r="O46" s="1">
        <v>1522806</v>
      </c>
      <c r="P46" s="1">
        <v>419094</v>
      </c>
      <c r="Q46" s="1">
        <v>710753</v>
      </c>
      <c r="R46" s="1">
        <v>1682192</v>
      </c>
      <c r="S46" s="1">
        <v>376559</v>
      </c>
      <c r="T46" s="1">
        <v>742271</v>
      </c>
      <c r="U46" s="1">
        <v>1655922</v>
      </c>
      <c r="V46" s="1">
        <v>749878</v>
      </c>
      <c r="W46" s="1">
        <v>807392</v>
      </c>
      <c r="X46" s="1">
        <v>1486989</v>
      </c>
      <c r="Y46" s="1">
        <v>703227</v>
      </c>
    </row>
    <row r="47" spans="1:25">
      <c r="A47" s="1">
        <v>516.9</v>
      </c>
      <c r="B47" s="1">
        <v>874435</v>
      </c>
      <c r="C47" s="1">
        <v>1477580</v>
      </c>
      <c r="D47" s="1">
        <v>522939</v>
      </c>
      <c r="E47" s="1">
        <v>769599</v>
      </c>
      <c r="F47" s="1">
        <v>1519360</v>
      </c>
      <c r="G47" s="1">
        <v>285096</v>
      </c>
      <c r="H47" s="1">
        <v>745558</v>
      </c>
      <c r="I47" s="1">
        <v>1655215</v>
      </c>
      <c r="J47" s="1">
        <v>249367</v>
      </c>
      <c r="K47" s="1">
        <v>869608</v>
      </c>
      <c r="L47" s="1">
        <v>1497323</v>
      </c>
      <c r="M47" s="1">
        <v>462886</v>
      </c>
      <c r="N47" s="1">
        <v>582681</v>
      </c>
      <c r="O47" s="1">
        <v>1530138</v>
      </c>
      <c r="P47" s="1">
        <v>432792</v>
      </c>
      <c r="Q47" s="1">
        <v>770950</v>
      </c>
      <c r="R47" s="1">
        <v>1697525</v>
      </c>
      <c r="S47" s="1">
        <v>384853</v>
      </c>
      <c r="T47" s="1">
        <v>805160</v>
      </c>
      <c r="U47" s="1">
        <v>1673065</v>
      </c>
      <c r="V47" s="1">
        <v>769354</v>
      </c>
      <c r="W47" s="1">
        <v>870533</v>
      </c>
      <c r="X47" s="1">
        <v>1488123</v>
      </c>
      <c r="Y47" s="1">
        <v>721396</v>
      </c>
    </row>
    <row r="48" spans="1:25">
      <c r="A48" s="1">
        <v>528.5</v>
      </c>
      <c r="B48" s="1">
        <v>928115</v>
      </c>
      <c r="C48" s="1">
        <v>1461151</v>
      </c>
      <c r="D48" s="1">
        <v>525530</v>
      </c>
      <c r="E48" s="1">
        <v>826993</v>
      </c>
      <c r="F48" s="1">
        <v>1501552</v>
      </c>
      <c r="G48" s="1">
        <v>288399</v>
      </c>
      <c r="H48" s="1">
        <v>801667</v>
      </c>
      <c r="I48" s="1">
        <v>1629461</v>
      </c>
      <c r="J48" s="1">
        <v>254655</v>
      </c>
      <c r="K48" s="1">
        <v>936736</v>
      </c>
      <c r="L48" s="1">
        <v>1501721</v>
      </c>
      <c r="M48" s="1">
        <v>465725</v>
      </c>
      <c r="N48" s="1">
        <v>628720</v>
      </c>
      <c r="O48" s="1">
        <v>1525017</v>
      </c>
      <c r="P48" s="1">
        <v>442359</v>
      </c>
      <c r="Q48" s="1">
        <v>831351</v>
      </c>
      <c r="R48" s="1">
        <v>1705865</v>
      </c>
      <c r="S48" s="1">
        <v>393102</v>
      </c>
      <c r="T48" s="1">
        <v>866650</v>
      </c>
      <c r="U48" s="1">
        <v>1677421</v>
      </c>
      <c r="V48" s="1">
        <v>787029</v>
      </c>
      <c r="W48" s="1">
        <v>936892</v>
      </c>
      <c r="X48" s="1">
        <v>1483812</v>
      </c>
      <c r="Y48" s="1">
        <v>735863</v>
      </c>
    </row>
    <row r="49" spans="1:25">
      <c r="A49" s="1">
        <v>540</v>
      </c>
      <c r="B49" s="1">
        <v>980631</v>
      </c>
      <c r="C49" s="1">
        <v>1435696</v>
      </c>
      <c r="D49" s="1">
        <v>528013</v>
      </c>
      <c r="E49" s="1">
        <v>883008</v>
      </c>
      <c r="F49" s="1">
        <v>1476398</v>
      </c>
      <c r="G49" s="1">
        <v>291706</v>
      </c>
      <c r="H49" s="1">
        <v>856100</v>
      </c>
      <c r="I49" s="1">
        <v>1592619</v>
      </c>
      <c r="J49" s="1">
        <v>260097</v>
      </c>
      <c r="K49" s="1">
        <v>1004295</v>
      </c>
      <c r="L49" s="1">
        <v>1497581</v>
      </c>
      <c r="M49" s="1">
        <v>466034</v>
      </c>
      <c r="N49" s="1">
        <v>675820</v>
      </c>
      <c r="O49" s="1">
        <v>1509812</v>
      </c>
      <c r="P49" s="1">
        <v>451947</v>
      </c>
      <c r="Q49" s="1">
        <v>887886</v>
      </c>
      <c r="R49" s="1">
        <v>1703274</v>
      </c>
      <c r="S49" s="1">
        <v>398956</v>
      </c>
      <c r="T49" s="1">
        <v>927968</v>
      </c>
      <c r="U49" s="1">
        <v>1672968</v>
      </c>
      <c r="V49" s="1">
        <v>800408</v>
      </c>
      <c r="W49" s="1">
        <v>999906</v>
      </c>
      <c r="X49" s="1">
        <v>1479260</v>
      </c>
      <c r="Y49" s="1">
        <v>749436</v>
      </c>
    </row>
    <row r="50" spans="1:25">
      <c r="A50" s="1">
        <v>551.5</v>
      </c>
      <c r="B50" s="1">
        <v>1031881</v>
      </c>
      <c r="C50" s="1">
        <v>1402692</v>
      </c>
      <c r="D50" s="1">
        <v>525185</v>
      </c>
      <c r="E50" s="1">
        <v>938479</v>
      </c>
      <c r="F50" s="1">
        <v>1438839</v>
      </c>
      <c r="G50" s="1">
        <v>293128</v>
      </c>
      <c r="H50" s="1">
        <v>907510</v>
      </c>
      <c r="I50" s="1">
        <v>1541473</v>
      </c>
      <c r="J50" s="1">
        <v>264825</v>
      </c>
      <c r="K50" s="1">
        <v>1070265</v>
      </c>
      <c r="L50" s="1">
        <v>1488303</v>
      </c>
      <c r="M50" s="1">
        <v>464101</v>
      </c>
      <c r="N50" s="1">
        <v>720092</v>
      </c>
      <c r="O50" s="1">
        <v>1486940</v>
      </c>
      <c r="P50" s="1">
        <v>460546</v>
      </c>
      <c r="Q50" s="1">
        <v>944241</v>
      </c>
      <c r="R50" s="1">
        <v>1692503</v>
      </c>
      <c r="S50" s="1">
        <v>406617</v>
      </c>
      <c r="T50" s="1">
        <v>989960</v>
      </c>
      <c r="U50" s="1">
        <v>1659532</v>
      </c>
      <c r="V50" s="1">
        <v>814179</v>
      </c>
      <c r="W50" s="1">
        <v>1062673</v>
      </c>
      <c r="X50" s="1">
        <v>1462849</v>
      </c>
      <c r="Y50" s="1">
        <v>763428</v>
      </c>
    </row>
    <row r="51" spans="1:25">
      <c r="A51" s="1">
        <v>563.1</v>
      </c>
      <c r="B51" s="1">
        <v>1083959</v>
      </c>
      <c r="C51" s="1">
        <v>1360018</v>
      </c>
      <c r="D51" s="1">
        <v>520971</v>
      </c>
      <c r="E51" s="1">
        <v>990450</v>
      </c>
      <c r="F51" s="1">
        <v>1392117</v>
      </c>
      <c r="G51" s="1">
        <v>294262</v>
      </c>
      <c r="H51" s="1">
        <v>959438</v>
      </c>
      <c r="I51" s="1">
        <v>1477254</v>
      </c>
      <c r="J51" s="1">
        <v>267708</v>
      </c>
      <c r="K51" s="1">
        <v>1135426</v>
      </c>
      <c r="L51" s="1">
        <v>1470073</v>
      </c>
      <c r="M51" s="1">
        <v>461552</v>
      </c>
      <c r="N51" s="1">
        <v>766188</v>
      </c>
      <c r="O51" s="1">
        <v>1452917</v>
      </c>
      <c r="P51" s="1">
        <v>468838</v>
      </c>
      <c r="Q51" s="1">
        <v>999784</v>
      </c>
      <c r="R51" s="1">
        <v>1669481</v>
      </c>
      <c r="S51" s="1">
        <v>411795</v>
      </c>
      <c r="T51" s="1">
        <v>1049652</v>
      </c>
      <c r="U51" s="1">
        <v>1643677</v>
      </c>
      <c r="V51" s="1">
        <v>824897</v>
      </c>
      <c r="W51" s="1">
        <v>1123977</v>
      </c>
      <c r="X51" s="1">
        <v>1452815</v>
      </c>
      <c r="Y51" s="1">
        <v>771984</v>
      </c>
    </row>
    <row r="52" spans="1:25">
      <c r="A52" s="1">
        <v>574.6</v>
      </c>
      <c r="B52" s="1">
        <v>1128952</v>
      </c>
      <c r="C52" s="1">
        <v>1309542</v>
      </c>
      <c r="D52" s="1">
        <v>515735</v>
      </c>
      <c r="E52" s="1">
        <v>1038032</v>
      </c>
      <c r="F52" s="1">
        <v>1335499</v>
      </c>
      <c r="G52" s="1">
        <v>293737</v>
      </c>
      <c r="H52" s="1">
        <v>1006307</v>
      </c>
      <c r="I52" s="1">
        <v>1405835</v>
      </c>
      <c r="J52" s="1">
        <v>270789</v>
      </c>
      <c r="K52" s="1">
        <v>1199327</v>
      </c>
      <c r="L52" s="1">
        <v>1441096</v>
      </c>
      <c r="M52" s="1">
        <v>457628</v>
      </c>
      <c r="N52" s="1">
        <v>810311</v>
      </c>
      <c r="O52" s="1">
        <v>1413239</v>
      </c>
      <c r="P52" s="1">
        <v>474749</v>
      </c>
      <c r="Q52" s="1">
        <v>1052193</v>
      </c>
      <c r="R52" s="1">
        <v>1641337</v>
      </c>
      <c r="S52" s="1">
        <v>416583</v>
      </c>
      <c r="T52" s="1">
        <v>1108886</v>
      </c>
      <c r="U52" s="1">
        <v>1616757</v>
      </c>
      <c r="V52" s="1">
        <v>835331</v>
      </c>
      <c r="W52" s="1">
        <v>1183176</v>
      </c>
      <c r="X52" s="1">
        <v>1435322</v>
      </c>
      <c r="Y52" s="1">
        <v>781377</v>
      </c>
    </row>
    <row r="53" spans="1:25">
      <c r="A53" s="1">
        <v>586.1</v>
      </c>
      <c r="B53" s="1">
        <v>1173309</v>
      </c>
      <c r="C53" s="1">
        <v>1251990</v>
      </c>
      <c r="D53" s="1">
        <v>506504</v>
      </c>
      <c r="E53" s="1">
        <v>1084136</v>
      </c>
      <c r="F53" s="1">
        <v>1273730</v>
      </c>
      <c r="G53" s="1">
        <v>291762</v>
      </c>
      <c r="H53" s="1">
        <v>1054921</v>
      </c>
      <c r="I53" s="1">
        <v>1322446</v>
      </c>
      <c r="J53" s="1">
        <v>273468</v>
      </c>
      <c r="K53" s="1">
        <v>1256461</v>
      </c>
      <c r="L53" s="1">
        <v>1407531</v>
      </c>
      <c r="M53" s="1">
        <v>450781</v>
      </c>
      <c r="N53" s="1">
        <v>854973</v>
      </c>
      <c r="O53" s="1">
        <v>1364609</v>
      </c>
      <c r="P53" s="1">
        <v>478905</v>
      </c>
      <c r="Q53" s="1">
        <v>1105402</v>
      </c>
      <c r="R53" s="1">
        <v>1605460</v>
      </c>
      <c r="S53" s="1">
        <v>420171</v>
      </c>
      <c r="T53" s="1">
        <v>1166317</v>
      </c>
      <c r="U53" s="1">
        <v>1586029</v>
      </c>
      <c r="V53" s="1">
        <v>844407</v>
      </c>
      <c r="W53" s="1">
        <v>1235811</v>
      </c>
      <c r="X53" s="1">
        <v>1413965</v>
      </c>
      <c r="Y53" s="1">
        <v>789175</v>
      </c>
    </row>
    <row r="54" spans="1:25">
      <c r="A54" s="1">
        <v>597.70000000000005</v>
      </c>
      <c r="B54" s="1">
        <v>1214787</v>
      </c>
      <c r="C54" s="1">
        <v>1184167</v>
      </c>
      <c r="D54" s="1">
        <v>494411</v>
      </c>
      <c r="E54" s="1">
        <v>1126458</v>
      </c>
      <c r="F54" s="1">
        <v>1203970</v>
      </c>
      <c r="G54" s="1">
        <v>289268</v>
      </c>
      <c r="H54" s="1">
        <v>1099260</v>
      </c>
      <c r="I54" s="1">
        <v>1230171</v>
      </c>
      <c r="J54" s="1">
        <v>272978</v>
      </c>
      <c r="K54" s="1">
        <v>1314513</v>
      </c>
      <c r="L54" s="1">
        <v>1369096</v>
      </c>
      <c r="M54" s="1">
        <v>443673</v>
      </c>
      <c r="N54" s="1">
        <v>900037</v>
      </c>
      <c r="O54" s="1">
        <v>1311502</v>
      </c>
      <c r="P54" s="1">
        <v>486310</v>
      </c>
      <c r="Q54" s="1">
        <v>1153944</v>
      </c>
      <c r="R54" s="1">
        <v>1563363</v>
      </c>
      <c r="S54" s="1">
        <v>425205</v>
      </c>
      <c r="T54" s="1">
        <v>1220883</v>
      </c>
      <c r="U54" s="1">
        <v>1547896</v>
      </c>
      <c r="V54" s="1">
        <v>851877</v>
      </c>
      <c r="W54" s="1">
        <v>1286867</v>
      </c>
      <c r="X54" s="1">
        <v>1386341</v>
      </c>
      <c r="Y54" s="1">
        <v>792623</v>
      </c>
    </row>
    <row r="55" spans="1:25">
      <c r="A55" s="1">
        <v>609.20000000000005</v>
      </c>
      <c r="B55" s="1">
        <v>1252929</v>
      </c>
      <c r="C55" s="1">
        <v>1114494</v>
      </c>
      <c r="D55" s="1">
        <v>483655</v>
      </c>
      <c r="E55" s="1">
        <v>1169462</v>
      </c>
      <c r="F55" s="1">
        <v>1131214</v>
      </c>
      <c r="G55" s="1">
        <v>286648</v>
      </c>
      <c r="H55" s="1">
        <v>1139660</v>
      </c>
      <c r="I55" s="1">
        <v>1139183</v>
      </c>
      <c r="J55" s="1">
        <v>273811</v>
      </c>
      <c r="K55" s="1">
        <v>1365682</v>
      </c>
      <c r="L55" s="1">
        <v>1323577</v>
      </c>
      <c r="M55" s="1">
        <v>436729</v>
      </c>
      <c r="N55" s="1">
        <v>940107</v>
      </c>
      <c r="O55" s="1">
        <v>1246427</v>
      </c>
      <c r="P55" s="1">
        <v>490502</v>
      </c>
      <c r="Q55" s="1">
        <v>1207446</v>
      </c>
      <c r="R55" s="1">
        <v>1512702</v>
      </c>
      <c r="S55" s="1">
        <v>426681</v>
      </c>
      <c r="T55" s="1">
        <v>1269650</v>
      </c>
      <c r="U55" s="1">
        <v>1510676</v>
      </c>
      <c r="V55" s="1">
        <v>855083</v>
      </c>
      <c r="W55" s="1">
        <v>1331192</v>
      </c>
      <c r="X55" s="1">
        <v>1362528</v>
      </c>
      <c r="Y55" s="1">
        <v>799135</v>
      </c>
    </row>
    <row r="56" spans="1:25">
      <c r="A56" s="1">
        <v>620.70000000000005</v>
      </c>
      <c r="B56" s="1">
        <v>1290558</v>
      </c>
      <c r="C56" s="1">
        <v>1043083</v>
      </c>
      <c r="D56" s="1">
        <v>468388</v>
      </c>
      <c r="E56" s="1">
        <v>1211845</v>
      </c>
      <c r="F56" s="1">
        <v>1050674</v>
      </c>
      <c r="G56" s="1">
        <v>282908</v>
      </c>
      <c r="H56" s="1">
        <v>1181256</v>
      </c>
      <c r="I56" s="1">
        <v>1043919</v>
      </c>
      <c r="J56" s="1">
        <v>274924</v>
      </c>
      <c r="K56" s="1">
        <v>1422145</v>
      </c>
      <c r="L56" s="1">
        <v>1275558</v>
      </c>
      <c r="M56" s="1">
        <v>427772</v>
      </c>
      <c r="N56" s="1">
        <v>983131</v>
      </c>
      <c r="O56" s="1">
        <v>1179223</v>
      </c>
      <c r="P56" s="1">
        <v>493129</v>
      </c>
      <c r="Q56" s="1">
        <v>1257887</v>
      </c>
      <c r="R56" s="1">
        <v>1455843</v>
      </c>
      <c r="S56" s="1">
        <v>430195</v>
      </c>
      <c r="T56" s="1">
        <v>1320206</v>
      </c>
      <c r="U56" s="1">
        <v>1463126</v>
      </c>
      <c r="V56" s="1">
        <v>858900</v>
      </c>
      <c r="W56" s="1">
        <v>1369905</v>
      </c>
      <c r="X56" s="1">
        <v>1329680</v>
      </c>
      <c r="Y56" s="1">
        <v>801155</v>
      </c>
    </row>
    <row r="57" spans="1:25">
      <c r="A57" s="1">
        <v>632.29999999999995</v>
      </c>
      <c r="B57" s="1">
        <v>1322361</v>
      </c>
      <c r="C57" s="1">
        <v>965630</v>
      </c>
      <c r="D57" s="1">
        <v>452331</v>
      </c>
      <c r="E57" s="1">
        <v>1248283</v>
      </c>
      <c r="F57" s="1">
        <v>970418</v>
      </c>
      <c r="G57" s="1">
        <v>278072</v>
      </c>
      <c r="H57" s="1">
        <v>1217450</v>
      </c>
      <c r="I57" s="1">
        <v>946824</v>
      </c>
      <c r="J57" s="1">
        <v>274600</v>
      </c>
      <c r="K57" s="1">
        <v>1472644</v>
      </c>
      <c r="L57" s="1">
        <v>1222181</v>
      </c>
      <c r="M57" s="1">
        <v>418593</v>
      </c>
      <c r="N57" s="1">
        <v>1023137</v>
      </c>
      <c r="O57" s="1">
        <v>1109681</v>
      </c>
      <c r="P57" s="1">
        <v>494707</v>
      </c>
      <c r="Q57" s="1">
        <v>1299196</v>
      </c>
      <c r="R57" s="1">
        <v>1397725</v>
      </c>
      <c r="S57" s="1">
        <v>431898</v>
      </c>
      <c r="T57" s="1">
        <v>1363605</v>
      </c>
      <c r="U57" s="1">
        <v>1411560</v>
      </c>
      <c r="V57" s="1">
        <v>862265</v>
      </c>
      <c r="W57" s="1">
        <v>1398896</v>
      </c>
      <c r="X57" s="1">
        <v>1299906</v>
      </c>
      <c r="Y57" s="1">
        <v>803471</v>
      </c>
    </row>
    <row r="58" spans="1:25">
      <c r="A58" s="1">
        <v>643.79999999999995</v>
      </c>
      <c r="B58" s="1">
        <v>1352304</v>
      </c>
      <c r="C58" s="1">
        <v>888006</v>
      </c>
      <c r="D58" s="1">
        <v>435611</v>
      </c>
      <c r="E58" s="1">
        <v>1280510</v>
      </c>
      <c r="F58" s="1">
        <v>888378</v>
      </c>
      <c r="G58" s="1">
        <v>271653</v>
      </c>
      <c r="H58" s="1">
        <v>1248647</v>
      </c>
      <c r="I58" s="1">
        <v>854170</v>
      </c>
      <c r="J58" s="1">
        <v>274651</v>
      </c>
      <c r="K58" s="1">
        <v>1514289</v>
      </c>
      <c r="L58" s="1">
        <v>1161755</v>
      </c>
      <c r="M58" s="1">
        <v>409480</v>
      </c>
      <c r="N58" s="1">
        <v>1061895</v>
      </c>
      <c r="O58" s="1">
        <v>1035518</v>
      </c>
      <c r="P58" s="1">
        <v>499725</v>
      </c>
      <c r="Q58" s="1">
        <v>1340371</v>
      </c>
      <c r="R58" s="1">
        <v>1331460</v>
      </c>
      <c r="S58" s="1">
        <v>433761</v>
      </c>
      <c r="T58" s="1">
        <v>1404722</v>
      </c>
      <c r="U58" s="1">
        <v>1360323</v>
      </c>
      <c r="V58" s="1">
        <v>862234</v>
      </c>
      <c r="W58" s="1">
        <v>1422671</v>
      </c>
      <c r="X58" s="1">
        <v>1263069</v>
      </c>
      <c r="Y58" s="1">
        <v>803131</v>
      </c>
    </row>
    <row r="59" spans="1:25">
      <c r="A59" s="1">
        <v>655.29999999999995</v>
      </c>
      <c r="B59" s="1">
        <v>1376360</v>
      </c>
      <c r="C59" s="1">
        <v>810175</v>
      </c>
      <c r="D59" s="1">
        <v>421498</v>
      </c>
      <c r="E59" s="1">
        <v>1314790</v>
      </c>
      <c r="F59" s="1">
        <v>807741</v>
      </c>
      <c r="G59" s="1">
        <v>265205</v>
      </c>
      <c r="H59" s="1">
        <v>1277037</v>
      </c>
      <c r="I59" s="1">
        <v>766196</v>
      </c>
      <c r="J59" s="1">
        <v>273785</v>
      </c>
      <c r="K59" s="1">
        <v>1559709</v>
      </c>
      <c r="L59" s="1">
        <v>1104856</v>
      </c>
      <c r="M59" s="1">
        <v>400219</v>
      </c>
      <c r="N59" s="1">
        <v>1099970</v>
      </c>
      <c r="O59" s="1">
        <v>959985</v>
      </c>
      <c r="P59" s="1">
        <v>500296</v>
      </c>
      <c r="Q59" s="1">
        <v>1380542</v>
      </c>
      <c r="R59" s="1">
        <v>1260580</v>
      </c>
      <c r="S59" s="1">
        <v>432465</v>
      </c>
      <c r="T59" s="1">
        <v>1439929</v>
      </c>
      <c r="U59" s="1">
        <v>1307268</v>
      </c>
      <c r="V59" s="1">
        <v>863540</v>
      </c>
      <c r="W59" s="1">
        <v>1438273</v>
      </c>
      <c r="X59" s="1">
        <v>1228910</v>
      </c>
      <c r="Y59" s="1">
        <v>800238</v>
      </c>
    </row>
    <row r="60" spans="1:25">
      <c r="A60" s="1">
        <v>666.9</v>
      </c>
      <c r="B60" s="1">
        <v>1396283</v>
      </c>
      <c r="C60" s="1">
        <v>737322</v>
      </c>
      <c r="D60" s="1">
        <v>402213</v>
      </c>
      <c r="E60" s="1">
        <v>1339887</v>
      </c>
      <c r="F60" s="1">
        <v>728656</v>
      </c>
      <c r="G60" s="1">
        <v>260024</v>
      </c>
      <c r="H60" s="1">
        <v>1298708</v>
      </c>
      <c r="I60" s="1">
        <v>681362</v>
      </c>
      <c r="J60" s="1">
        <v>271611</v>
      </c>
      <c r="K60" s="1">
        <v>1595080</v>
      </c>
      <c r="L60" s="1">
        <v>1040175</v>
      </c>
      <c r="M60" s="1">
        <v>387917</v>
      </c>
      <c r="N60" s="1">
        <v>1136306</v>
      </c>
      <c r="O60" s="1">
        <v>888587</v>
      </c>
      <c r="P60" s="1">
        <v>500868</v>
      </c>
      <c r="Q60" s="1">
        <v>1411863</v>
      </c>
      <c r="R60" s="1">
        <v>1190762</v>
      </c>
      <c r="S60" s="1">
        <v>434068</v>
      </c>
      <c r="T60" s="1">
        <v>1465981</v>
      </c>
      <c r="U60" s="1">
        <v>1252243</v>
      </c>
      <c r="V60" s="1">
        <v>859673</v>
      </c>
      <c r="W60" s="1">
        <v>1445708</v>
      </c>
      <c r="X60" s="1">
        <v>1194006</v>
      </c>
      <c r="Y60" s="1">
        <v>796439</v>
      </c>
    </row>
    <row r="61" spans="1:25">
      <c r="A61" s="1">
        <v>678.4</v>
      </c>
      <c r="B61" s="1">
        <v>1413041</v>
      </c>
      <c r="C61" s="1">
        <v>666139</v>
      </c>
      <c r="D61" s="1">
        <v>384168</v>
      </c>
      <c r="E61" s="1">
        <v>1359742</v>
      </c>
      <c r="F61" s="1">
        <v>655109</v>
      </c>
      <c r="G61" s="1">
        <v>252822</v>
      </c>
      <c r="H61" s="1">
        <v>1315399</v>
      </c>
      <c r="I61" s="1">
        <v>603203</v>
      </c>
      <c r="J61" s="1">
        <v>269548</v>
      </c>
      <c r="K61" s="1">
        <v>1627701</v>
      </c>
      <c r="L61" s="1">
        <v>977865</v>
      </c>
      <c r="M61" s="1">
        <v>377353</v>
      </c>
      <c r="N61" s="1">
        <v>1167841</v>
      </c>
      <c r="O61" s="1">
        <v>812620</v>
      </c>
      <c r="P61" s="1">
        <v>502987</v>
      </c>
      <c r="Q61" s="1">
        <v>1443371</v>
      </c>
      <c r="R61" s="1">
        <v>1122336</v>
      </c>
      <c r="S61" s="1">
        <v>435109</v>
      </c>
      <c r="T61" s="1">
        <v>1494808</v>
      </c>
      <c r="U61" s="1">
        <v>1191918</v>
      </c>
      <c r="V61" s="1">
        <v>857703</v>
      </c>
      <c r="W61" s="1">
        <v>1450414</v>
      </c>
      <c r="X61" s="1">
        <v>1152198</v>
      </c>
      <c r="Y61" s="1">
        <v>792097</v>
      </c>
    </row>
    <row r="62" spans="1:25">
      <c r="A62" s="1">
        <v>689.9</v>
      </c>
      <c r="B62" s="1">
        <v>1422572</v>
      </c>
      <c r="C62" s="1">
        <v>599941</v>
      </c>
      <c r="D62" s="1">
        <v>366981</v>
      </c>
      <c r="E62" s="1">
        <v>1376469</v>
      </c>
      <c r="F62" s="1">
        <v>585264</v>
      </c>
      <c r="G62" s="1">
        <v>244124</v>
      </c>
      <c r="H62" s="1">
        <v>1323049</v>
      </c>
      <c r="I62" s="1">
        <v>532160</v>
      </c>
      <c r="J62" s="1">
        <v>266952</v>
      </c>
      <c r="K62" s="1">
        <v>1660189</v>
      </c>
      <c r="L62" s="1">
        <v>914602</v>
      </c>
      <c r="M62" s="1">
        <v>364420</v>
      </c>
      <c r="N62" s="1">
        <v>1196649</v>
      </c>
      <c r="O62" s="1">
        <v>740797</v>
      </c>
      <c r="P62" s="1">
        <v>502827</v>
      </c>
      <c r="Q62" s="1">
        <v>1467300</v>
      </c>
      <c r="R62" s="1">
        <v>1049740</v>
      </c>
      <c r="S62" s="1">
        <v>435034</v>
      </c>
      <c r="T62" s="1">
        <v>1513555</v>
      </c>
      <c r="U62" s="1">
        <v>1135772</v>
      </c>
      <c r="V62" s="1">
        <v>855088</v>
      </c>
      <c r="W62" s="1">
        <v>1446750</v>
      </c>
      <c r="X62" s="1">
        <v>1110106</v>
      </c>
      <c r="Y62" s="1">
        <v>787800</v>
      </c>
    </row>
    <row r="63" spans="1:25">
      <c r="A63" s="1">
        <v>701.5</v>
      </c>
      <c r="B63" s="1">
        <v>1431610</v>
      </c>
      <c r="C63" s="1">
        <v>534447</v>
      </c>
      <c r="D63" s="1">
        <v>345482</v>
      </c>
      <c r="E63" s="1">
        <v>1387160</v>
      </c>
      <c r="F63" s="1">
        <v>521314</v>
      </c>
      <c r="G63" s="1">
        <v>236209</v>
      </c>
      <c r="H63" s="1">
        <v>1326234</v>
      </c>
      <c r="I63" s="1">
        <v>469495</v>
      </c>
      <c r="J63" s="1">
        <v>264444</v>
      </c>
      <c r="K63" s="1">
        <v>1683903</v>
      </c>
      <c r="L63" s="1">
        <v>850477</v>
      </c>
      <c r="M63" s="1">
        <v>353054</v>
      </c>
      <c r="N63" s="1">
        <v>1222855</v>
      </c>
      <c r="O63" s="1">
        <v>672556</v>
      </c>
      <c r="P63" s="1">
        <v>504223</v>
      </c>
      <c r="Q63" s="1">
        <v>1488305</v>
      </c>
      <c r="R63" s="1">
        <v>979763</v>
      </c>
      <c r="S63" s="1">
        <v>434767</v>
      </c>
      <c r="T63" s="1">
        <v>1527308</v>
      </c>
      <c r="U63" s="1">
        <v>1074217</v>
      </c>
      <c r="V63" s="1">
        <v>851543</v>
      </c>
      <c r="W63" s="1">
        <v>1436289</v>
      </c>
      <c r="X63" s="1">
        <v>1070427</v>
      </c>
      <c r="Y63" s="1">
        <v>784572</v>
      </c>
    </row>
    <row r="64" spans="1:25">
      <c r="A64" s="1">
        <v>713</v>
      </c>
      <c r="B64" s="1">
        <v>1431485</v>
      </c>
      <c r="C64" s="1">
        <v>476919</v>
      </c>
      <c r="D64" s="1">
        <v>327523</v>
      </c>
      <c r="E64" s="1">
        <v>1394681</v>
      </c>
      <c r="F64" s="1">
        <v>463064</v>
      </c>
      <c r="G64" s="1">
        <v>227541</v>
      </c>
      <c r="H64" s="1">
        <v>1319154</v>
      </c>
      <c r="I64" s="1">
        <v>413690</v>
      </c>
      <c r="J64" s="1">
        <v>261372</v>
      </c>
      <c r="K64" s="1">
        <v>1703860</v>
      </c>
      <c r="L64" s="1">
        <v>789287</v>
      </c>
      <c r="M64" s="1">
        <v>341048</v>
      </c>
      <c r="N64" s="1">
        <v>1245158</v>
      </c>
      <c r="O64" s="1">
        <v>607790</v>
      </c>
      <c r="P64" s="1">
        <v>503181</v>
      </c>
      <c r="Q64" s="1">
        <v>1505311</v>
      </c>
      <c r="R64" s="1">
        <v>905756</v>
      </c>
      <c r="S64" s="1">
        <v>434670</v>
      </c>
      <c r="T64" s="1">
        <v>1539767</v>
      </c>
      <c r="U64" s="1">
        <v>1013043</v>
      </c>
      <c r="V64" s="1">
        <v>846293</v>
      </c>
      <c r="W64" s="1">
        <v>1419209</v>
      </c>
      <c r="X64" s="1">
        <v>1026011</v>
      </c>
      <c r="Y64" s="1">
        <v>775809</v>
      </c>
    </row>
    <row r="65" spans="1:25">
      <c r="A65" s="1">
        <v>724.5</v>
      </c>
      <c r="B65" s="1">
        <v>1424311</v>
      </c>
      <c r="C65" s="1">
        <v>423826</v>
      </c>
      <c r="D65" s="1">
        <v>308863</v>
      </c>
      <c r="E65" s="1">
        <v>1392265</v>
      </c>
      <c r="F65" s="1">
        <v>409871</v>
      </c>
      <c r="G65" s="1">
        <v>218488</v>
      </c>
      <c r="H65" s="1">
        <v>1307327</v>
      </c>
      <c r="I65" s="1">
        <v>363516</v>
      </c>
      <c r="J65" s="1">
        <v>258461</v>
      </c>
      <c r="K65" s="1">
        <v>1720559</v>
      </c>
      <c r="L65" s="1">
        <v>727197</v>
      </c>
      <c r="M65" s="1">
        <v>328552</v>
      </c>
      <c r="N65" s="1">
        <v>1264936</v>
      </c>
      <c r="O65" s="1">
        <v>547002</v>
      </c>
      <c r="P65" s="1">
        <v>504006</v>
      </c>
      <c r="Q65" s="1">
        <v>1515749</v>
      </c>
      <c r="R65" s="1">
        <v>836940</v>
      </c>
      <c r="S65" s="1">
        <v>432689</v>
      </c>
      <c r="T65" s="1">
        <v>1541134</v>
      </c>
      <c r="U65" s="1">
        <v>955812</v>
      </c>
      <c r="V65" s="1">
        <v>841344</v>
      </c>
      <c r="W65" s="1">
        <v>1406997</v>
      </c>
      <c r="X65" s="1">
        <v>980105</v>
      </c>
      <c r="Y65" s="1">
        <v>769312</v>
      </c>
    </row>
    <row r="66" spans="1:25">
      <c r="A66" s="1">
        <v>736</v>
      </c>
      <c r="B66" s="1">
        <v>1413308</v>
      </c>
      <c r="C66" s="1">
        <v>376126</v>
      </c>
      <c r="D66" s="1">
        <v>291863</v>
      </c>
      <c r="E66" s="1">
        <v>1383535</v>
      </c>
      <c r="F66" s="1">
        <v>363400</v>
      </c>
      <c r="G66" s="1">
        <v>211105</v>
      </c>
      <c r="H66" s="1">
        <v>1286090</v>
      </c>
      <c r="I66" s="1">
        <v>320564</v>
      </c>
      <c r="J66" s="1">
        <v>254951</v>
      </c>
      <c r="K66" s="1">
        <v>1726359</v>
      </c>
      <c r="L66" s="1">
        <v>668340</v>
      </c>
      <c r="M66" s="1">
        <v>316471</v>
      </c>
      <c r="N66" s="1">
        <v>1277062</v>
      </c>
      <c r="O66" s="1">
        <v>491205</v>
      </c>
      <c r="P66" s="1">
        <v>504165</v>
      </c>
      <c r="Q66" s="1">
        <v>1518586</v>
      </c>
      <c r="R66" s="1">
        <v>769777</v>
      </c>
      <c r="S66" s="1">
        <v>432579</v>
      </c>
      <c r="T66" s="1">
        <v>1537733</v>
      </c>
      <c r="U66" s="1">
        <v>894246</v>
      </c>
      <c r="V66" s="1">
        <v>835679</v>
      </c>
      <c r="W66" s="1">
        <v>1384306</v>
      </c>
      <c r="X66" s="1">
        <v>937628</v>
      </c>
      <c r="Y66" s="1">
        <v>762672</v>
      </c>
    </row>
    <row r="67" spans="1:25">
      <c r="A67" s="1">
        <v>747.6</v>
      </c>
      <c r="B67" s="1">
        <v>1397712</v>
      </c>
      <c r="C67" s="1">
        <v>332435</v>
      </c>
      <c r="D67" s="1">
        <v>273930</v>
      </c>
      <c r="E67" s="1">
        <v>1368636</v>
      </c>
      <c r="F67" s="1">
        <v>321249</v>
      </c>
      <c r="G67" s="1">
        <v>201448</v>
      </c>
      <c r="H67" s="1">
        <v>1255600</v>
      </c>
      <c r="I67" s="1">
        <v>281355</v>
      </c>
      <c r="J67" s="1">
        <v>250778</v>
      </c>
      <c r="K67" s="1">
        <v>1729751</v>
      </c>
      <c r="L67" s="1">
        <v>612881</v>
      </c>
      <c r="M67" s="1">
        <v>304851</v>
      </c>
      <c r="N67" s="1">
        <v>1286489</v>
      </c>
      <c r="O67" s="1">
        <v>439916</v>
      </c>
      <c r="P67" s="1">
        <v>501885</v>
      </c>
      <c r="Q67" s="1">
        <v>1522410</v>
      </c>
      <c r="R67" s="1">
        <v>708416</v>
      </c>
      <c r="S67" s="1">
        <v>431807</v>
      </c>
      <c r="T67" s="1">
        <v>1531456</v>
      </c>
      <c r="U67" s="1">
        <v>841519</v>
      </c>
      <c r="V67" s="1">
        <v>825430</v>
      </c>
      <c r="W67" s="1">
        <v>1361300</v>
      </c>
      <c r="X67" s="1">
        <v>893363</v>
      </c>
      <c r="Y67" s="1">
        <v>755707</v>
      </c>
    </row>
    <row r="68" spans="1:25">
      <c r="A68" s="1">
        <v>759.1</v>
      </c>
      <c r="B68" s="1">
        <v>1373241</v>
      </c>
      <c r="C68" s="1">
        <v>296040</v>
      </c>
      <c r="D68" s="1">
        <v>257373</v>
      </c>
      <c r="E68" s="1">
        <v>1346009</v>
      </c>
      <c r="F68" s="1">
        <v>285894</v>
      </c>
      <c r="G68" s="1">
        <v>192544</v>
      </c>
      <c r="H68" s="1">
        <v>1217851</v>
      </c>
      <c r="I68" s="1">
        <v>248122</v>
      </c>
      <c r="J68" s="1">
        <v>247369</v>
      </c>
      <c r="K68" s="1">
        <v>1721172</v>
      </c>
      <c r="L68" s="1">
        <v>560170</v>
      </c>
      <c r="M68" s="1">
        <v>291293</v>
      </c>
      <c r="N68" s="1">
        <v>1285622</v>
      </c>
      <c r="O68" s="1">
        <v>393371</v>
      </c>
      <c r="P68" s="1">
        <v>498898</v>
      </c>
      <c r="Q68" s="1">
        <v>1519386</v>
      </c>
      <c r="R68" s="1">
        <v>649129</v>
      </c>
      <c r="S68" s="1">
        <v>428901</v>
      </c>
      <c r="T68" s="1">
        <v>1520575</v>
      </c>
      <c r="U68" s="1">
        <v>786737</v>
      </c>
      <c r="V68" s="1">
        <v>818673</v>
      </c>
      <c r="W68" s="1">
        <v>1333370</v>
      </c>
      <c r="X68" s="1">
        <v>850203</v>
      </c>
      <c r="Y68" s="1">
        <v>746281</v>
      </c>
    </row>
    <row r="69" spans="1:25">
      <c r="A69" s="1">
        <v>770.6</v>
      </c>
      <c r="B69" s="1">
        <v>1343550</v>
      </c>
      <c r="C69" s="1">
        <v>263340</v>
      </c>
      <c r="D69" s="1">
        <v>239543</v>
      </c>
      <c r="E69" s="1">
        <v>1309711</v>
      </c>
      <c r="F69" s="1">
        <v>252227</v>
      </c>
      <c r="G69" s="1">
        <v>182774</v>
      </c>
      <c r="H69" s="1">
        <v>1174640</v>
      </c>
      <c r="I69" s="1">
        <v>219258</v>
      </c>
      <c r="J69" s="1">
        <v>241827</v>
      </c>
      <c r="K69" s="1">
        <v>1710942</v>
      </c>
      <c r="L69" s="1">
        <v>510702</v>
      </c>
      <c r="M69" s="1">
        <v>278373</v>
      </c>
      <c r="N69" s="1">
        <v>1282797</v>
      </c>
      <c r="O69" s="1">
        <v>351325</v>
      </c>
      <c r="P69" s="1">
        <v>499108</v>
      </c>
      <c r="Q69" s="1">
        <v>1508209</v>
      </c>
      <c r="R69" s="1">
        <v>591356</v>
      </c>
      <c r="S69" s="1">
        <v>427093</v>
      </c>
      <c r="T69" s="1">
        <v>1503623</v>
      </c>
      <c r="U69" s="1">
        <v>733990</v>
      </c>
      <c r="V69" s="1">
        <v>811989</v>
      </c>
      <c r="W69" s="1">
        <v>1305251</v>
      </c>
      <c r="X69" s="1">
        <v>804624</v>
      </c>
      <c r="Y69" s="1">
        <v>738705</v>
      </c>
    </row>
    <row r="70" spans="1:25">
      <c r="A70" s="1">
        <v>782.2</v>
      </c>
      <c r="B70" s="1">
        <v>1310908</v>
      </c>
      <c r="C70" s="1">
        <v>232654</v>
      </c>
      <c r="D70" s="1">
        <v>224304</v>
      </c>
      <c r="E70" s="1">
        <v>1267733</v>
      </c>
      <c r="F70" s="1">
        <v>225351</v>
      </c>
      <c r="G70" s="1">
        <v>173249</v>
      </c>
      <c r="H70" s="1">
        <v>1127711</v>
      </c>
      <c r="I70" s="1">
        <v>195987</v>
      </c>
      <c r="J70" s="1">
        <v>237646</v>
      </c>
      <c r="K70" s="1">
        <v>1690859</v>
      </c>
      <c r="L70" s="1">
        <v>463522</v>
      </c>
      <c r="M70" s="1">
        <v>266630</v>
      </c>
      <c r="N70" s="1">
        <v>1270194</v>
      </c>
      <c r="O70" s="1">
        <v>313768</v>
      </c>
      <c r="P70" s="1">
        <v>496934</v>
      </c>
      <c r="Q70" s="1">
        <v>1495799</v>
      </c>
      <c r="R70" s="1">
        <v>537234</v>
      </c>
      <c r="S70" s="1">
        <v>424329</v>
      </c>
      <c r="T70" s="1">
        <v>1482029</v>
      </c>
      <c r="U70" s="1">
        <v>681669</v>
      </c>
      <c r="V70" s="1">
        <v>800824</v>
      </c>
      <c r="W70" s="1">
        <v>1277487</v>
      </c>
      <c r="X70" s="1">
        <v>763706</v>
      </c>
      <c r="Y70" s="1">
        <v>730677</v>
      </c>
    </row>
    <row r="71" spans="1:25">
      <c r="A71" s="1">
        <v>793.7</v>
      </c>
      <c r="B71" s="1">
        <v>1272088</v>
      </c>
      <c r="C71" s="1">
        <v>207231</v>
      </c>
      <c r="D71" s="1">
        <v>208705</v>
      </c>
      <c r="E71" s="1">
        <v>1216499</v>
      </c>
      <c r="F71" s="1">
        <v>200655</v>
      </c>
      <c r="G71" s="1">
        <v>166110</v>
      </c>
      <c r="H71" s="1">
        <v>1075050</v>
      </c>
      <c r="I71" s="1">
        <v>175102</v>
      </c>
      <c r="J71" s="1">
        <v>233373</v>
      </c>
      <c r="K71" s="1">
        <v>1660144</v>
      </c>
      <c r="L71" s="1">
        <v>421410</v>
      </c>
      <c r="M71" s="1">
        <v>253545</v>
      </c>
      <c r="N71" s="1">
        <v>1252661</v>
      </c>
      <c r="O71" s="1">
        <v>280305</v>
      </c>
      <c r="P71" s="1">
        <v>494412</v>
      </c>
      <c r="Q71" s="1">
        <v>1479355</v>
      </c>
      <c r="R71" s="1">
        <v>488917</v>
      </c>
      <c r="S71" s="1">
        <v>422983</v>
      </c>
      <c r="T71" s="1">
        <v>1458122</v>
      </c>
      <c r="U71" s="1">
        <v>632225</v>
      </c>
      <c r="V71" s="1">
        <v>793287</v>
      </c>
      <c r="W71" s="1">
        <v>1246533</v>
      </c>
      <c r="X71" s="1">
        <v>720969</v>
      </c>
      <c r="Y71" s="1">
        <v>721778</v>
      </c>
    </row>
    <row r="72" spans="1:25">
      <c r="A72" s="1">
        <v>805.2</v>
      </c>
      <c r="B72" s="1">
        <v>1228661</v>
      </c>
      <c r="C72" s="1">
        <v>185148</v>
      </c>
      <c r="D72" s="1">
        <v>194374</v>
      </c>
      <c r="E72" s="1">
        <v>1157310</v>
      </c>
      <c r="F72" s="1">
        <v>179278</v>
      </c>
      <c r="G72" s="1">
        <v>156193</v>
      </c>
      <c r="H72" s="1">
        <v>1016072</v>
      </c>
      <c r="I72" s="1">
        <v>157386</v>
      </c>
      <c r="J72" s="1">
        <v>227900</v>
      </c>
      <c r="K72" s="1">
        <v>1626814</v>
      </c>
      <c r="L72" s="1">
        <v>381754</v>
      </c>
      <c r="M72" s="1">
        <v>241304</v>
      </c>
      <c r="N72" s="1">
        <v>1226397</v>
      </c>
      <c r="O72" s="1">
        <v>250930</v>
      </c>
      <c r="P72" s="1">
        <v>493589</v>
      </c>
      <c r="Q72" s="1">
        <v>1454366</v>
      </c>
      <c r="R72" s="1">
        <v>444812</v>
      </c>
      <c r="S72" s="1">
        <v>420392</v>
      </c>
      <c r="T72" s="1">
        <v>1430996</v>
      </c>
      <c r="U72" s="1">
        <v>584969</v>
      </c>
      <c r="V72" s="1">
        <v>782703</v>
      </c>
      <c r="W72" s="1">
        <v>1217111</v>
      </c>
      <c r="X72" s="1">
        <v>679610</v>
      </c>
      <c r="Y72" s="1">
        <v>714910</v>
      </c>
    </row>
    <row r="73" spans="1:25">
      <c r="A73" s="1">
        <v>816.8</v>
      </c>
      <c r="B73" s="1">
        <v>1183039</v>
      </c>
      <c r="C73" s="1">
        <v>165874</v>
      </c>
      <c r="D73" s="1">
        <v>180373</v>
      </c>
      <c r="E73" s="1">
        <v>1088481</v>
      </c>
      <c r="F73" s="1">
        <v>160977</v>
      </c>
      <c r="G73" s="1">
        <v>147762</v>
      </c>
      <c r="H73" s="1">
        <v>953904</v>
      </c>
      <c r="I73" s="1">
        <v>141152</v>
      </c>
      <c r="J73" s="1">
        <v>222056</v>
      </c>
      <c r="K73" s="1">
        <v>1584160</v>
      </c>
      <c r="L73" s="1">
        <v>344905</v>
      </c>
      <c r="M73" s="1">
        <v>229290</v>
      </c>
      <c r="N73" s="1">
        <v>1199172</v>
      </c>
      <c r="O73" s="1">
        <v>224967</v>
      </c>
      <c r="P73" s="1">
        <v>489910</v>
      </c>
      <c r="Q73" s="1">
        <v>1424553</v>
      </c>
      <c r="R73" s="1">
        <v>404824</v>
      </c>
      <c r="S73" s="1">
        <v>418799</v>
      </c>
      <c r="T73" s="1">
        <v>1402340</v>
      </c>
      <c r="U73" s="1">
        <v>542630</v>
      </c>
      <c r="V73" s="1">
        <v>775354</v>
      </c>
      <c r="W73" s="1">
        <v>1184953</v>
      </c>
      <c r="X73" s="1">
        <v>639548</v>
      </c>
      <c r="Y73" s="1">
        <v>704522</v>
      </c>
    </row>
    <row r="74" spans="1:25">
      <c r="A74" s="1">
        <v>828.3</v>
      </c>
      <c r="B74" s="1">
        <v>1130905</v>
      </c>
      <c r="C74" s="1">
        <v>148827</v>
      </c>
      <c r="D74" s="1">
        <v>167070</v>
      </c>
      <c r="E74" s="1">
        <v>1018656</v>
      </c>
      <c r="F74" s="1">
        <v>144477</v>
      </c>
      <c r="G74" s="1">
        <v>138517</v>
      </c>
      <c r="H74" s="1">
        <v>887892</v>
      </c>
      <c r="I74" s="1">
        <v>128528</v>
      </c>
      <c r="J74" s="1">
        <v>217267</v>
      </c>
      <c r="K74" s="1">
        <v>1533824</v>
      </c>
      <c r="L74" s="1">
        <v>314044</v>
      </c>
      <c r="M74" s="1">
        <v>217316</v>
      </c>
      <c r="N74" s="1">
        <v>1162232</v>
      </c>
      <c r="O74" s="1">
        <v>202965</v>
      </c>
      <c r="P74" s="1">
        <v>484679</v>
      </c>
      <c r="Q74" s="1">
        <v>1392476</v>
      </c>
      <c r="R74" s="1">
        <v>366348</v>
      </c>
      <c r="S74" s="1">
        <v>416468</v>
      </c>
      <c r="T74" s="1">
        <v>1369652</v>
      </c>
      <c r="U74" s="1">
        <v>503443</v>
      </c>
      <c r="V74" s="1">
        <v>764186</v>
      </c>
      <c r="W74" s="1">
        <v>1152936</v>
      </c>
      <c r="X74" s="1">
        <v>603828</v>
      </c>
      <c r="Y74" s="1">
        <v>695563</v>
      </c>
    </row>
    <row r="75" spans="1:25">
      <c r="A75" s="1">
        <v>839.8</v>
      </c>
      <c r="B75" s="1">
        <v>1078114</v>
      </c>
      <c r="C75" s="1">
        <v>133929</v>
      </c>
      <c r="D75" s="1">
        <v>155085</v>
      </c>
      <c r="E75" s="1">
        <v>941385</v>
      </c>
      <c r="F75" s="1">
        <v>130526</v>
      </c>
      <c r="G75" s="1">
        <v>131708</v>
      </c>
      <c r="H75" s="1">
        <v>825002</v>
      </c>
      <c r="I75" s="1">
        <v>117103</v>
      </c>
      <c r="J75" s="1">
        <v>211727</v>
      </c>
      <c r="K75" s="1">
        <v>1478273</v>
      </c>
      <c r="L75" s="1">
        <v>284343</v>
      </c>
      <c r="M75" s="1">
        <v>204573</v>
      </c>
      <c r="N75" s="1">
        <v>1121163</v>
      </c>
      <c r="O75" s="1">
        <v>181855</v>
      </c>
      <c r="P75" s="1">
        <v>483437</v>
      </c>
      <c r="Q75" s="1">
        <v>1353493</v>
      </c>
      <c r="R75" s="1">
        <v>332558</v>
      </c>
      <c r="S75" s="1">
        <v>411807</v>
      </c>
      <c r="T75" s="1">
        <v>1335128</v>
      </c>
      <c r="U75" s="1">
        <v>464888</v>
      </c>
      <c r="V75" s="1">
        <v>753463</v>
      </c>
      <c r="W75" s="1">
        <v>1119863</v>
      </c>
      <c r="X75" s="1">
        <v>567093</v>
      </c>
      <c r="Y75" s="1">
        <v>684867</v>
      </c>
    </row>
    <row r="76" spans="1:25">
      <c r="A76" s="1">
        <v>851.3</v>
      </c>
      <c r="B76" s="1">
        <v>1021690</v>
      </c>
      <c r="C76" s="1">
        <v>121051</v>
      </c>
      <c r="D76" s="1">
        <v>144702</v>
      </c>
      <c r="E76" s="1">
        <v>862003</v>
      </c>
      <c r="F76" s="1">
        <v>117451</v>
      </c>
      <c r="G76" s="1">
        <v>123756</v>
      </c>
      <c r="H76" s="1">
        <v>763284</v>
      </c>
      <c r="I76" s="1">
        <v>106849</v>
      </c>
      <c r="J76" s="1">
        <v>206199</v>
      </c>
      <c r="K76" s="1">
        <v>1415996</v>
      </c>
      <c r="L76" s="1">
        <v>256658</v>
      </c>
      <c r="M76" s="1">
        <v>193861</v>
      </c>
      <c r="N76" s="1">
        <v>1071925</v>
      </c>
      <c r="O76" s="1">
        <v>163958</v>
      </c>
      <c r="P76" s="1">
        <v>479545</v>
      </c>
      <c r="Q76" s="1">
        <v>1310174</v>
      </c>
      <c r="R76" s="1">
        <v>303622</v>
      </c>
      <c r="S76" s="1">
        <v>409567</v>
      </c>
      <c r="T76" s="1">
        <v>1293444</v>
      </c>
      <c r="U76" s="1">
        <v>430097</v>
      </c>
      <c r="V76" s="1">
        <v>743605</v>
      </c>
      <c r="W76" s="1">
        <v>1086484</v>
      </c>
      <c r="X76" s="1">
        <v>530799</v>
      </c>
      <c r="Y76" s="1">
        <v>673930</v>
      </c>
    </row>
    <row r="77" spans="1:25">
      <c r="A77" s="1">
        <v>862.9</v>
      </c>
      <c r="B77" s="1">
        <v>960918</v>
      </c>
      <c r="C77" s="1">
        <v>109701</v>
      </c>
      <c r="D77" s="1">
        <v>133327</v>
      </c>
      <c r="E77" s="1">
        <v>784267</v>
      </c>
      <c r="F77" s="1">
        <v>107882</v>
      </c>
      <c r="G77" s="1">
        <v>116897</v>
      </c>
      <c r="H77" s="1">
        <v>704314</v>
      </c>
      <c r="I77" s="1">
        <v>98040</v>
      </c>
      <c r="J77" s="1">
        <v>199641</v>
      </c>
      <c r="K77" s="1">
        <v>1354366</v>
      </c>
      <c r="L77" s="1">
        <v>232978</v>
      </c>
      <c r="M77" s="1">
        <v>183031</v>
      </c>
      <c r="N77" s="1">
        <v>1018363</v>
      </c>
      <c r="O77" s="1">
        <v>147881</v>
      </c>
      <c r="P77" s="1">
        <v>476930</v>
      </c>
      <c r="Q77" s="1">
        <v>1263637</v>
      </c>
      <c r="R77" s="1">
        <v>275645</v>
      </c>
      <c r="S77" s="1">
        <v>407238</v>
      </c>
      <c r="T77" s="1">
        <v>1256647</v>
      </c>
      <c r="U77" s="1">
        <v>396950</v>
      </c>
      <c r="V77" s="1">
        <v>732447</v>
      </c>
      <c r="W77" s="1">
        <v>1051346</v>
      </c>
      <c r="X77" s="1">
        <v>496206</v>
      </c>
      <c r="Y77" s="1">
        <v>665612</v>
      </c>
    </row>
    <row r="78" spans="1:25">
      <c r="A78" s="1">
        <v>874.4</v>
      </c>
      <c r="B78" s="1">
        <v>900751</v>
      </c>
      <c r="C78" s="1">
        <v>99962</v>
      </c>
      <c r="D78" s="1">
        <v>123891</v>
      </c>
      <c r="E78" s="1">
        <v>707740</v>
      </c>
      <c r="F78" s="1">
        <v>98160</v>
      </c>
      <c r="G78" s="1">
        <v>109256</v>
      </c>
      <c r="H78" s="1">
        <v>647344</v>
      </c>
      <c r="I78" s="1">
        <v>90601</v>
      </c>
      <c r="J78" s="1">
        <v>194109</v>
      </c>
      <c r="K78" s="1">
        <v>1278569</v>
      </c>
      <c r="L78" s="1">
        <v>211943</v>
      </c>
      <c r="M78" s="1">
        <v>172658</v>
      </c>
      <c r="N78" s="1">
        <v>963159</v>
      </c>
      <c r="O78" s="1">
        <v>134311</v>
      </c>
      <c r="P78" s="1">
        <v>471460</v>
      </c>
      <c r="Q78" s="1">
        <v>1212743</v>
      </c>
      <c r="R78" s="1">
        <v>250308</v>
      </c>
      <c r="S78" s="1">
        <v>404499</v>
      </c>
      <c r="T78" s="1">
        <v>1213405</v>
      </c>
      <c r="U78" s="1">
        <v>365735</v>
      </c>
      <c r="V78" s="1">
        <v>722709</v>
      </c>
      <c r="W78" s="1">
        <v>1020364</v>
      </c>
      <c r="X78" s="1">
        <v>464894</v>
      </c>
      <c r="Y78" s="1">
        <v>655415</v>
      </c>
    </row>
    <row r="79" spans="1:25">
      <c r="A79" s="1">
        <v>885.9</v>
      </c>
      <c r="B79" s="1">
        <v>839039</v>
      </c>
      <c r="C79" s="1">
        <v>92079</v>
      </c>
      <c r="D79" s="1">
        <v>114708</v>
      </c>
      <c r="E79" s="1">
        <v>632586</v>
      </c>
      <c r="F79" s="1">
        <v>91052</v>
      </c>
      <c r="G79" s="1">
        <v>102956</v>
      </c>
      <c r="H79" s="1">
        <v>592477</v>
      </c>
      <c r="I79" s="1">
        <v>84284</v>
      </c>
      <c r="J79" s="1">
        <v>188440</v>
      </c>
      <c r="K79" s="1">
        <v>1205354</v>
      </c>
      <c r="L79" s="1">
        <v>192025</v>
      </c>
      <c r="M79" s="1">
        <v>162828</v>
      </c>
      <c r="N79" s="1">
        <v>901390</v>
      </c>
      <c r="O79" s="1">
        <v>122896</v>
      </c>
      <c r="P79" s="1">
        <v>467353</v>
      </c>
      <c r="Q79" s="1">
        <v>1157655</v>
      </c>
      <c r="R79" s="1">
        <v>228404</v>
      </c>
      <c r="S79" s="1">
        <v>400815</v>
      </c>
      <c r="T79" s="1">
        <v>1167589</v>
      </c>
      <c r="U79" s="1">
        <v>337908</v>
      </c>
      <c r="V79" s="1">
        <v>711989</v>
      </c>
      <c r="W79" s="1">
        <v>987541</v>
      </c>
      <c r="X79" s="1">
        <v>436104</v>
      </c>
      <c r="Y79" s="1">
        <v>646664</v>
      </c>
    </row>
    <row r="80" spans="1:25">
      <c r="A80" s="1">
        <v>897.5</v>
      </c>
      <c r="B80" s="1">
        <v>779038</v>
      </c>
      <c r="C80" s="1">
        <v>84487</v>
      </c>
      <c r="D80" s="1">
        <v>106934</v>
      </c>
      <c r="E80" s="1">
        <v>562893</v>
      </c>
      <c r="F80" s="1">
        <v>84176</v>
      </c>
      <c r="G80" s="1">
        <v>96352</v>
      </c>
      <c r="H80" s="1">
        <v>544125</v>
      </c>
      <c r="I80" s="1">
        <v>78482</v>
      </c>
      <c r="J80" s="1">
        <v>182618</v>
      </c>
      <c r="K80" s="1">
        <v>1129131</v>
      </c>
      <c r="L80" s="1">
        <v>175193</v>
      </c>
      <c r="M80" s="1">
        <v>151850</v>
      </c>
      <c r="N80" s="1">
        <v>842369</v>
      </c>
      <c r="O80" s="1">
        <v>111695</v>
      </c>
      <c r="P80" s="1">
        <v>463900</v>
      </c>
      <c r="Q80" s="1">
        <v>1100957</v>
      </c>
      <c r="R80" s="1">
        <v>208616</v>
      </c>
      <c r="S80" s="1">
        <v>396784</v>
      </c>
      <c r="T80" s="1">
        <v>1121660</v>
      </c>
      <c r="U80" s="1">
        <v>312286</v>
      </c>
      <c r="V80" s="1">
        <v>702621</v>
      </c>
      <c r="W80" s="1">
        <v>953152</v>
      </c>
      <c r="X80" s="1">
        <v>408570</v>
      </c>
      <c r="Y80" s="1">
        <v>636060</v>
      </c>
    </row>
    <row r="81" spans="1:25">
      <c r="A81" s="1">
        <v>909</v>
      </c>
      <c r="B81" s="1">
        <v>718553</v>
      </c>
      <c r="C81" s="1">
        <v>77629</v>
      </c>
      <c r="D81" s="1"/>
      <c r="E81" s="1">
        <v>500122</v>
      </c>
      <c r="F81" s="1">
        <v>77502</v>
      </c>
      <c r="G81" s="1"/>
      <c r="H81" s="1">
        <v>498655</v>
      </c>
      <c r="I81" s="1">
        <v>73611</v>
      </c>
      <c r="J81" s="1"/>
      <c r="K81" s="1">
        <v>1056155</v>
      </c>
      <c r="L81" s="1">
        <v>160482</v>
      </c>
      <c r="M81" s="1"/>
      <c r="N81" s="1">
        <v>779325</v>
      </c>
      <c r="O81" s="1">
        <v>102107</v>
      </c>
      <c r="P81" s="1"/>
      <c r="Q81" s="1">
        <v>1041880</v>
      </c>
      <c r="R81" s="1">
        <v>189120</v>
      </c>
      <c r="S81" s="1"/>
      <c r="T81" s="1">
        <v>1074663</v>
      </c>
      <c r="U81" s="1">
        <v>288599</v>
      </c>
      <c r="V81" s="1"/>
      <c r="W81" s="1">
        <v>920897</v>
      </c>
      <c r="X81" s="1">
        <v>381278</v>
      </c>
      <c r="Y81" s="1"/>
    </row>
    <row r="82" spans="1:25">
      <c r="A82" s="1"/>
      <c r="B82" s="1"/>
      <c r="C82" s="1">
        <v>71681</v>
      </c>
      <c r="D82" s="1"/>
      <c r="E82" s="1"/>
      <c r="F82" s="1">
        <v>72176</v>
      </c>
      <c r="G82" s="1"/>
      <c r="H82" s="1"/>
      <c r="I82" s="1">
        <v>68515</v>
      </c>
      <c r="J82" s="1"/>
      <c r="K82" s="1"/>
      <c r="L82" s="1">
        <v>146474</v>
      </c>
      <c r="M82" s="1"/>
      <c r="N82" s="1"/>
      <c r="O82" s="1">
        <v>94531</v>
      </c>
      <c r="P82" s="1"/>
      <c r="Q82" s="1"/>
      <c r="R82" s="1">
        <v>174710</v>
      </c>
      <c r="S82" s="1"/>
      <c r="T82" s="1"/>
      <c r="U82" s="1">
        <v>266498</v>
      </c>
      <c r="V82" s="1"/>
      <c r="W82" s="1"/>
      <c r="X82" s="1">
        <v>356867</v>
      </c>
      <c r="Y82" s="1"/>
    </row>
    <row r="83" spans="1:25">
      <c r="A83" s="1"/>
      <c r="B83" s="1"/>
      <c r="C83" s="1">
        <v>66225</v>
      </c>
      <c r="D83" s="1"/>
      <c r="E83" s="1"/>
      <c r="F83" s="1">
        <v>67394</v>
      </c>
      <c r="G83" s="1"/>
      <c r="H83" s="1"/>
      <c r="I83" s="1">
        <v>64746</v>
      </c>
      <c r="J83" s="1"/>
      <c r="K83" s="1"/>
      <c r="L83" s="1">
        <v>134180</v>
      </c>
      <c r="M83" s="1"/>
      <c r="N83" s="1"/>
      <c r="O83" s="1">
        <v>86694</v>
      </c>
      <c r="P83" s="1"/>
      <c r="Q83" s="1"/>
      <c r="R83" s="1">
        <v>160031</v>
      </c>
      <c r="S83" s="1"/>
      <c r="T83" s="1"/>
      <c r="U83" s="1">
        <v>246659</v>
      </c>
      <c r="V83" s="1"/>
      <c r="W83" s="1"/>
      <c r="X83" s="1">
        <v>332055</v>
      </c>
      <c r="Y83" s="1"/>
    </row>
  </sheetData>
  <mergeCells count="8">
    <mergeCell ref="T3:V3"/>
    <mergeCell ref="W3:Y3"/>
    <mergeCell ref="B3:D3"/>
    <mergeCell ref="E3:G3"/>
    <mergeCell ref="H3:J3"/>
    <mergeCell ref="K3:M3"/>
    <mergeCell ref="N3:P3"/>
    <mergeCell ref="Q3:S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83"/>
  <sheetViews>
    <sheetView workbookViewId="0">
      <selection activeCell="G44" sqref="G44"/>
    </sheetView>
  </sheetViews>
  <sheetFormatPr baseColWidth="10" defaultRowHeight="13"/>
  <sheetData>
    <row r="1" spans="1:25">
      <c r="A1" t="s">
        <v>271</v>
      </c>
      <c r="B1" t="s">
        <v>227</v>
      </c>
    </row>
    <row r="3" spans="1:25">
      <c r="A3" s="2" t="s">
        <v>240</v>
      </c>
      <c r="B3" s="6" t="s">
        <v>241</v>
      </c>
      <c r="C3" s="6"/>
      <c r="D3" s="6"/>
      <c r="E3" s="6" t="s">
        <v>262</v>
      </c>
      <c r="F3" s="6"/>
      <c r="G3" s="6"/>
      <c r="H3" s="6" t="s">
        <v>263</v>
      </c>
      <c r="I3" s="6"/>
      <c r="J3" s="6"/>
      <c r="K3" s="6" t="s">
        <v>264</v>
      </c>
      <c r="L3" s="6"/>
      <c r="M3" s="6"/>
      <c r="N3" s="6" t="s">
        <v>242</v>
      </c>
      <c r="O3" s="6"/>
      <c r="P3" s="6"/>
      <c r="Q3" s="6" t="s">
        <v>265</v>
      </c>
      <c r="R3" s="6"/>
      <c r="S3" s="6"/>
      <c r="T3" s="6" t="s">
        <v>245</v>
      </c>
      <c r="U3" s="6"/>
      <c r="V3" s="6"/>
      <c r="W3" s="6" t="s">
        <v>266</v>
      </c>
      <c r="X3" s="6"/>
      <c r="Y3" s="6"/>
    </row>
    <row r="4" spans="1:25">
      <c r="A4" s="2"/>
      <c r="B4" t="s">
        <v>247</v>
      </c>
      <c r="C4" t="s">
        <v>248</v>
      </c>
      <c r="D4" t="s">
        <v>249</v>
      </c>
      <c r="E4" t="s">
        <v>247</v>
      </c>
      <c r="F4" t="s">
        <v>248</v>
      </c>
      <c r="G4" t="s">
        <v>249</v>
      </c>
      <c r="H4" t="s">
        <v>247</v>
      </c>
      <c r="I4" t="s">
        <v>248</v>
      </c>
      <c r="J4" t="s">
        <v>249</v>
      </c>
      <c r="K4" t="s">
        <v>247</v>
      </c>
      <c r="L4" t="s">
        <v>248</v>
      </c>
      <c r="M4" t="s">
        <v>249</v>
      </c>
      <c r="N4" t="s">
        <v>247</v>
      </c>
      <c r="O4" t="s">
        <v>248</v>
      </c>
      <c r="P4" t="s">
        <v>249</v>
      </c>
      <c r="Q4" t="s">
        <v>247</v>
      </c>
      <c r="R4" t="s">
        <v>248</v>
      </c>
      <c r="S4" t="s">
        <v>249</v>
      </c>
      <c r="T4" t="s">
        <v>247</v>
      </c>
      <c r="U4" t="s">
        <v>248</v>
      </c>
      <c r="V4" t="s">
        <v>249</v>
      </c>
      <c r="W4" t="s">
        <v>247</v>
      </c>
      <c r="X4" t="s">
        <v>248</v>
      </c>
      <c r="Y4" t="s">
        <v>249</v>
      </c>
    </row>
    <row r="5" spans="1:25">
      <c r="A5" s="1">
        <v>0</v>
      </c>
      <c r="B5" s="1">
        <v>4</v>
      </c>
      <c r="C5" s="1">
        <v>7</v>
      </c>
      <c r="D5" s="1">
        <v>57</v>
      </c>
      <c r="E5" s="1">
        <v>8</v>
      </c>
      <c r="F5" s="1">
        <v>0</v>
      </c>
      <c r="G5" s="1">
        <v>107</v>
      </c>
      <c r="H5" s="1">
        <v>4</v>
      </c>
      <c r="I5" s="1">
        <v>14</v>
      </c>
      <c r="J5" s="1">
        <v>61</v>
      </c>
      <c r="K5" s="1">
        <v>8</v>
      </c>
      <c r="L5" s="1">
        <v>7</v>
      </c>
      <c r="M5" s="1">
        <v>37</v>
      </c>
      <c r="N5" s="1">
        <v>2</v>
      </c>
      <c r="O5" s="1">
        <v>12</v>
      </c>
      <c r="P5" s="1">
        <v>63</v>
      </c>
      <c r="Q5" s="1">
        <v>4</v>
      </c>
      <c r="R5" s="1">
        <v>12</v>
      </c>
      <c r="S5" s="1">
        <v>60</v>
      </c>
      <c r="T5" s="1">
        <v>5</v>
      </c>
      <c r="U5" s="1">
        <v>6</v>
      </c>
      <c r="V5" s="1">
        <v>63</v>
      </c>
      <c r="W5" s="1">
        <v>5</v>
      </c>
      <c r="X5" s="1">
        <v>7</v>
      </c>
      <c r="Y5" s="1">
        <v>35</v>
      </c>
    </row>
    <row r="6" spans="1:25">
      <c r="A6" s="1">
        <v>11.7</v>
      </c>
      <c r="B6" s="1">
        <v>5</v>
      </c>
      <c r="C6" s="1">
        <v>13</v>
      </c>
      <c r="D6" s="1">
        <v>75</v>
      </c>
      <c r="E6" s="1">
        <v>5</v>
      </c>
      <c r="F6" s="1">
        <v>10</v>
      </c>
      <c r="G6" s="1">
        <v>53</v>
      </c>
      <c r="H6" s="1">
        <v>6</v>
      </c>
      <c r="I6" s="1">
        <v>10</v>
      </c>
      <c r="J6" s="1">
        <v>63</v>
      </c>
      <c r="K6" s="1">
        <v>5</v>
      </c>
      <c r="L6" s="1">
        <v>13</v>
      </c>
      <c r="M6" s="1">
        <v>60</v>
      </c>
      <c r="N6" s="1">
        <v>4</v>
      </c>
      <c r="O6" s="1">
        <v>9</v>
      </c>
      <c r="P6" s="1">
        <v>40</v>
      </c>
      <c r="Q6" s="1">
        <v>6</v>
      </c>
      <c r="R6" s="1">
        <v>14</v>
      </c>
      <c r="S6" s="1">
        <v>53</v>
      </c>
      <c r="T6" s="1">
        <v>0</v>
      </c>
      <c r="U6" s="1">
        <v>4</v>
      </c>
      <c r="V6" s="1">
        <v>56</v>
      </c>
      <c r="W6" s="1">
        <v>11</v>
      </c>
      <c r="X6" s="1">
        <v>4</v>
      </c>
      <c r="Y6" s="1">
        <v>28</v>
      </c>
    </row>
    <row r="7" spans="1:25">
      <c r="A7" s="1">
        <v>23.4</v>
      </c>
      <c r="B7" s="1">
        <v>5</v>
      </c>
      <c r="C7" s="1">
        <v>14</v>
      </c>
      <c r="D7" s="1">
        <v>61</v>
      </c>
      <c r="E7" s="1">
        <v>-1</v>
      </c>
      <c r="F7" s="1">
        <v>7</v>
      </c>
      <c r="G7" s="1">
        <v>54</v>
      </c>
      <c r="H7" s="1">
        <v>0</v>
      </c>
      <c r="I7" s="1">
        <v>10</v>
      </c>
      <c r="J7" s="1">
        <v>76</v>
      </c>
      <c r="K7" s="1">
        <v>1</v>
      </c>
      <c r="L7" s="1">
        <v>14</v>
      </c>
      <c r="M7" s="1">
        <v>65</v>
      </c>
      <c r="N7" s="1">
        <v>9</v>
      </c>
      <c r="O7" s="1">
        <v>8</v>
      </c>
      <c r="P7" s="1">
        <v>47</v>
      </c>
      <c r="Q7" s="1">
        <v>0</v>
      </c>
      <c r="R7" s="1">
        <v>11</v>
      </c>
      <c r="S7" s="1">
        <v>45</v>
      </c>
      <c r="T7" s="1">
        <v>5</v>
      </c>
      <c r="U7" s="1">
        <v>4</v>
      </c>
      <c r="V7" s="1">
        <v>55</v>
      </c>
      <c r="W7" s="1">
        <v>6</v>
      </c>
      <c r="X7" s="1">
        <v>10</v>
      </c>
      <c r="Y7" s="1">
        <v>44</v>
      </c>
    </row>
    <row r="8" spans="1:25">
      <c r="A8" s="1">
        <v>35.200000000000003</v>
      </c>
      <c r="B8" s="1">
        <v>2</v>
      </c>
      <c r="C8" s="1">
        <v>11</v>
      </c>
      <c r="D8" s="1">
        <v>76</v>
      </c>
      <c r="E8" s="1">
        <v>-2</v>
      </c>
      <c r="F8" s="1">
        <v>4</v>
      </c>
      <c r="G8" s="1">
        <v>56</v>
      </c>
      <c r="H8" s="1">
        <v>0</v>
      </c>
      <c r="I8" s="1">
        <v>9</v>
      </c>
      <c r="J8" s="1">
        <v>70</v>
      </c>
      <c r="K8" s="1">
        <v>7</v>
      </c>
      <c r="L8" s="1">
        <v>11</v>
      </c>
      <c r="M8" s="1">
        <v>67</v>
      </c>
      <c r="N8" s="1">
        <v>2</v>
      </c>
      <c r="O8" s="1">
        <v>14</v>
      </c>
      <c r="P8" s="1">
        <v>48</v>
      </c>
      <c r="Q8" s="1">
        <v>11</v>
      </c>
      <c r="R8" s="1">
        <v>18</v>
      </c>
      <c r="S8" s="1">
        <v>47</v>
      </c>
      <c r="T8" s="1">
        <v>3</v>
      </c>
      <c r="U8" s="1">
        <v>18</v>
      </c>
      <c r="V8" s="1">
        <v>42</v>
      </c>
      <c r="W8" s="1">
        <v>1</v>
      </c>
      <c r="X8" s="1">
        <v>7</v>
      </c>
      <c r="Y8" s="1">
        <v>45</v>
      </c>
    </row>
    <row r="9" spans="1:25">
      <c r="A9" s="1">
        <v>46.9</v>
      </c>
      <c r="B9" s="1">
        <v>2</v>
      </c>
      <c r="C9" s="1">
        <v>12</v>
      </c>
      <c r="D9" s="1">
        <v>55</v>
      </c>
      <c r="E9" s="1">
        <v>5</v>
      </c>
      <c r="F9" s="1">
        <v>13</v>
      </c>
      <c r="G9" s="1">
        <v>48</v>
      </c>
      <c r="H9" s="1">
        <v>0</v>
      </c>
      <c r="I9" s="1">
        <v>13</v>
      </c>
      <c r="J9" s="1">
        <v>60</v>
      </c>
      <c r="K9" s="1">
        <v>2</v>
      </c>
      <c r="L9" s="1">
        <v>14</v>
      </c>
      <c r="M9" s="1">
        <v>45</v>
      </c>
      <c r="N9" s="1">
        <v>5</v>
      </c>
      <c r="O9" s="1">
        <v>9</v>
      </c>
      <c r="P9" s="1">
        <v>42</v>
      </c>
      <c r="Q9" s="1">
        <v>1</v>
      </c>
      <c r="R9" s="1">
        <v>11</v>
      </c>
      <c r="S9" s="1">
        <v>47</v>
      </c>
      <c r="T9" s="1">
        <v>8</v>
      </c>
      <c r="U9" s="1">
        <v>13</v>
      </c>
      <c r="V9" s="1">
        <v>29</v>
      </c>
      <c r="W9" s="1">
        <v>5</v>
      </c>
      <c r="X9" s="1">
        <v>11</v>
      </c>
      <c r="Y9" s="1">
        <v>52</v>
      </c>
    </row>
    <row r="10" spans="1:25">
      <c r="A10" s="1">
        <v>58.6</v>
      </c>
      <c r="B10" s="1">
        <v>0</v>
      </c>
      <c r="C10" s="1">
        <v>8</v>
      </c>
      <c r="D10" s="1">
        <v>44</v>
      </c>
      <c r="E10" s="1">
        <v>10</v>
      </c>
      <c r="F10" s="1">
        <v>5</v>
      </c>
      <c r="G10" s="1">
        <v>60</v>
      </c>
      <c r="H10" s="1">
        <v>2</v>
      </c>
      <c r="I10" s="1">
        <v>8</v>
      </c>
      <c r="J10" s="1">
        <v>39</v>
      </c>
      <c r="K10" s="1">
        <v>0</v>
      </c>
      <c r="L10" s="1">
        <v>16</v>
      </c>
      <c r="M10" s="1">
        <v>52</v>
      </c>
      <c r="N10" s="1">
        <v>0</v>
      </c>
      <c r="O10" s="1">
        <v>7</v>
      </c>
      <c r="P10" s="1">
        <v>39</v>
      </c>
      <c r="Q10" s="1">
        <v>5</v>
      </c>
      <c r="R10" s="1">
        <v>7</v>
      </c>
      <c r="S10" s="1">
        <v>59</v>
      </c>
      <c r="T10" s="1">
        <v>4</v>
      </c>
      <c r="U10" s="1">
        <v>7</v>
      </c>
      <c r="V10" s="1">
        <v>48</v>
      </c>
      <c r="W10" s="1">
        <v>3</v>
      </c>
      <c r="X10" s="1">
        <v>14</v>
      </c>
      <c r="Y10" s="1">
        <v>54</v>
      </c>
    </row>
    <row r="11" spans="1:25">
      <c r="A11" s="1">
        <v>70.400000000000006</v>
      </c>
      <c r="B11" s="1">
        <v>1</v>
      </c>
      <c r="C11" s="1">
        <v>1</v>
      </c>
      <c r="D11" s="1">
        <v>71</v>
      </c>
      <c r="E11" s="1">
        <v>4</v>
      </c>
      <c r="F11" s="1">
        <v>6</v>
      </c>
      <c r="G11" s="1">
        <v>46</v>
      </c>
      <c r="H11" s="1">
        <v>2</v>
      </c>
      <c r="I11" s="1">
        <v>0</v>
      </c>
      <c r="J11" s="1">
        <v>34</v>
      </c>
      <c r="K11" s="1">
        <v>2</v>
      </c>
      <c r="L11" s="1">
        <v>16</v>
      </c>
      <c r="M11" s="1">
        <v>53</v>
      </c>
      <c r="N11" s="1">
        <v>9</v>
      </c>
      <c r="O11" s="1">
        <v>19</v>
      </c>
      <c r="P11" s="1">
        <v>55</v>
      </c>
      <c r="Q11" s="1">
        <v>0</v>
      </c>
      <c r="R11" s="1">
        <v>12</v>
      </c>
      <c r="S11" s="1">
        <v>52</v>
      </c>
      <c r="T11" s="1">
        <v>9</v>
      </c>
      <c r="U11" s="1">
        <v>11</v>
      </c>
      <c r="V11" s="1">
        <v>54</v>
      </c>
      <c r="W11" s="1">
        <v>7</v>
      </c>
      <c r="X11" s="1">
        <v>11</v>
      </c>
      <c r="Y11" s="1">
        <v>31</v>
      </c>
    </row>
    <row r="12" spans="1:25">
      <c r="A12" s="1">
        <v>82.1</v>
      </c>
      <c r="B12" s="1">
        <v>0</v>
      </c>
      <c r="C12" s="1">
        <v>6</v>
      </c>
      <c r="D12" s="1">
        <v>67</v>
      </c>
      <c r="E12" s="1">
        <v>4</v>
      </c>
      <c r="F12" s="1">
        <v>5</v>
      </c>
      <c r="G12" s="1">
        <v>50</v>
      </c>
      <c r="H12" s="1">
        <v>6</v>
      </c>
      <c r="I12" s="1">
        <v>7</v>
      </c>
      <c r="J12" s="1">
        <v>57</v>
      </c>
      <c r="K12" s="1">
        <v>5</v>
      </c>
      <c r="L12" s="1">
        <v>7</v>
      </c>
      <c r="M12" s="1">
        <v>49</v>
      </c>
      <c r="N12" s="1">
        <v>0</v>
      </c>
      <c r="O12" s="1">
        <v>5</v>
      </c>
      <c r="P12" s="1">
        <v>41</v>
      </c>
      <c r="Q12" s="1">
        <v>1</v>
      </c>
      <c r="R12" s="1">
        <v>11</v>
      </c>
      <c r="S12" s="1">
        <v>43</v>
      </c>
      <c r="T12" s="1">
        <v>-2</v>
      </c>
      <c r="U12" s="1">
        <v>11</v>
      </c>
      <c r="V12" s="1">
        <v>51</v>
      </c>
      <c r="W12" s="1">
        <v>0</v>
      </c>
      <c r="X12" s="1">
        <v>11</v>
      </c>
      <c r="Y12" s="1">
        <v>49</v>
      </c>
    </row>
    <row r="13" spans="1:25">
      <c r="A13" s="1">
        <v>93.8</v>
      </c>
      <c r="B13" s="1">
        <v>3</v>
      </c>
      <c r="C13" s="1">
        <v>12</v>
      </c>
      <c r="D13" s="1">
        <v>48</v>
      </c>
      <c r="E13" s="1">
        <v>1</v>
      </c>
      <c r="F13" s="1">
        <v>11</v>
      </c>
      <c r="G13" s="1">
        <v>53</v>
      </c>
      <c r="H13" s="1">
        <v>1</v>
      </c>
      <c r="I13" s="1">
        <v>8</v>
      </c>
      <c r="J13" s="1">
        <v>41</v>
      </c>
      <c r="K13" s="1">
        <v>3</v>
      </c>
      <c r="L13" s="1">
        <v>11</v>
      </c>
      <c r="M13" s="1">
        <v>50</v>
      </c>
      <c r="N13" s="1">
        <v>2</v>
      </c>
      <c r="O13" s="1">
        <v>12</v>
      </c>
      <c r="P13" s="1">
        <v>42</v>
      </c>
      <c r="Q13" s="1">
        <v>0</v>
      </c>
      <c r="R13" s="1">
        <v>14</v>
      </c>
      <c r="S13" s="1">
        <v>58</v>
      </c>
      <c r="T13" s="1">
        <v>-1</v>
      </c>
      <c r="U13" s="1">
        <v>12</v>
      </c>
      <c r="V13" s="1">
        <v>35</v>
      </c>
      <c r="W13" s="1">
        <v>-2</v>
      </c>
      <c r="X13" s="1">
        <v>6</v>
      </c>
      <c r="Y13" s="1">
        <v>35</v>
      </c>
    </row>
    <row r="14" spans="1:25">
      <c r="A14" s="1">
        <v>105.5</v>
      </c>
      <c r="B14" s="1">
        <v>5</v>
      </c>
      <c r="C14" s="1">
        <v>7</v>
      </c>
      <c r="D14" s="1">
        <v>63</v>
      </c>
      <c r="E14" s="1">
        <v>7</v>
      </c>
      <c r="F14" s="1">
        <v>6</v>
      </c>
      <c r="G14" s="1">
        <v>54</v>
      </c>
      <c r="H14" s="1">
        <v>0</v>
      </c>
      <c r="I14" s="1">
        <v>11</v>
      </c>
      <c r="J14" s="1">
        <v>42</v>
      </c>
      <c r="K14" s="1">
        <v>-1</v>
      </c>
      <c r="L14" s="1">
        <v>15</v>
      </c>
      <c r="M14" s="1">
        <v>35</v>
      </c>
      <c r="N14" s="1">
        <v>2</v>
      </c>
      <c r="O14" s="1">
        <v>25</v>
      </c>
      <c r="P14" s="1">
        <v>22</v>
      </c>
      <c r="Q14" s="1">
        <v>3</v>
      </c>
      <c r="R14" s="1">
        <v>17</v>
      </c>
      <c r="S14" s="1">
        <v>37</v>
      </c>
      <c r="T14" s="1">
        <v>3</v>
      </c>
      <c r="U14" s="1">
        <v>8</v>
      </c>
      <c r="V14" s="1">
        <v>44</v>
      </c>
      <c r="W14" s="1">
        <v>4</v>
      </c>
      <c r="X14" s="1">
        <v>20</v>
      </c>
      <c r="Y14" s="1">
        <v>41</v>
      </c>
    </row>
    <row r="15" spans="1:25">
      <c r="A15" s="1">
        <v>117.3</v>
      </c>
      <c r="B15" s="1">
        <v>0</v>
      </c>
      <c r="C15" s="1">
        <v>22</v>
      </c>
      <c r="D15" s="1">
        <v>43</v>
      </c>
      <c r="E15" s="1">
        <v>5</v>
      </c>
      <c r="F15" s="1">
        <v>2</v>
      </c>
      <c r="G15" s="1">
        <v>56</v>
      </c>
      <c r="H15" s="1">
        <v>9</v>
      </c>
      <c r="I15" s="1">
        <v>13</v>
      </c>
      <c r="J15" s="1">
        <v>54</v>
      </c>
      <c r="K15" s="1">
        <v>1</v>
      </c>
      <c r="L15" s="1">
        <v>22</v>
      </c>
      <c r="M15" s="1">
        <v>62</v>
      </c>
      <c r="N15" s="1">
        <v>3</v>
      </c>
      <c r="O15" s="1">
        <v>35</v>
      </c>
      <c r="P15" s="1">
        <v>36</v>
      </c>
      <c r="Q15" s="1">
        <v>-3</v>
      </c>
      <c r="R15" s="1">
        <v>21</v>
      </c>
      <c r="S15" s="1">
        <v>47</v>
      </c>
      <c r="T15" s="1">
        <v>5</v>
      </c>
      <c r="U15" s="1">
        <v>31</v>
      </c>
      <c r="V15" s="1">
        <v>48</v>
      </c>
      <c r="W15" s="1">
        <v>4</v>
      </c>
      <c r="X15" s="1">
        <v>29</v>
      </c>
      <c r="Y15" s="1">
        <v>19</v>
      </c>
    </row>
    <row r="16" spans="1:25">
      <c r="A16" s="1">
        <v>129</v>
      </c>
      <c r="B16" s="1">
        <v>5</v>
      </c>
      <c r="C16" s="1">
        <v>62</v>
      </c>
      <c r="D16" s="1">
        <v>38</v>
      </c>
      <c r="E16" s="1">
        <v>1</v>
      </c>
      <c r="F16" s="1">
        <v>38</v>
      </c>
      <c r="G16" s="1">
        <v>53</v>
      </c>
      <c r="H16" s="1">
        <v>5</v>
      </c>
      <c r="I16" s="1">
        <v>44</v>
      </c>
      <c r="J16" s="1">
        <v>50</v>
      </c>
      <c r="K16" s="1">
        <v>1</v>
      </c>
      <c r="L16" s="1">
        <v>49</v>
      </c>
      <c r="M16" s="1">
        <v>56</v>
      </c>
      <c r="N16" s="1">
        <v>2</v>
      </c>
      <c r="O16" s="1">
        <v>70</v>
      </c>
      <c r="P16" s="1">
        <v>44</v>
      </c>
      <c r="Q16" s="1">
        <v>6</v>
      </c>
      <c r="R16" s="1">
        <v>67</v>
      </c>
      <c r="S16" s="1">
        <v>36</v>
      </c>
      <c r="T16" s="1">
        <v>1</v>
      </c>
      <c r="U16" s="1">
        <v>49</v>
      </c>
      <c r="V16" s="1">
        <v>40</v>
      </c>
      <c r="W16" s="1">
        <v>3</v>
      </c>
      <c r="X16" s="1">
        <v>91</v>
      </c>
      <c r="Y16" s="1">
        <v>36</v>
      </c>
    </row>
    <row r="17" spans="1:25">
      <c r="A17" s="1">
        <v>140.69999999999999</v>
      </c>
      <c r="B17" s="1">
        <v>2</v>
      </c>
      <c r="C17" s="1">
        <v>201</v>
      </c>
      <c r="D17" s="1">
        <v>41</v>
      </c>
      <c r="E17" s="1">
        <v>6</v>
      </c>
      <c r="F17" s="1">
        <v>94</v>
      </c>
      <c r="G17" s="1">
        <v>29</v>
      </c>
      <c r="H17" s="1">
        <v>0</v>
      </c>
      <c r="I17" s="1">
        <v>88</v>
      </c>
      <c r="J17" s="1">
        <v>36</v>
      </c>
      <c r="K17" s="1">
        <v>0</v>
      </c>
      <c r="L17" s="1">
        <v>104</v>
      </c>
      <c r="M17" s="1">
        <v>39</v>
      </c>
      <c r="N17" s="1">
        <v>2</v>
      </c>
      <c r="O17" s="1">
        <v>151</v>
      </c>
      <c r="P17" s="1">
        <v>46</v>
      </c>
      <c r="Q17" s="1">
        <v>2</v>
      </c>
      <c r="R17" s="1">
        <v>166</v>
      </c>
      <c r="S17" s="1">
        <v>33</v>
      </c>
      <c r="T17" s="1">
        <v>9</v>
      </c>
      <c r="U17" s="1">
        <v>141</v>
      </c>
      <c r="V17" s="1">
        <v>25</v>
      </c>
      <c r="W17" s="1">
        <v>0</v>
      </c>
      <c r="X17" s="1">
        <v>189</v>
      </c>
      <c r="Y17" s="1">
        <v>23</v>
      </c>
    </row>
    <row r="18" spans="1:25">
      <c r="A18" s="1">
        <v>152.5</v>
      </c>
      <c r="B18" s="1">
        <v>-4</v>
      </c>
      <c r="C18" s="1">
        <v>382</v>
      </c>
      <c r="D18" s="1">
        <v>55</v>
      </c>
      <c r="E18" s="1">
        <v>2</v>
      </c>
      <c r="F18" s="1">
        <v>212</v>
      </c>
      <c r="G18" s="1">
        <v>45</v>
      </c>
      <c r="H18" s="1">
        <v>2</v>
      </c>
      <c r="I18" s="1">
        <v>222</v>
      </c>
      <c r="J18" s="1">
        <v>39</v>
      </c>
      <c r="K18" s="1">
        <v>4</v>
      </c>
      <c r="L18" s="1">
        <v>261</v>
      </c>
      <c r="M18" s="1">
        <v>43</v>
      </c>
      <c r="N18" s="1">
        <v>-1</v>
      </c>
      <c r="O18" s="1">
        <v>383</v>
      </c>
      <c r="P18" s="1">
        <v>39</v>
      </c>
      <c r="Q18" s="1">
        <v>0</v>
      </c>
      <c r="R18" s="1">
        <v>368</v>
      </c>
      <c r="S18" s="1">
        <v>47</v>
      </c>
      <c r="T18" s="1">
        <v>0</v>
      </c>
      <c r="U18" s="1">
        <v>314</v>
      </c>
      <c r="V18" s="1">
        <v>39</v>
      </c>
      <c r="W18" s="1">
        <v>0</v>
      </c>
      <c r="X18" s="1">
        <v>350</v>
      </c>
      <c r="Y18" s="1">
        <v>31</v>
      </c>
    </row>
    <row r="19" spans="1:25">
      <c r="A19" s="1">
        <v>164.2</v>
      </c>
      <c r="B19" s="1">
        <v>0</v>
      </c>
      <c r="C19" s="1">
        <v>785</v>
      </c>
      <c r="D19" s="1">
        <v>38</v>
      </c>
      <c r="E19" s="1">
        <v>3</v>
      </c>
      <c r="F19" s="1">
        <v>473</v>
      </c>
      <c r="G19" s="1">
        <v>51</v>
      </c>
      <c r="H19" s="1">
        <v>-3</v>
      </c>
      <c r="I19" s="1">
        <v>415</v>
      </c>
      <c r="J19" s="1">
        <v>39</v>
      </c>
      <c r="K19" s="1">
        <v>3</v>
      </c>
      <c r="L19" s="1">
        <v>536</v>
      </c>
      <c r="M19" s="1">
        <v>35</v>
      </c>
      <c r="N19" s="1">
        <v>4</v>
      </c>
      <c r="O19" s="1">
        <v>670</v>
      </c>
      <c r="P19" s="1">
        <v>36</v>
      </c>
      <c r="Q19" s="1">
        <v>11</v>
      </c>
      <c r="R19" s="1">
        <v>615</v>
      </c>
      <c r="S19" s="1">
        <v>31</v>
      </c>
      <c r="T19" s="1">
        <v>0</v>
      </c>
      <c r="U19" s="1">
        <v>533</v>
      </c>
      <c r="V19" s="1">
        <v>39</v>
      </c>
      <c r="W19" s="1">
        <v>1</v>
      </c>
      <c r="X19" s="1">
        <v>706</v>
      </c>
      <c r="Y19" s="1">
        <v>25</v>
      </c>
    </row>
    <row r="20" spans="1:25">
      <c r="A20" s="1">
        <v>175.9</v>
      </c>
      <c r="B20" s="1">
        <v>6</v>
      </c>
      <c r="C20" s="1">
        <v>1282</v>
      </c>
      <c r="D20" s="1">
        <v>33</v>
      </c>
      <c r="E20" s="1">
        <v>1</v>
      </c>
      <c r="F20" s="1">
        <v>878</v>
      </c>
      <c r="G20" s="1">
        <v>33</v>
      </c>
      <c r="H20" s="1">
        <v>2</v>
      </c>
      <c r="I20" s="1">
        <v>760</v>
      </c>
      <c r="J20" s="1">
        <v>49</v>
      </c>
      <c r="K20" s="1">
        <v>2</v>
      </c>
      <c r="L20" s="1">
        <v>881</v>
      </c>
      <c r="M20" s="1">
        <v>38</v>
      </c>
      <c r="N20" s="1">
        <v>3</v>
      </c>
      <c r="O20" s="1">
        <v>1136</v>
      </c>
      <c r="P20" s="1">
        <v>41</v>
      </c>
      <c r="Q20" s="1">
        <v>8</v>
      </c>
      <c r="R20" s="1">
        <v>1005</v>
      </c>
      <c r="S20" s="1">
        <v>37</v>
      </c>
      <c r="T20" s="1">
        <v>11</v>
      </c>
      <c r="U20" s="1">
        <v>929</v>
      </c>
      <c r="V20" s="1">
        <v>33</v>
      </c>
      <c r="W20" s="1">
        <v>11</v>
      </c>
      <c r="X20" s="1">
        <v>1226</v>
      </c>
      <c r="Y20" s="1">
        <v>34</v>
      </c>
    </row>
    <row r="21" spans="1:25">
      <c r="A21" s="1">
        <v>187.7</v>
      </c>
      <c r="B21" s="1">
        <v>12</v>
      </c>
      <c r="C21" s="1">
        <v>2078</v>
      </c>
      <c r="D21" s="1">
        <v>37</v>
      </c>
      <c r="E21" s="1">
        <v>10</v>
      </c>
      <c r="F21" s="1">
        <v>1491</v>
      </c>
      <c r="G21" s="1">
        <v>40</v>
      </c>
      <c r="H21" s="1">
        <v>4</v>
      </c>
      <c r="I21" s="1">
        <v>1171</v>
      </c>
      <c r="J21" s="1">
        <v>34</v>
      </c>
      <c r="K21" s="1">
        <v>7</v>
      </c>
      <c r="L21" s="1">
        <v>1381</v>
      </c>
      <c r="M21" s="1">
        <v>47</v>
      </c>
      <c r="N21" s="1">
        <v>10</v>
      </c>
      <c r="O21" s="1">
        <v>1809</v>
      </c>
      <c r="P21" s="1">
        <v>45</v>
      </c>
      <c r="Q21" s="1">
        <v>14</v>
      </c>
      <c r="R21" s="1">
        <v>1760</v>
      </c>
      <c r="S21" s="1">
        <v>71</v>
      </c>
      <c r="T21" s="1">
        <v>16</v>
      </c>
      <c r="U21" s="1">
        <v>1591</v>
      </c>
      <c r="V21" s="1">
        <v>26</v>
      </c>
      <c r="W21" s="1">
        <v>9</v>
      </c>
      <c r="X21" s="1">
        <v>2008</v>
      </c>
      <c r="Y21" s="1">
        <v>31</v>
      </c>
    </row>
    <row r="22" spans="1:25">
      <c r="A22" s="1">
        <v>199.4</v>
      </c>
      <c r="B22" s="1">
        <v>19</v>
      </c>
      <c r="C22" s="1">
        <v>3484</v>
      </c>
      <c r="D22" s="1">
        <v>59</v>
      </c>
      <c r="E22" s="1">
        <v>26</v>
      </c>
      <c r="F22" s="1">
        <v>2443</v>
      </c>
      <c r="G22" s="1">
        <v>46</v>
      </c>
      <c r="H22" s="1">
        <v>23</v>
      </c>
      <c r="I22" s="1">
        <v>1919</v>
      </c>
      <c r="J22" s="1">
        <v>65</v>
      </c>
      <c r="K22" s="1">
        <v>17</v>
      </c>
      <c r="L22" s="1">
        <v>2234</v>
      </c>
      <c r="M22" s="1">
        <v>60</v>
      </c>
      <c r="N22" s="1">
        <v>37</v>
      </c>
      <c r="O22" s="1">
        <v>2997</v>
      </c>
      <c r="P22" s="1">
        <v>94</v>
      </c>
      <c r="Q22" s="1">
        <v>42</v>
      </c>
      <c r="R22" s="1">
        <v>2927</v>
      </c>
      <c r="S22" s="1">
        <v>111</v>
      </c>
      <c r="T22" s="1">
        <v>49</v>
      </c>
      <c r="U22" s="1">
        <v>2742</v>
      </c>
      <c r="V22" s="1">
        <v>65</v>
      </c>
      <c r="W22" s="1">
        <v>29</v>
      </c>
      <c r="X22" s="1">
        <v>3657</v>
      </c>
      <c r="Y22" s="1">
        <v>68</v>
      </c>
    </row>
    <row r="23" spans="1:25">
      <c r="A23" s="1">
        <v>211.1</v>
      </c>
      <c r="B23" s="1">
        <v>52</v>
      </c>
      <c r="C23" s="1">
        <v>6378</v>
      </c>
      <c r="D23" s="1">
        <v>70</v>
      </c>
      <c r="E23" s="1">
        <v>66</v>
      </c>
      <c r="F23" s="1">
        <v>4063</v>
      </c>
      <c r="G23" s="1">
        <v>50</v>
      </c>
      <c r="H23" s="1">
        <v>65</v>
      </c>
      <c r="I23" s="1">
        <v>3101</v>
      </c>
      <c r="J23" s="1">
        <v>65</v>
      </c>
      <c r="K23" s="1">
        <v>66</v>
      </c>
      <c r="L23" s="1">
        <v>3695</v>
      </c>
      <c r="M23" s="1">
        <v>112</v>
      </c>
      <c r="N23" s="1">
        <v>64</v>
      </c>
      <c r="O23" s="1">
        <v>5141</v>
      </c>
      <c r="P23" s="1">
        <v>166</v>
      </c>
      <c r="Q23" s="1">
        <v>114</v>
      </c>
      <c r="R23" s="1">
        <v>5891</v>
      </c>
      <c r="S23" s="1">
        <v>179</v>
      </c>
      <c r="T23" s="1">
        <v>86</v>
      </c>
      <c r="U23" s="1">
        <v>5151</v>
      </c>
      <c r="V23" s="1">
        <v>136</v>
      </c>
      <c r="W23" s="1">
        <v>85</v>
      </c>
      <c r="X23" s="1">
        <v>6741</v>
      </c>
      <c r="Y23" s="1">
        <v>135</v>
      </c>
    </row>
    <row r="24" spans="1:25">
      <c r="A24" s="1">
        <v>222.9</v>
      </c>
      <c r="B24" s="1">
        <v>99</v>
      </c>
      <c r="C24" s="1">
        <v>11797</v>
      </c>
      <c r="D24" s="1">
        <v>162</v>
      </c>
      <c r="E24" s="1">
        <v>114</v>
      </c>
      <c r="F24" s="1">
        <v>7456</v>
      </c>
      <c r="G24" s="1">
        <v>106</v>
      </c>
      <c r="H24" s="1">
        <v>121</v>
      </c>
      <c r="I24" s="1">
        <v>5818</v>
      </c>
      <c r="J24" s="1">
        <v>111</v>
      </c>
      <c r="K24" s="1">
        <v>120</v>
      </c>
      <c r="L24" s="1">
        <v>6628</v>
      </c>
      <c r="M24" s="1">
        <v>164</v>
      </c>
      <c r="N24" s="1">
        <v>119</v>
      </c>
      <c r="O24" s="1">
        <v>9224</v>
      </c>
      <c r="P24" s="1">
        <v>328</v>
      </c>
      <c r="Q24" s="1">
        <v>185</v>
      </c>
      <c r="R24" s="1">
        <v>11278</v>
      </c>
      <c r="S24" s="1">
        <v>432</v>
      </c>
      <c r="T24" s="1">
        <v>176</v>
      </c>
      <c r="U24" s="1">
        <v>9619</v>
      </c>
      <c r="V24" s="1">
        <v>249</v>
      </c>
      <c r="W24" s="1">
        <v>188</v>
      </c>
      <c r="X24" s="1">
        <v>13421</v>
      </c>
      <c r="Y24" s="1">
        <v>206</v>
      </c>
    </row>
    <row r="25" spans="1:25">
      <c r="A25" s="1">
        <v>234.6</v>
      </c>
      <c r="B25" s="1">
        <v>187</v>
      </c>
      <c r="C25" s="1">
        <v>21981</v>
      </c>
      <c r="D25" s="1">
        <v>300</v>
      </c>
      <c r="E25" s="1">
        <v>222</v>
      </c>
      <c r="F25" s="1">
        <v>13793</v>
      </c>
      <c r="G25" s="1">
        <v>181</v>
      </c>
      <c r="H25" s="1">
        <v>255</v>
      </c>
      <c r="I25" s="1">
        <v>10652</v>
      </c>
      <c r="J25" s="1">
        <v>218</v>
      </c>
      <c r="K25" s="1">
        <v>249</v>
      </c>
      <c r="L25" s="1">
        <v>11703</v>
      </c>
      <c r="M25" s="1">
        <v>308</v>
      </c>
      <c r="N25" s="1">
        <v>245</v>
      </c>
      <c r="O25" s="1">
        <v>16931</v>
      </c>
      <c r="P25" s="1">
        <v>627</v>
      </c>
      <c r="Q25" s="1">
        <v>373</v>
      </c>
      <c r="R25" s="1">
        <v>21032</v>
      </c>
      <c r="S25" s="1">
        <v>747</v>
      </c>
      <c r="T25" s="1">
        <v>322</v>
      </c>
      <c r="U25" s="1">
        <v>18171</v>
      </c>
      <c r="V25" s="1">
        <v>513</v>
      </c>
      <c r="W25" s="1">
        <v>257</v>
      </c>
      <c r="X25" s="1">
        <v>25113</v>
      </c>
      <c r="Y25" s="1">
        <v>412</v>
      </c>
    </row>
    <row r="26" spans="1:25">
      <c r="A26" s="1">
        <v>246.3</v>
      </c>
      <c r="B26" s="1">
        <v>373</v>
      </c>
      <c r="C26" s="1">
        <v>38536</v>
      </c>
      <c r="D26" s="1">
        <v>667</v>
      </c>
      <c r="E26" s="1">
        <v>434</v>
      </c>
      <c r="F26" s="1">
        <v>24532</v>
      </c>
      <c r="G26" s="1">
        <v>371</v>
      </c>
      <c r="H26" s="1">
        <v>431</v>
      </c>
      <c r="I26" s="1">
        <v>19712</v>
      </c>
      <c r="J26" s="1">
        <v>379</v>
      </c>
      <c r="K26" s="1">
        <v>415</v>
      </c>
      <c r="L26" s="1">
        <v>20841</v>
      </c>
      <c r="M26" s="1">
        <v>591</v>
      </c>
      <c r="N26" s="1">
        <v>401</v>
      </c>
      <c r="O26" s="1">
        <v>29752</v>
      </c>
      <c r="P26" s="1">
        <v>1101</v>
      </c>
      <c r="Q26" s="1">
        <v>564</v>
      </c>
      <c r="R26" s="1">
        <v>37930</v>
      </c>
      <c r="S26" s="1">
        <v>1278</v>
      </c>
      <c r="T26" s="1">
        <v>576</v>
      </c>
      <c r="U26" s="1">
        <v>32220</v>
      </c>
      <c r="V26" s="1">
        <v>821</v>
      </c>
      <c r="W26" s="1">
        <v>534</v>
      </c>
      <c r="X26" s="1">
        <v>42454</v>
      </c>
      <c r="Y26" s="1">
        <v>668</v>
      </c>
    </row>
    <row r="27" spans="1:25">
      <c r="A27" s="1">
        <v>258.10000000000002</v>
      </c>
      <c r="B27" s="1">
        <v>608</v>
      </c>
      <c r="C27" s="1">
        <v>62374</v>
      </c>
      <c r="D27" s="1">
        <v>1114</v>
      </c>
      <c r="E27" s="1">
        <v>754</v>
      </c>
      <c r="F27" s="1">
        <v>41249</v>
      </c>
      <c r="G27" s="1">
        <v>571</v>
      </c>
      <c r="H27" s="1">
        <v>731</v>
      </c>
      <c r="I27" s="1">
        <v>33455</v>
      </c>
      <c r="J27" s="1">
        <v>636</v>
      </c>
      <c r="K27" s="1">
        <v>748</v>
      </c>
      <c r="L27" s="1">
        <v>33343</v>
      </c>
      <c r="M27" s="1">
        <v>959</v>
      </c>
      <c r="N27" s="1">
        <v>633</v>
      </c>
      <c r="O27" s="1">
        <v>48848</v>
      </c>
      <c r="P27" s="1">
        <v>1794</v>
      </c>
      <c r="Q27" s="1">
        <v>921</v>
      </c>
      <c r="R27" s="1">
        <v>61889</v>
      </c>
      <c r="S27" s="1">
        <v>1959</v>
      </c>
      <c r="T27" s="1">
        <v>863</v>
      </c>
      <c r="U27" s="1">
        <v>51560</v>
      </c>
      <c r="V27" s="1">
        <v>1350</v>
      </c>
      <c r="W27" s="1">
        <v>835</v>
      </c>
      <c r="X27" s="1">
        <v>66367</v>
      </c>
      <c r="Y27" s="1">
        <v>1132</v>
      </c>
    </row>
    <row r="28" spans="1:25">
      <c r="A28" s="1">
        <v>269.8</v>
      </c>
      <c r="B28" s="1">
        <v>986</v>
      </c>
      <c r="C28" s="1">
        <v>93514</v>
      </c>
      <c r="D28" s="1">
        <v>1851</v>
      </c>
      <c r="E28" s="1">
        <v>1153</v>
      </c>
      <c r="F28" s="1">
        <v>64474</v>
      </c>
      <c r="G28" s="1">
        <v>1067</v>
      </c>
      <c r="H28" s="1">
        <v>1353</v>
      </c>
      <c r="I28" s="1">
        <v>52940</v>
      </c>
      <c r="J28" s="1">
        <v>1031</v>
      </c>
      <c r="K28" s="1">
        <v>1059</v>
      </c>
      <c r="L28" s="1">
        <v>52397</v>
      </c>
      <c r="M28" s="1">
        <v>1625</v>
      </c>
      <c r="N28" s="1">
        <v>981</v>
      </c>
      <c r="O28" s="1">
        <v>73283</v>
      </c>
      <c r="P28" s="1">
        <v>2861</v>
      </c>
      <c r="Q28" s="1">
        <v>1479</v>
      </c>
      <c r="R28" s="1">
        <v>94109</v>
      </c>
      <c r="S28" s="1">
        <v>3239</v>
      </c>
      <c r="T28" s="1">
        <v>1442</v>
      </c>
      <c r="U28" s="1">
        <v>78574</v>
      </c>
      <c r="V28" s="1">
        <v>2257</v>
      </c>
      <c r="W28" s="1">
        <v>1311</v>
      </c>
      <c r="X28" s="1">
        <v>98541</v>
      </c>
      <c r="Y28" s="1">
        <v>1888</v>
      </c>
    </row>
    <row r="29" spans="1:25">
      <c r="A29" s="5" t="s">
        <v>235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pans="1:25">
      <c r="A30" s="5" t="s">
        <v>236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5">
      <c r="A31" s="5" t="s">
        <v>237</v>
      </c>
      <c r="B31" s="5" t="s">
        <v>228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>
      <c r="A32" s="5" t="s">
        <v>225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>
      <c r="A33" s="5" t="s">
        <v>226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>
      <c r="A34" s="1">
        <v>368.5</v>
      </c>
      <c r="B34" s="1">
        <v>73828</v>
      </c>
      <c r="C34" s="1">
        <v>710520</v>
      </c>
      <c r="D34" s="1">
        <v>43933</v>
      </c>
      <c r="E34" s="1">
        <v>72899</v>
      </c>
      <c r="F34" s="1">
        <v>453846</v>
      </c>
      <c r="G34" s="1">
        <v>22203</v>
      </c>
      <c r="H34" s="1">
        <v>53227</v>
      </c>
      <c r="I34" s="1">
        <v>403791</v>
      </c>
      <c r="J34" s="1">
        <v>23737</v>
      </c>
      <c r="K34" s="1">
        <v>27337</v>
      </c>
      <c r="L34" s="1">
        <v>281665</v>
      </c>
      <c r="M34" s="1">
        <v>39159</v>
      </c>
      <c r="N34" s="1">
        <v>16302</v>
      </c>
      <c r="O34" s="1">
        <v>281152</v>
      </c>
      <c r="P34" s="1">
        <v>69377</v>
      </c>
      <c r="Q34" s="1">
        <v>18336</v>
      </c>
      <c r="R34" s="1">
        <v>342926</v>
      </c>
      <c r="S34" s="1">
        <v>73781</v>
      </c>
      <c r="T34" s="1">
        <v>17316</v>
      </c>
      <c r="U34" s="1">
        <v>280683</v>
      </c>
      <c r="V34" s="1">
        <v>62994</v>
      </c>
      <c r="W34" s="1">
        <v>13433</v>
      </c>
      <c r="X34" s="1">
        <v>309378</v>
      </c>
      <c r="Y34" s="1">
        <v>55961</v>
      </c>
    </row>
    <row r="35" spans="1:25">
      <c r="A35" s="1">
        <v>380.2</v>
      </c>
      <c r="B35" s="1">
        <v>102844</v>
      </c>
      <c r="C35" s="1">
        <v>799517</v>
      </c>
      <c r="D35" s="1">
        <v>68590</v>
      </c>
      <c r="E35" s="1">
        <v>98632</v>
      </c>
      <c r="F35" s="1">
        <v>511574</v>
      </c>
      <c r="G35" s="1">
        <v>37194</v>
      </c>
      <c r="H35" s="1">
        <v>69117</v>
      </c>
      <c r="I35" s="1">
        <v>444513</v>
      </c>
      <c r="J35" s="1">
        <v>38035</v>
      </c>
      <c r="K35" s="1">
        <v>32574</v>
      </c>
      <c r="L35" s="1">
        <v>300550</v>
      </c>
      <c r="M35" s="1">
        <v>59549</v>
      </c>
      <c r="N35" s="1">
        <v>17485</v>
      </c>
      <c r="O35" s="1">
        <v>292145</v>
      </c>
      <c r="P35" s="1">
        <v>100307</v>
      </c>
      <c r="Q35" s="1">
        <v>19479</v>
      </c>
      <c r="R35" s="1">
        <v>350058</v>
      </c>
      <c r="S35" s="1">
        <v>104058</v>
      </c>
      <c r="T35" s="1">
        <v>17900</v>
      </c>
      <c r="U35" s="1">
        <v>285050</v>
      </c>
      <c r="V35" s="1">
        <v>92948</v>
      </c>
      <c r="W35" s="1">
        <v>13644</v>
      </c>
      <c r="X35" s="1">
        <v>313416</v>
      </c>
      <c r="Y35" s="1">
        <v>80555</v>
      </c>
    </row>
    <row r="36" spans="1:25">
      <c r="A36" s="1">
        <v>392</v>
      </c>
      <c r="B36" s="1">
        <v>139005</v>
      </c>
      <c r="C36" s="1">
        <v>894331</v>
      </c>
      <c r="D36" s="1">
        <v>162629</v>
      </c>
      <c r="E36" s="1">
        <v>129834</v>
      </c>
      <c r="F36" s="1">
        <v>575283</v>
      </c>
      <c r="G36" s="1">
        <v>103422</v>
      </c>
      <c r="H36" s="1">
        <v>89337</v>
      </c>
      <c r="I36" s="1">
        <v>489582</v>
      </c>
      <c r="J36" s="1">
        <v>90629</v>
      </c>
      <c r="K36" s="1">
        <v>38219</v>
      </c>
      <c r="L36" s="1">
        <v>318850</v>
      </c>
      <c r="M36" s="1">
        <v>108765</v>
      </c>
      <c r="N36" s="1">
        <v>18639</v>
      </c>
      <c r="O36" s="1">
        <v>303310</v>
      </c>
      <c r="P36" s="1">
        <v>123089</v>
      </c>
      <c r="Q36" s="1">
        <v>20657</v>
      </c>
      <c r="R36" s="1">
        <v>357666</v>
      </c>
      <c r="S36" s="1">
        <v>112666</v>
      </c>
      <c r="T36" s="1">
        <v>19045</v>
      </c>
      <c r="U36" s="1">
        <v>289854</v>
      </c>
      <c r="V36" s="1">
        <v>155423</v>
      </c>
      <c r="W36" s="1">
        <v>14090</v>
      </c>
      <c r="X36" s="1">
        <v>314856</v>
      </c>
      <c r="Y36" s="1">
        <v>141867</v>
      </c>
    </row>
    <row r="37" spans="1:25">
      <c r="A37" s="1">
        <v>403.7</v>
      </c>
      <c r="B37" s="1">
        <v>179381</v>
      </c>
      <c r="C37" s="1">
        <v>991627</v>
      </c>
      <c r="D37" s="1">
        <v>201432</v>
      </c>
      <c r="E37" s="1">
        <v>164655</v>
      </c>
      <c r="F37" s="1">
        <v>636657</v>
      </c>
      <c r="G37" s="1">
        <v>128131</v>
      </c>
      <c r="H37" s="1">
        <v>112081</v>
      </c>
      <c r="I37" s="1">
        <v>535184</v>
      </c>
      <c r="J37" s="1">
        <v>104010</v>
      </c>
      <c r="K37" s="1">
        <v>43556</v>
      </c>
      <c r="L37" s="1">
        <v>338360</v>
      </c>
      <c r="M37" s="1">
        <v>115598</v>
      </c>
      <c r="N37" s="1">
        <v>20449</v>
      </c>
      <c r="O37" s="1">
        <v>315715</v>
      </c>
      <c r="P37" s="1">
        <v>126668</v>
      </c>
      <c r="Q37" s="1">
        <v>21430</v>
      </c>
      <c r="R37" s="1">
        <v>363169</v>
      </c>
      <c r="S37" s="1">
        <v>113523</v>
      </c>
      <c r="T37" s="1">
        <v>19558</v>
      </c>
      <c r="U37" s="1">
        <v>291424</v>
      </c>
      <c r="V37" s="1">
        <v>160898</v>
      </c>
      <c r="W37" s="1">
        <v>14523</v>
      </c>
      <c r="X37" s="1">
        <v>318264</v>
      </c>
      <c r="Y37" s="1">
        <v>144390</v>
      </c>
    </row>
    <row r="38" spans="1:25">
      <c r="A38" s="1">
        <v>415.4</v>
      </c>
      <c r="B38" s="1">
        <v>224252</v>
      </c>
      <c r="C38" s="1">
        <v>1089758</v>
      </c>
      <c r="D38" s="1">
        <v>245714</v>
      </c>
      <c r="E38" s="1">
        <v>204846</v>
      </c>
      <c r="F38" s="1">
        <v>701930</v>
      </c>
      <c r="G38" s="1">
        <v>157198</v>
      </c>
      <c r="H38" s="1">
        <v>137859</v>
      </c>
      <c r="I38" s="1">
        <v>583602</v>
      </c>
      <c r="J38" s="1">
        <v>119115</v>
      </c>
      <c r="K38" s="1">
        <v>50304</v>
      </c>
      <c r="L38" s="1">
        <v>357622</v>
      </c>
      <c r="M38" s="1">
        <v>120625</v>
      </c>
      <c r="N38" s="1">
        <v>21883</v>
      </c>
      <c r="O38" s="1">
        <v>326346</v>
      </c>
      <c r="P38" s="1">
        <v>129722</v>
      </c>
      <c r="Q38" s="1">
        <v>22527</v>
      </c>
      <c r="R38" s="1">
        <v>371532</v>
      </c>
      <c r="S38" s="1">
        <v>116773</v>
      </c>
      <c r="T38" s="1">
        <v>20740</v>
      </c>
      <c r="U38" s="1">
        <v>295002</v>
      </c>
      <c r="V38" s="1">
        <v>163108</v>
      </c>
      <c r="W38" s="1">
        <v>14726</v>
      </c>
      <c r="X38" s="1">
        <v>320868</v>
      </c>
      <c r="Y38" s="1">
        <v>147386</v>
      </c>
    </row>
    <row r="39" spans="1:25">
      <c r="A39" s="1">
        <v>427.1</v>
      </c>
      <c r="B39" s="1">
        <v>273664</v>
      </c>
      <c r="C39" s="1">
        <v>1186794</v>
      </c>
      <c r="D39" s="1">
        <v>295281</v>
      </c>
      <c r="E39" s="1">
        <v>247805</v>
      </c>
      <c r="F39" s="1">
        <v>771041</v>
      </c>
      <c r="G39" s="1">
        <v>188938</v>
      </c>
      <c r="H39" s="1">
        <v>166806</v>
      </c>
      <c r="I39" s="1">
        <v>632503</v>
      </c>
      <c r="J39" s="1">
        <v>136668</v>
      </c>
      <c r="K39" s="1">
        <v>57649</v>
      </c>
      <c r="L39" s="1">
        <v>375983</v>
      </c>
      <c r="M39" s="1">
        <v>126503</v>
      </c>
      <c r="N39" s="1">
        <v>23722</v>
      </c>
      <c r="O39" s="1">
        <v>336971</v>
      </c>
      <c r="P39" s="1">
        <v>133634</v>
      </c>
      <c r="Q39" s="1">
        <v>23624</v>
      </c>
      <c r="R39" s="1">
        <v>375477</v>
      </c>
      <c r="S39" s="1">
        <v>120187</v>
      </c>
      <c r="T39" s="1">
        <v>21742</v>
      </c>
      <c r="U39" s="1">
        <v>297314</v>
      </c>
      <c r="V39" s="1">
        <v>165488</v>
      </c>
      <c r="W39" s="1">
        <v>15020</v>
      </c>
      <c r="X39" s="1">
        <v>321072</v>
      </c>
      <c r="Y39" s="1">
        <v>146459</v>
      </c>
    </row>
    <row r="40" spans="1:25">
      <c r="A40" s="1">
        <v>438.9</v>
      </c>
      <c r="B40" s="1">
        <v>327954</v>
      </c>
      <c r="C40" s="1">
        <v>1279867</v>
      </c>
      <c r="D40" s="1">
        <v>350969</v>
      </c>
      <c r="E40" s="1">
        <v>295348</v>
      </c>
      <c r="F40" s="1">
        <v>836296</v>
      </c>
      <c r="G40" s="1">
        <v>224210</v>
      </c>
      <c r="H40" s="1">
        <v>198355</v>
      </c>
      <c r="I40" s="1">
        <v>679711</v>
      </c>
      <c r="J40" s="1">
        <v>157262</v>
      </c>
      <c r="K40" s="1">
        <v>65995</v>
      </c>
      <c r="L40" s="1">
        <v>395622</v>
      </c>
      <c r="M40" s="1">
        <v>134434</v>
      </c>
      <c r="N40" s="1">
        <v>25941</v>
      </c>
      <c r="O40" s="1">
        <v>347583</v>
      </c>
      <c r="P40" s="1">
        <v>137243</v>
      </c>
      <c r="Q40" s="1">
        <v>24879</v>
      </c>
      <c r="R40" s="1">
        <v>379476</v>
      </c>
      <c r="S40" s="1">
        <v>122974</v>
      </c>
      <c r="T40" s="1">
        <v>22569</v>
      </c>
      <c r="U40" s="1">
        <v>299994</v>
      </c>
      <c r="V40" s="1">
        <v>167499</v>
      </c>
      <c r="W40" s="1">
        <v>15454</v>
      </c>
      <c r="X40" s="1">
        <v>321940</v>
      </c>
      <c r="Y40" s="1">
        <v>146752</v>
      </c>
    </row>
    <row r="41" spans="1:25">
      <c r="A41" s="1">
        <v>450.6</v>
      </c>
      <c r="B41" s="1">
        <v>388060</v>
      </c>
      <c r="C41" s="1">
        <v>1372998</v>
      </c>
      <c r="D41" s="1">
        <v>414057</v>
      </c>
      <c r="E41" s="1">
        <v>345244</v>
      </c>
      <c r="F41" s="1">
        <v>905167</v>
      </c>
      <c r="G41" s="1">
        <v>264957</v>
      </c>
      <c r="H41" s="1">
        <v>234573</v>
      </c>
      <c r="I41" s="1">
        <v>730047</v>
      </c>
      <c r="J41" s="1">
        <v>177835</v>
      </c>
      <c r="K41" s="1">
        <v>75796</v>
      </c>
      <c r="L41" s="1">
        <v>416260</v>
      </c>
      <c r="M41" s="1">
        <v>141658</v>
      </c>
      <c r="N41" s="1">
        <v>28260</v>
      </c>
      <c r="O41" s="1">
        <v>357582</v>
      </c>
      <c r="P41" s="1">
        <v>138139</v>
      </c>
      <c r="Q41" s="1">
        <v>25788</v>
      </c>
      <c r="R41" s="1">
        <v>386082</v>
      </c>
      <c r="S41" s="1">
        <v>125309</v>
      </c>
      <c r="T41" s="1">
        <v>24009</v>
      </c>
      <c r="U41" s="1">
        <v>300681</v>
      </c>
      <c r="V41" s="1">
        <v>168520</v>
      </c>
      <c r="W41" s="1">
        <v>15932</v>
      </c>
      <c r="X41" s="1">
        <v>324038</v>
      </c>
      <c r="Y41" s="1">
        <v>146491</v>
      </c>
    </row>
    <row r="42" spans="1:25">
      <c r="A42" s="1">
        <v>462.3</v>
      </c>
      <c r="B42" s="1">
        <v>449570</v>
      </c>
      <c r="C42" s="1">
        <v>1469986</v>
      </c>
      <c r="D42" s="1">
        <v>481393</v>
      </c>
      <c r="E42" s="1">
        <v>398982</v>
      </c>
      <c r="F42" s="1">
        <v>972999</v>
      </c>
      <c r="G42" s="1">
        <v>309249</v>
      </c>
      <c r="H42" s="1">
        <v>273168</v>
      </c>
      <c r="I42" s="1">
        <v>780799</v>
      </c>
      <c r="J42" s="1">
        <v>200755</v>
      </c>
      <c r="K42" s="1">
        <v>86703</v>
      </c>
      <c r="L42" s="1">
        <v>435987</v>
      </c>
      <c r="M42" s="1">
        <v>148789</v>
      </c>
      <c r="N42" s="1">
        <v>30193</v>
      </c>
      <c r="O42" s="1">
        <v>369397</v>
      </c>
      <c r="P42" s="1">
        <v>140587</v>
      </c>
      <c r="Q42" s="1">
        <v>26739</v>
      </c>
      <c r="R42" s="1">
        <v>391402</v>
      </c>
      <c r="S42" s="1">
        <v>128754</v>
      </c>
      <c r="T42" s="1">
        <v>25669</v>
      </c>
      <c r="U42" s="1">
        <v>303949</v>
      </c>
      <c r="V42" s="1">
        <v>169873</v>
      </c>
      <c r="W42" s="1">
        <v>16400</v>
      </c>
      <c r="X42" s="1">
        <v>325676</v>
      </c>
      <c r="Y42" s="1">
        <v>146205</v>
      </c>
    </row>
    <row r="43" spans="1:25">
      <c r="A43" s="1">
        <v>474.1</v>
      </c>
      <c r="B43" s="1">
        <v>516720</v>
      </c>
      <c r="C43" s="1">
        <v>1561774</v>
      </c>
      <c r="D43" s="1">
        <v>554283</v>
      </c>
      <c r="E43" s="1">
        <v>456236</v>
      </c>
      <c r="F43" s="1">
        <v>1044878</v>
      </c>
      <c r="G43" s="1">
        <v>354245</v>
      </c>
      <c r="H43" s="1">
        <v>316230</v>
      </c>
      <c r="I43" s="1">
        <v>831992</v>
      </c>
      <c r="J43" s="1">
        <v>223447</v>
      </c>
      <c r="K43" s="1">
        <v>98299</v>
      </c>
      <c r="L43" s="1">
        <v>457643</v>
      </c>
      <c r="M43" s="1">
        <v>156946</v>
      </c>
      <c r="N43" s="1">
        <v>32250</v>
      </c>
      <c r="O43" s="1">
        <v>380047</v>
      </c>
      <c r="P43" s="1">
        <v>143874</v>
      </c>
      <c r="Q43" s="1">
        <v>27514</v>
      </c>
      <c r="R43" s="1">
        <v>397278</v>
      </c>
      <c r="S43" s="1">
        <v>130378</v>
      </c>
      <c r="T43" s="1">
        <v>26639</v>
      </c>
      <c r="U43" s="1">
        <v>304899</v>
      </c>
      <c r="V43" s="1">
        <v>170486</v>
      </c>
      <c r="W43" s="1">
        <v>16777</v>
      </c>
      <c r="X43" s="1">
        <v>325255</v>
      </c>
      <c r="Y43" s="1">
        <v>146402</v>
      </c>
    </row>
    <row r="44" spans="1:25">
      <c r="A44" s="1">
        <v>485.8</v>
      </c>
      <c r="B44" s="1">
        <v>582249</v>
      </c>
      <c r="C44" s="1">
        <v>1653356</v>
      </c>
      <c r="D44" s="1">
        <v>626913</v>
      </c>
      <c r="E44" s="1">
        <v>514218</v>
      </c>
      <c r="F44" s="1">
        <v>1113744</v>
      </c>
      <c r="G44" s="1">
        <v>405490</v>
      </c>
      <c r="H44" s="1">
        <v>360506</v>
      </c>
      <c r="I44" s="1">
        <v>885980</v>
      </c>
      <c r="J44" s="1">
        <v>249287</v>
      </c>
      <c r="K44" s="1">
        <v>110744</v>
      </c>
      <c r="L44" s="1">
        <v>478476</v>
      </c>
      <c r="M44" s="1">
        <v>164548</v>
      </c>
      <c r="N44" s="1">
        <v>34722</v>
      </c>
      <c r="O44" s="1">
        <v>390173</v>
      </c>
      <c r="P44" s="1">
        <v>145978</v>
      </c>
      <c r="Q44" s="1">
        <v>28493</v>
      </c>
      <c r="R44" s="1">
        <v>401217</v>
      </c>
      <c r="S44" s="1">
        <v>132367</v>
      </c>
      <c r="T44" s="1">
        <v>28006</v>
      </c>
      <c r="U44" s="1">
        <v>305023</v>
      </c>
      <c r="V44" s="1">
        <v>171950</v>
      </c>
      <c r="W44" s="1">
        <v>16859</v>
      </c>
      <c r="X44" s="1">
        <v>325698</v>
      </c>
      <c r="Y44" s="1">
        <v>144875</v>
      </c>
    </row>
    <row r="45" spans="1:25">
      <c r="A45" s="1">
        <v>497.5</v>
      </c>
      <c r="B45" s="1">
        <v>654151</v>
      </c>
      <c r="C45" s="1">
        <v>1744824</v>
      </c>
      <c r="D45" s="1">
        <v>704987</v>
      </c>
      <c r="E45" s="1">
        <v>575428</v>
      </c>
      <c r="F45" s="1">
        <v>1186407</v>
      </c>
      <c r="G45" s="1">
        <v>458619</v>
      </c>
      <c r="H45" s="1">
        <v>408151</v>
      </c>
      <c r="I45" s="1">
        <v>935080</v>
      </c>
      <c r="J45" s="1">
        <v>275878</v>
      </c>
      <c r="K45" s="1">
        <v>124795</v>
      </c>
      <c r="L45" s="1">
        <v>500061</v>
      </c>
      <c r="M45" s="1">
        <v>172350</v>
      </c>
      <c r="N45" s="1">
        <v>37002</v>
      </c>
      <c r="O45" s="1">
        <v>401997</v>
      </c>
      <c r="P45" s="1">
        <v>148515</v>
      </c>
      <c r="Q45" s="1">
        <v>29509</v>
      </c>
      <c r="R45" s="1">
        <v>405913</v>
      </c>
      <c r="S45" s="1">
        <v>134147</v>
      </c>
      <c r="T45" s="1">
        <v>29569</v>
      </c>
      <c r="U45" s="1">
        <v>308131</v>
      </c>
      <c r="V45" s="1">
        <v>172166</v>
      </c>
      <c r="W45" s="1">
        <v>17557</v>
      </c>
      <c r="X45" s="1">
        <v>326144</v>
      </c>
      <c r="Y45" s="1">
        <v>144981</v>
      </c>
    </row>
    <row r="46" spans="1:25">
      <c r="A46" s="1">
        <v>509.3</v>
      </c>
      <c r="B46" s="1">
        <v>725551</v>
      </c>
      <c r="C46" s="1">
        <v>1835646</v>
      </c>
      <c r="D46" s="1">
        <v>785764</v>
      </c>
      <c r="E46" s="1">
        <v>635058</v>
      </c>
      <c r="F46" s="1">
        <v>1256177</v>
      </c>
      <c r="G46" s="1">
        <v>514544</v>
      </c>
      <c r="H46" s="1">
        <v>456488</v>
      </c>
      <c r="I46" s="1">
        <v>990058</v>
      </c>
      <c r="J46" s="1">
        <v>306377</v>
      </c>
      <c r="K46" s="1">
        <v>138665</v>
      </c>
      <c r="L46" s="1">
        <v>524460</v>
      </c>
      <c r="M46" s="1">
        <v>180971</v>
      </c>
      <c r="N46" s="1">
        <v>39523</v>
      </c>
      <c r="O46" s="1">
        <v>411537</v>
      </c>
      <c r="P46" s="1">
        <v>151734</v>
      </c>
      <c r="Q46" s="1">
        <v>30369</v>
      </c>
      <c r="R46" s="1">
        <v>410888</v>
      </c>
      <c r="S46" s="1">
        <v>135430</v>
      </c>
      <c r="T46" s="1">
        <v>30666</v>
      </c>
      <c r="U46" s="1">
        <v>309010</v>
      </c>
      <c r="V46" s="1">
        <v>173914</v>
      </c>
      <c r="W46" s="1">
        <v>18210</v>
      </c>
      <c r="X46" s="1">
        <v>328696</v>
      </c>
      <c r="Y46" s="1">
        <v>144832</v>
      </c>
    </row>
    <row r="47" spans="1:25">
      <c r="A47" s="1">
        <v>521</v>
      </c>
      <c r="B47" s="1">
        <v>793100</v>
      </c>
      <c r="C47" s="1">
        <v>1921885</v>
      </c>
      <c r="D47" s="1">
        <v>871319</v>
      </c>
      <c r="E47" s="1">
        <v>693654</v>
      </c>
      <c r="F47" s="1">
        <v>1324978</v>
      </c>
      <c r="G47" s="1">
        <v>571943</v>
      </c>
      <c r="H47" s="1">
        <v>504659</v>
      </c>
      <c r="I47" s="1">
        <v>1043841</v>
      </c>
      <c r="J47" s="1">
        <v>335086</v>
      </c>
      <c r="K47" s="1">
        <v>153653</v>
      </c>
      <c r="L47" s="1">
        <v>548818</v>
      </c>
      <c r="M47" s="1">
        <v>187606</v>
      </c>
      <c r="N47" s="1">
        <v>42083</v>
      </c>
      <c r="O47" s="1">
        <v>422142</v>
      </c>
      <c r="P47" s="1">
        <v>154075</v>
      </c>
      <c r="Q47" s="1">
        <v>31156</v>
      </c>
      <c r="R47" s="1">
        <v>417313</v>
      </c>
      <c r="S47" s="1">
        <v>135410</v>
      </c>
      <c r="T47" s="1">
        <v>31679</v>
      </c>
      <c r="U47" s="1">
        <v>312897</v>
      </c>
      <c r="V47" s="1">
        <v>174652</v>
      </c>
      <c r="W47" s="1">
        <v>18428</v>
      </c>
      <c r="X47" s="1">
        <v>329582</v>
      </c>
      <c r="Y47" s="1">
        <v>144008</v>
      </c>
    </row>
    <row r="48" spans="1:25">
      <c r="A48" s="1">
        <v>532.70000000000005</v>
      </c>
      <c r="B48" s="1">
        <v>866398</v>
      </c>
      <c r="C48" s="1">
        <v>2017361</v>
      </c>
      <c r="D48" s="1">
        <v>956126</v>
      </c>
      <c r="E48" s="1">
        <v>753432</v>
      </c>
      <c r="F48" s="1">
        <v>1403983</v>
      </c>
      <c r="G48" s="1">
        <v>631892</v>
      </c>
      <c r="H48" s="1">
        <v>555833</v>
      </c>
      <c r="I48" s="1">
        <v>1103018</v>
      </c>
      <c r="J48" s="1">
        <v>364080</v>
      </c>
      <c r="K48" s="1">
        <v>169423</v>
      </c>
      <c r="L48" s="1">
        <v>574265</v>
      </c>
      <c r="M48" s="1">
        <v>197424</v>
      </c>
      <c r="N48" s="1">
        <v>44264</v>
      </c>
      <c r="O48" s="1">
        <v>434458</v>
      </c>
      <c r="P48" s="1">
        <v>155880</v>
      </c>
      <c r="Q48" s="1">
        <v>31861</v>
      </c>
      <c r="R48" s="1">
        <v>422437</v>
      </c>
      <c r="S48" s="1">
        <v>136641</v>
      </c>
      <c r="T48" s="1">
        <v>32619</v>
      </c>
      <c r="U48" s="1">
        <v>313228</v>
      </c>
      <c r="V48" s="1">
        <v>174689</v>
      </c>
      <c r="W48" s="1">
        <v>18579</v>
      </c>
      <c r="X48" s="1">
        <v>331268</v>
      </c>
      <c r="Y48" s="1">
        <v>144284</v>
      </c>
    </row>
    <row r="49" spans="1:25">
      <c r="A49" s="1">
        <v>544.5</v>
      </c>
      <c r="B49" s="1">
        <v>933381</v>
      </c>
      <c r="C49" s="1">
        <v>2107048</v>
      </c>
      <c r="D49" s="1">
        <v>1043182</v>
      </c>
      <c r="E49" s="1">
        <v>813140</v>
      </c>
      <c r="F49" s="1">
        <v>1479381</v>
      </c>
      <c r="G49" s="1">
        <v>692597</v>
      </c>
      <c r="H49" s="1">
        <v>608233</v>
      </c>
      <c r="I49" s="1">
        <v>1159173</v>
      </c>
      <c r="J49" s="1">
        <v>397037</v>
      </c>
      <c r="K49" s="1">
        <v>185227</v>
      </c>
      <c r="L49" s="1">
        <v>599624</v>
      </c>
      <c r="M49" s="1">
        <v>206595</v>
      </c>
      <c r="N49" s="1">
        <v>46824</v>
      </c>
      <c r="O49" s="1">
        <v>444012</v>
      </c>
      <c r="P49" s="1">
        <v>158064</v>
      </c>
      <c r="Q49" s="1">
        <v>32951</v>
      </c>
      <c r="R49" s="1">
        <v>428591</v>
      </c>
      <c r="S49" s="1">
        <v>136729</v>
      </c>
      <c r="T49" s="1">
        <v>33774</v>
      </c>
      <c r="U49" s="1">
        <v>314866</v>
      </c>
      <c r="V49" s="1">
        <v>176006</v>
      </c>
      <c r="W49" s="1">
        <v>19441</v>
      </c>
      <c r="X49" s="1">
        <v>331407</v>
      </c>
      <c r="Y49" s="1">
        <v>143013</v>
      </c>
    </row>
    <row r="50" spans="1:25">
      <c r="A50" s="1">
        <v>556.20000000000005</v>
      </c>
      <c r="B50" s="1">
        <v>1002974</v>
      </c>
      <c r="C50" s="1">
        <v>2199368</v>
      </c>
      <c r="D50" s="1">
        <v>1135207</v>
      </c>
      <c r="E50" s="1">
        <v>875358</v>
      </c>
      <c r="F50" s="1">
        <v>1554325</v>
      </c>
      <c r="G50" s="1">
        <v>756059</v>
      </c>
      <c r="H50" s="1">
        <v>660272</v>
      </c>
      <c r="I50" s="1">
        <v>1213523</v>
      </c>
      <c r="J50" s="1">
        <v>429179</v>
      </c>
      <c r="K50" s="1">
        <v>202271</v>
      </c>
      <c r="L50" s="1">
        <v>626141</v>
      </c>
      <c r="M50" s="1">
        <v>214970</v>
      </c>
      <c r="N50" s="1">
        <v>49130</v>
      </c>
      <c r="O50" s="1">
        <v>454341</v>
      </c>
      <c r="P50" s="1">
        <v>160769</v>
      </c>
      <c r="Q50" s="1">
        <v>33756</v>
      </c>
      <c r="R50" s="1">
        <v>433042</v>
      </c>
      <c r="S50" s="1">
        <v>137975</v>
      </c>
      <c r="T50" s="1">
        <v>34877</v>
      </c>
      <c r="U50" s="1">
        <v>316123</v>
      </c>
      <c r="V50" s="1">
        <v>176073</v>
      </c>
      <c r="W50" s="1">
        <v>19631</v>
      </c>
      <c r="X50" s="1">
        <v>331546</v>
      </c>
      <c r="Y50" s="1">
        <v>143859</v>
      </c>
    </row>
    <row r="51" spans="1:25">
      <c r="A51" s="1">
        <v>568</v>
      </c>
      <c r="B51" s="1">
        <v>1071795</v>
      </c>
      <c r="C51" s="1">
        <v>2284840</v>
      </c>
      <c r="D51" s="1">
        <v>1225313</v>
      </c>
      <c r="E51" s="1">
        <v>933281</v>
      </c>
      <c r="F51" s="1">
        <v>1626306</v>
      </c>
      <c r="G51" s="1">
        <v>820404</v>
      </c>
      <c r="H51" s="1">
        <v>715625</v>
      </c>
      <c r="I51" s="1">
        <v>1266274</v>
      </c>
      <c r="J51" s="1">
        <v>462344</v>
      </c>
      <c r="K51" s="1">
        <v>219979</v>
      </c>
      <c r="L51" s="1">
        <v>648492</v>
      </c>
      <c r="M51" s="1">
        <v>224382</v>
      </c>
      <c r="N51" s="1">
        <v>51598</v>
      </c>
      <c r="O51" s="1">
        <v>463179</v>
      </c>
      <c r="P51" s="1">
        <v>163314</v>
      </c>
      <c r="Q51" s="1">
        <v>35218</v>
      </c>
      <c r="R51" s="1">
        <v>437217</v>
      </c>
      <c r="S51" s="1">
        <v>138674</v>
      </c>
      <c r="T51" s="1">
        <v>35685</v>
      </c>
      <c r="U51" s="1">
        <v>316884</v>
      </c>
      <c r="V51" s="1">
        <v>176518</v>
      </c>
      <c r="W51" s="1">
        <v>19982</v>
      </c>
      <c r="X51" s="1">
        <v>331796</v>
      </c>
      <c r="Y51" s="1">
        <v>143180</v>
      </c>
    </row>
    <row r="52" spans="1:25">
      <c r="A52" s="1">
        <v>579.70000000000005</v>
      </c>
      <c r="B52" s="1">
        <v>1139536</v>
      </c>
      <c r="C52" s="1">
        <v>2369230</v>
      </c>
      <c r="D52" s="1">
        <v>1316136</v>
      </c>
      <c r="E52" s="1">
        <v>994831</v>
      </c>
      <c r="F52" s="1">
        <v>1701036</v>
      </c>
      <c r="G52" s="1">
        <v>887627</v>
      </c>
      <c r="H52" s="1">
        <v>770785</v>
      </c>
      <c r="I52" s="1">
        <v>1318403</v>
      </c>
      <c r="J52" s="1">
        <v>494950</v>
      </c>
      <c r="K52" s="1">
        <v>237734</v>
      </c>
      <c r="L52" s="1">
        <v>673583</v>
      </c>
      <c r="M52" s="1">
        <v>234279</v>
      </c>
      <c r="N52" s="1">
        <v>54527</v>
      </c>
      <c r="O52" s="1">
        <v>472483</v>
      </c>
      <c r="P52" s="1">
        <v>165306</v>
      </c>
      <c r="Q52" s="1">
        <v>35842</v>
      </c>
      <c r="R52" s="1">
        <v>441639</v>
      </c>
      <c r="S52" s="1">
        <v>139664</v>
      </c>
      <c r="T52" s="1">
        <v>36288</v>
      </c>
      <c r="U52" s="1">
        <v>319387</v>
      </c>
      <c r="V52" s="1">
        <v>176776</v>
      </c>
      <c r="W52" s="1">
        <v>20716</v>
      </c>
      <c r="X52" s="1">
        <v>332304</v>
      </c>
      <c r="Y52" s="1">
        <v>143772</v>
      </c>
    </row>
    <row r="53" spans="1:25">
      <c r="A53" s="1">
        <v>591.4</v>
      </c>
      <c r="B53" s="1">
        <v>1200455</v>
      </c>
      <c r="C53" s="1">
        <v>2447304</v>
      </c>
      <c r="D53" s="1">
        <v>1409377</v>
      </c>
      <c r="E53" s="1">
        <v>1053037</v>
      </c>
      <c r="F53" s="1">
        <v>1768882</v>
      </c>
      <c r="G53" s="1">
        <v>951682</v>
      </c>
      <c r="H53" s="1">
        <v>827059</v>
      </c>
      <c r="I53" s="1">
        <v>1367839</v>
      </c>
      <c r="J53" s="1">
        <v>528784</v>
      </c>
      <c r="K53" s="1">
        <v>257576</v>
      </c>
      <c r="L53" s="1">
        <v>696843</v>
      </c>
      <c r="M53" s="1">
        <v>243797</v>
      </c>
      <c r="N53" s="1">
        <v>57367</v>
      </c>
      <c r="O53" s="1">
        <v>478792</v>
      </c>
      <c r="P53" s="1">
        <v>167745</v>
      </c>
      <c r="Q53" s="1">
        <v>37383</v>
      </c>
      <c r="R53" s="1">
        <v>442985</v>
      </c>
      <c r="S53" s="1">
        <v>139593</v>
      </c>
      <c r="T53" s="1">
        <v>37568</v>
      </c>
      <c r="U53" s="1">
        <v>317653</v>
      </c>
      <c r="V53" s="1">
        <v>177269</v>
      </c>
      <c r="W53" s="1">
        <v>21062</v>
      </c>
      <c r="X53" s="1">
        <v>333439</v>
      </c>
      <c r="Y53" s="1">
        <v>142863</v>
      </c>
    </row>
    <row r="54" spans="1:25">
      <c r="A54" s="1">
        <v>603.20000000000005</v>
      </c>
      <c r="B54" s="1">
        <v>1265476</v>
      </c>
      <c r="C54" s="1">
        <v>2512255</v>
      </c>
      <c r="D54" s="1">
        <v>1503261</v>
      </c>
      <c r="E54" s="1">
        <v>1108638</v>
      </c>
      <c r="F54" s="1">
        <v>1832130</v>
      </c>
      <c r="G54" s="1">
        <v>1021322</v>
      </c>
      <c r="H54" s="1">
        <v>883328</v>
      </c>
      <c r="I54" s="1">
        <v>1408187</v>
      </c>
      <c r="J54" s="1">
        <v>561343</v>
      </c>
      <c r="K54" s="1">
        <v>276240</v>
      </c>
      <c r="L54" s="1">
        <v>715655</v>
      </c>
      <c r="M54" s="1">
        <v>253795</v>
      </c>
      <c r="N54" s="1">
        <v>59535</v>
      </c>
      <c r="O54" s="1">
        <v>486559</v>
      </c>
      <c r="P54" s="1">
        <v>170507</v>
      </c>
      <c r="Q54" s="1">
        <v>38033</v>
      </c>
      <c r="R54" s="1">
        <v>446172</v>
      </c>
      <c r="S54" s="1">
        <v>139796</v>
      </c>
      <c r="T54" s="1">
        <v>37961</v>
      </c>
      <c r="U54" s="1">
        <v>319188</v>
      </c>
      <c r="V54" s="1">
        <v>177128</v>
      </c>
      <c r="W54" s="1">
        <v>21738</v>
      </c>
      <c r="X54" s="1">
        <v>331704</v>
      </c>
      <c r="Y54" s="1">
        <v>142892</v>
      </c>
    </row>
    <row r="55" spans="1:25">
      <c r="A55" s="1">
        <v>614.9</v>
      </c>
      <c r="B55" s="1">
        <v>1323289</v>
      </c>
      <c r="C55" s="1">
        <v>2576397</v>
      </c>
      <c r="D55" s="1">
        <v>1593383</v>
      </c>
      <c r="E55" s="1">
        <v>1163749</v>
      </c>
      <c r="F55" s="1">
        <v>1898735</v>
      </c>
      <c r="G55" s="1">
        <v>1085978</v>
      </c>
      <c r="H55" s="1">
        <v>937349</v>
      </c>
      <c r="I55" s="1">
        <v>1452355</v>
      </c>
      <c r="J55" s="1">
        <v>595149</v>
      </c>
      <c r="K55" s="1">
        <v>294697</v>
      </c>
      <c r="L55" s="1">
        <v>739395</v>
      </c>
      <c r="M55" s="1">
        <v>264008</v>
      </c>
      <c r="N55" s="1">
        <v>62032</v>
      </c>
      <c r="O55" s="1">
        <v>491424</v>
      </c>
      <c r="P55" s="1">
        <v>173278</v>
      </c>
      <c r="Q55" s="1">
        <v>39596</v>
      </c>
      <c r="R55" s="1">
        <v>447904</v>
      </c>
      <c r="S55" s="1">
        <v>140535</v>
      </c>
      <c r="T55" s="1">
        <v>38483</v>
      </c>
      <c r="U55" s="1">
        <v>318005</v>
      </c>
      <c r="V55" s="1">
        <v>177261</v>
      </c>
      <c r="W55" s="1">
        <v>21953</v>
      </c>
      <c r="X55" s="1">
        <v>331121</v>
      </c>
      <c r="Y55" s="1">
        <v>141592</v>
      </c>
    </row>
    <row r="56" spans="1:25">
      <c r="A56" s="1">
        <v>626.6</v>
      </c>
      <c r="B56" s="1">
        <v>1382737</v>
      </c>
      <c r="C56" s="1">
        <v>2642016</v>
      </c>
      <c r="D56" s="1">
        <v>1687259</v>
      </c>
      <c r="E56" s="1">
        <v>1214808</v>
      </c>
      <c r="F56" s="1">
        <v>1959498</v>
      </c>
      <c r="G56" s="1">
        <v>1153694</v>
      </c>
      <c r="H56" s="1">
        <v>985315</v>
      </c>
      <c r="I56" s="1">
        <v>1495347</v>
      </c>
      <c r="J56" s="1">
        <v>628970</v>
      </c>
      <c r="K56" s="1">
        <v>312003</v>
      </c>
      <c r="L56" s="1">
        <v>759296</v>
      </c>
      <c r="M56" s="1">
        <v>274870</v>
      </c>
      <c r="N56" s="1">
        <v>65044</v>
      </c>
      <c r="O56" s="1">
        <v>499431</v>
      </c>
      <c r="P56" s="1">
        <v>175393</v>
      </c>
      <c r="Q56" s="1">
        <v>40976</v>
      </c>
      <c r="R56" s="1">
        <v>452951</v>
      </c>
      <c r="S56" s="1">
        <v>140690</v>
      </c>
      <c r="T56" s="1">
        <v>39171</v>
      </c>
      <c r="U56" s="1">
        <v>318609</v>
      </c>
      <c r="V56" s="1">
        <v>177064</v>
      </c>
      <c r="W56" s="1">
        <v>21903</v>
      </c>
      <c r="X56" s="1">
        <v>330546</v>
      </c>
      <c r="Y56" s="1">
        <v>141325</v>
      </c>
    </row>
    <row r="57" spans="1:25">
      <c r="A57" s="1">
        <v>638.4</v>
      </c>
      <c r="B57" s="1">
        <v>1431641</v>
      </c>
      <c r="C57" s="1">
        <v>2701934</v>
      </c>
      <c r="D57" s="1">
        <v>1776934</v>
      </c>
      <c r="E57" s="1">
        <v>1261280</v>
      </c>
      <c r="F57" s="1">
        <v>2018956</v>
      </c>
      <c r="G57" s="1">
        <v>1224779</v>
      </c>
      <c r="H57" s="1">
        <v>1034073</v>
      </c>
      <c r="I57" s="1">
        <v>1535469</v>
      </c>
      <c r="J57" s="1">
        <v>662200</v>
      </c>
      <c r="K57" s="1">
        <v>328659</v>
      </c>
      <c r="L57" s="1">
        <v>779041</v>
      </c>
      <c r="M57" s="1">
        <v>285651</v>
      </c>
      <c r="N57" s="1">
        <v>67154</v>
      </c>
      <c r="O57" s="1">
        <v>507930</v>
      </c>
      <c r="P57" s="1">
        <v>177676</v>
      </c>
      <c r="Q57" s="1">
        <v>41944</v>
      </c>
      <c r="R57" s="1">
        <v>453896</v>
      </c>
      <c r="S57" s="1">
        <v>141575</v>
      </c>
      <c r="T57" s="1">
        <v>39878</v>
      </c>
      <c r="U57" s="1">
        <v>318917</v>
      </c>
      <c r="V57" s="1">
        <v>177848</v>
      </c>
      <c r="W57" s="1">
        <v>22063</v>
      </c>
      <c r="X57" s="1">
        <v>330472</v>
      </c>
      <c r="Y57" s="1">
        <v>141402</v>
      </c>
    </row>
    <row r="58" spans="1:25">
      <c r="A58" s="1">
        <v>650.1</v>
      </c>
      <c r="B58" s="1">
        <v>1480555</v>
      </c>
      <c r="C58" s="1">
        <v>2760083</v>
      </c>
      <c r="D58" s="1">
        <v>1863119</v>
      </c>
      <c r="E58" s="1">
        <v>1303405</v>
      </c>
      <c r="F58" s="1">
        <v>2076122</v>
      </c>
      <c r="G58" s="1">
        <v>1291271</v>
      </c>
      <c r="H58" s="1">
        <v>1081577</v>
      </c>
      <c r="I58" s="1">
        <v>1576053</v>
      </c>
      <c r="J58" s="1">
        <v>696082</v>
      </c>
      <c r="K58" s="1">
        <v>346882</v>
      </c>
      <c r="L58" s="1">
        <v>801164</v>
      </c>
      <c r="M58" s="1">
        <v>297298</v>
      </c>
      <c r="N58" s="1">
        <v>69332</v>
      </c>
      <c r="O58" s="1">
        <v>515160</v>
      </c>
      <c r="P58" s="1">
        <v>180528</v>
      </c>
      <c r="Q58" s="1">
        <v>42411</v>
      </c>
      <c r="R58" s="1">
        <v>457582</v>
      </c>
      <c r="S58" s="1">
        <v>142872</v>
      </c>
      <c r="T58" s="1">
        <v>40570</v>
      </c>
      <c r="U58" s="1">
        <v>319458</v>
      </c>
      <c r="V58" s="1">
        <v>177748</v>
      </c>
      <c r="W58" s="1">
        <v>22615</v>
      </c>
      <c r="X58" s="1">
        <v>329180</v>
      </c>
      <c r="Y58" s="1">
        <v>140605</v>
      </c>
    </row>
    <row r="59" spans="1:25">
      <c r="A59" s="1">
        <v>661.8</v>
      </c>
      <c r="B59" s="1">
        <v>1527621</v>
      </c>
      <c r="C59" s="1">
        <v>2812258</v>
      </c>
      <c r="D59" s="1">
        <v>1949641</v>
      </c>
      <c r="E59" s="1">
        <v>1347468</v>
      </c>
      <c r="F59" s="1">
        <v>2133213</v>
      </c>
      <c r="G59" s="1">
        <v>1355048</v>
      </c>
      <c r="H59" s="1">
        <v>1126783</v>
      </c>
      <c r="I59" s="1">
        <v>1610756</v>
      </c>
      <c r="J59" s="1">
        <v>728639</v>
      </c>
      <c r="K59" s="1">
        <v>364822</v>
      </c>
      <c r="L59" s="1">
        <v>818833</v>
      </c>
      <c r="M59" s="1">
        <v>309309</v>
      </c>
      <c r="N59" s="1">
        <v>71506</v>
      </c>
      <c r="O59" s="1">
        <v>521036</v>
      </c>
      <c r="P59" s="1">
        <v>183366</v>
      </c>
      <c r="Q59" s="1">
        <v>43723</v>
      </c>
      <c r="R59" s="1">
        <v>460337</v>
      </c>
      <c r="S59" s="1">
        <v>141916</v>
      </c>
      <c r="T59" s="1">
        <v>40935</v>
      </c>
      <c r="U59" s="1">
        <v>320264</v>
      </c>
      <c r="V59" s="1">
        <v>178139</v>
      </c>
      <c r="W59" s="1">
        <v>22751</v>
      </c>
      <c r="X59" s="1">
        <v>330908</v>
      </c>
      <c r="Y59" s="1">
        <v>140166</v>
      </c>
    </row>
    <row r="60" spans="1:25">
      <c r="A60" s="1">
        <v>673.5</v>
      </c>
      <c r="B60" s="1">
        <v>1571455</v>
      </c>
      <c r="C60" s="1">
        <v>2862333</v>
      </c>
      <c r="D60" s="1">
        <v>2031780</v>
      </c>
      <c r="E60" s="1">
        <v>1386227</v>
      </c>
      <c r="F60" s="1">
        <v>2185994</v>
      </c>
      <c r="G60" s="1">
        <v>1422086</v>
      </c>
      <c r="H60" s="1">
        <v>1171450</v>
      </c>
      <c r="I60" s="1">
        <v>1648641</v>
      </c>
      <c r="J60" s="1">
        <v>760019</v>
      </c>
      <c r="K60" s="1">
        <v>384419</v>
      </c>
      <c r="L60" s="1">
        <v>840406</v>
      </c>
      <c r="M60" s="1">
        <v>319977</v>
      </c>
      <c r="N60" s="1">
        <v>74097</v>
      </c>
      <c r="O60" s="1">
        <v>529360</v>
      </c>
      <c r="P60" s="1">
        <v>186492</v>
      </c>
      <c r="Q60" s="1">
        <v>44593</v>
      </c>
      <c r="R60" s="1">
        <v>461470</v>
      </c>
      <c r="S60" s="1">
        <v>142981</v>
      </c>
      <c r="T60" s="1">
        <v>41024</v>
      </c>
      <c r="U60" s="1">
        <v>321236</v>
      </c>
      <c r="V60" s="1">
        <v>179819</v>
      </c>
      <c r="W60" s="1">
        <v>23188</v>
      </c>
      <c r="X60" s="1">
        <v>329737</v>
      </c>
      <c r="Y60" s="1">
        <v>139561</v>
      </c>
    </row>
    <row r="61" spans="1:25">
      <c r="A61" s="1">
        <v>685.3</v>
      </c>
      <c r="B61" s="1">
        <v>1616599</v>
      </c>
      <c r="C61" s="1">
        <v>2909081</v>
      </c>
      <c r="D61" s="1">
        <v>2115918</v>
      </c>
      <c r="E61" s="1">
        <v>1427443</v>
      </c>
      <c r="F61" s="1">
        <v>2241142</v>
      </c>
      <c r="G61" s="1">
        <v>1488697</v>
      </c>
      <c r="H61" s="1">
        <v>1220431</v>
      </c>
      <c r="I61" s="1">
        <v>1686990</v>
      </c>
      <c r="J61" s="1">
        <v>792995</v>
      </c>
      <c r="K61" s="1">
        <v>403667</v>
      </c>
      <c r="L61" s="1">
        <v>859805</v>
      </c>
      <c r="M61" s="1">
        <v>332810</v>
      </c>
      <c r="N61" s="1">
        <v>77190</v>
      </c>
      <c r="O61" s="1">
        <v>536721</v>
      </c>
      <c r="P61" s="1">
        <v>189944</v>
      </c>
      <c r="Q61" s="1">
        <v>45911</v>
      </c>
      <c r="R61" s="1">
        <v>467094</v>
      </c>
      <c r="S61" s="1">
        <v>143589</v>
      </c>
      <c r="T61" s="1">
        <v>41834</v>
      </c>
      <c r="U61" s="1">
        <v>321228</v>
      </c>
      <c r="V61" s="1">
        <v>178435</v>
      </c>
      <c r="W61" s="1">
        <v>23134</v>
      </c>
      <c r="X61" s="1">
        <v>330928</v>
      </c>
      <c r="Y61" s="1">
        <v>139654</v>
      </c>
    </row>
    <row r="62" spans="1:25">
      <c r="A62" s="1">
        <v>697</v>
      </c>
      <c r="B62" s="1">
        <v>1658030</v>
      </c>
      <c r="C62" s="1">
        <v>2954783</v>
      </c>
      <c r="D62" s="1">
        <v>2200017</v>
      </c>
      <c r="E62" s="1">
        <v>1466007</v>
      </c>
      <c r="F62" s="1">
        <v>2304351</v>
      </c>
      <c r="G62" s="1">
        <v>1556287</v>
      </c>
      <c r="H62" s="1">
        <v>1262910</v>
      </c>
      <c r="I62" s="1">
        <v>1726348</v>
      </c>
      <c r="J62" s="1">
        <v>824389</v>
      </c>
      <c r="K62" s="1">
        <v>423484</v>
      </c>
      <c r="L62" s="1">
        <v>882365</v>
      </c>
      <c r="M62" s="1">
        <v>343979</v>
      </c>
      <c r="N62" s="1">
        <v>79841</v>
      </c>
      <c r="O62" s="1">
        <v>544607</v>
      </c>
      <c r="P62" s="1">
        <v>192384</v>
      </c>
      <c r="Q62" s="1">
        <v>46830</v>
      </c>
      <c r="R62" s="1">
        <v>470384</v>
      </c>
      <c r="S62" s="1">
        <v>144188</v>
      </c>
      <c r="T62" s="1">
        <v>42933</v>
      </c>
      <c r="U62" s="1">
        <v>322836</v>
      </c>
      <c r="V62" s="1">
        <v>179418</v>
      </c>
      <c r="W62" s="1">
        <v>23579</v>
      </c>
      <c r="X62" s="1">
        <v>330280</v>
      </c>
      <c r="Y62" s="1">
        <v>139176</v>
      </c>
    </row>
    <row r="63" spans="1:25">
      <c r="A63" s="1">
        <v>708.7</v>
      </c>
      <c r="B63" s="1">
        <v>1693266</v>
      </c>
      <c r="C63" s="1">
        <v>2992671</v>
      </c>
      <c r="D63" s="1">
        <v>2285717</v>
      </c>
      <c r="E63" s="1">
        <v>1495937</v>
      </c>
      <c r="F63" s="1">
        <v>2360329</v>
      </c>
      <c r="G63" s="1">
        <v>1619357</v>
      </c>
      <c r="H63" s="1">
        <v>1302993</v>
      </c>
      <c r="I63" s="1">
        <v>1763411</v>
      </c>
      <c r="J63" s="1">
        <v>855736</v>
      </c>
      <c r="K63" s="1">
        <v>442085</v>
      </c>
      <c r="L63" s="1">
        <v>904311</v>
      </c>
      <c r="M63" s="1">
        <v>357311</v>
      </c>
      <c r="N63" s="1">
        <v>82249</v>
      </c>
      <c r="O63" s="1">
        <v>552205</v>
      </c>
      <c r="P63" s="1">
        <v>194699</v>
      </c>
      <c r="Q63" s="1">
        <v>48344</v>
      </c>
      <c r="R63" s="1">
        <v>471473</v>
      </c>
      <c r="S63" s="1">
        <v>145555</v>
      </c>
      <c r="T63" s="1">
        <v>43468</v>
      </c>
      <c r="U63" s="1">
        <v>324525</v>
      </c>
      <c r="V63" s="1">
        <v>179797</v>
      </c>
      <c r="W63" s="1">
        <v>23981</v>
      </c>
      <c r="X63" s="1">
        <v>330575</v>
      </c>
      <c r="Y63" s="1">
        <v>138691</v>
      </c>
    </row>
    <row r="64" spans="1:25">
      <c r="A64" s="1">
        <v>720.5</v>
      </c>
      <c r="B64" s="1">
        <v>1726118</v>
      </c>
      <c r="C64" s="1">
        <v>3025347</v>
      </c>
      <c r="D64" s="1">
        <v>2357706</v>
      </c>
      <c r="E64" s="1">
        <v>1528387</v>
      </c>
      <c r="F64" s="1">
        <v>2419008</v>
      </c>
      <c r="G64" s="1">
        <v>1684953</v>
      </c>
      <c r="H64" s="1">
        <v>1340343</v>
      </c>
      <c r="I64" s="1">
        <v>1795764</v>
      </c>
      <c r="J64" s="1">
        <v>884922</v>
      </c>
      <c r="K64" s="1">
        <v>459812</v>
      </c>
      <c r="L64" s="1">
        <v>924293</v>
      </c>
      <c r="M64" s="1">
        <v>368441</v>
      </c>
      <c r="N64" s="1">
        <v>84814</v>
      </c>
      <c r="O64" s="1">
        <v>559150</v>
      </c>
      <c r="P64" s="1">
        <v>197945</v>
      </c>
      <c r="Q64" s="1">
        <v>49650</v>
      </c>
      <c r="R64" s="1">
        <v>476654</v>
      </c>
      <c r="S64" s="1">
        <v>144986</v>
      </c>
      <c r="T64" s="1">
        <v>44191</v>
      </c>
      <c r="U64" s="1">
        <v>325734</v>
      </c>
      <c r="V64" s="1">
        <v>180089</v>
      </c>
      <c r="W64" s="1">
        <v>23900</v>
      </c>
      <c r="X64" s="1">
        <v>330394</v>
      </c>
      <c r="Y64" s="1">
        <v>138192</v>
      </c>
    </row>
    <row r="65" spans="1:25">
      <c r="A65" s="1">
        <v>732.2</v>
      </c>
      <c r="B65" s="1">
        <v>1755712</v>
      </c>
      <c r="C65" s="1">
        <v>3045506</v>
      </c>
      <c r="D65" s="1">
        <v>2432653</v>
      </c>
      <c r="E65" s="1">
        <v>1553571</v>
      </c>
      <c r="F65" s="1">
        <v>2472310</v>
      </c>
      <c r="G65" s="1">
        <v>1744117</v>
      </c>
      <c r="H65" s="1">
        <v>1374788</v>
      </c>
      <c r="I65" s="1">
        <v>1824643</v>
      </c>
      <c r="J65" s="1">
        <v>914603</v>
      </c>
      <c r="K65" s="1">
        <v>479606</v>
      </c>
      <c r="L65" s="1">
        <v>945152</v>
      </c>
      <c r="M65" s="1">
        <v>382827</v>
      </c>
      <c r="N65" s="1">
        <v>87820</v>
      </c>
      <c r="O65" s="1">
        <v>568146</v>
      </c>
      <c r="P65" s="1">
        <v>201547</v>
      </c>
      <c r="Q65" s="1">
        <v>50513</v>
      </c>
      <c r="R65" s="1">
        <v>478756</v>
      </c>
      <c r="S65" s="1">
        <v>145690</v>
      </c>
      <c r="T65" s="1">
        <v>44240</v>
      </c>
      <c r="U65" s="1">
        <v>325665</v>
      </c>
      <c r="V65" s="1">
        <v>180196</v>
      </c>
      <c r="W65" s="1">
        <v>24272</v>
      </c>
      <c r="X65" s="1">
        <v>330015</v>
      </c>
      <c r="Y65" s="1">
        <v>137435</v>
      </c>
    </row>
    <row r="66" spans="1:25">
      <c r="A66" s="1">
        <v>744</v>
      </c>
      <c r="B66" s="1">
        <v>1780068</v>
      </c>
      <c r="C66" s="1">
        <v>3062362</v>
      </c>
      <c r="D66" s="1">
        <v>2507122</v>
      </c>
      <c r="E66" s="1">
        <v>1571364</v>
      </c>
      <c r="F66" s="1">
        <v>2520136</v>
      </c>
      <c r="G66" s="1">
        <v>1807836</v>
      </c>
      <c r="H66" s="1">
        <v>1403585</v>
      </c>
      <c r="I66" s="1">
        <v>1854895</v>
      </c>
      <c r="J66" s="1">
        <v>944617</v>
      </c>
      <c r="K66" s="1">
        <v>495658</v>
      </c>
      <c r="L66" s="1">
        <v>962382</v>
      </c>
      <c r="M66" s="1">
        <v>394622</v>
      </c>
      <c r="N66" s="1">
        <v>90517</v>
      </c>
      <c r="O66" s="1">
        <v>577420</v>
      </c>
      <c r="P66" s="1">
        <v>205003</v>
      </c>
      <c r="Q66" s="1">
        <v>51573</v>
      </c>
      <c r="R66" s="1">
        <v>482100</v>
      </c>
      <c r="S66" s="1">
        <v>146171</v>
      </c>
      <c r="T66" s="1">
        <v>44749</v>
      </c>
      <c r="U66" s="1">
        <v>326974</v>
      </c>
      <c r="V66" s="1">
        <v>180544</v>
      </c>
      <c r="W66" s="1">
        <v>23875</v>
      </c>
      <c r="X66" s="1">
        <v>330278</v>
      </c>
      <c r="Y66" s="1">
        <v>136825</v>
      </c>
    </row>
    <row r="67" spans="1:25">
      <c r="A67" s="1">
        <v>755.7</v>
      </c>
      <c r="B67" s="1">
        <v>1792999</v>
      </c>
      <c r="C67" s="1">
        <v>3063680</v>
      </c>
      <c r="D67" s="1">
        <v>2569695</v>
      </c>
      <c r="E67" s="1">
        <v>1585236</v>
      </c>
      <c r="F67" s="1">
        <v>2565705</v>
      </c>
      <c r="G67" s="1">
        <v>1867537</v>
      </c>
      <c r="H67" s="1">
        <v>1426166</v>
      </c>
      <c r="I67" s="1">
        <v>1873287</v>
      </c>
      <c r="J67" s="1">
        <v>971495</v>
      </c>
      <c r="K67" s="1">
        <v>513051</v>
      </c>
      <c r="L67" s="1">
        <v>981191</v>
      </c>
      <c r="M67" s="1">
        <v>406817</v>
      </c>
      <c r="N67" s="1">
        <v>92398</v>
      </c>
      <c r="O67" s="1">
        <v>579662</v>
      </c>
      <c r="P67" s="1">
        <v>208184</v>
      </c>
      <c r="Q67" s="1">
        <v>52729</v>
      </c>
      <c r="R67" s="1">
        <v>481090</v>
      </c>
      <c r="S67" s="1">
        <v>146994</v>
      </c>
      <c r="T67" s="1">
        <v>44916</v>
      </c>
      <c r="U67" s="1">
        <v>325045</v>
      </c>
      <c r="V67" s="1">
        <v>181671</v>
      </c>
      <c r="W67" s="1">
        <v>24537</v>
      </c>
      <c r="X67" s="1">
        <v>328784</v>
      </c>
      <c r="Y67" s="1">
        <v>136301</v>
      </c>
    </row>
    <row r="68" spans="1:25">
      <c r="A68" s="1">
        <v>767.4</v>
      </c>
      <c r="B68" s="1">
        <v>1806975</v>
      </c>
      <c r="C68" s="1">
        <v>3059773</v>
      </c>
      <c r="D68" s="1">
        <v>2634639</v>
      </c>
      <c r="E68" s="1">
        <v>1595346</v>
      </c>
      <c r="F68" s="1">
        <v>2598166</v>
      </c>
      <c r="G68" s="1">
        <v>1922621</v>
      </c>
      <c r="H68" s="1">
        <v>1446940</v>
      </c>
      <c r="I68" s="1">
        <v>1888429</v>
      </c>
      <c r="J68" s="1">
        <v>997571</v>
      </c>
      <c r="K68" s="1">
        <v>530868</v>
      </c>
      <c r="L68" s="1">
        <v>994048</v>
      </c>
      <c r="M68" s="1">
        <v>419109</v>
      </c>
      <c r="N68" s="1">
        <v>94940</v>
      </c>
      <c r="O68" s="1">
        <v>585089</v>
      </c>
      <c r="P68" s="1">
        <v>211715</v>
      </c>
      <c r="Q68" s="1">
        <v>53977</v>
      </c>
      <c r="R68" s="1">
        <v>483419</v>
      </c>
      <c r="S68" s="1">
        <v>147682</v>
      </c>
      <c r="T68" s="1">
        <v>45397</v>
      </c>
      <c r="U68" s="1">
        <v>325192</v>
      </c>
      <c r="V68" s="1">
        <v>180976</v>
      </c>
      <c r="W68" s="1">
        <v>24623</v>
      </c>
      <c r="X68" s="1">
        <v>328323</v>
      </c>
      <c r="Y68" s="1">
        <v>136096</v>
      </c>
    </row>
    <row r="69" spans="1:25">
      <c r="A69" s="1">
        <v>779.1</v>
      </c>
      <c r="B69" s="1">
        <v>1811864</v>
      </c>
      <c r="C69" s="1">
        <v>3039775</v>
      </c>
      <c r="D69" s="1">
        <v>2685605</v>
      </c>
      <c r="E69" s="1">
        <v>1603544</v>
      </c>
      <c r="F69" s="1">
        <v>2635736</v>
      </c>
      <c r="G69" s="1">
        <v>1978318</v>
      </c>
      <c r="H69" s="1">
        <v>1465288</v>
      </c>
      <c r="I69" s="1">
        <v>1902399</v>
      </c>
      <c r="J69" s="1">
        <v>1021039</v>
      </c>
      <c r="K69" s="1">
        <v>547760</v>
      </c>
      <c r="L69" s="1">
        <v>1010856</v>
      </c>
      <c r="M69" s="1">
        <v>431174</v>
      </c>
      <c r="N69" s="1">
        <v>97722</v>
      </c>
      <c r="O69" s="1">
        <v>591593</v>
      </c>
      <c r="P69" s="1">
        <v>213435</v>
      </c>
      <c r="Q69" s="1">
        <v>54666</v>
      </c>
      <c r="R69" s="1">
        <v>484092</v>
      </c>
      <c r="S69" s="1">
        <v>148305</v>
      </c>
      <c r="T69" s="1">
        <v>46310</v>
      </c>
      <c r="U69" s="1">
        <v>325229</v>
      </c>
      <c r="V69" s="1">
        <v>182656</v>
      </c>
      <c r="W69" s="1">
        <v>24918</v>
      </c>
      <c r="X69" s="1">
        <v>328220</v>
      </c>
      <c r="Y69" s="1">
        <v>136039</v>
      </c>
    </row>
    <row r="70" spans="1:25">
      <c r="A70" s="1">
        <v>790.9</v>
      </c>
      <c r="B70" s="1">
        <v>1817677</v>
      </c>
      <c r="C70" s="1">
        <v>3014486</v>
      </c>
      <c r="D70" s="1">
        <v>2731941</v>
      </c>
      <c r="E70" s="1">
        <v>1609441</v>
      </c>
      <c r="F70" s="1">
        <v>2660602</v>
      </c>
      <c r="G70" s="1">
        <v>2034548</v>
      </c>
      <c r="H70" s="1">
        <v>1484036</v>
      </c>
      <c r="I70" s="1">
        <v>1913926</v>
      </c>
      <c r="J70" s="1">
        <v>1049057</v>
      </c>
      <c r="K70" s="1">
        <v>564135</v>
      </c>
      <c r="L70" s="1">
        <v>1023879</v>
      </c>
      <c r="M70" s="1">
        <v>446033</v>
      </c>
      <c r="N70" s="1">
        <v>100884</v>
      </c>
      <c r="O70" s="1">
        <v>597531</v>
      </c>
      <c r="P70" s="1">
        <v>217389</v>
      </c>
      <c r="Q70" s="1">
        <v>56278</v>
      </c>
      <c r="R70" s="1">
        <v>486184</v>
      </c>
      <c r="S70" s="1">
        <v>148194</v>
      </c>
      <c r="T70" s="1">
        <v>46629</v>
      </c>
      <c r="U70" s="1">
        <v>325149</v>
      </c>
      <c r="V70" s="1">
        <v>182524</v>
      </c>
      <c r="W70" s="1">
        <v>25008</v>
      </c>
      <c r="X70" s="1">
        <v>326528</v>
      </c>
      <c r="Y70" s="1">
        <v>135602</v>
      </c>
    </row>
    <row r="71" spans="1:25">
      <c r="A71" s="1">
        <v>802.6</v>
      </c>
      <c r="B71" s="1">
        <v>1822181</v>
      </c>
      <c r="C71" s="1">
        <v>2981850</v>
      </c>
      <c r="D71" s="1">
        <v>2775232</v>
      </c>
      <c r="E71" s="1">
        <v>1614108</v>
      </c>
      <c r="F71" s="1">
        <v>2684480</v>
      </c>
      <c r="G71" s="1">
        <v>2083048</v>
      </c>
      <c r="H71" s="1">
        <v>1502617</v>
      </c>
      <c r="I71" s="1">
        <v>1922445</v>
      </c>
      <c r="J71" s="1">
        <v>1075523</v>
      </c>
      <c r="K71" s="1">
        <v>584618</v>
      </c>
      <c r="L71" s="1">
        <v>1039281</v>
      </c>
      <c r="M71" s="1">
        <v>457579</v>
      </c>
      <c r="N71" s="1">
        <v>103288</v>
      </c>
      <c r="O71" s="1">
        <v>602144</v>
      </c>
      <c r="P71" s="1">
        <v>221427</v>
      </c>
      <c r="Q71" s="1">
        <v>57508</v>
      </c>
      <c r="R71" s="1">
        <v>487476</v>
      </c>
      <c r="S71" s="1">
        <v>148244</v>
      </c>
      <c r="T71" s="1">
        <v>47054</v>
      </c>
      <c r="U71" s="1">
        <v>325547</v>
      </c>
      <c r="V71" s="1">
        <v>183965</v>
      </c>
      <c r="W71" s="1">
        <v>25118</v>
      </c>
      <c r="X71" s="1">
        <v>325696</v>
      </c>
      <c r="Y71" s="1">
        <v>134560</v>
      </c>
    </row>
    <row r="72" spans="1:25">
      <c r="A72" s="1">
        <v>814.4</v>
      </c>
      <c r="B72" s="1">
        <v>1816811</v>
      </c>
      <c r="C72" s="1">
        <v>2934146</v>
      </c>
      <c r="D72" s="1">
        <v>2805060</v>
      </c>
      <c r="E72" s="1">
        <v>1610595</v>
      </c>
      <c r="F72" s="1">
        <v>2701733</v>
      </c>
      <c r="G72" s="1">
        <v>2136117</v>
      </c>
      <c r="H72" s="1">
        <v>1515759</v>
      </c>
      <c r="I72" s="1">
        <v>1931845</v>
      </c>
      <c r="J72" s="1">
        <v>1096622</v>
      </c>
      <c r="K72" s="1">
        <v>603039</v>
      </c>
      <c r="L72" s="1">
        <v>1056587</v>
      </c>
      <c r="M72" s="1">
        <v>470440</v>
      </c>
      <c r="N72" s="1">
        <v>107021</v>
      </c>
      <c r="O72" s="1">
        <v>607373</v>
      </c>
      <c r="P72" s="1">
        <v>223588</v>
      </c>
      <c r="Q72" s="1">
        <v>58857</v>
      </c>
      <c r="R72" s="1">
        <v>488904</v>
      </c>
      <c r="S72" s="1">
        <v>148855</v>
      </c>
      <c r="T72" s="1">
        <v>47708</v>
      </c>
      <c r="U72" s="1">
        <v>325666</v>
      </c>
      <c r="V72" s="1">
        <v>183661</v>
      </c>
      <c r="W72" s="1">
        <v>25322</v>
      </c>
      <c r="X72" s="1">
        <v>324574</v>
      </c>
      <c r="Y72" s="1">
        <v>134213</v>
      </c>
    </row>
    <row r="73" spans="1:25">
      <c r="A73" s="1">
        <v>826.1</v>
      </c>
      <c r="B73" s="1">
        <v>1810206</v>
      </c>
      <c r="C73" s="1">
        <v>2887497</v>
      </c>
      <c r="D73" s="1">
        <v>2826902</v>
      </c>
      <c r="E73" s="1">
        <v>1602071</v>
      </c>
      <c r="F73" s="1">
        <v>2715052</v>
      </c>
      <c r="G73" s="1">
        <v>2176346</v>
      </c>
      <c r="H73" s="1">
        <v>1522448</v>
      </c>
      <c r="I73" s="1">
        <v>1939182</v>
      </c>
      <c r="J73" s="1">
        <v>1117226</v>
      </c>
      <c r="K73" s="1">
        <v>620286</v>
      </c>
      <c r="L73" s="1">
        <v>1075993</v>
      </c>
      <c r="M73" s="1">
        <v>484517</v>
      </c>
      <c r="N73" s="1">
        <v>110101</v>
      </c>
      <c r="O73" s="1">
        <v>612795</v>
      </c>
      <c r="P73" s="1">
        <v>227027</v>
      </c>
      <c r="Q73" s="1">
        <v>60520</v>
      </c>
      <c r="R73" s="1">
        <v>489462</v>
      </c>
      <c r="S73" s="1">
        <v>148650</v>
      </c>
      <c r="T73" s="1">
        <v>48604</v>
      </c>
      <c r="U73" s="1">
        <v>325416</v>
      </c>
      <c r="V73" s="1">
        <v>184174</v>
      </c>
      <c r="W73" s="1">
        <v>25299</v>
      </c>
      <c r="X73" s="1">
        <v>324838</v>
      </c>
      <c r="Y73" s="1">
        <v>133890</v>
      </c>
    </row>
    <row r="74" spans="1:25">
      <c r="A74" s="1">
        <v>837.8</v>
      </c>
      <c r="B74" s="1">
        <v>1792157</v>
      </c>
      <c r="C74" s="1">
        <v>2829255</v>
      </c>
      <c r="D74" s="1">
        <v>2844408</v>
      </c>
      <c r="E74" s="1">
        <v>1589552</v>
      </c>
      <c r="F74" s="1">
        <v>2719672</v>
      </c>
      <c r="G74" s="1">
        <v>2219963</v>
      </c>
      <c r="H74" s="1">
        <v>1525212</v>
      </c>
      <c r="I74" s="1">
        <v>1942100</v>
      </c>
      <c r="J74" s="1">
        <v>1142729</v>
      </c>
      <c r="K74" s="1">
        <v>636094</v>
      </c>
      <c r="L74" s="1">
        <v>1088661</v>
      </c>
      <c r="M74" s="1">
        <v>497344</v>
      </c>
      <c r="N74" s="1">
        <v>112289</v>
      </c>
      <c r="O74" s="1">
        <v>619152</v>
      </c>
      <c r="P74" s="1">
        <v>228703</v>
      </c>
      <c r="Q74" s="1">
        <v>61531</v>
      </c>
      <c r="R74" s="1">
        <v>492022</v>
      </c>
      <c r="S74" s="1">
        <v>150562</v>
      </c>
      <c r="T74" s="1">
        <v>48979</v>
      </c>
      <c r="U74" s="1">
        <v>327167</v>
      </c>
      <c r="V74" s="1">
        <v>184990</v>
      </c>
      <c r="W74" s="1">
        <v>25542</v>
      </c>
      <c r="X74" s="1">
        <v>323189</v>
      </c>
      <c r="Y74" s="1">
        <v>134374</v>
      </c>
    </row>
    <row r="75" spans="1:25">
      <c r="A75" s="1">
        <v>849.6</v>
      </c>
      <c r="B75" s="1">
        <v>1766098</v>
      </c>
      <c r="C75" s="1">
        <v>2766976</v>
      </c>
      <c r="D75" s="1">
        <v>2848054</v>
      </c>
      <c r="E75" s="1">
        <v>1566446</v>
      </c>
      <c r="F75" s="1">
        <v>2717479</v>
      </c>
      <c r="G75" s="1">
        <v>2250689</v>
      </c>
      <c r="H75" s="1">
        <v>1520412</v>
      </c>
      <c r="I75" s="1">
        <v>1937223</v>
      </c>
      <c r="J75" s="1">
        <v>1160819</v>
      </c>
      <c r="K75" s="1">
        <v>652209</v>
      </c>
      <c r="L75" s="1">
        <v>1102368</v>
      </c>
      <c r="M75" s="1">
        <v>510809</v>
      </c>
      <c r="N75" s="1">
        <v>115250</v>
      </c>
      <c r="O75" s="1">
        <v>624702</v>
      </c>
      <c r="P75" s="1">
        <v>232061</v>
      </c>
      <c r="Q75" s="1">
        <v>62810</v>
      </c>
      <c r="R75" s="1">
        <v>494939</v>
      </c>
      <c r="S75" s="1">
        <v>151170</v>
      </c>
      <c r="T75" s="1">
        <v>49484</v>
      </c>
      <c r="U75" s="1">
        <v>328547</v>
      </c>
      <c r="V75" s="1">
        <v>185527</v>
      </c>
      <c r="W75" s="1">
        <v>25492</v>
      </c>
      <c r="X75" s="1">
        <v>323818</v>
      </c>
      <c r="Y75" s="1">
        <v>133897</v>
      </c>
    </row>
    <row r="76" spans="1:25">
      <c r="A76" s="1">
        <v>861.3</v>
      </c>
      <c r="B76" s="1">
        <v>1731492</v>
      </c>
      <c r="C76" s="1">
        <v>2704371</v>
      </c>
      <c r="D76" s="1">
        <v>2848218</v>
      </c>
      <c r="E76" s="1">
        <v>1536093</v>
      </c>
      <c r="F76" s="1">
        <v>2719116</v>
      </c>
      <c r="G76" s="1">
        <v>2281259</v>
      </c>
      <c r="H76" s="1">
        <v>1501800</v>
      </c>
      <c r="I76" s="1">
        <v>1942249</v>
      </c>
      <c r="J76" s="1">
        <v>1180070</v>
      </c>
      <c r="K76" s="1">
        <v>663470</v>
      </c>
      <c r="L76" s="1">
        <v>1119860</v>
      </c>
      <c r="M76" s="1">
        <v>524472</v>
      </c>
      <c r="N76" s="1">
        <v>117911</v>
      </c>
      <c r="O76" s="1">
        <v>634168</v>
      </c>
      <c r="P76" s="1">
        <v>234905</v>
      </c>
      <c r="Q76" s="1">
        <v>63779</v>
      </c>
      <c r="R76" s="1">
        <v>496945</v>
      </c>
      <c r="S76" s="1">
        <v>151401</v>
      </c>
      <c r="T76" s="1">
        <v>49615</v>
      </c>
      <c r="U76" s="1">
        <v>328799</v>
      </c>
      <c r="V76" s="1">
        <v>186083</v>
      </c>
      <c r="W76" s="1">
        <v>25758</v>
      </c>
      <c r="X76" s="1">
        <v>324928</v>
      </c>
      <c r="Y76" s="1">
        <v>133492</v>
      </c>
    </row>
    <row r="77" spans="1:25">
      <c r="A77" s="1">
        <v>873</v>
      </c>
      <c r="B77" s="1">
        <v>1688584</v>
      </c>
      <c r="C77" s="1">
        <v>2631562</v>
      </c>
      <c r="D77" s="1">
        <v>2846086</v>
      </c>
      <c r="E77" s="1">
        <v>1502796</v>
      </c>
      <c r="F77" s="1">
        <v>2707641</v>
      </c>
      <c r="G77" s="1">
        <v>2302039</v>
      </c>
      <c r="H77" s="1">
        <v>1487327</v>
      </c>
      <c r="I77" s="1">
        <v>1945125</v>
      </c>
      <c r="J77" s="1">
        <v>1198846</v>
      </c>
      <c r="K77" s="1">
        <v>677168</v>
      </c>
      <c r="L77" s="1">
        <v>1137528</v>
      </c>
      <c r="M77" s="1">
        <v>537431</v>
      </c>
      <c r="N77" s="1">
        <v>120706</v>
      </c>
      <c r="O77" s="1">
        <v>639954</v>
      </c>
      <c r="P77" s="1">
        <v>237141</v>
      </c>
      <c r="Q77" s="1">
        <v>65682</v>
      </c>
      <c r="R77" s="1">
        <v>500741</v>
      </c>
      <c r="S77" s="1">
        <v>151533</v>
      </c>
      <c r="T77" s="1">
        <v>50198</v>
      </c>
      <c r="U77" s="1">
        <v>329464</v>
      </c>
      <c r="V77" s="1">
        <v>186804</v>
      </c>
      <c r="W77" s="1">
        <v>26273</v>
      </c>
      <c r="X77" s="1">
        <v>324199</v>
      </c>
      <c r="Y77" s="1">
        <v>132439</v>
      </c>
    </row>
    <row r="78" spans="1:25">
      <c r="A78" s="1">
        <v>884.8</v>
      </c>
      <c r="B78" s="1">
        <v>1645811</v>
      </c>
      <c r="C78" s="1">
        <v>2554746</v>
      </c>
      <c r="D78" s="1">
        <v>2833637</v>
      </c>
      <c r="E78" s="1">
        <v>1460627</v>
      </c>
      <c r="F78" s="1">
        <v>2690883</v>
      </c>
      <c r="G78" s="1">
        <v>2320062</v>
      </c>
      <c r="H78" s="1">
        <v>1469342</v>
      </c>
      <c r="I78" s="1">
        <v>1933039</v>
      </c>
      <c r="J78" s="1">
        <v>1217297</v>
      </c>
      <c r="K78" s="1">
        <v>693530</v>
      </c>
      <c r="L78" s="1">
        <v>1150148</v>
      </c>
      <c r="M78" s="1">
        <v>550870</v>
      </c>
      <c r="N78" s="1">
        <v>124474</v>
      </c>
      <c r="O78" s="1">
        <v>644699</v>
      </c>
      <c r="P78" s="1">
        <v>239424</v>
      </c>
      <c r="Q78" s="1">
        <v>66685</v>
      </c>
      <c r="R78" s="1">
        <v>502497</v>
      </c>
      <c r="S78" s="1">
        <v>152761</v>
      </c>
      <c r="T78" s="1">
        <v>51185</v>
      </c>
      <c r="U78" s="1">
        <v>330210</v>
      </c>
      <c r="V78" s="1">
        <v>187408</v>
      </c>
      <c r="W78" s="1">
        <v>26396</v>
      </c>
      <c r="X78" s="1">
        <v>324622</v>
      </c>
      <c r="Y78" s="1">
        <v>132578</v>
      </c>
    </row>
    <row r="79" spans="1:25">
      <c r="A79" s="1">
        <v>896.5</v>
      </c>
      <c r="B79" s="1">
        <v>1595581</v>
      </c>
      <c r="C79" s="1">
        <v>2470806</v>
      </c>
      <c r="D79" s="1">
        <v>2813715</v>
      </c>
      <c r="E79" s="1">
        <v>1418561</v>
      </c>
      <c r="F79" s="1">
        <v>2660461</v>
      </c>
      <c r="G79" s="1">
        <v>2334857</v>
      </c>
      <c r="H79" s="1">
        <v>1446680</v>
      </c>
      <c r="I79" s="1">
        <v>1919699</v>
      </c>
      <c r="J79" s="1">
        <v>1232091</v>
      </c>
      <c r="K79" s="1">
        <v>709925</v>
      </c>
      <c r="L79" s="1">
        <v>1165312</v>
      </c>
      <c r="M79" s="1">
        <v>566141</v>
      </c>
      <c r="N79" s="1">
        <v>127449</v>
      </c>
      <c r="O79" s="1">
        <v>650162</v>
      </c>
      <c r="P79" s="1">
        <v>241907</v>
      </c>
      <c r="Q79" s="1">
        <v>67918</v>
      </c>
      <c r="R79" s="1">
        <v>507039</v>
      </c>
      <c r="S79" s="1">
        <v>152981</v>
      </c>
      <c r="T79" s="1">
        <v>51761</v>
      </c>
      <c r="U79" s="1">
        <v>331340</v>
      </c>
      <c r="V79" s="1">
        <v>188056</v>
      </c>
      <c r="W79" s="1">
        <v>26237</v>
      </c>
      <c r="X79" s="1">
        <v>324281</v>
      </c>
      <c r="Y79" s="1">
        <v>131836</v>
      </c>
    </row>
    <row r="80" spans="1:25">
      <c r="A80" s="1">
        <v>908.3</v>
      </c>
      <c r="B80" s="1">
        <v>1538654</v>
      </c>
      <c r="C80" s="1"/>
      <c r="D80" s="1">
        <v>2790073</v>
      </c>
      <c r="E80" s="1">
        <v>1371849</v>
      </c>
      <c r="F80" s="1"/>
      <c r="G80" s="1">
        <v>2343634</v>
      </c>
      <c r="H80" s="1">
        <v>1418036</v>
      </c>
      <c r="I80" s="1"/>
      <c r="J80" s="1">
        <v>1247984</v>
      </c>
      <c r="K80" s="1">
        <v>725176</v>
      </c>
      <c r="L80" s="1"/>
      <c r="M80" s="1">
        <v>578755</v>
      </c>
      <c r="N80" s="1">
        <v>130980</v>
      </c>
      <c r="O80" s="1"/>
      <c r="P80" s="1">
        <v>243681</v>
      </c>
      <c r="Q80" s="1">
        <v>69533</v>
      </c>
      <c r="R80" s="1"/>
      <c r="S80" s="1">
        <v>153681</v>
      </c>
      <c r="T80" s="1">
        <v>52242</v>
      </c>
      <c r="U80" s="1"/>
      <c r="V80" s="1">
        <v>188573</v>
      </c>
      <c r="W80" s="1">
        <v>26340</v>
      </c>
      <c r="X80" s="1"/>
      <c r="Y80" s="1">
        <v>131982</v>
      </c>
    </row>
    <row r="81" spans="1:25">
      <c r="A81" s="1"/>
      <c r="B81" s="1"/>
      <c r="C81" s="1"/>
      <c r="D81" s="1">
        <v>2764956</v>
      </c>
      <c r="E81" s="1"/>
      <c r="F81" s="1"/>
      <c r="G81" s="1">
        <v>2343392</v>
      </c>
      <c r="H81" s="1"/>
      <c r="I81" s="1"/>
      <c r="J81" s="1">
        <v>1259048</v>
      </c>
      <c r="K81" s="1"/>
      <c r="L81" s="1"/>
      <c r="M81" s="1">
        <v>588412</v>
      </c>
      <c r="N81" s="1"/>
      <c r="O81" s="1"/>
      <c r="P81" s="1">
        <v>247815</v>
      </c>
      <c r="Q81" s="1"/>
      <c r="R81" s="1"/>
      <c r="S81" s="1">
        <v>155282</v>
      </c>
      <c r="T81" s="1"/>
      <c r="U81" s="1"/>
      <c r="V81" s="1">
        <v>189346</v>
      </c>
      <c r="W81" s="1"/>
      <c r="X81" s="1"/>
      <c r="Y81" s="1">
        <v>131828</v>
      </c>
    </row>
    <row r="82" spans="1:25">
      <c r="A82" s="1"/>
      <c r="B82" s="1"/>
      <c r="C82" s="1"/>
      <c r="D82" s="1">
        <v>2741505</v>
      </c>
      <c r="E82" s="1"/>
      <c r="F82" s="1"/>
      <c r="G82" s="1">
        <v>2340096</v>
      </c>
      <c r="H82" s="1"/>
      <c r="I82" s="1"/>
      <c r="J82" s="1">
        <v>1270821</v>
      </c>
      <c r="K82" s="1"/>
      <c r="L82" s="1"/>
      <c r="M82" s="1">
        <v>601464</v>
      </c>
      <c r="N82" s="1"/>
      <c r="O82" s="1"/>
      <c r="P82" s="1">
        <v>250166</v>
      </c>
      <c r="Q82" s="1"/>
      <c r="R82" s="1"/>
      <c r="S82" s="1">
        <v>156743</v>
      </c>
      <c r="T82" s="1"/>
      <c r="U82" s="1"/>
      <c r="V82" s="1">
        <v>189773</v>
      </c>
      <c r="W82" s="1"/>
      <c r="X82" s="1"/>
      <c r="Y82" s="1">
        <v>131012</v>
      </c>
    </row>
    <row r="83" spans="1:25">
      <c r="A83" s="1"/>
      <c r="B83" s="1"/>
      <c r="C83" s="1"/>
      <c r="D83" s="1">
        <v>2707856</v>
      </c>
      <c r="E83" s="1"/>
      <c r="F83" s="1"/>
      <c r="G83" s="1">
        <v>2327304</v>
      </c>
      <c r="H83" s="1"/>
      <c r="I83" s="1"/>
      <c r="J83" s="1">
        <v>1281566</v>
      </c>
      <c r="K83" s="1"/>
      <c r="L83" s="1"/>
      <c r="M83" s="1">
        <v>612977</v>
      </c>
      <c r="N83" s="1"/>
      <c r="O83" s="1"/>
      <c r="P83" s="1">
        <v>251289</v>
      </c>
      <c r="Q83" s="1"/>
      <c r="R83" s="1"/>
      <c r="S83" s="1">
        <v>156410</v>
      </c>
      <c r="T83" s="1"/>
      <c r="U83" s="1"/>
      <c r="V83" s="1">
        <v>191125</v>
      </c>
      <c r="W83" s="1"/>
      <c r="X83" s="1"/>
      <c r="Y83" s="1">
        <v>131474</v>
      </c>
    </row>
  </sheetData>
  <mergeCells count="8">
    <mergeCell ref="T3:V3"/>
    <mergeCell ref="W3:Y3"/>
    <mergeCell ref="B3:D3"/>
    <mergeCell ref="E3:G3"/>
    <mergeCell ref="H3:J3"/>
    <mergeCell ref="K3:M3"/>
    <mergeCell ref="N3:P3"/>
    <mergeCell ref="Q3:S3"/>
  </mergeCells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.1A-PR20</vt:lpstr>
      <vt:lpstr>Fig. 1A-GR20</vt:lpstr>
      <vt:lpstr>Fig.1A-HARR</vt:lpstr>
      <vt:lpstr>Fig1A-CHX</vt:lpstr>
      <vt:lpstr>Fig1A-GDPCP</vt:lpstr>
      <vt:lpstr>Fig1B-PR20</vt:lpstr>
      <vt:lpstr>Fig1B-GR20</vt:lpstr>
      <vt:lpstr>Fig1B-HARR</vt:lpstr>
      <vt:lpstr>Fig1B-CHX</vt:lpstr>
      <vt:lpstr>Fig1B-GDPCP</vt:lpstr>
      <vt:lpstr>Fig. 2e</vt:lpstr>
      <vt:lpstr>Fig. 2f</vt:lpstr>
      <vt:lpstr>Fig. 2g</vt:lpstr>
      <vt:lpstr>Fig. 2h</vt:lpstr>
      <vt:lpstr>Fig. 3a</vt:lpstr>
      <vt:lpstr>Fig. 3b</vt:lpstr>
      <vt:lpstr>Fig. 3c</vt:lpstr>
      <vt:lpstr>Fig. 5d</vt:lpstr>
      <vt:lpstr>S.Fig. 1a</vt:lpstr>
      <vt:lpstr>S. Fig. 1b</vt:lpstr>
      <vt:lpstr>S. Fig. 1c</vt:lpstr>
      <vt:lpstr>S. Fig. 1d</vt:lpstr>
      <vt:lpstr>S. Fig. 1e</vt:lpstr>
      <vt:lpstr>S. Fig. 1f</vt:lpstr>
      <vt:lpstr>S. Fig. 1g</vt:lpstr>
      <vt:lpstr>S. Fig. 1m</vt:lpstr>
      <vt:lpstr>S. Fig. 1n</vt:lpstr>
      <vt:lpstr>S. Fig. 1o</vt:lpstr>
      <vt:lpstr>S. Fig. 2a</vt:lpstr>
      <vt:lpstr>S. Fig. 2b</vt:lpstr>
      <vt:lpstr>S. Fig. 2c</vt:lpstr>
      <vt:lpstr>S. Fig. 2d</vt:lpstr>
      <vt:lpstr>S. Fig. 2e</vt:lpstr>
      <vt:lpstr>S. Fig. 2f</vt:lpstr>
      <vt:lpstr>S. Fig. 2g</vt:lpstr>
      <vt:lpstr>S. Fig. 2h</vt:lpstr>
      <vt:lpstr>S. Fig. 3c</vt:lpstr>
      <vt:lpstr>S. Fig. 4e</vt:lpstr>
      <vt:lpstr>S. Fig. 5j</vt:lpstr>
    </vt:vector>
  </TitlesOfParts>
  <Company>HM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ochaniak</dc:creator>
  <cp:lastModifiedBy>Anna Kochaniak</cp:lastModifiedBy>
  <dcterms:created xsi:type="dcterms:W3CDTF">2022-03-02T16:52:03Z</dcterms:created>
  <dcterms:modified xsi:type="dcterms:W3CDTF">2022-04-01T02:30:26Z</dcterms:modified>
</cp:coreProperties>
</file>